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cabinet.usask.ca\work$\swc076\My Documents\PasteurManuscript\"/>
    </mc:Choice>
  </mc:AlternateContent>
  <xr:revisionPtr revIDLastSave="0" documentId="13_ncr:1_{1576BF8F-9055-4DD6-B8B4-DEBCBFF669B7}" xr6:coauthVersionLast="45" xr6:coauthVersionMax="45" xr10:uidLastSave="{00000000-0000-0000-0000-000000000000}"/>
  <bookViews>
    <workbookView xWindow="-120" yWindow="-120" windowWidth="29040" windowHeight="15840" tabRatio="500" activeTab="4" xr2:uid="{00000000-000D-0000-FFFF-FFFF00000000}"/>
  </bookViews>
  <sheets>
    <sheet name="Summary of genes with changes" sheetId="1" r:id="rId1"/>
    <sheet name="Type IV Pili" sheetId="4" r:id="rId2"/>
    <sheet name="c-di-GMP" sheetId="6" r:id="rId3"/>
    <sheet name="CWP" sheetId="5" r:id="rId4"/>
    <sheet name="Data for Figure 1" sheetId="2" r:id="rId5"/>
    <sheet name="Ribosomal protein genes" sheetId="3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7" i="2" l="1"/>
  <c r="F117" i="2"/>
  <c r="D117" i="2"/>
  <c r="L3" i="2"/>
  <c r="M3" i="2"/>
  <c r="K3" i="2"/>
  <c r="M44" i="2"/>
  <c r="L44" i="2"/>
  <c r="K44" i="2"/>
  <c r="M43" i="2"/>
  <c r="L43" i="2"/>
  <c r="K43" i="2"/>
  <c r="M42" i="2"/>
  <c r="L42" i="2"/>
  <c r="K42" i="2"/>
  <c r="M41" i="2"/>
  <c r="L41" i="2"/>
  <c r="K41" i="2"/>
  <c r="M40" i="2"/>
  <c r="L40" i="2"/>
  <c r="K40" i="2"/>
  <c r="M39" i="2"/>
  <c r="L39" i="2"/>
  <c r="K39" i="2"/>
  <c r="M38" i="2"/>
  <c r="L38" i="2"/>
  <c r="K38" i="2"/>
  <c r="M37" i="2"/>
  <c r="L37" i="2"/>
  <c r="K37" i="2"/>
  <c r="M36" i="2"/>
  <c r="L36" i="2"/>
  <c r="K36" i="2"/>
  <c r="M35" i="2"/>
  <c r="L35" i="2"/>
  <c r="K35" i="2"/>
  <c r="M34" i="2"/>
  <c r="L34" i="2"/>
  <c r="K34" i="2"/>
  <c r="M33" i="2"/>
  <c r="L33" i="2"/>
  <c r="K33" i="2"/>
  <c r="M32" i="2"/>
  <c r="L32" i="2"/>
  <c r="K32" i="2"/>
  <c r="M31" i="2"/>
  <c r="L31" i="2"/>
  <c r="K31" i="2"/>
  <c r="M30" i="2"/>
  <c r="L30" i="2"/>
  <c r="K30" i="2"/>
  <c r="M29" i="2"/>
  <c r="L29" i="2"/>
  <c r="K29" i="2"/>
  <c r="M28" i="2"/>
  <c r="L28" i="2"/>
  <c r="K28" i="2"/>
  <c r="M27" i="2"/>
  <c r="L27" i="2"/>
  <c r="K27" i="2"/>
  <c r="M26" i="2"/>
  <c r="L26" i="2"/>
  <c r="K26" i="2"/>
  <c r="M25" i="2"/>
  <c r="L25" i="2"/>
  <c r="K25" i="2"/>
  <c r="M24" i="2"/>
  <c r="L24" i="2"/>
  <c r="K24" i="2"/>
  <c r="M23" i="2"/>
  <c r="L23" i="2"/>
  <c r="K23" i="2"/>
  <c r="M22" i="2"/>
  <c r="L22" i="2"/>
  <c r="K22" i="2"/>
  <c r="M21" i="2"/>
  <c r="L21" i="2"/>
  <c r="K21" i="2"/>
  <c r="M20" i="2"/>
  <c r="L20" i="2"/>
  <c r="K20" i="2"/>
  <c r="M19" i="2"/>
  <c r="L19" i="2"/>
  <c r="K19" i="2"/>
  <c r="M18" i="2"/>
  <c r="L18" i="2"/>
  <c r="K18" i="2"/>
  <c r="M17" i="2"/>
  <c r="L17" i="2"/>
  <c r="K17" i="2"/>
  <c r="M16" i="2"/>
  <c r="L16" i="2"/>
  <c r="K16" i="2"/>
  <c r="M15" i="2"/>
  <c r="L15" i="2"/>
  <c r="K15" i="2"/>
  <c r="M14" i="2"/>
  <c r="L14" i="2"/>
  <c r="K14" i="2"/>
  <c r="M13" i="2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</calcChain>
</file>

<file path=xl/sharedStrings.xml><?xml version="1.0" encoding="utf-8"?>
<sst xmlns="http://schemas.openxmlformats.org/spreadsheetml/2006/main" count="9553" uniqueCount="7603">
  <si>
    <t>14H</t>
  </si>
  <si>
    <t>24H</t>
  </si>
  <si>
    <t>48H</t>
  </si>
  <si>
    <t>Protein degradation</t>
  </si>
  <si>
    <t>CD0092</t>
  </si>
  <si>
    <t>map1</t>
  </si>
  <si>
    <t>CD0779</t>
  </si>
  <si>
    <t>Peptidases</t>
  </si>
  <si>
    <t>CD0849</t>
  </si>
  <si>
    <t>Lipid Metabolism</t>
  </si>
  <si>
    <t>CD1228</t>
  </si>
  <si>
    <t>Fermentation and energy metabolism</t>
  </si>
  <si>
    <t>Butanoate</t>
  </si>
  <si>
    <t>CD1646</t>
  </si>
  <si>
    <t>Lactate</t>
  </si>
  <si>
    <t>CD2173</t>
  </si>
  <si>
    <t>Acetate</t>
  </si>
  <si>
    <t>CD2613</t>
  </si>
  <si>
    <t>Ethanol</t>
  </si>
  <si>
    <t>Proline</t>
  </si>
  <si>
    <t>CD2822</t>
  </si>
  <si>
    <t>Glycine</t>
  </si>
  <si>
    <t>CD3183</t>
  </si>
  <si>
    <t>Redox Stickland</t>
  </si>
  <si>
    <t>CD3521</t>
  </si>
  <si>
    <t>BCAA</t>
  </si>
  <si>
    <t>plsX</t>
  </si>
  <si>
    <t>Aromates</t>
  </si>
  <si>
    <t>fabH</t>
  </si>
  <si>
    <t>Spermine</t>
  </si>
  <si>
    <t>fabK</t>
  </si>
  <si>
    <t>Redox</t>
  </si>
  <si>
    <t>fabD</t>
  </si>
  <si>
    <t>Glycolysis</t>
  </si>
  <si>
    <t>fabG</t>
  </si>
  <si>
    <t>PPP</t>
  </si>
  <si>
    <t>acpP</t>
  </si>
  <si>
    <t>Fumarate</t>
  </si>
  <si>
    <t>fabF</t>
  </si>
  <si>
    <t>Citrate</t>
  </si>
  <si>
    <t>CD1054</t>
  </si>
  <si>
    <t>bcd2</t>
  </si>
  <si>
    <t>RNF</t>
  </si>
  <si>
    <t>CD1057</t>
  </si>
  <si>
    <t>crt2</t>
  </si>
  <si>
    <t>ATP</t>
  </si>
  <si>
    <t>CD1058</t>
  </si>
  <si>
    <t>hbd</t>
  </si>
  <si>
    <t>Electron Transport</t>
  </si>
  <si>
    <t>Flavodoxin</t>
  </si>
  <si>
    <t>CD1059</t>
  </si>
  <si>
    <t>thlA1</t>
  </si>
  <si>
    <t>Flavoproteins</t>
  </si>
  <si>
    <t>CD2164</t>
  </si>
  <si>
    <t>ldh</t>
  </si>
  <si>
    <t>Thioredoxin</t>
  </si>
  <si>
    <t>CD0394</t>
  </si>
  <si>
    <t>ldhA</t>
  </si>
  <si>
    <t>Biosynthesis</t>
  </si>
  <si>
    <t>Protein</t>
  </si>
  <si>
    <t>CD2425</t>
  </si>
  <si>
    <t>ptb</t>
  </si>
  <si>
    <t>Nucleotides</t>
  </si>
  <si>
    <t>CD2426</t>
  </si>
  <si>
    <t>buk1</t>
  </si>
  <si>
    <t>Peptidoglycan</t>
  </si>
  <si>
    <t>CD0112</t>
  </si>
  <si>
    <t>Cystein</t>
  </si>
  <si>
    <t>CD0113</t>
  </si>
  <si>
    <t>buk</t>
  </si>
  <si>
    <t>Serine</t>
  </si>
  <si>
    <t>CD3006</t>
  </si>
  <si>
    <t>Pantothennate</t>
  </si>
  <si>
    <t>CD0334</t>
  </si>
  <si>
    <t>adhE</t>
  </si>
  <si>
    <t>CoA</t>
  </si>
  <si>
    <t>CD2966</t>
  </si>
  <si>
    <t>adhE2</t>
  </si>
  <si>
    <t>Riboflavin</t>
  </si>
  <si>
    <t>prdF</t>
  </si>
  <si>
    <t>Pyridoxine</t>
  </si>
  <si>
    <t>prdE</t>
  </si>
  <si>
    <t>Thiamine</t>
  </si>
  <si>
    <t>prdD</t>
  </si>
  <si>
    <t>Stress</t>
  </si>
  <si>
    <t>ColdShock</t>
  </si>
  <si>
    <t>prdB</t>
  </si>
  <si>
    <t>Chaperone</t>
  </si>
  <si>
    <t>prdA</t>
  </si>
  <si>
    <t>Toxin</t>
  </si>
  <si>
    <t>grdD</t>
  </si>
  <si>
    <t>p-cresol</t>
  </si>
  <si>
    <t>grdC</t>
  </si>
  <si>
    <t>Flagellum</t>
  </si>
  <si>
    <t>grdB</t>
  </si>
  <si>
    <t>Sporulation</t>
  </si>
  <si>
    <t>grdA</t>
  </si>
  <si>
    <t>PTS - Glucose</t>
  </si>
  <si>
    <t>grdE</t>
  </si>
  <si>
    <t>Ferrous iron</t>
  </si>
  <si>
    <t>CD2355</t>
  </si>
  <si>
    <t>trxA2</t>
  </si>
  <si>
    <t>CD630_16490</t>
  </si>
  <si>
    <t>CD2356</t>
  </si>
  <si>
    <t>trxB3</t>
  </si>
  <si>
    <t>CD630_32160</t>
  </si>
  <si>
    <t>CD0395</t>
  </si>
  <si>
    <t>hadA</t>
  </si>
  <si>
    <t>fur</t>
  </si>
  <si>
    <t>CD0396</t>
  </si>
  <si>
    <t>hadI</t>
  </si>
  <si>
    <t>ccpA</t>
  </si>
  <si>
    <t>CD0397</t>
  </si>
  <si>
    <t>hadB</t>
  </si>
  <si>
    <t>hrcA</t>
  </si>
  <si>
    <t>CD0398</t>
  </si>
  <si>
    <t>hadC</t>
  </si>
  <si>
    <t>effR</t>
  </si>
  <si>
    <t>CD2197</t>
  </si>
  <si>
    <t>vorA*2</t>
  </si>
  <si>
    <t>cggR</t>
  </si>
  <si>
    <t>CD2198</t>
  </si>
  <si>
    <t>vorA2</t>
  </si>
  <si>
    <t>bglG4</t>
  </si>
  <si>
    <t>CD2199</t>
  </si>
  <si>
    <t>vorB2</t>
  </si>
  <si>
    <t>fapR</t>
  </si>
  <si>
    <t>CD2199A</t>
  </si>
  <si>
    <t>vorC2</t>
  </si>
  <si>
    <t>CD630_18830</t>
  </si>
  <si>
    <t>CD2427</t>
  </si>
  <si>
    <t>vorA*3</t>
  </si>
  <si>
    <t>phoU</t>
  </si>
  <si>
    <t>CD2428</t>
  </si>
  <si>
    <t>vorA3</t>
  </si>
  <si>
    <t>CD2429</t>
  </si>
  <si>
    <t>vorB3</t>
  </si>
  <si>
    <t>vorC3</t>
  </si>
  <si>
    <t>CD0115</t>
  </si>
  <si>
    <t>vorC1</t>
  </si>
  <si>
    <t>CD0116</t>
  </si>
  <si>
    <t>vorB1</t>
  </si>
  <si>
    <t>CD0117</t>
  </si>
  <si>
    <t>vorA1</t>
  </si>
  <si>
    <t>CD0118</t>
  </si>
  <si>
    <t>vorA*1</t>
  </si>
  <si>
    <t>CD2380</t>
  </si>
  <si>
    <t>iorB</t>
  </si>
  <si>
    <t>CD2381</t>
  </si>
  <si>
    <t>iorA</t>
  </si>
  <si>
    <t>Spemine</t>
  </si>
  <si>
    <t>CD0888</t>
  </si>
  <si>
    <t>speA</t>
  </si>
  <si>
    <t>CD0889</t>
  </si>
  <si>
    <t>speH</t>
  </si>
  <si>
    <t>CD0890</t>
  </si>
  <si>
    <t>speE</t>
  </si>
  <si>
    <t>CD0891</t>
  </si>
  <si>
    <t>speB</t>
  </si>
  <si>
    <t>CD0174</t>
  </si>
  <si>
    <t>cooS</t>
  </si>
  <si>
    <t>CD0716</t>
  </si>
  <si>
    <t>CD1797</t>
  </si>
  <si>
    <t>CD3170</t>
  </si>
  <si>
    <t>eno</t>
  </si>
  <si>
    <t>CD3171</t>
  </si>
  <si>
    <t>gpmI</t>
  </si>
  <si>
    <t>CD3172</t>
  </si>
  <si>
    <t>tpi</t>
  </si>
  <si>
    <t>CD3173</t>
  </si>
  <si>
    <t>pgk</t>
  </si>
  <si>
    <t>CD3174</t>
  </si>
  <si>
    <t>gapA</t>
  </si>
  <si>
    <t>tkt'</t>
  </si>
  <si>
    <t>CD3460</t>
  </si>
  <si>
    <t>tkt</t>
  </si>
  <si>
    <t>CD3480</t>
  </si>
  <si>
    <t>rpiB2</t>
  </si>
  <si>
    <t>CD2320</t>
  </si>
  <si>
    <t>rpiB1</t>
  </si>
  <si>
    <t>CD2321</t>
  </si>
  <si>
    <t>CD2322</t>
  </si>
  <si>
    <t>CD3514</t>
  </si>
  <si>
    <t>prs</t>
  </si>
  <si>
    <t>CD1577</t>
  </si>
  <si>
    <t>pgm</t>
  </si>
  <si>
    <t>CD2780</t>
  </si>
  <si>
    <t>CD1003</t>
  </si>
  <si>
    <t>fumA</t>
  </si>
  <si>
    <t>CD1004</t>
  </si>
  <si>
    <t>fumB</t>
  </si>
  <si>
    <t>CD0833</t>
  </si>
  <si>
    <t>acnB</t>
  </si>
  <si>
    <t>CD0834</t>
  </si>
  <si>
    <t>icd</t>
  </si>
  <si>
    <t>CD1137</t>
  </si>
  <si>
    <t>rnfC</t>
  </si>
  <si>
    <t>CD1138</t>
  </si>
  <si>
    <t>rnfD</t>
  </si>
  <si>
    <t>rnfG</t>
  </si>
  <si>
    <t>rnfE</t>
  </si>
  <si>
    <t>rnfA</t>
  </si>
  <si>
    <t>rnfB</t>
  </si>
  <si>
    <t>CD3467</t>
  </si>
  <si>
    <t>atpC</t>
  </si>
  <si>
    <t>CD3468</t>
  </si>
  <si>
    <t>atpD</t>
  </si>
  <si>
    <t>CD3469</t>
  </si>
  <si>
    <t>atpG</t>
  </si>
  <si>
    <t>CD3470</t>
  </si>
  <si>
    <t>atpA</t>
  </si>
  <si>
    <t>CD3471</t>
  </si>
  <si>
    <t>atpH</t>
  </si>
  <si>
    <t>CD3472</t>
  </si>
  <si>
    <t>atpF</t>
  </si>
  <si>
    <t>CD3473</t>
  </si>
  <si>
    <t>atpE</t>
  </si>
  <si>
    <t>CD3474</t>
  </si>
  <si>
    <t>atpB</t>
  </si>
  <si>
    <t>CD3475</t>
  </si>
  <si>
    <t>atpI</t>
  </si>
  <si>
    <t>CD3476</t>
  </si>
  <si>
    <t>atpZ</t>
  </si>
  <si>
    <t>CD1999</t>
  </si>
  <si>
    <t>fldX</t>
  </si>
  <si>
    <t>Electron transfer flavoprotein</t>
  </si>
  <si>
    <t>CD0400</t>
  </si>
  <si>
    <t>etfB1</t>
  </si>
  <si>
    <t>CD0401</t>
  </si>
  <si>
    <t>etfA1</t>
  </si>
  <si>
    <t>etfA</t>
  </si>
  <si>
    <t>CD1055</t>
  </si>
  <si>
    <t>etfB</t>
  </si>
  <si>
    <t>CD1056</t>
  </si>
  <si>
    <t>CD1171</t>
  </si>
  <si>
    <t>CD1172</t>
  </si>
  <si>
    <t>CD1690</t>
  </si>
  <si>
    <t>trxA</t>
  </si>
  <si>
    <t>CD1691</t>
  </si>
  <si>
    <t>trxB</t>
  </si>
  <si>
    <t>CD2117</t>
  </si>
  <si>
    <t>CD1986</t>
  </si>
  <si>
    <t>miaB</t>
  </si>
  <si>
    <t>CD0218</t>
  </si>
  <si>
    <t>purE</t>
  </si>
  <si>
    <t>CD0219</t>
  </si>
  <si>
    <t>purC</t>
  </si>
  <si>
    <t>CD0220</t>
  </si>
  <si>
    <t>purF</t>
  </si>
  <si>
    <t>CD0221</t>
  </si>
  <si>
    <t>purG</t>
  </si>
  <si>
    <t>CD0222</t>
  </si>
  <si>
    <t>purN</t>
  </si>
  <si>
    <t>CD0223</t>
  </si>
  <si>
    <t>purH</t>
  </si>
  <si>
    <t>CD0224</t>
  </si>
  <si>
    <t>purD</t>
  </si>
  <si>
    <t>CD0225</t>
  </si>
  <si>
    <t>purL</t>
  </si>
  <si>
    <t>CD2651</t>
  </si>
  <si>
    <t>murG</t>
  </si>
  <si>
    <t>CD2653</t>
  </si>
  <si>
    <t>murD</t>
  </si>
  <si>
    <t>CD2654</t>
  </si>
  <si>
    <t>mraY</t>
  </si>
  <si>
    <t>CD2655</t>
  </si>
  <si>
    <t>murF</t>
  </si>
  <si>
    <t>CD2664</t>
  </si>
  <si>
    <t>murE</t>
  </si>
  <si>
    <t>CD0123</t>
  </si>
  <si>
    <t>murA</t>
  </si>
  <si>
    <t>CD3402</t>
  </si>
  <si>
    <t>murB</t>
  </si>
  <si>
    <t>CD0119</t>
  </si>
  <si>
    <t>glmM</t>
  </si>
  <si>
    <t>CD0120</t>
  </si>
  <si>
    <t>glmS</t>
  </si>
  <si>
    <t>murC</t>
  </si>
  <si>
    <t>glmU</t>
  </si>
  <si>
    <t>CD1594</t>
  </si>
  <si>
    <t>cysE</t>
  </si>
  <si>
    <t>CD1595</t>
  </si>
  <si>
    <t>cysK</t>
  </si>
  <si>
    <t>CD1665</t>
  </si>
  <si>
    <t>cysM</t>
  </si>
  <si>
    <t>CD0995</t>
  </si>
  <si>
    <t>serA</t>
  </si>
  <si>
    <t>serS1</t>
  </si>
  <si>
    <t>Pantothenate</t>
  </si>
  <si>
    <t>CD1512</t>
  </si>
  <si>
    <t>panC</t>
  </si>
  <si>
    <t>CD1513</t>
  </si>
  <si>
    <t>panB</t>
  </si>
  <si>
    <t>CD1514</t>
  </si>
  <si>
    <t>panG</t>
  </si>
  <si>
    <t>coaBC</t>
  </si>
  <si>
    <t>coaX</t>
  </si>
  <si>
    <t>ribC</t>
  </si>
  <si>
    <t>CD1697</t>
  </si>
  <si>
    <t>ribH</t>
  </si>
  <si>
    <t>CD1698</t>
  </si>
  <si>
    <t>ribBA</t>
  </si>
  <si>
    <t>CD1699</t>
  </si>
  <si>
    <t>ribE</t>
  </si>
  <si>
    <t>CD1700</t>
  </si>
  <si>
    <t>ribD</t>
  </si>
  <si>
    <t>CD1353</t>
  </si>
  <si>
    <t>CD2118</t>
  </si>
  <si>
    <t>thrC</t>
  </si>
  <si>
    <t>CD1702</t>
  </si>
  <si>
    <t>thiC</t>
  </si>
  <si>
    <t>thiF</t>
  </si>
  <si>
    <t>CD1704</t>
  </si>
  <si>
    <t>thiG</t>
  </si>
  <si>
    <t>CD1705</t>
  </si>
  <si>
    <t>thiH</t>
  </si>
  <si>
    <t>thiD</t>
  </si>
  <si>
    <t>thiM</t>
  </si>
  <si>
    <t>thiE</t>
  </si>
  <si>
    <t>CD2156</t>
  </si>
  <si>
    <t>thiI</t>
  </si>
  <si>
    <t>Cold Shock</t>
  </si>
  <si>
    <t>cspA</t>
  </si>
  <si>
    <t>cspB</t>
  </si>
  <si>
    <t>CD1990B</t>
  </si>
  <si>
    <t>cspC</t>
  </si>
  <si>
    <t>CD2310</t>
  </si>
  <si>
    <t>cspD</t>
  </si>
  <si>
    <t>CD2460</t>
  </si>
  <si>
    <t>dnaJ</t>
  </si>
  <si>
    <t>CD2461</t>
  </si>
  <si>
    <t>dnaK</t>
  </si>
  <si>
    <t>CD0026</t>
  </si>
  <si>
    <t>clpC</t>
  </si>
  <si>
    <t>CD2020</t>
  </si>
  <si>
    <t>clpB</t>
  </si>
  <si>
    <t>tcdR</t>
  </si>
  <si>
    <t>tcdB</t>
  </si>
  <si>
    <t>tcdE</t>
  </si>
  <si>
    <t>tcdA</t>
  </si>
  <si>
    <t>CD0664</t>
  </si>
  <si>
    <t>tcdC</t>
  </si>
  <si>
    <t>hpdB</t>
  </si>
  <si>
    <t>hpdC</t>
  </si>
  <si>
    <t>hpdA</t>
  </si>
  <si>
    <t>Flagella</t>
  </si>
  <si>
    <t>CD0228</t>
  </si>
  <si>
    <t>fliN</t>
  </si>
  <si>
    <t>CD0229</t>
  </si>
  <si>
    <t>flgM</t>
  </si>
  <si>
    <t>CD0230</t>
  </si>
  <si>
    <t>CD0231</t>
  </si>
  <si>
    <t>flgK</t>
  </si>
  <si>
    <t>CD0232</t>
  </si>
  <si>
    <t>flgL</t>
  </si>
  <si>
    <t>CD0233</t>
  </si>
  <si>
    <t>fliW</t>
  </si>
  <si>
    <t>CD0234</t>
  </si>
  <si>
    <t>csrA</t>
  </si>
  <si>
    <t>CD0235</t>
  </si>
  <si>
    <t>fliS1</t>
  </si>
  <si>
    <t>CD0236</t>
  </si>
  <si>
    <t>fliS2</t>
  </si>
  <si>
    <t>CD0237</t>
  </si>
  <si>
    <t>fliD</t>
  </si>
  <si>
    <t>CD0238</t>
  </si>
  <si>
    <t>CD0239</t>
  </si>
  <si>
    <t>fliC</t>
  </si>
  <si>
    <t>CD0240</t>
  </si>
  <si>
    <t>CD0241</t>
  </si>
  <si>
    <t>CD0242</t>
  </si>
  <si>
    <t>CD0243</t>
  </si>
  <si>
    <t>CD0244</t>
  </si>
  <si>
    <t>flgC</t>
  </si>
  <si>
    <t>fliF</t>
  </si>
  <si>
    <t>fliG</t>
  </si>
  <si>
    <t>fliH</t>
  </si>
  <si>
    <t>fliI</t>
  </si>
  <si>
    <t>fliJ</t>
  </si>
  <si>
    <t>flgD</t>
  </si>
  <si>
    <t>CD0255</t>
  </si>
  <si>
    <t>flgE</t>
  </si>
  <si>
    <t>CD0255A</t>
  </si>
  <si>
    <t>FlbD</t>
  </si>
  <si>
    <t>CD0256</t>
  </si>
  <si>
    <t>motA</t>
  </si>
  <si>
    <t>CD0257</t>
  </si>
  <si>
    <t>motB</t>
  </si>
  <si>
    <t>CD0258</t>
  </si>
  <si>
    <t>fliL</t>
  </si>
  <si>
    <t>CD0259</t>
  </si>
  <si>
    <t>fliZ</t>
  </si>
  <si>
    <t>CD0260</t>
  </si>
  <si>
    <t>fliP</t>
  </si>
  <si>
    <t>CD0261</t>
  </si>
  <si>
    <t>fliQ</t>
  </si>
  <si>
    <t>CD0262</t>
  </si>
  <si>
    <t>flhB</t>
  </si>
  <si>
    <t>CD0263</t>
  </si>
  <si>
    <t>flhA</t>
  </si>
  <si>
    <t>CD0264</t>
  </si>
  <si>
    <t>flhF</t>
  </si>
  <si>
    <t>CD0265</t>
  </si>
  <si>
    <t>flhG</t>
  </si>
  <si>
    <t>CD0266</t>
  </si>
  <si>
    <t>sigD</t>
  </si>
  <si>
    <t>CD1579</t>
  </si>
  <si>
    <t>CD0267</t>
  </si>
  <si>
    <t>CD2643</t>
  </si>
  <si>
    <t>CD630_02671</t>
  </si>
  <si>
    <t>CD3490</t>
  </si>
  <si>
    <t>CD0268</t>
  </si>
  <si>
    <t>flgG1</t>
  </si>
  <si>
    <t>CD0269</t>
  </si>
  <si>
    <t>flgG</t>
  </si>
  <si>
    <t>CD0270</t>
  </si>
  <si>
    <t>fliM</t>
  </si>
  <si>
    <t>CD0124</t>
  </si>
  <si>
    <t>CD0271</t>
  </si>
  <si>
    <t>CD2469</t>
  </si>
  <si>
    <t>CD0272</t>
  </si>
  <si>
    <t>CD3516</t>
  </si>
  <si>
    <t>spoVG</t>
  </si>
  <si>
    <t>CD0772</t>
  </si>
  <si>
    <t>spoVS</t>
  </si>
  <si>
    <t>CD3564</t>
  </si>
  <si>
    <t>spoiIIIAF</t>
  </si>
  <si>
    <t>CD0125</t>
  </si>
  <si>
    <t>spoIIIAG</t>
  </si>
  <si>
    <t>CD2642</t>
  </si>
  <si>
    <t>spo0A</t>
  </si>
  <si>
    <t>PTS</t>
  </si>
  <si>
    <t>CD2666</t>
  </si>
  <si>
    <t>ptsG-A</t>
  </si>
  <si>
    <t>CD2667</t>
  </si>
  <si>
    <t>ptsG-BC</t>
  </si>
  <si>
    <t>Iron</t>
  </si>
  <si>
    <t>CD3273</t>
  </si>
  <si>
    <t>feoA</t>
  </si>
  <si>
    <t>CD0126</t>
  </si>
  <si>
    <t>CD3274</t>
  </si>
  <si>
    <t>feoB</t>
  </si>
  <si>
    <t>CD1477</t>
  </si>
  <si>
    <t>CD1478</t>
  </si>
  <si>
    <t>CD1479</t>
  </si>
  <si>
    <t>feoB1</t>
  </si>
  <si>
    <t>CD1195</t>
  </si>
  <si>
    <t>CD1517</t>
  </si>
  <si>
    <t>CD1518</t>
  </si>
  <si>
    <t>CD1745A</t>
  </si>
  <si>
    <t>CD3677</t>
  </si>
  <si>
    <t>CD1647</t>
  </si>
  <si>
    <t>yclN</t>
  </si>
  <si>
    <t>CD3678</t>
  </si>
  <si>
    <t>CD1648</t>
  </si>
  <si>
    <t>yclO</t>
  </si>
  <si>
    <t>CD1649</t>
  </si>
  <si>
    <t>yclP</t>
  </si>
  <si>
    <t>CD1650</t>
  </si>
  <si>
    <t>yclQ</t>
  </si>
  <si>
    <t>CD1287</t>
  </si>
  <si>
    <t>CD1064</t>
  </si>
  <si>
    <t>CD2463</t>
  </si>
  <si>
    <t>CD2442</t>
  </si>
  <si>
    <t>CD2004</t>
  </si>
  <si>
    <t>CD2629</t>
  </si>
  <si>
    <t>CD3175</t>
  </si>
  <si>
    <t>CD3567</t>
  </si>
  <si>
    <t>CD3138</t>
  </si>
  <si>
    <t>CD0106</t>
  </si>
  <si>
    <t>CD1511</t>
  </si>
  <si>
    <t>CD1883</t>
  </si>
  <si>
    <t>CD3260</t>
  </si>
  <si>
    <t>Function</t>
  </si>
  <si>
    <t>Locus Tag</t>
  </si>
  <si>
    <t>Gene name</t>
  </si>
  <si>
    <t>CD630_00920</t>
  </si>
  <si>
    <t>CD0061</t>
  </si>
  <si>
    <t>rplK</t>
  </si>
  <si>
    <t>50S ribosomal protein L11</t>
  </si>
  <si>
    <t>CD0062</t>
  </si>
  <si>
    <t>rplA</t>
  </si>
  <si>
    <t>50S ribosomal protein L1</t>
  </si>
  <si>
    <t>CD0063</t>
  </si>
  <si>
    <t>rplJ</t>
  </si>
  <si>
    <t>50S ribosomal protein L10</t>
  </si>
  <si>
    <t>CD0064</t>
  </si>
  <si>
    <t>rplL</t>
  </si>
  <si>
    <t>50S ribosomal protein L7/L12</t>
  </si>
  <si>
    <t>CD0068</t>
  </si>
  <si>
    <t>rpsL</t>
  </si>
  <si>
    <t>30S ribosomal protein S12</t>
  </si>
  <si>
    <t>CD0069</t>
  </si>
  <si>
    <t>rpsG</t>
  </si>
  <si>
    <t>30S ribosomal protein S7</t>
  </si>
  <si>
    <t>CD0072</t>
  </si>
  <si>
    <t>rpsJ</t>
  </si>
  <si>
    <t>30S ribosomal protein S10</t>
  </si>
  <si>
    <t>CD0073</t>
  </si>
  <si>
    <t>rplC</t>
  </si>
  <si>
    <t>50S ribosomal protein L3</t>
  </si>
  <si>
    <t>CD0074</t>
  </si>
  <si>
    <t>rplD</t>
  </si>
  <si>
    <t>50S ribosomal protein L4</t>
  </si>
  <si>
    <t>CD0075</t>
  </si>
  <si>
    <t>rplW</t>
  </si>
  <si>
    <t>50S ribosomal protein L23</t>
  </si>
  <si>
    <t>CD0076</t>
  </si>
  <si>
    <t>rplB</t>
  </si>
  <si>
    <t>50S ribosomal protein L2</t>
  </si>
  <si>
    <t>CD0077</t>
  </si>
  <si>
    <t>rpsS</t>
  </si>
  <si>
    <t>30S ribosomal protein S19</t>
  </si>
  <si>
    <t>CD0078</t>
  </si>
  <si>
    <t>rplV</t>
  </si>
  <si>
    <t>50S ribosomal protein L22</t>
  </si>
  <si>
    <t>CD0079</t>
  </si>
  <si>
    <t>rpsC</t>
  </si>
  <si>
    <t>30S ribosomal protein S3</t>
  </si>
  <si>
    <t>CD0080</t>
  </si>
  <si>
    <t>rplP</t>
  </si>
  <si>
    <t>50S ribosomal protein L16</t>
  </si>
  <si>
    <t>CD0080A</t>
  </si>
  <si>
    <t>rpmC</t>
  </si>
  <si>
    <t>50S ribosomal protein L29</t>
  </si>
  <si>
    <t>CD0081</t>
  </si>
  <si>
    <t>rpsQ</t>
  </si>
  <si>
    <t>30S ribosomal protein S17</t>
  </si>
  <si>
    <t>CD0082</t>
  </si>
  <si>
    <t>rplN</t>
  </si>
  <si>
    <t>50S ribosomal protein L14</t>
  </si>
  <si>
    <t>CD0083</t>
  </si>
  <si>
    <t>rplX</t>
  </si>
  <si>
    <t>50S ribosomal protein L24</t>
  </si>
  <si>
    <t>CD0084</t>
  </si>
  <si>
    <t>rplE</t>
  </si>
  <si>
    <t>50S ribosomal protein L5</t>
  </si>
  <si>
    <t>CD0084A</t>
  </si>
  <si>
    <t>rpsZ</t>
  </si>
  <si>
    <t>30S ribosomal protein S14 type Z</t>
  </si>
  <si>
    <t>CD0085</t>
  </si>
  <si>
    <t>rpsH</t>
  </si>
  <si>
    <t>30S ribosomal protein S8</t>
  </si>
  <si>
    <t>CD0086</t>
  </si>
  <si>
    <t>rplF</t>
  </si>
  <si>
    <t>50S ribosomal protein L6</t>
  </si>
  <si>
    <t>CD0087</t>
  </si>
  <si>
    <t>rplR</t>
  </si>
  <si>
    <t>50S ribosomal protein L18</t>
  </si>
  <si>
    <t>CD0088</t>
  </si>
  <si>
    <t>rpsE</t>
  </si>
  <si>
    <t>30S ribosomal protein S5</t>
  </si>
  <si>
    <t>CD0088A</t>
  </si>
  <si>
    <t>rpmD</t>
  </si>
  <si>
    <t>50S ribosomal protein L30</t>
  </si>
  <si>
    <t>CD0089</t>
  </si>
  <si>
    <t>rplO</t>
  </si>
  <si>
    <t>50S ribosomal protein L15</t>
  </si>
  <si>
    <t>CD0094A</t>
  </si>
  <si>
    <t>rpmJ</t>
  </si>
  <si>
    <t>50S ribosomal protein L36</t>
  </si>
  <si>
    <t>CD0095</t>
  </si>
  <si>
    <t>rpsM</t>
  </si>
  <si>
    <t>30S ribosomal protein S13</t>
  </si>
  <si>
    <t>CD0096</t>
  </si>
  <si>
    <t>rpsK</t>
  </si>
  <si>
    <t>30S ribosomal protein S11</t>
  </si>
  <si>
    <t>CD0097</t>
  </si>
  <si>
    <t>rpsD</t>
  </si>
  <si>
    <t>30S ribosomal protein S4</t>
  </si>
  <si>
    <t>CD0099</t>
  </si>
  <si>
    <t>rplQ</t>
  </si>
  <si>
    <t>50S ribosomal protein L17</t>
  </si>
  <si>
    <t>CD0104</t>
  </si>
  <si>
    <t>rplM</t>
  </si>
  <si>
    <t>50S ribosomal protein L13</t>
  </si>
  <si>
    <t>CD0105</t>
  </si>
  <si>
    <t>rpsI</t>
  </si>
  <si>
    <t>30S ribosomal protein S9</t>
  </si>
  <si>
    <t>CD0686</t>
  </si>
  <si>
    <t>rpmI</t>
  </si>
  <si>
    <t>50S ribosomal protein L35</t>
  </si>
  <si>
    <t>CD0687</t>
  </si>
  <si>
    <t>rplT</t>
  </si>
  <si>
    <t>50S ribosomal protein L20</t>
  </si>
  <si>
    <t>CD1161</t>
  </si>
  <si>
    <t>rplU</t>
  </si>
  <si>
    <t>50S ribosomal protein L21</t>
  </si>
  <si>
    <t>CD1163</t>
  </si>
  <si>
    <t>rpmA</t>
  </si>
  <si>
    <t>50S ribosomal protein L27</t>
  </si>
  <si>
    <t>CD1176A</t>
  </si>
  <si>
    <t>rpmF</t>
  </si>
  <si>
    <t>50S ribosomal protein L32</t>
  </si>
  <si>
    <t>CD1253</t>
  </si>
  <si>
    <t>rpsP</t>
  </si>
  <si>
    <t>30S ribosomal protein S16</t>
  </si>
  <si>
    <t>CD1257</t>
  </si>
  <si>
    <t>rplS</t>
  </si>
  <si>
    <t>50S ribosomal protein L19</t>
  </si>
  <si>
    <t>CD1308</t>
  </si>
  <si>
    <t>Ribosomal protein L7Ae/L30e/S12e/Gadd45</t>
  </si>
  <si>
    <t>CD1316</t>
  </si>
  <si>
    <t>rpsO</t>
  </si>
  <si>
    <t>30S ribosomal protein S15</t>
  </si>
  <si>
    <t>CD1326</t>
  </si>
  <si>
    <t>rimO</t>
  </si>
  <si>
    <t>Ribosomal protein S12 methylthiotransferase</t>
  </si>
  <si>
    <t>CD2140</t>
  </si>
  <si>
    <t>rpsB</t>
  </si>
  <si>
    <t>30S ribosomal protein S2</t>
  </si>
  <si>
    <t>CD2450</t>
  </si>
  <si>
    <t>prmA</t>
  </si>
  <si>
    <t>Ribosomal protein L11 methyltransferase (L11 Mtase)</t>
  </si>
  <si>
    <t>CD2473</t>
  </si>
  <si>
    <t>rpsT</t>
  </si>
  <si>
    <t>30S ribosomal protein S20</t>
  </si>
  <si>
    <t>CD2562A</t>
  </si>
  <si>
    <t>rpmB</t>
  </si>
  <si>
    <t>50S ribosomal protein L28</t>
  </si>
  <si>
    <t>CD3486A</t>
  </si>
  <si>
    <t>rpmE</t>
  </si>
  <si>
    <t>50S ribosomal protein L31</t>
  </si>
  <si>
    <t>CD3661A</t>
  </si>
  <si>
    <t>rpsR</t>
  </si>
  <si>
    <t>30S ribosomal protein S18</t>
  </si>
  <si>
    <t>CD3663</t>
  </si>
  <si>
    <t>rpsF</t>
  </si>
  <si>
    <t>30S ribosomal protein S6</t>
  </si>
  <si>
    <t>CD3680</t>
  </si>
  <si>
    <t>rpmH</t>
  </si>
  <si>
    <t>50S ribosomal protein L34</t>
  </si>
  <si>
    <t>Protein synthesis</t>
  </si>
  <si>
    <t>Ribosomal protein gene</t>
  </si>
  <si>
    <t>Gene ID</t>
  </si>
  <si>
    <t>Gene Name</t>
  </si>
  <si>
    <t>Description</t>
  </si>
  <si>
    <t>CD630_00010</t>
  </si>
  <si>
    <t>CD0001</t>
  </si>
  <si>
    <t>dnaA</t>
  </si>
  <si>
    <t>Chromosomal replication initiator protein</t>
  </si>
  <si>
    <t>CD630_00030</t>
  </si>
  <si>
    <t>CD0003</t>
  </si>
  <si>
    <t>Putative RNA-binding mediating protein</t>
  </si>
  <si>
    <t>CD630_00040</t>
  </si>
  <si>
    <t>CD0004</t>
  </si>
  <si>
    <t>recF</t>
  </si>
  <si>
    <t>DNA replication and repair protein RecF</t>
  </si>
  <si>
    <t>CD630_00050</t>
  </si>
  <si>
    <t>CD0005</t>
  </si>
  <si>
    <t>gyrB</t>
  </si>
  <si>
    <t>DNA gyrase subunit B</t>
  </si>
  <si>
    <t>Conserved hypothetical protein</t>
  </si>
  <si>
    <t>CD630_00090</t>
  </si>
  <si>
    <t>CD0009</t>
  </si>
  <si>
    <t>rsbV</t>
  </si>
  <si>
    <t>Anti-anti-sigma factor</t>
  </si>
  <si>
    <t>CD630_00140</t>
  </si>
  <si>
    <t>CD630_00160</t>
  </si>
  <si>
    <t>CD0016</t>
  </si>
  <si>
    <t>dnaX</t>
  </si>
  <si>
    <t>DNA polymerase III subunits gamma and tau</t>
  </si>
  <si>
    <t>CD630_00170</t>
  </si>
  <si>
    <t>CD0017</t>
  </si>
  <si>
    <t>DNA binding protein</t>
  </si>
  <si>
    <t>CD630_00180</t>
  </si>
  <si>
    <t>CD0018</t>
  </si>
  <si>
    <t>recR</t>
  </si>
  <si>
    <t>DNA repair and recombination protein</t>
  </si>
  <si>
    <t>CD630_00181</t>
  </si>
  <si>
    <t>CD630_00190</t>
  </si>
  <si>
    <t>CD0019</t>
  </si>
  <si>
    <t>Putative glycosyl transferase</t>
  </si>
  <si>
    <t>CD630_00200</t>
  </si>
  <si>
    <t>CD0020</t>
  </si>
  <si>
    <t>CD630_00210</t>
  </si>
  <si>
    <t>CD0021</t>
  </si>
  <si>
    <t>pycA</t>
  </si>
  <si>
    <t>Pyruvate carboxylase</t>
  </si>
  <si>
    <t>CD630_00220</t>
  </si>
  <si>
    <t>CD0022</t>
  </si>
  <si>
    <t>fusA1</t>
  </si>
  <si>
    <t>Elongation factor G (EF-G)</t>
  </si>
  <si>
    <t>CD630_00230</t>
  </si>
  <si>
    <t>CD0023</t>
  </si>
  <si>
    <t>ctsR</t>
  </si>
  <si>
    <t>Transcriptional regulator, CtsR family</t>
  </si>
  <si>
    <t>CD630_00240</t>
  </si>
  <si>
    <t>CD0024</t>
  </si>
  <si>
    <t>mcsA</t>
  </si>
  <si>
    <t>Activator of protein kinase McsB</t>
  </si>
  <si>
    <t>CD630_00250</t>
  </si>
  <si>
    <t>CD0025</t>
  </si>
  <si>
    <t>mcsB</t>
  </si>
  <si>
    <t>Tyrosine kinase protein</t>
  </si>
  <si>
    <t>CD630_00260</t>
  </si>
  <si>
    <t>class III stress response-related ATPase, AAA+ superfamily</t>
  </si>
  <si>
    <t>CD630_00270</t>
  </si>
  <si>
    <t>CD0027</t>
  </si>
  <si>
    <t>radA</t>
  </si>
  <si>
    <t>DNA repair protein</t>
  </si>
  <si>
    <t>CD630_00280</t>
  </si>
  <si>
    <t>CD0028</t>
  </si>
  <si>
    <t>disA</t>
  </si>
  <si>
    <t>DNA integrity scanning protein disA</t>
  </si>
  <si>
    <t>Putative membrane protein</t>
  </si>
  <si>
    <t>CD630_00310</t>
  </si>
  <si>
    <t>CD0031</t>
  </si>
  <si>
    <t>Transcriptional regulator, AraC family</t>
  </si>
  <si>
    <t>CD630_00350</t>
  </si>
  <si>
    <t>CD0035</t>
  </si>
  <si>
    <t>Transcriptional regulator</t>
  </si>
  <si>
    <t>CD630_00360</t>
  </si>
  <si>
    <t>CD0036</t>
  </si>
  <si>
    <t>acoA</t>
  </si>
  <si>
    <t>Acetoin dehydrogenase E1 component (TPP-dependent alpha subunit)</t>
  </si>
  <si>
    <t>CD630_00370</t>
  </si>
  <si>
    <t>CD0037</t>
  </si>
  <si>
    <t>acoB</t>
  </si>
  <si>
    <t>Acetoin dehydrogenase E1 component (TPP-dependent beta subunit)</t>
  </si>
  <si>
    <t>CD630_00380</t>
  </si>
  <si>
    <t>CD0038</t>
  </si>
  <si>
    <t>acoC</t>
  </si>
  <si>
    <t>Acetoin dehydrogenase E2 component (dihydrolipoamide acetyltransferase)</t>
  </si>
  <si>
    <t>CD630_00390</t>
  </si>
  <si>
    <t>CD0039</t>
  </si>
  <si>
    <t>acoL</t>
  </si>
  <si>
    <t>Acetoin dehydrogenase E3 component (dihydrolipoamide dehydrogenase)</t>
  </si>
  <si>
    <t>CD630_00420</t>
  </si>
  <si>
    <t>CD0042</t>
  </si>
  <si>
    <t>PTS system, galactitol-specific IIB component</t>
  </si>
  <si>
    <t>CD630_00430</t>
  </si>
  <si>
    <t>CD0043</t>
  </si>
  <si>
    <t>PTS system, galactitol-specific IIC component</t>
  </si>
  <si>
    <t>CD630_00450</t>
  </si>
  <si>
    <t>CD0045</t>
  </si>
  <si>
    <t>Putative sugar-phosphate aldolase</t>
  </si>
  <si>
    <t>CD630_00460</t>
  </si>
  <si>
    <t>CD0046</t>
  </si>
  <si>
    <t>Putative lipoate-protein ligase</t>
  </si>
  <si>
    <t>CD630_00470</t>
  </si>
  <si>
    <t>CD0047</t>
  </si>
  <si>
    <t>ispD</t>
  </si>
  <si>
    <t>2-C-methyl-D-erythritol 4-phosphate cytidylyltransferase</t>
  </si>
  <si>
    <t>CD630_00480</t>
  </si>
  <si>
    <t>CD0048</t>
  </si>
  <si>
    <t>ispF</t>
  </si>
  <si>
    <t>2-C-methyl-D-erythritol 2,4-cyclodiphosphate synthase</t>
  </si>
  <si>
    <t>CD630_00490</t>
  </si>
  <si>
    <t>CD0049</t>
  </si>
  <si>
    <t>proS</t>
  </si>
  <si>
    <t>Prolyl-tRNA synthetase</t>
  </si>
  <si>
    <t>CD630_00500</t>
  </si>
  <si>
    <t>CD0050</t>
  </si>
  <si>
    <t>CD630_00510</t>
  </si>
  <si>
    <t>CD0051</t>
  </si>
  <si>
    <t>gltX</t>
  </si>
  <si>
    <t>Glutamyl-tRNA synthetase</t>
  </si>
  <si>
    <t>CD630_00520</t>
  </si>
  <si>
    <t>CD0052</t>
  </si>
  <si>
    <t>cysS</t>
  </si>
  <si>
    <t>Cysteinyl-tRNA synthetase (Cysteine--tRNA ligase) (CysRS)</t>
  </si>
  <si>
    <t>CD630_00530</t>
  </si>
  <si>
    <t>CD0053</t>
  </si>
  <si>
    <t>mrnC</t>
  </si>
  <si>
    <t>Ribonuclease III</t>
  </si>
  <si>
    <t>CD630_00540</t>
  </si>
  <si>
    <t>CD0054</t>
  </si>
  <si>
    <t>thyX</t>
  </si>
  <si>
    <t>Thymidylate synthase</t>
  </si>
  <si>
    <t>CD630_00550</t>
  </si>
  <si>
    <t>CD0055</t>
  </si>
  <si>
    <t>Putative tRNA/rRNA methyltransferase, TrmH family, group3</t>
  </si>
  <si>
    <t>CD630_00560</t>
  </si>
  <si>
    <t>CD0056</t>
  </si>
  <si>
    <t>Putative ribonuclease</t>
  </si>
  <si>
    <t>CD630_00570</t>
  </si>
  <si>
    <t>CD0057</t>
  </si>
  <si>
    <t>sigH</t>
  </si>
  <si>
    <t>RNA polymerase factor sigma-70</t>
  </si>
  <si>
    <t>CD630_00580</t>
  </si>
  <si>
    <t>CD0058</t>
  </si>
  <si>
    <t>tuf1</t>
  </si>
  <si>
    <t>Elongation factor EFTu/EF1A</t>
  </si>
  <si>
    <t>CD630_00581</t>
  </si>
  <si>
    <t>CD0058A</t>
  </si>
  <si>
    <t>rpmG</t>
  </si>
  <si>
    <t>50S ribosomal protein L33</t>
  </si>
  <si>
    <t>CD630_00590</t>
  </si>
  <si>
    <t>CD0059</t>
  </si>
  <si>
    <t>secE</t>
  </si>
  <si>
    <t>Preprotein translocase SecE subunit</t>
  </si>
  <si>
    <t>CD630_00600</t>
  </si>
  <si>
    <t>CD0060</t>
  </si>
  <si>
    <t>nusG</t>
  </si>
  <si>
    <t>transcription antitermination protein</t>
  </si>
  <si>
    <t>CD630_00610</t>
  </si>
  <si>
    <t>CD630_00620</t>
  </si>
  <si>
    <t>CD630_00630</t>
  </si>
  <si>
    <t>CD630_00640</t>
  </si>
  <si>
    <t>CD630_00660</t>
  </si>
  <si>
    <t>CD0066</t>
  </si>
  <si>
    <t>rpoB</t>
  </si>
  <si>
    <t>DNA-directed RNA polymerase subunit beta</t>
  </si>
  <si>
    <t>CD630_00670</t>
  </si>
  <si>
    <t>CD0067</t>
  </si>
  <si>
    <t>rpoC</t>
  </si>
  <si>
    <t>DNA-directed RNA polymerase subunit beta'</t>
  </si>
  <si>
    <t>CD630_00680</t>
  </si>
  <si>
    <t>CD630_00690</t>
  </si>
  <si>
    <t>CD630_00700</t>
  </si>
  <si>
    <t>CD0070</t>
  </si>
  <si>
    <t>fusA</t>
  </si>
  <si>
    <t>CD630_00710</t>
  </si>
  <si>
    <t>CD0071</t>
  </si>
  <si>
    <t>tuf</t>
  </si>
  <si>
    <t>Elongation factor EFTu/EF1A (EF-Tu)</t>
  </si>
  <si>
    <t>CD630_00720</t>
  </si>
  <si>
    <t>CD630_00730</t>
  </si>
  <si>
    <t>CD630_00740</t>
  </si>
  <si>
    <t>CD630_00750</t>
  </si>
  <si>
    <t>CD630_00760</t>
  </si>
  <si>
    <t>CD630_00770</t>
  </si>
  <si>
    <t>CD630_00780</t>
  </si>
  <si>
    <t>CD630_00790</t>
  </si>
  <si>
    <t>CD630_00800</t>
  </si>
  <si>
    <t>CD630_00801</t>
  </si>
  <si>
    <t>CD630_00810</t>
  </si>
  <si>
    <t>CD630_00820</t>
  </si>
  <si>
    <t>CD630_00830</t>
  </si>
  <si>
    <t>CD630_00840</t>
  </si>
  <si>
    <t>CD630_00841</t>
  </si>
  <si>
    <t>CD630_00850</t>
  </si>
  <si>
    <t>CD630_00860</t>
  </si>
  <si>
    <t>CD630_00870</t>
  </si>
  <si>
    <t>CD630_00880</t>
  </si>
  <si>
    <t>CD630_00881</t>
  </si>
  <si>
    <t>CD630_00890</t>
  </si>
  <si>
    <t>CD630_00900</t>
  </si>
  <si>
    <t>CD0090</t>
  </si>
  <si>
    <t>prlA</t>
  </si>
  <si>
    <t>Preprotein translocase SecY subunit</t>
  </si>
  <si>
    <t>CD630_00910</t>
  </si>
  <si>
    <t>CD0091</t>
  </si>
  <si>
    <t>adk</t>
  </si>
  <si>
    <t>Adenylate kinase</t>
  </si>
  <si>
    <t>Methionine aminopeptidase Map1 (MAP) (Peptidase M)</t>
  </si>
  <si>
    <t>CD630_00930</t>
  </si>
  <si>
    <t>CD0093</t>
  </si>
  <si>
    <t>Ribosomal protein L14E/L6E/L27E-like</t>
  </si>
  <si>
    <t>CD630_00940</t>
  </si>
  <si>
    <t>CD0094</t>
  </si>
  <si>
    <t>infA</t>
  </si>
  <si>
    <t>Translation initiation factor IF-1</t>
  </si>
  <si>
    <t>CD630_00941</t>
  </si>
  <si>
    <t>CD630_00950</t>
  </si>
  <si>
    <t>CD630_00960</t>
  </si>
  <si>
    <t>CD630_00970</t>
  </si>
  <si>
    <t>CD630_00980</t>
  </si>
  <si>
    <t>CD0098</t>
  </si>
  <si>
    <t>rpoA</t>
  </si>
  <si>
    <t>DNA-directed RNA polymerase subunit alpha</t>
  </si>
  <si>
    <t>CD630_00990</t>
  </si>
  <si>
    <t>ABC-type transport system, cobalt-specific ATP-binding protein</t>
  </si>
  <si>
    <t>CD630_01010</t>
  </si>
  <si>
    <t>CD0101</t>
  </si>
  <si>
    <t>cbiO2</t>
  </si>
  <si>
    <t>CD630_01020</t>
  </si>
  <si>
    <t>CD0102</t>
  </si>
  <si>
    <t>cbiQ</t>
  </si>
  <si>
    <t>ABC-type transport system, cobalt-specific permease</t>
  </si>
  <si>
    <t>CD630_01030</t>
  </si>
  <si>
    <t>CD0103</t>
  </si>
  <si>
    <t>truA1</t>
  </si>
  <si>
    <t>tRNA pseudouridine synthase A 1</t>
  </si>
  <si>
    <t>CD630_01040</t>
  </si>
  <si>
    <t>CD630_01050</t>
  </si>
  <si>
    <t>CD630_01060</t>
  </si>
  <si>
    <t>cwlD</t>
  </si>
  <si>
    <t>Germination-specific N-acetylmuramoyl-L-alanine amidase, Autolysin</t>
  </si>
  <si>
    <t>CD630_01070</t>
  </si>
  <si>
    <t>CD0107</t>
  </si>
  <si>
    <t>aspC</t>
  </si>
  <si>
    <t>Aspartate aminotransferase</t>
  </si>
  <si>
    <t>CD630_01080</t>
  </si>
  <si>
    <t>CD0108</t>
  </si>
  <si>
    <t>nrdD</t>
  </si>
  <si>
    <t>Anaerobic ribonucleoside triphosphate reductase</t>
  </si>
  <si>
    <t>CD630_01090</t>
  </si>
  <si>
    <t>CD0109</t>
  </si>
  <si>
    <t>nrdG</t>
  </si>
  <si>
    <t>Anaerobic ribonucleoside-triphosphate reductase-activating protein</t>
  </si>
  <si>
    <t>CD630_01100</t>
  </si>
  <si>
    <t>CD0110</t>
  </si>
  <si>
    <t>Conserved hypothetical protein, CHP00159 family</t>
  </si>
  <si>
    <t>CD630_01110</t>
  </si>
  <si>
    <t>CD0111</t>
  </si>
  <si>
    <t>CD630_01120</t>
  </si>
  <si>
    <t>phosphate butyryltransferase</t>
  </si>
  <si>
    <t>CD630_01130</t>
  </si>
  <si>
    <t>Butyrate kinase (BK) (Branched-chain carboxylic acid kinase)</t>
  </si>
  <si>
    <t>CD630_01140</t>
  </si>
  <si>
    <t>CD0114</t>
  </si>
  <si>
    <t>CD630_01150</t>
  </si>
  <si>
    <t>Putative 4Fe-4S ferredoxin, iron-sulfur binding domain protein, delta subunit</t>
  </si>
  <si>
    <t>CD630_01160</t>
  </si>
  <si>
    <t>Putative ferredoxin/flavodoxin oxidoreductase, alpha subunit</t>
  </si>
  <si>
    <t>CD630_01170</t>
  </si>
  <si>
    <t>Putative ferredoxin/flavodoxin oxidoreductase, beta subunit</t>
  </si>
  <si>
    <t>CD630_01180</t>
  </si>
  <si>
    <t>Putative ferredoxin/flavodoxin oxidoreductase, gamma subunit</t>
  </si>
  <si>
    <t>CD630_01190</t>
  </si>
  <si>
    <t>Phosphoglucosamine mutase</t>
  </si>
  <si>
    <t>CD630_01200</t>
  </si>
  <si>
    <t>Glucosamine--fructose-6-phosphate aminotransferase [isomerizing]</t>
  </si>
  <si>
    <t>CD630_01210</t>
  </si>
  <si>
    <t>CD0121</t>
  </si>
  <si>
    <t>Putative thiosulfate sulfurtransferase</t>
  </si>
  <si>
    <t>CD630_01220</t>
  </si>
  <si>
    <t>CD0122</t>
  </si>
  <si>
    <t>Putative exported protein</t>
  </si>
  <si>
    <t>CD630_01230</t>
  </si>
  <si>
    <t>UDP-N-acetylglucosamine 1-carboxyvinyltransferase</t>
  </si>
  <si>
    <t>CD630_01240</t>
  </si>
  <si>
    <t>spoIID</t>
  </si>
  <si>
    <t>Stage II sporulation protein D</t>
  </si>
  <si>
    <t>CD630_01250</t>
  </si>
  <si>
    <t>spoIIQ</t>
  </si>
  <si>
    <t>Stage II sporulation protein Q</t>
  </si>
  <si>
    <t>CD630_01260</t>
  </si>
  <si>
    <t>spoIIID</t>
  </si>
  <si>
    <t>Stage III sporulation protein D</t>
  </si>
  <si>
    <t>CD630_01270</t>
  </si>
  <si>
    <t>CD0127</t>
  </si>
  <si>
    <t>mreB1</t>
  </si>
  <si>
    <t>Rod shape-determining protein MreB</t>
  </si>
  <si>
    <t>CD630_01280</t>
  </si>
  <si>
    <t>CD0128</t>
  </si>
  <si>
    <t>fabZ</t>
  </si>
  <si>
    <t>(3R)-hydroxymyristoyl-[acyl-carrier-protein] dehydratase</t>
  </si>
  <si>
    <t>CD630_01310</t>
  </si>
  <si>
    <t>CD0131</t>
  </si>
  <si>
    <t>CD630_01320</t>
  </si>
  <si>
    <t>CD0132</t>
  </si>
  <si>
    <t>Putative DNA helicase, RecD/TraA type</t>
  </si>
  <si>
    <t>CD630_01330</t>
  </si>
  <si>
    <t>CD0133</t>
  </si>
  <si>
    <t>Putative phosphoribosyl transferase</t>
  </si>
  <si>
    <t>CD630_01340</t>
  </si>
  <si>
    <t>CD0134</t>
  </si>
  <si>
    <t>Transcription antiterminator, PTS operon regulator</t>
  </si>
  <si>
    <t>PTS system, lactose/cellobiose-family IIB component</t>
  </si>
  <si>
    <t>CD630_01370</t>
  </si>
  <si>
    <t>CD0137</t>
  </si>
  <si>
    <t>PTS system, lactose/cellobiose-family IIC component</t>
  </si>
  <si>
    <t>Putative RNA-binding protein</t>
  </si>
  <si>
    <t>CD630_01430</t>
  </si>
  <si>
    <t>CD0143</t>
  </si>
  <si>
    <t>secA1</t>
  </si>
  <si>
    <t>Protein translocase subunit SecA1</t>
  </si>
  <si>
    <t>CD630_01440</t>
  </si>
  <si>
    <t>CD0144</t>
  </si>
  <si>
    <t>prfB</t>
  </si>
  <si>
    <t>Peptide chain release factor 2 (RF-2)</t>
  </si>
  <si>
    <t>CD630_01450</t>
  </si>
  <si>
    <t>CD0145</t>
  </si>
  <si>
    <t>Putative resolvase, S1 RNA-binding domain-containing protein</t>
  </si>
  <si>
    <t>CD630_01460</t>
  </si>
  <si>
    <t>CD0146</t>
  </si>
  <si>
    <t>Putative hydrolase</t>
  </si>
  <si>
    <t>CD630_01470</t>
  </si>
  <si>
    <t>CD0147</t>
  </si>
  <si>
    <t>Putative transporter</t>
  </si>
  <si>
    <t>CD630_01480</t>
  </si>
  <si>
    <t>CD0148</t>
  </si>
  <si>
    <t>gcp</t>
  </si>
  <si>
    <t>CD630_01530</t>
  </si>
  <si>
    <t>CD630_01540</t>
  </si>
  <si>
    <t>CD630_01550</t>
  </si>
  <si>
    <t>CD630_01560</t>
  </si>
  <si>
    <t>CD0156</t>
  </si>
  <si>
    <t>CD630_01570</t>
  </si>
  <si>
    <t>CD0157</t>
  </si>
  <si>
    <t>Fragment of putative membrane protein (Part 1)</t>
  </si>
  <si>
    <t>CD630_01590</t>
  </si>
  <si>
    <t>CD0159</t>
  </si>
  <si>
    <t>Putative enzyme, glyoxalase family</t>
  </si>
  <si>
    <t>CD630_01620</t>
  </si>
  <si>
    <t>CD0162</t>
  </si>
  <si>
    <t>Putative radical SAM-family protein</t>
  </si>
  <si>
    <t>CD630_01632</t>
  </si>
  <si>
    <t>CD0163B</t>
  </si>
  <si>
    <t>CD630_01640</t>
  </si>
  <si>
    <t>CD0164</t>
  </si>
  <si>
    <t>Transcriptional regulator, sigma-54-dependent</t>
  </si>
  <si>
    <t>CD630_01680</t>
  </si>
  <si>
    <t>CD0168</t>
  </si>
  <si>
    <t>Putative cyclic nucleotide-binding protein</t>
  </si>
  <si>
    <t>Putative drug/sodium antiporter, MATE family</t>
  </si>
  <si>
    <t>CD630_01700</t>
  </si>
  <si>
    <t>CD0170</t>
  </si>
  <si>
    <t>ABC-type transport system, ATP-binding protein</t>
  </si>
  <si>
    <t>CD630_01721</t>
  </si>
  <si>
    <t>CD0172A</t>
  </si>
  <si>
    <t>fdxA</t>
  </si>
  <si>
    <t>Ferredoxin (4Fe-4S cluster-containing protein) (fdx-like)</t>
  </si>
  <si>
    <t>CD630_01730</t>
  </si>
  <si>
    <t>CD0173</t>
  </si>
  <si>
    <t>Putative lipoprotein</t>
  </si>
  <si>
    <t>CD630_01740</t>
  </si>
  <si>
    <t>Carbon monoxide dehydrogenase</t>
  </si>
  <si>
    <t>Putative oxidoreductase, Fe-S subunit</t>
  </si>
  <si>
    <t>CD630_01770</t>
  </si>
  <si>
    <t>CD0177</t>
  </si>
  <si>
    <t>cfa</t>
  </si>
  <si>
    <t>Cyclopropane-fatty-acyl-phospholipid synthase</t>
  </si>
  <si>
    <t>Putative ATPase</t>
  </si>
  <si>
    <t>CD630_01790</t>
  </si>
  <si>
    <t>CD0179</t>
  </si>
  <si>
    <t>gluD</t>
  </si>
  <si>
    <t>NAD-specific glutamate dehydrogenase</t>
  </si>
  <si>
    <t>Fragment of conserved hypothetical protein (N-terminal region)</t>
  </si>
  <si>
    <t>CD630_01810</t>
  </si>
  <si>
    <t>CD0181</t>
  </si>
  <si>
    <t>Putative membrane-associated metalloprotease, M56 family</t>
  </si>
  <si>
    <t>CD630_01840</t>
  </si>
  <si>
    <t>CD0184</t>
  </si>
  <si>
    <t>pyrB</t>
  </si>
  <si>
    <t>Aspartate carbamoyltransferase (Aspartate transcarbamylase) (ATCase)</t>
  </si>
  <si>
    <t>CD630_01850</t>
  </si>
  <si>
    <t>CD0185</t>
  </si>
  <si>
    <t>pyrK</t>
  </si>
  <si>
    <t>Dihydroorotate dehydrogenase electron transfer subunit</t>
  </si>
  <si>
    <t>CD630_01860</t>
  </si>
  <si>
    <t>CD0186</t>
  </si>
  <si>
    <t>pyrD</t>
  </si>
  <si>
    <t>Dihydroorotate dehydrogenase catalytic subunit</t>
  </si>
  <si>
    <t>CD630_01870</t>
  </si>
  <si>
    <t>CD0187</t>
  </si>
  <si>
    <t>pyrE</t>
  </si>
  <si>
    <t>Orotate phosphoribosyltransferase (OPRT) (OPRTase)</t>
  </si>
  <si>
    <t>CD630_01880</t>
  </si>
  <si>
    <t>CD0188</t>
  </si>
  <si>
    <t>Putative ketopantoate reductase</t>
  </si>
  <si>
    <t>Transcriptional regulator, LysR family</t>
  </si>
  <si>
    <t>CD630_01900</t>
  </si>
  <si>
    <t>CD0190</t>
  </si>
  <si>
    <t>CD630_01910</t>
  </si>
  <si>
    <t>CD0191</t>
  </si>
  <si>
    <t>Putative DNA glycosylase</t>
  </si>
  <si>
    <t>CD630_01920</t>
  </si>
  <si>
    <t>CD0192</t>
  </si>
  <si>
    <t>cls</t>
  </si>
  <si>
    <t>Cardiolipin synthetase 1</t>
  </si>
  <si>
    <t>CD630_01990</t>
  </si>
  <si>
    <t>CD0199</t>
  </si>
  <si>
    <t>Putative membrane-associated nucleotidase</t>
  </si>
  <si>
    <t>CD630_02000</t>
  </si>
  <si>
    <t>CD0200</t>
  </si>
  <si>
    <t>Fragment of transcriptional regulator, LysR family (C-terminal region)</t>
  </si>
  <si>
    <t>CD630_02030</t>
  </si>
  <si>
    <t>CD0203</t>
  </si>
  <si>
    <t>Putative UvrABC system protein A 1 (UvrA protein 1) (Excinuclease ABC subunit A 1)</t>
  </si>
  <si>
    <t>Putative signaling protein</t>
  </si>
  <si>
    <t>PTS system, fructose-like IIA component</t>
  </si>
  <si>
    <t>CD630_02070</t>
  </si>
  <si>
    <t>CD0207</t>
  </si>
  <si>
    <t>PTS system, fructose-like IIC component</t>
  </si>
  <si>
    <t>CD630_02080</t>
  </si>
  <si>
    <t>CD0208</t>
  </si>
  <si>
    <t>PTS system, fructose-like IIB component</t>
  </si>
  <si>
    <t>CD630_02090</t>
  </si>
  <si>
    <t>CD0209</t>
  </si>
  <si>
    <t>Putative tagatose 6-phosphate kinase</t>
  </si>
  <si>
    <t>CD630_02100</t>
  </si>
  <si>
    <t>CD0210</t>
  </si>
  <si>
    <t>Putative hydrolase, HAD superfamily, subfamily IA</t>
  </si>
  <si>
    <t>CD630_02110</t>
  </si>
  <si>
    <t>CD0211</t>
  </si>
  <si>
    <t>licC</t>
  </si>
  <si>
    <t>CTP:phosphocholine cytidylyltransferase</t>
  </si>
  <si>
    <t>CD630_02120</t>
  </si>
  <si>
    <t>CD0212</t>
  </si>
  <si>
    <t>Putative sulfatase</t>
  </si>
  <si>
    <t>CD630_02130</t>
  </si>
  <si>
    <t>CD0213</t>
  </si>
  <si>
    <t>Putative spore coat protein</t>
  </si>
  <si>
    <t>CD630_02150</t>
  </si>
  <si>
    <t>CD0215</t>
  </si>
  <si>
    <t>Transposase IS200/IS605-like OrfA</t>
  </si>
  <si>
    <t>CD630_02160</t>
  </si>
  <si>
    <t>CD0216</t>
  </si>
  <si>
    <t>Transposase IS200/IS605-like OrfB</t>
  </si>
  <si>
    <t>CD630_02170</t>
  </si>
  <si>
    <t>CD0217</t>
  </si>
  <si>
    <t>Putative nitroreductase</t>
  </si>
  <si>
    <t>CD630_02180</t>
  </si>
  <si>
    <t>Phosphoribosylaminoimidazole carboxylase catalytic subunit</t>
  </si>
  <si>
    <t>CD630_02190</t>
  </si>
  <si>
    <t>Phosphoribosylaminoimidazole-succinocarboxamide synthase</t>
  </si>
  <si>
    <t>CD630_02200</t>
  </si>
  <si>
    <t>Amidophosphoribosyltransferase</t>
  </si>
  <si>
    <t>CD630_02210</t>
  </si>
  <si>
    <t>Phosphoribosylformylglycinamidine cyclo-ligase</t>
  </si>
  <si>
    <t>CD630_02220</t>
  </si>
  <si>
    <t>Phosphoribosylglycinamide formyltransferase</t>
  </si>
  <si>
    <t>CD630_02230</t>
  </si>
  <si>
    <t>Bifunctional purine biosynthesis protein purH [Includes: Phosphoribosylaminoimidazolecarboxamide formyltransferase ; IMP cyclohydrolase]</t>
  </si>
  <si>
    <t>CD630_02240</t>
  </si>
  <si>
    <t>Phosphoribosylamine--glycine ligase</t>
  </si>
  <si>
    <t>CD630_02250</t>
  </si>
  <si>
    <t>Phosphoribosylformylglycinamidine synthase</t>
  </si>
  <si>
    <t>CD630_02260</t>
  </si>
  <si>
    <t>CD0226</t>
  </si>
  <si>
    <t>Putative lytic transglycosylase</t>
  </si>
  <si>
    <t>CD630_02270</t>
  </si>
  <si>
    <t>CD0227</t>
  </si>
  <si>
    <t>CD630_02280</t>
  </si>
  <si>
    <t>Flagellar motor switch protein FliN</t>
  </si>
  <si>
    <t>CD630_02290</t>
  </si>
  <si>
    <t>Anti-sigma factor repressor of sigma(D)-dependent transcription</t>
  </si>
  <si>
    <t>CD630_02300</t>
  </si>
  <si>
    <t>Putative flagellar biosynthesis protein</t>
  </si>
  <si>
    <t>CD630_02310</t>
  </si>
  <si>
    <t>Flagellar hook-associated protein FlgK (or HAP1)</t>
  </si>
  <si>
    <t>CD630_02320</t>
  </si>
  <si>
    <t>Flagellar hook-associated protein FlgL (or HAP3)</t>
  </si>
  <si>
    <t>CD630_02330</t>
  </si>
  <si>
    <t>Flagellar assembly factor FliW</t>
  </si>
  <si>
    <t>CD630_02340</t>
  </si>
  <si>
    <t>Carbon storage regulator homolog CsrA</t>
  </si>
  <si>
    <t>CD630_02350</t>
  </si>
  <si>
    <t>Flagellar protein FliS1</t>
  </si>
  <si>
    <t>CD630_02360</t>
  </si>
  <si>
    <t>Flagellar protein FliS2</t>
  </si>
  <si>
    <t>CD630_02370</t>
  </si>
  <si>
    <t>Flagellar hook-associated protein 2 FliD (or HAP2)</t>
  </si>
  <si>
    <t>CD630_02380</t>
  </si>
  <si>
    <t>CD630_02390</t>
  </si>
  <si>
    <t>Flagellin C</t>
  </si>
  <si>
    <t>CD630_02400</t>
  </si>
  <si>
    <t>Glycosyltransferase</t>
  </si>
  <si>
    <t>CD630_02410</t>
  </si>
  <si>
    <t>Phosphate-threonine kinase</t>
  </si>
  <si>
    <t>CD630_02420</t>
  </si>
  <si>
    <t>Phosphothreonine N-acetylglucosamine catalysis</t>
  </si>
  <si>
    <t>CD630_02430</t>
  </si>
  <si>
    <t>Methyltransferase</t>
  </si>
  <si>
    <t>CD630_02440</t>
  </si>
  <si>
    <t>Putative CDP-glycerol:Poly(glycerophosphate) glycerophosphotransferase</t>
  </si>
  <si>
    <t>CD630_02460</t>
  </si>
  <si>
    <t>CD630_02480</t>
  </si>
  <si>
    <t>CD630_02490</t>
  </si>
  <si>
    <t>CD630_02500</t>
  </si>
  <si>
    <t>CD630_02510</t>
  </si>
  <si>
    <t>CD630_02520</t>
  </si>
  <si>
    <t>CD630_02540</t>
  </si>
  <si>
    <t>CD630_02550</t>
  </si>
  <si>
    <t>Flagellar hook protein FlgE (Distal rod protein)</t>
  </si>
  <si>
    <t>CD630_02551</t>
  </si>
  <si>
    <t>Flagellar protein FlbD</t>
  </si>
  <si>
    <t>CD630_02560</t>
  </si>
  <si>
    <t>Flagellar motor rotation protein MotA</t>
  </si>
  <si>
    <t>CD630_02570</t>
  </si>
  <si>
    <t>Flagellar motor rotation protein MotB (Chemotaxis protein MotB)</t>
  </si>
  <si>
    <t>CD630_02580</t>
  </si>
  <si>
    <t>Flagellar basal body-associated protein FliL</t>
  </si>
  <si>
    <t>CD630_02590</t>
  </si>
  <si>
    <t>Flagellar protein FliZ</t>
  </si>
  <si>
    <t>CD630_02600</t>
  </si>
  <si>
    <t>Flagellar biosynthesis protein FliP</t>
  </si>
  <si>
    <t>CD630_02610</t>
  </si>
  <si>
    <t>Flagellar biosynthetic protein FliQ</t>
  </si>
  <si>
    <t>CD630_02620</t>
  </si>
  <si>
    <t>Bifunctional flagellar biosynthesis protein FliR/FlhB</t>
  </si>
  <si>
    <t>CD630_02630</t>
  </si>
  <si>
    <t>Flagellar biosynthesis protein FlhA</t>
  </si>
  <si>
    <t>CD630_02640</t>
  </si>
  <si>
    <t>Flagellar biosynthesis regulator FlhF (Flagella-associated GTP-binding protein)</t>
  </si>
  <si>
    <t>CD630_02650</t>
  </si>
  <si>
    <t>Flagellar number regulator FlhG</t>
  </si>
  <si>
    <t>CD630_02660</t>
  </si>
  <si>
    <t>RNA polymerase sigma-28 factor for flagellar operon</t>
  </si>
  <si>
    <t>CD630_02670</t>
  </si>
  <si>
    <t>Putative flagellar protein</t>
  </si>
  <si>
    <t>CD630_02680</t>
  </si>
  <si>
    <t>Flagellar hook-basal body complex protein FlgG1</t>
  </si>
  <si>
    <t>CD630_02690</t>
  </si>
  <si>
    <t>Flagellar basal body rod protein FlgG</t>
  </si>
  <si>
    <t>CD630_02700</t>
  </si>
  <si>
    <t>Flagellar motor switch protein FliM</t>
  </si>
  <si>
    <t>CD630_02710</t>
  </si>
  <si>
    <t>Flagellar motor switch phosphatase FliN</t>
  </si>
  <si>
    <t>CD630_02720</t>
  </si>
  <si>
    <t>CD630_02730</t>
  </si>
  <si>
    <t>CD0273</t>
  </si>
  <si>
    <t>htpG</t>
  </si>
  <si>
    <t>Heat shock protein 90 (Heat shock protein HtpG)(High temperature protein G)</t>
  </si>
  <si>
    <t>CD630_02731</t>
  </si>
  <si>
    <t>CD630_02740</t>
  </si>
  <si>
    <t>CD0274</t>
  </si>
  <si>
    <t>Putative iron-containing alcohol dehydrogenase</t>
  </si>
  <si>
    <t>CD630_02770</t>
  </si>
  <si>
    <t>CD0277</t>
  </si>
  <si>
    <t>CD630_02780</t>
  </si>
  <si>
    <t>CD0278</t>
  </si>
  <si>
    <t>Transcriptional regulator, hxlR family</t>
  </si>
  <si>
    <t>CD630_02790</t>
  </si>
  <si>
    <t>CD0279</t>
  </si>
  <si>
    <t>CD630_02791</t>
  </si>
  <si>
    <t>CD0279A</t>
  </si>
  <si>
    <t>CD630_02820</t>
  </si>
  <si>
    <t>CD0282</t>
  </si>
  <si>
    <t>Putative PHP hydrolase</t>
  </si>
  <si>
    <t>CD630_02840</t>
  </si>
  <si>
    <t>CD0284</t>
  </si>
  <si>
    <t>PTS system, mannose/fructose/sorbose IIA component</t>
  </si>
  <si>
    <t>CD630_02850</t>
  </si>
  <si>
    <t>CD0285</t>
  </si>
  <si>
    <t>PTS system, mannose/fructose/sorbose IIB component</t>
  </si>
  <si>
    <t>CD630_02870</t>
  </si>
  <si>
    <t>CD0287</t>
  </si>
  <si>
    <t>CD630_02900</t>
  </si>
  <si>
    <t>CD0290</t>
  </si>
  <si>
    <t>Putative peptidase, M20A family</t>
  </si>
  <si>
    <t>CD630_02920</t>
  </si>
  <si>
    <t>CD0292</t>
  </si>
  <si>
    <t>Transcriptional regulator, HTH-type</t>
  </si>
  <si>
    <t>CD630_02930</t>
  </si>
  <si>
    <t>CD0293</t>
  </si>
  <si>
    <t>ABC-type transport system, bacitracin/multidrug-family ATP-binding protein</t>
  </si>
  <si>
    <t>CD630_02950</t>
  </si>
  <si>
    <t>CD0295</t>
  </si>
  <si>
    <t>Putative iron-sulfur-binding protein</t>
  </si>
  <si>
    <t>CD630_02960</t>
  </si>
  <si>
    <t>CD0296</t>
  </si>
  <si>
    <t>bioB</t>
  </si>
  <si>
    <t>Biotin synthase</t>
  </si>
  <si>
    <t>CD630_02980</t>
  </si>
  <si>
    <t>CD0298</t>
  </si>
  <si>
    <t>rbsR</t>
  </si>
  <si>
    <t>Transcriptional regulator, LacI family</t>
  </si>
  <si>
    <t>CD630_02990</t>
  </si>
  <si>
    <t>CD0299</t>
  </si>
  <si>
    <t>rbsK</t>
  </si>
  <si>
    <t>Ribokinase, pfkB family</t>
  </si>
  <si>
    <t>CD630_03000</t>
  </si>
  <si>
    <t>CD0300</t>
  </si>
  <si>
    <t>rbsB</t>
  </si>
  <si>
    <t>ABC-type transport system, ribose-specific extracellular solute-binding protein</t>
  </si>
  <si>
    <t>CD630_03010</t>
  </si>
  <si>
    <t>CD0301</t>
  </si>
  <si>
    <t>rbsA</t>
  </si>
  <si>
    <t>ABC-type transport system, ribose-specific ATP-binding protein</t>
  </si>
  <si>
    <t>CD630_03020</t>
  </si>
  <si>
    <t>CD0302</t>
  </si>
  <si>
    <t>rbsC</t>
  </si>
  <si>
    <t>ABC-type transport system, ribose-specific permease</t>
  </si>
  <si>
    <t>CD630_03030</t>
  </si>
  <si>
    <t>CD0303</t>
  </si>
  <si>
    <t>argE</t>
  </si>
  <si>
    <t>Acetylornithine deacetylase ArgE</t>
  </si>
  <si>
    <t>CD630_03080</t>
  </si>
  <si>
    <t>CD0308</t>
  </si>
  <si>
    <t>CD630_03100</t>
  </si>
  <si>
    <t>CD0310</t>
  </si>
  <si>
    <t>CD630_03110</t>
  </si>
  <si>
    <t>CD0311</t>
  </si>
  <si>
    <t>gerG</t>
  </si>
  <si>
    <t>Germination regulator</t>
  </si>
  <si>
    <t>CD630_03120</t>
  </si>
  <si>
    <t>CD0312</t>
  </si>
  <si>
    <t>Transcriptional regulator, ArsR family</t>
  </si>
  <si>
    <t>CD630_03130</t>
  </si>
  <si>
    <t>CD0313</t>
  </si>
  <si>
    <t>Putative K/Mg/Cd/Cu/Zn/Na/Ca/Na/H-transporting P-type ATPase</t>
  </si>
  <si>
    <t>CD630_03140</t>
  </si>
  <si>
    <t>CD0314</t>
  </si>
  <si>
    <t>CD630_03150</t>
  </si>
  <si>
    <t>CD0315</t>
  </si>
  <si>
    <t>CD630_03160</t>
  </si>
  <si>
    <t>CD0316</t>
  </si>
  <si>
    <t>ABC-type transport system, permease</t>
  </si>
  <si>
    <t>CD630_03170</t>
  </si>
  <si>
    <t>CD0317</t>
  </si>
  <si>
    <t>CD630_03181</t>
  </si>
  <si>
    <t>CD630_03190</t>
  </si>
  <si>
    <t>CD0319</t>
  </si>
  <si>
    <t>Two-component sensor histidine kinase</t>
  </si>
  <si>
    <t>CD630_03200</t>
  </si>
  <si>
    <t>CD0320</t>
  </si>
  <si>
    <t>Two-component response regulator</t>
  </si>
  <si>
    <t>CD630_03210</t>
  </si>
  <si>
    <t>CD0321</t>
  </si>
  <si>
    <t>CD630_03240</t>
  </si>
  <si>
    <t>CD0324</t>
  </si>
  <si>
    <t>cbiM</t>
  </si>
  <si>
    <t>Cobalamin biosynthesis protein</t>
  </si>
  <si>
    <t>CD630_03250</t>
  </si>
  <si>
    <t>CD0325</t>
  </si>
  <si>
    <t>cbiN</t>
  </si>
  <si>
    <t>ABC-type transport system, cobalt-specific extracellular solute-binding protein</t>
  </si>
  <si>
    <t>CD630_03260</t>
  </si>
  <si>
    <t>CD0326</t>
  </si>
  <si>
    <t>CD630_03270</t>
  </si>
  <si>
    <t>CD0327</t>
  </si>
  <si>
    <t>cbiO</t>
  </si>
  <si>
    <t>CD630_03290</t>
  </si>
  <si>
    <t>CD0329</t>
  </si>
  <si>
    <t>Putative aminopeptidase I, M18 family</t>
  </si>
  <si>
    <t>CD630_03320</t>
  </si>
  <si>
    <t>CD0332</t>
  </si>
  <si>
    <t>bclA1</t>
  </si>
  <si>
    <t>Exosporium glycoprotein</t>
  </si>
  <si>
    <t>CD630_03330</t>
  </si>
  <si>
    <t>CD0333</t>
  </si>
  <si>
    <t>ppaC</t>
  </si>
  <si>
    <t>Putative inorganic pyrophosphatase</t>
  </si>
  <si>
    <t>CD630_03340</t>
  </si>
  <si>
    <t>Aldehyde-alcohol dehydrogenase</t>
  </si>
  <si>
    <t>CD630_03360</t>
  </si>
  <si>
    <t>CD0336</t>
  </si>
  <si>
    <t>CD630_03370</t>
  </si>
  <si>
    <t>CD0337</t>
  </si>
  <si>
    <t>CD630_03380</t>
  </si>
  <si>
    <t>CD0338</t>
  </si>
  <si>
    <t>CD630_03400</t>
  </si>
  <si>
    <t>CD0340</t>
  </si>
  <si>
    <t>CD630_03410</t>
  </si>
  <si>
    <t>CD0341</t>
  </si>
  <si>
    <t>CD630_03420</t>
  </si>
  <si>
    <t>CD0342</t>
  </si>
  <si>
    <t>CD630_03430</t>
  </si>
  <si>
    <t>CD0343</t>
  </si>
  <si>
    <t>CD630_03440</t>
  </si>
  <si>
    <t>CD0344</t>
  </si>
  <si>
    <t>Putative beta-lactamase-like protein</t>
  </si>
  <si>
    <t>CD630_03460</t>
  </si>
  <si>
    <t>CD0346</t>
  </si>
  <si>
    <t>Putative phosphoesterase</t>
  </si>
  <si>
    <t>CD630_03470</t>
  </si>
  <si>
    <t>CD0347</t>
  </si>
  <si>
    <t>CD630_03480</t>
  </si>
  <si>
    <t>CD0348</t>
  </si>
  <si>
    <t>Fragment of conserved hypothetical protein (Part 2)</t>
  </si>
  <si>
    <t>CD630_03500</t>
  </si>
  <si>
    <t>CD0350</t>
  </si>
  <si>
    <t>Putative hydrolase, HAD superfamily</t>
  </si>
  <si>
    <t>CD630_03520</t>
  </si>
  <si>
    <t>CD0352</t>
  </si>
  <si>
    <t>Transcriptional regulator, RmlC-type</t>
  </si>
  <si>
    <t>CD630_03530</t>
  </si>
  <si>
    <t>CD0353</t>
  </si>
  <si>
    <t>CD630_03541</t>
  </si>
  <si>
    <t>CD0354A</t>
  </si>
  <si>
    <t>Fragment of putative membrane protein</t>
  </si>
  <si>
    <t>CD630_03550</t>
  </si>
  <si>
    <t>CD0355</t>
  </si>
  <si>
    <t>int</t>
  </si>
  <si>
    <t>Integrase Tn916-like, CTn1-Orf1</t>
  </si>
  <si>
    <t>CD630_03560</t>
  </si>
  <si>
    <t>CD0356</t>
  </si>
  <si>
    <t>xis</t>
  </si>
  <si>
    <t>Excisionase Tn916-like, CTn1-Orf2</t>
  </si>
  <si>
    <t>CD630_03580</t>
  </si>
  <si>
    <t>CD0358</t>
  </si>
  <si>
    <t>Putative conjugative transposon protein Tn916-like, CTn1-Orf3</t>
  </si>
  <si>
    <t>CD630_03590</t>
  </si>
  <si>
    <t>CD0359</t>
  </si>
  <si>
    <t>Putative RNA polymerase sigma factor Tn916-like, CTn1-Orf4</t>
  </si>
  <si>
    <t>CD630_03600</t>
  </si>
  <si>
    <t>CD0360</t>
  </si>
  <si>
    <t>Transcriptional regulator, GntR family, Tn916-like, CTn1-Orf5</t>
  </si>
  <si>
    <t>CD630_03610</t>
  </si>
  <si>
    <t>CD0361</t>
  </si>
  <si>
    <t>Two-component sensor histidine kinase Tn916-like, CTn1-Orf6</t>
  </si>
  <si>
    <t>CD630_03620</t>
  </si>
  <si>
    <t>CD0362</t>
  </si>
  <si>
    <t>Two-component response regulator Tn916-like, CTn1-Orf7</t>
  </si>
  <si>
    <t>CD630_03630</t>
  </si>
  <si>
    <t>CD0363</t>
  </si>
  <si>
    <t>ABC-type transport system, permease Tn916-like, CTn1-Orf8</t>
  </si>
  <si>
    <t>CD630_03650</t>
  </si>
  <si>
    <t>CD0365</t>
  </si>
  <si>
    <t>ABC-type transport system, multidrug-family permease Tn916-like, CTn1-Orf10</t>
  </si>
  <si>
    <t>CD630_03660</t>
  </si>
  <si>
    <t>CD0366</t>
  </si>
  <si>
    <t>ABC-type transport system, multidrug-family ATP-binding protein Tn916-like, CTn1-Orf11</t>
  </si>
  <si>
    <t>CD630_03670</t>
  </si>
  <si>
    <t>CD0367</t>
  </si>
  <si>
    <t>Two-component sensor histidine kinase, Tn916-like, CTn1-Orf12</t>
  </si>
  <si>
    <t>CD630_03680</t>
  </si>
  <si>
    <t>CD0368</t>
  </si>
  <si>
    <t>Two-component response regulator, Tn916-like, CTn1-Orf13</t>
  </si>
  <si>
    <t>CD630_03710</t>
  </si>
  <si>
    <t>CD0371</t>
  </si>
  <si>
    <t>Putative conjugative transposon protein Tn916-like, CTn1-Orf16</t>
  </si>
  <si>
    <t>CD630_03720</t>
  </si>
  <si>
    <t>CD0372</t>
  </si>
  <si>
    <t>Putative cell wall hydrolase Tn916-like, CTn1-Orf17</t>
  </si>
  <si>
    <t>CD630_03730</t>
  </si>
  <si>
    <t>CD0373</t>
  </si>
  <si>
    <t>Putative membrane protein Tn916-like, CTn1-Orf18</t>
  </si>
  <si>
    <t>CD630_03740</t>
  </si>
  <si>
    <t>CD0374</t>
  </si>
  <si>
    <t>Putative ATPase Tn916-like, CTn1-Orf19</t>
  </si>
  <si>
    <t>CD630_03750</t>
  </si>
  <si>
    <t>CD0375</t>
  </si>
  <si>
    <t>Putative conjugative transposon protein Tn916-like, CTn1-Orf20</t>
  </si>
  <si>
    <t>CD630_03760</t>
  </si>
  <si>
    <t>CD0376</t>
  </si>
  <si>
    <t>Putative antirestriction protein Tn916-like, CTn1-Orf21</t>
  </si>
  <si>
    <t>CD630_03770</t>
  </si>
  <si>
    <t>CD0377</t>
  </si>
  <si>
    <t>Putative antirestriction protein Tn916-like, CTn1-Orf22</t>
  </si>
  <si>
    <t>CD630_03780</t>
  </si>
  <si>
    <t>Putative conjugative transposon protein Tn916-like, CTn1-Orf23</t>
  </si>
  <si>
    <t>CD630_03790</t>
  </si>
  <si>
    <t>CD0379</t>
  </si>
  <si>
    <t>Putative conjugative transposon protein Tn916-like, CTn1-Orf24</t>
  </si>
  <si>
    <t>CD630_03800</t>
  </si>
  <si>
    <t>CD0380</t>
  </si>
  <si>
    <t>Putative conjugative transposon protein Tn916-like, CTn1-Orf25</t>
  </si>
  <si>
    <t>CD630_03810</t>
  </si>
  <si>
    <t>CD0381</t>
  </si>
  <si>
    <t>Putative replication initiation factor Tn916-like, CTn1-Orf26</t>
  </si>
  <si>
    <t>CD630_03820</t>
  </si>
  <si>
    <t>CD0382</t>
  </si>
  <si>
    <t>Putative conjugative transposon protein Tn916-like, CTn1-Orf27</t>
  </si>
  <si>
    <t>CD630_03830</t>
  </si>
  <si>
    <t>CD0383</t>
  </si>
  <si>
    <t>Putative cell-division FtsK/SpoIIIE-family protein Tn916-like, CTn1-Orf28</t>
  </si>
  <si>
    <t>CD630_03840</t>
  </si>
  <si>
    <t>CD0384</t>
  </si>
  <si>
    <t>Putative conjugative transposon protein DUF961 family Tn916-like, CTn1-Orf29</t>
  </si>
  <si>
    <t>CD630_03850</t>
  </si>
  <si>
    <t>CD0385</t>
  </si>
  <si>
    <t>Putative conjugative transposon protein DUF961 family Tn916-like, CTn1-Orf30</t>
  </si>
  <si>
    <t>CD630_03851</t>
  </si>
  <si>
    <t>CD0385A</t>
  </si>
  <si>
    <t>CD630_03860</t>
  </si>
  <si>
    <t>CD0386</t>
  </si>
  <si>
    <t>Putative cell surface protein</t>
  </si>
  <si>
    <t>CD630_03880</t>
  </si>
  <si>
    <t>CD0388</t>
  </si>
  <si>
    <t>bglF</t>
  </si>
  <si>
    <t>PTS system, beta-glucoside-specific IIABC component</t>
  </si>
  <si>
    <t>CD630_03890</t>
  </si>
  <si>
    <t>CD0389</t>
  </si>
  <si>
    <t>bglA</t>
  </si>
  <si>
    <t>6-phospho-beta-glucosidase</t>
  </si>
  <si>
    <t>CD630_03900</t>
  </si>
  <si>
    <t>CD0390</t>
  </si>
  <si>
    <t>bglG</t>
  </si>
  <si>
    <t>CD630_03910</t>
  </si>
  <si>
    <t>CD0391</t>
  </si>
  <si>
    <t>asnB</t>
  </si>
  <si>
    <t>Asparagine synthetase [glutamine-hydrolyzing]</t>
  </si>
  <si>
    <t>CD630_03920</t>
  </si>
  <si>
    <t>CD0392</t>
  </si>
  <si>
    <t>CD630_03930</t>
  </si>
  <si>
    <t>CD0393</t>
  </si>
  <si>
    <t>CD630_03940</t>
  </si>
  <si>
    <t>D-lactate dehydrogenase</t>
  </si>
  <si>
    <t>CD630_03950</t>
  </si>
  <si>
    <t>Isocaprenoyl-CoA:2-hydroxyisocaproate CoA-transferase</t>
  </si>
  <si>
    <t>CD630_03960</t>
  </si>
  <si>
    <t>Activator of 2-hydroxyisocaproyl-CoA dehydratase</t>
  </si>
  <si>
    <t>CD630_03970</t>
  </si>
  <si>
    <t>Subunit of oxygen-sensitive 2-hydroxyisocaproyl-CoA dehydratase B</t>
  </si>
  <si>
    <t>CD630_03980</t>
  </si>
  <si>
    <t>Subunit of oxygen-sensitive 2-hydroxyisocaproyl-CoA dehydratase C</t>
  </si>
  <si>
    <t>CD630_03990</t>
  </si>
  <si>
    <t>CD0399</t>
  </si>
  <si>
    <t>acdB</t>
  </si>
  <si>
    <t>Acyl-CoA dehydrogenase, short-chain specific</t>
  </si>
  <si>
    <t>CD630_04000</t>
  </si>
  <si>
    <t>Beta-subunit of electron transfer flavoprotein</t>
  </si>
  <si>
    <t>CD630_04010</t>
  </si>
  <si>
    <t>Alpha-subunit of electron transfer flavoprotein</t>
  </si>
  <si>
    <t>CD630_04030</t>
  </si>
  <si>
    <t>CD0403</t>
  </si>
  <si>
    <t>fba</t>
  </si>
  <si>
    <t>Fructose-1,6-bisphosphate aldolase</t>
  </si>
  <si>
    <t>CD630_04100</t>
  </si>
  <si>
    <t>CD0410</t>
  </si>
  <si>
    <t>Putative conjugative transposon protein Tn1549-like, CTn2-Orf3</t>
  </si>
  <si>
    <t>CD630_04120</t>
  </si>
  <si>
    <t>CD0412</t>
  </si>
  <si>
    <t>Putative conjugative transfer protein Tn1549-like, CTn2-Orf5</t>
  </si>
  <si>
    <t>CD630_04130</t>
  </si>
  <si>
    <t>CD0413</t>
  </si>
  <si>
    <t>Putative single-strand DNA-binding protein Tn1549-like, CTn2-Orf7</t>
  </si>
  <si>
    <t>CD630_04150</t>
  </si>
  <si>
    <t>CD0415</t>
  </si>
  <si>
    <t>Putative membrane protein Tn1549-like, CTn2-Orf9</t>
  </si>
  <si>
    <t>CD630_04180</t>
  </si>
  <si>
    <t>CD0418</t>
  </si>
  <si>
    <t>Putative conjugative transposon protein Tn1549-like, CTn2-Orf12</t>
  </si>
  <si>
    <t>CD630_04190</t>
  </si>
  <si>
    <t>CD0419</t>
  </si>
  <si>
    <t>Putative conjugative transposon protein Tn1549-like, CTn2-Orf13</t>
  </si>
  <si>
    <t>CD630_04200</t>
  </si>
  <si>
    <t>CD0420</t>
  </si>
  <si>
    <t>Putative cell surface protein Tn1549-like, CTn2-Orf15</t>
  </si>
  <si>
    <t>CD630_04220</t>
  </si>
  <si>
    <t>CD0422</t>
  </si>
  <si>
    <t>Putative conjugative transposon protein Tn1549-like, CTn2-Orf17</t>
  </si>
  <si>
    <t>CD630_04230</t>
  </si>
  <si>
    <t>CD0423</t>
  </si>
  <si>
    <t>Putative DNA/RNA helicase Tn1549-like, CTn2-Orf18</t>
  </si>
  <si>
    <t>CD630_04240</t>
  </si>
  <si>
    <t>CD0424</t>
  </si>
  <si>
    <t>Putative nucleic acid-binding protein Tn1549-like, CTn2-Orf19</t>
  </si>
  <si>
    <t>CD630_04250</t>
  </si>
  <si>
    <t>CD0425</t>
  </si>
  <si>
    <t>Putative endonuclease relaxase Tn1549-like, CTn2-Orf20</t>
  </si>
  <si>
    <t>CD630_04260</t>
  </si>
  <si>
    <t>CD0426</t>
  </si>
  <si>
    <t>Putative conjugative transposon protein Tn1549-like, CTn2-Orf21</t>
  </si>
  <si>
    <t>CD630_04290</t>
  </si>
  <si>
    <t>CD0429</t>
  </si>
  <si>
    <t>Putative membrane protein Tn1549-like, CTn2-Orf24</t>
  </si>
  <si>
    <t>CD630_04300</t>
  </si>
  <si>
    <t>CD0430</t>
  </si>
  <si>
    <t>ABC-type transport system, cobalt-specific permease Tn1549-like, CTn2-Orf25</t>
  </si>
  <si>
    <t>CD630_04320</t>
  </si>
  <si>
    <t>CD0432</t>
  </si>
  <si>
    <t>ABC-type transport system, multidrug-family permease Tn1549-like, CTn2-Orf27</t>
  </si>
  <si>
    <t>CD630_04351</t>
  </si>
  <si>
    <t>CD0435A</t>
  </si>
  <si>
    <t>Putative conjugative transposon protein Tn1549-like, CTn2-Orf32</t>
  </si>
  <si>
    <t>CD630_04360</t>
  </si>
  <si>
    <t>CD0436</t>
  </si>
  <si>
    <t>Putative recombinase Tn1549-like, CTn2-Orf34</t>
  </si>
  <si>
    <t>CD630_04400</t>
  </si>
  <si>
    <t>CD0440</t>
  </si>
  <si>
    <t>cwp27</t>
  </si>
  <si>
    <t>Putative cell wall binding protein</t>
  </si>
  <si>
    <t>Putative phage protein</t>
  </si>
  <si>
    <t>CD630_04410</t>
  </si>
  <si>
    <t>CD0441</t>
  </si>
  <si>
    <t>CD630_04440</t>
  </si>
  <si>
    <t>CD0444</t>
  </si>
  <si>
    <t>ortB</t>
  </si>
  <si>
    <t>2-amino-4-ketopentanoate thiolase beta subunit</t>
  </si>
  <si>
    <t>CD630_04460</t>
  </si>
  <si>
    <t>CD0446</t>
  </si>
  <si>
    <t>oraE</t>
  </si>
  <si>
    <t>D-ornithine aminomutase E component</t>
  </si>
  <si>
    <t>CD630_04470</t>
  </si>
  <si>
    <t>CD0447</t>
  </si>
  <si>
    <t>Putative reactivating factor for adenosylcobalamine-dependent D-ornithine aminomutase</t>
  </si>
  <si>
    <t>CD630_04490</t>
  </si>
  <si>
    <t>CD0449</t>
  </si>
  <si>
    <t>Na+/H+ antiporter, NhaA family</t>
  </si>
  <si>
    <t>CD630_04510</t>
  </si>
  <si>
    <t>CD0451</t>
  </si>
  <si>
    <t>Putative dioxygenase</t>
  </si>
  <si>
    <t>CD630_04520</t>
  </si>
  <si>
    <t>CD0452</t>
  </si>
  <si>
    <t>Putative hydrolase, NUDIX family</t>
  </si>
  <si>
    <t>CD630_04530</t>
  </si>
  <si>
    <t>CD0453</t>
  </si>
  <si>
    <t>CD630_04532</t>
  </si>
  <si>
    <t>CD0453B</t>
  </si>
  <si>
    <t>CD630_04600</t>
  </si>
  <si>
    <t>CD0460</t>
  </si>
  <si>
    <t>CD630_04610</t>
  </si>
  <si>
    <t>CD0461</t>
  </si>
  <si>
    <t>CD630_04620</t>
  </si>
  <si>
    <t>CD0462</t>
  </si>
  <si>
    <t>CD630_04630</t>
  </si>
  <si>
    <t>CD0463</t>
  </si>
  <si>
    <t>Transcriptional regulator, TetR family</t>
  </si>
  <si>
    <t>CD630_04640</t>
  </si>
  <si>
    <t>CD0464</t>
  </si>
  <si>
    <t>Putative beta-lactamase-like hydrolase</t>
  </si>
  <si>
    <t>CD630_04650</t>
  </si>
  <si>
    <t>CD0465</t>
  </si>
  <si>
    <t>Transcriptional regulator, RpiR family</t>
  </si>
  <si>
    <t>CD630_04660</t>
  </si>
  <si>
    <t>CD0466</t>
  </si>
  <si>
    <t>CD630_04690</t>
  </si>
  <si>
    <t>CD0469</t>
  </si>
  <si>
    <t>PTS system, sucrose-specific IIABC component</t>
  </si>
  <si>
    <t>CD630_04720</t>
  </si>
  <si>
    <t>CD0472</t>
  </si>
  <si>
    <t>Putative reductase</t>
  </si>
  <si>
    <t>CD630_04730</t>
  </si>
  <si>
    <t>CD0473</t>
  </si>
  <si>
    <t>Transcriptional regulator, MarR family</t>
  </si>
  <si>
    <t>CD630_04740</t>
  </si>
  <si>
    <t>CD0474</t>
  </si>
  <si>
    <t>Putative iron-sulfur protein</t>
  </si>
  <si>
    <t>ABC-type transport system, lantibiotic/multidrug-family ATP-binding protein</t>
  </si>
  <si>
    <t>CD630_04790</t>
  </si>
  <si>
    <t>CD0479</t>
  </si>
  <si>
    <t>spaE</t>
  </si>
  <si>
    <t>ABC-type transport system, lantibiotic/multidrug-family permease</t>
  </si>
  <si>
    <t>CD630_04800</t>
  </si>
  <si>
    <t>CD0480</t>
  </si>
  <si>
    <t>spaG</t>
  </si>
  <si>
    <t>CD630_04810</t>
  </si>
  <si>
    <t>CD0481</t>
  </si>
  <si>
    <t>spaR</t>
  </si>
  <si>
    <t>CD630_04820</t>
  </si>
  <si>
    <t>CD0482</t>
  </si>
  <si>
    <t>spaK</t>
  </si>
  <si>
    <t>CD630_04830</t>
  </si>
  <si>
    <t>CD0483</t>
  </si>
  <si>
    <t>CD630_04870</t>
  </si>
  <si>
    <t>CD0487</t>
  </si>
  <si>
    <t>Putative carbon-nitrogen hydrolase</t>
  </si>
  <si>
    <t>CD630_04880</t>
  </si>
  <si>
    <t>CD0488</t>
  </si>
  <si>
    <t>Putative small multidrug resistance SugE-like protein</t>
  </si>
  <si>
    <t>CD630_04890</t>
  </si>
  <si>
    <t>CD0489</t>
  </si>
  <si>
    <t>Putative phosphoribosylaminoimidazole-succinocarboxamide synthetase</t>
  </si>
  <si>
    <t>CD630_04950</t>
  </si>
  <si>
    <t>CD0495</t>
  </si>
  <si>
    <t>Fragment of putative regulatory protein (Part 2)</t>
  </si>
  <si>
    <t>CD630_04960</t>
  </si>
  <si>
    <t>CD0496</t>
  </si>
  <si>
    <t>Putative conjugative transposon protein DUF961 family Tn5397, CTn3-Orf23</t>
  </si>
  <si>
    <t>CD630_04970</t>
  </si>
  <si>
    <t>CD0497</t>
  </si>
  <si>
    <t>Putative conjugative transposon protein DUF961 family Tn5397, CTn3-Orf22</t>
  </si>
  <si>
    <t>CD630_04980</t>
  </si>
  <si>
    <t>CD0498</t>
  </si>
  <si>
    <t>Putative cell-division FtsK/SpoIIIE-family protein Tn5397, CTn3-Orf21</t>
  </si>
  <si>
    <t>CD630_04981</t>
  </si>
  <si>
    <t>CD0498A</t>
  </si>
  <si>
    <t>Putative conjugative transposon protein Tn5397, CTn3-Orf20.1</t>
  </si>
  <si>
    <t>CD630_04990</t>
  </si>
  <si>
    <t>CD0499</t>
  </si>
  <si>
    <t>Putative replication initiation factor Tn5397, CTn3-Orf20</t>
  </si>
  <si>
    <t>CD630_04991</t>
  </si>
  <si>
    <t>CD0499A</t>
  </si>
  <si>
    <t>Putative conjugative transposon protein Tn5397, CTn3-Orf19</t>
  </si>
  <si>
    <t>CD630_05000</t>
  </si>
  <si>
    <t>CD0500</t>
  </si>
  <si>
    <t>Putative antirestriction protein Tn5397, CTn3-Orf18</t>
  </si>
  <si>
    <t>CD630_05010</t>
  </si>
  <si>
    <t>CD0501</t>
  </si>
  <si>
    <t>Putative conjugative transposon protein Tn5397, CTn3-Orf17</t>
  </si>
  <si>
    <t>CD630_05020</t>
  </si>
  <si>
    <t>CD0502</t>
  </si>
  <si>
    <t>Putative ATPase Tn5397, CTn3-Orf16</t>
  </si>
  <si>
    <t>CD630_05030</t>
  </si>
  <si>
    <t>CD0503</t>
  </si>
  <si>
    <t>Putative membrane protein Tn5397, CTn3-Orf15</t>
  </si>
  <si>
    <t>CD630_05040</t>
  </si>
  <si>
    <t>CD0504</t>
  </si>
  <si>
    <t>Fragment of putative cell wall hydrolase NLPC/P60 family Tn5397, CTn3-orf14 (Part 2)</t>
  </si>
  <si>
    <t>CD630_05080</t>
  </si>
  <si>
    <t>CD0508</t>
  </si>
  <si>
    <t>tetM</t>
  </si>
  <si>
    <t>Tetracycline resistance protein Tn5397</t>
  </si>
  <si>
    <t>CD630_05081</t>
  </si>
  <si>
    <t>CD0508A</t>
  </si>
  <si>
    <t>Putative conjugative transposon protein Tn5397, CTn3-Orf6</t>
  </si>
  <si>
    <t>CD630_05130</t>
  </si>
  <si>
    <t>CD0513</t>
  </si>
  <si>
    <t>CD630_05140</t>
  </si>
  <si>
    <t>CD0514</t>
  </si>
  <si>
    <t>cwpV</t>
  </si>
  <si>
    <t>Cell surface protein</t>
  </si>
  <si>
    <t>CD630_05170</t>
  </si>
  <si>
    <t>CD0517</t>
  </si>
  <si>
    <t>CD630_05180</t>
  </si>
  <si>
    <t>CD0518</t>
  </si>
  <si>
    <t>CD630_05190</t>
  </si>
  <si>
    <t>CD0519</t>
  </si>
  <si>
    <t>CD630_05200</t>
  </si>
  <si>
    <t>CD0520</t>
  </si>
  <si>
    <t>CD630_05210</t>
  </si>
  <si>
    <t>CD0521</t>
  </si>
  <si>
    <t>CD630_05211</t>
  </si>
  <si>
    <t>CD630_05240</t>
  </si>
  <si>
    <t>CD0524</t>
  </si>
  <si>
    <t>Putative peptidase, M20 family</t>
  </si>
  <si>
    <t>CD630_05250</t>
  </si>
  <si>
    <t>CD0525</t>
  </si>
  <si>
    <t>Fragment of aminobenzoyl-glutamate transporter (Part 1)</t>
  </si>
  <si>
    <t>CD630_05280</t>
  </si>
  <si>
    <t>CD0528</t>
  </si>
  <si>
    <t>Putative amidohydrolase</t>
  </si>
  <si>
    <t>CD630_05290</t>
  </si>
  <si>
    <t>CD0529</t>
  </si>
  <si>
    <t>CD630_05300</t>
  </si>
  <si>
    <t>CD0530</t>
  </si>
  <si>
    <t>CD630_05330</t>
  </si>
  <si>
    <t>CD0533</t>
  </si>
  <si>
    <t>cheY</t>
  </si>
  <si>
    <t>Chemotaxis protein CheY</t>
  </si>
  <si>
    <t>CD630_05350</t>
  </si>
  <si>
    <t>CD0535</t>
  </si>
  <si>
    <t>cheD</t>
  </si>
  <si>
    <t>Probable chemoreceptor glutamine deamidase CheD</t>
  </si>
  <si>
    <t>CD630_05360</t>
  </si>
  <si>
    <t>CD0536</t>
  </si>
  <si>
    <t>cheW</t>
  </si>
  <si>
    <t>Purine-binding chemotaxis protein CheW</t>
  </si>
  <si>
    <t>CD630_05410</t>
  </si>
  <si>
    <t>CD0541</t>
  </si>
  <si>
    <t>cheR</t>
  </si>
  <si>
    <t>Methyl-accepting chemotaxis proteins methyltransferase, MCP family</t>
  </si>
  <si>
    <t>CD630_05440</t>
  </si>
  <si>
    <t>CD0544</t>
  </si>
  <si>
    <t>Putative ornithine cyclodeaminase</t>
  </si>
  <si>
    <t>CD630_05450</t>
  </si>
  <si>
    <t>CD0545</t>
  </si>
  <si>
    <t>CD630_05460</t>
  </si>
  <si>
    <t>CD0546</t>
  </si>
  <si>
    <t>Putative membrane protein, DUF975 family</t>
  </si>
  <si>
    <t>Transcriptional regulator, beta-lactams repressor</t>
  </si>
  <si>
    <t>CD630_05490</t>
  </si>
  <si>
    <t>CD0549</t>
  </si>
  <si>
    <t>CD630_05550</t>
  </si>
  <si>
    <t>CD0555</t>
  </si>
  <si>
    <t>sip2</t>
  </si>
  <si>
    <t>Signal peptidase type I</t>
  </si>
  <si>
    <t>CD630_05560</t>
  </si>
  <si>
    <t>CD0556</t>
  </si>
  <si>
    <t>Putative sugar isomerase / endonuclease</t>
  </si>
  <si>
    <t>CD630_05580</t>
  </si>
  <si>
    <t>CD0558</t>
  </si>
  <si>
    <t>glsA</t>
  </si>
  <si>
    <t>Glutaminase (L-glutamine amidohydrolase)</t>
  </si>
  <si>
    <t>CD630_05600</t>
  </si>
  <si>
    <t>CD0560</t>
  </si>
  <si>
    <t>nfo</t>
  </si>
  <si>
    <t>Endonuclease IV</t>
  </si>
  <si>
    <t>CD630_05610</t>
  </si>
  <si>
    <t>CD0561</t>
  </si>
  <si>
    <t>Putative aldo/keto reductase ; putative ferredoxin</t>
  </si>
  <si>
    <t>CD630_05630</t>
  </si>
  <si>
    <t>CD0563</t>
  </si>
  <si>
    <t>Putative iron-sulfur cluster-binding protein</t>
  </si>
  <si>
    <t>CD630_05640</t>
  </si>
  <si>
    <t>CD0564</t>
  </si>
  <si>
    <t>putative ATP-dependent protease</t>
  </si>
  <si>
    <t>CD630_05650</t>
  </si>
  <si>
    <t>CD0565</t>
  </si>
  <si>
    <t>nth</t>
  </si>
  <si>
    <t>Endonuclease III</t>
  </si>
  <si>
    <t>CD630_05660</t>
  </si>
  <si>
    <t>CD0566</t>
  </si>
  <si>
    <t>Putative tRNA/rRNA methyltransferase</t>
  </si>
  <si>
    <t>CD630_05670</t>
  </si>
  <si>
    <t>CD0567</t>
  </si>
  <si>
    <t>Conserved hypothetical protein, DegV family</t>
  </si>
  <si>
    <t>CD630_05690</t>
  </si>
  <si>
    <t>CD0569</t>
  </si>
  <si>
    <t>CD630_05700</t>
  </si>
  <si>
    <t>CD0570</t>
  </si>
  <si>
    <t>CD630_05710</t>
  </si>
  <si>
    <t>CD0571</t>
  </si>
  <si>
    <t>Putative sporulation protein</t>
  </si>
  <si>
    <t>CD630_05770</t>
  </si>
  <si>
    <t>CD0577</t>
  </si>
  <si>
    <t>CD630_05780</t>
  </si>
  <si>
    <t>CD0578</t>
  </si>
  <si>
    <t>Transporter, Major Facilitator Superfamily (MFS)</t>
  </si>
  <si>
    <t>CD630_05790</t>
  </si>
  <si>
    <t>CD0579</t>
  </si>
  <si>
    <t>CD630_05800</t>
  </si>
  <si>
    <t>CD0580</t>
  </si>
  <si>
    <t>gapN</t>
  </si>
  <si>
    <t>Glyceraldehyde-3-phosphate dehydrogenase (NADP(+)) (GADPH)</t>
  </si>
  <si>
    <t>CD630_05810</t>
  </si>
  <si>
    <t>CD0581</t>
  </si>
  <si>
    <t>CD630_05820</t>
  </si>
  <si>
    <t>CD0582</t>
  </si>
  <si>
    <t>Putative pyruvate phosphate dikinase, PEP/pyruvate-binding</t>
  </si>
  <si>
    <t>CD630_05821</t>
  </si>
  <si>
    <t>CD630_05822</t>
  </si>
  <si>
    <t>Fragment of putative signaling protein precursor (N-terminal region)</t>
  </si>
  <si>
    <t>Putative diguanylate kinase signaling protein</t>
  </si>
  <si>
    <t>Transcriptional regulator, GntR family</t>
  </si>
  <si>
    <t>CD630_05870</t>
  </si>
  <si>
    <t>CD0587</t>
  </si>
  <si>
    <t>CD630_05880</t>
  </si>
  <si>
    <t>CD0588</t>
  </si>
  <si>
    <t>CD630_05890</t>
  </si>
  <si>
    <t>CD0589</t>
  </si>
  <si>
    <t>CD630_05900</t>
  </si>
  <si>
    <t>CD0590</t>
  </si>
  <si>
    <t>CD630_05910</t>
  </si>
  <si>
    <t>CD0591</t>
  </si>
  <si>
    <t>Putative ATPase, P-type, heavy metal translocating</t>
  </si>
  <si>
    <t>CD630_05920</t>
  </si>
  <si>
    <t>CD0592</t>
  </si>
  <si>
    <t>CD630_05921</t>
  </si>
  <si>
    <t>CD630_05940</t>
  </si>
  <si>
    <t>CD0594</t>
  </si>
  <si>
    <t>CD630_06010</t>
  </si>
  <si>
    <t>CD0601</t>
  </si>
  <si>
    <t>ogt1</t>
  </si>
  <si>
    <t>Methylated-DNA-[protein]-cysteine S-methyltransferase 1</t>
  </si>
  <si>
    <t>CD630_06011</t>
  </si>
  <si>
    <t>CD630_06012</t>
  </si>
  <si>
    <t>CD630_06030</t>
  </si>
  <si>
    <t>CD0603</t>
  </si>
  <si>
    <t>Fragment of putative membrane protein (C-terminal region)</t>
  </si>
  <si>
    <t>CD630_06060</t>
  </si>
  <si>
    <t>CD0606</t>
  </si>
  <si>
    <t>Fragment of chloride ion channel protein (part 3)</t>
  </si>
  <si>
    <t>CD630_06071</t>
  </si>
  <si>
    <t>CD0607a</t>
  </si>
  <si>
    <t>Fragment of transposase-like protein B (C-terminal region)</t>
  </si>
  <si>
    <t>CD630_06100</t>
  </si>
  <si>
    <t>CD0610</t>
  </si>
  <si>
    <t>CD630_06110</t>
  </si>
  <si>
    <t>CD0611</t>
  </si>
  <si>
    <t>Transcriptional regulator, MerR family</t>
  </si>
  <si>
    <t>CD630_06200</t>
  </si>
  <si>
    <t>CD0620</t>
  </si>
  <si>
    <t>CD630_06210</t>
  </si>
  <si>
    <t>CD0621</t>
  </si>
  <si>
    <t>CD630_06220</t>
  </si>
  <si>
    <t>CD0622</t>
  </si>
  <si>
    <t>CD630_06271</t>
  </si>
  <si>
    <t>CD0627A</t>
  </si>
  <si>
    <t>Putative ferredoxin</t>
  </si>
  <si>
    <t>CD630_06280</t>
  </si>
  <si>
    <t>CD0628</t>
  </si>
  <si>
    <t>Transcriptional regulator, Crp family</t>
  </si>
  <si>
    <t>CD630_06310</t>
  </si>
  <si>
    <t>CD0631</t>
  </si>
  <si>
    <t>Putative transcriptional regulator</t>
  </si>
  <si>
    <t>CD630_06330</t>
  </si>
  <si>
    <t>CD0633</t>
  </si>
  <si>
    <t>CD630_06340</t>
  </si>
  <si>
    <t>CD0634</t>
  </si>
  <si>
    <t>CD630_06350</t>
  </si>
  <si>
    <t>CD0635</t>
  </si>
  <si>
    <t>CD630_06380</t>
  </si>
  <si>
    <t>CD0638</t>
  </si>
  <si>
    <t>CD630_06390</t>
  </si>
  <si>
    <t>CD0639</t>
  </si>
  <si>
    <t>CD630_06421</t>
  </si>
  <si>
    <t>CD630_06430</t>
  </si>
  <si>
    <t>CD0643</t>
  </si>
  <si>
    <t>CD630_06440</t>
  </si>
  <si>
    <t>CD0644</t>
  </si>
  <si>
    <t>CD630_06450</t>
  </si>
  <si>
    <t>CD0645</t>
  </si>
  <si>
    <t>CD630_06460</t>
  </si>
  <si>
    <t>CD0646</t>
  </si>
  <si>
    <t>CD630_06470</t>
  </si>
  <si>
    <t>CD0647</t>
  </si>
  <si>
    <t>Fragment of putative fic family protein (C-terminal region)</t>
  </si>
  <si>
    <t>CD630_06480</t>
  </si>
  <si>
    <t>CD0648</t>
  </si>
  <si>
    <t>Putative peptidase, S9 family</t>
  </si>
  <si>
    <t>CD630_06500</t>
  </si>
  <si>
    <t>CD0650</t>
  </si>
  <si>
    <t>Putative permease</t>
  </si>
  <si>
    <t>CD630_06520</t>
  </si>
  <si>
    <t>CD0652</t>
  </si>
  <si>
    <t>CD630_06530</t>
  </si>
  <si>
    <t>CD0653</t>
  </si>
  <si>
    <t>ABC-type transport system, multidrug-family ATP-binding protein</t>
  </si>
  <si>
    <t>ABC-type transport system, permease protein</t>
  </si>
  <si>
    <t>Na(+)/H(+) antiporter</t>
  </si>
  <si>
    <t>CD630_06580</t>
  </si>
  <si>
    <t>CD0658</t>
  </si>
  <si>
    <t>cdu1</t>
  </si>
  <si>
    <t>CD630_06600</t>
  </si>
  <si>
    <t>CD630_06640</t>
  </si>
  <si>
    <t>Negative regulator of toxin gene expression</t>
  </si>
  <si>
    <t>CD630_06642</t>
  </si>
  <si>
    <t>CD0664B</t>
  </si>
  <si>
    <t>CD630_06690</t>
  </si>
  <si>
    <t>CD0669</t>
  </si>
  <si>
    <t>CD630_06700</t>
  </si>
  <si>
    <t>CD0670</t>
  </si>
  <si>
    <t>CD630_06720</t>
  </si>
  <si>
    <t>CD0672</t>
  </si>
  <si>
    <t>CD630_06730</t>
  </si>
  <si>
    <t>CD0673</t>
  </si>
  <si>
    <t>Putative methyltransferase</t>
  </si>
  <si>
    <t>CD630_06750</t>
  </si>
  <si>
    <t>CD0675</t>
  </si>
  <si>
    <t>Putative acetyltransferase</t>
  </si>
  <si>
    <t>CD630_06770</t>
  </si>
  <si>
    <t>CD0677</t>
  </si>
  <si>
    <t>sigT</t>
  </si>
  <si>
    <t>Extra-Cytoplasmic Function sigma factors, ECF family</t>
  </si>
  <si>
    <t>CD630_06790</t>
  </si>
  <si>
    <t>CD0679</t>
  </si>
  <si>
    <t>CD630_06800</t>
  </si>
  <si>
    <t>CD0680</t>
  </si>
  <si>
    <t>Conserved hypothetical protein, DUF1486 family</t>
  </si>
  <si>
    <t>Putative sodium:solute symporter</t>
  </si>
  <si>
    <t>CD630_06850</t>
  </si>
  <si>
    <t>CD0685</t>
  </si>
  <si>
    <t>infC</t>
  </si>
  <si>
    <t>Translation initiation factor IF-3</t>
  </si>
  <si>
    <t>CD630_06860</t>
  </si>
  <si>
    <t>CD630_06870</t>
  </si>
  <si>
    <t>CD630_06890</t>
  </si>
  <si>
    <t>CD0689</t>
  </si>
  <si>
    <t>Putative nucleotide phosphodiesterase</t>
  </si>
  <si>
    <t>CD630_06910</t>
  </si>
  <si>
    <t>CD0691</t>
  </si>
  <si>
    <t>Putative short chain dehydrogenase/reductase, SDR family</t>
  </si>
  <si>
    <t>CD630_06920</t>
  </si>
  <si>
    <t>CD0692</t>
  </si>
  <si>
    <t>Putative metallo-hydrolase/oxidoreductase</t>
  </si>
  <si>
    <t>CD630_06930</t>
  </si>
  <si>
    <t>CD0693</t>
  </si>
  <si>
    <t>CD630_06940</t>
  </si>
  <si>
    <t>CD0694</t>
  </si>
  <si>
    <t>CD630_06960</t>
  </si>
  <si>
    <t>CD0696</t>
  </si>
  <si>
    <t>Putative cation transport protein, Trk family</t>
  </si>
  <si>
    <t>CD630_06970</t>
  </si>
  <si>
    <t>CD0697</t>
  </si>
  <si>
    <t>Putative regulator of K+ conductance</t>
  </si>
  <si>
    <t>CD630_06980</t>
  </si>
  <si>
    <t>CD0698</t>
  </si>
  <si>
    <t>Putative tRNA/rRNA methyltransferase, SpoU</t>
  </si>
  <si>
    <t>CD630_06990</t>
  </si>
  <si>
    <t>CD0699</t>
  </si>
  <si>
    <t>pheS</t>
  </si>
  <si>
    <t>Phenylalanyl-tRNA synthetase alpha chain (Phenylalanine--tRNA ligase alpha chain) (PheRS)</t>
  </si>
  <si>
    <t>CD630_07000</t>
  </si>
  <si>
    <t>CD0700</t>
  </si>
  <si>
    <t>pheT</t>
  </si>
  <si>
    <t>Phenylalanyl-tRNA synthetase subunit beta (Phenylalanine--tRNA ligase beta chain) (PheRS)</t>
  </si>
  <si>
    <t>CD630_07020</t>
  </si>
  <si>
    <t>CD0702</t>
  </si>
  <si>
    <t>Putative membrane protein, DUF1275 family</t>
  </si>
  <si>
    <t>CD630_07030</t>
  </si>
  <si>
    <t>CD0703</t>
  </si>
  <si>
    <t>Putative peptidase, U32 family</t>
  </si>
  <si>
    <t>CD630_07060</t>
  </si>
  <si>
    <t>CD0706</t>
  </si>
  <si>
    <t>CD630_07070</t>
  </si>
  <si>
    <t>CD0707</t>
  </si>
  <si>
    <t>CD630_07080</t>
  </si>
  <si>
    <t>CD0708</t>
  </si>
  <si>
    <t>pepD</t>
  </si>
  <si>
    <t>Peptidase D, aminoacyl-histidine dipeptidase</t>
  </si>
  <si>
    <t>CD630_07090</t>
  </si>
  <si>
    <t>CD0709</t>
  </si>
  <si>
    <t>mutS2</t>
  </si>
  <si>
    <t>DNA mismatch repair protein</t>
  </si>
  <si>
    <t>CD630_07100</t>
  </si>
  <si>
    <t>CD0710</t>
  </si>
  <si>
    <t>Conserved hypothetical protein, DUF523 family</t>
  </si>
  <si>
    <t>CD630_07110</t>
  </si>
  <si>
    <t>CD0711</t>
  </si>
  <si>
    <t>argS</t>
  </si>
  <si>
    <t>Arginyl-tRNA synthetase (Arginine--tRNA ligase) (ArgRS)</t>
  </si>
  <si>
    <t>CD630_07120</t>
  </si>
  <si>
    <t>CD0712</t>
  </si>
  <si>
    <t>CD630_07121</t>
  </si>
  <si>
    <t>CD630_07130</t>
  </si>
  <si>
    <t>CD0713</t>
  </si>
  <si>
    <t>Putative radical SAM domain-containing protein</t>
  </si>
  <si>
    <t>CD630_07140</t>
  </si>
  <si>
    <t>CD0714</t>
  </si>
  <si>
    <t>Putative protein involved in protein-protein interactions</t>
  </si>
  <si>
    <t>CD630_07150</t>
  </si>
  <si>
    <t>CD0715</t>
  </si>
  <si>
    <t>Phosphate butyryltransferase (Phosphotransbutyrylase)</t>
  </si>
  <si>
    <t>CD630_07160</t>
  </si>
  <si>
    <t>Bifunctional carbon monoxide dehydrogenase/acetyl-CoA synthase (CODH)</t>
  </si>
  <si>
    <t>CD630_07170</t>
  </si>
  <si>
    <t>CD0717</t>
  </si>
  <si>
    <t>Bifunctional carbon monoxide dehydrogenase/acetyl-CoA synthase, accessory protein</t>
  </si>
  <si>
    <t>CD630_07180</t>
  </si>
  <si>
    <t>CD0718</t>
  </si>
  <si>
    <t>fhs</t>
  </si>
  <si>
    <t>Formate--tetrahydrofolate ligase (Formyltetrahydrofolate synthetase) (FHS) (FTHFS)</t>
  </si>
  <si>
    <t>CD630_07210</t>
  </si>
  <si>
    <t>CD0721</t>
  </si>
  <si>
    <t>CD630_07220</t>
  </si>
  <si>
    <t>CD0722</t>
  </si>
  <si>
    <t>metF</t>
  </si>
  <si>
    <t>5,10-methylenetetrahydrofolate reductase</t>
  </si>
  <si>
    <t>CD630_07230</t>
  </si>
  <si>
    <t>CD0723</t>
  </si>
  <si>
    <t>Bifunctional carbon monoxide dehydrogenase/acetyl-CoA synthase, dihydrolipoyl dehydrogenase subunit</t>
  </si>
  <si>
    <t>CD630_07240</t>
  </si>
  <si>
    <t>CD0724</t>
  </si>
  <si>
    <t>Bifunctional carbon monoxide dehydrogenase/acetyl-CoA synthase,nickel-inserting subunit</t>
  </si>
  <si>
    <t>CD630_07250</t>
  </si>
  <si>
    <t>CD0725</t>
  </si>
  <si>
    <t>Bifunctional carbon monoxide dehydrogenase/acetyl-CoA synthase, subunit delta</t>
  </si>
  <si>
    <t>CD630_07260</t>
  </si>
  <si>
    <t>CD0726</t>
  </si>
  <si>
    <t>Bifunctional carbon monoxide dehydrogenase/acetyl-CoA synthase, delta subunit</t>
  </si>
  <si>
    <t>CD630_07270</t>
  </si>
  <si>
    <t>CD0727</t>
  </si>
  <si>
    <t>Bifunctional carbon monoxide dehydrogenase/acetyl-CoA synthase, methyltransferase subunit</t>
  </si>
  <si>
    <t>CD630_07280</t>
  </si>
  <si>
    <t>CD0728</t>
  </si>
  <si>
    <t>Bifunctional carbon monoxide dehydrogenase/acetyl-CoA synthase, subunit alpha/beta</t>
  </si>
  <si>
    <t>CD630_07290</t>
  </si>
  <si>
    <t>CD0729</t>
  </si>
  <si>
    <t>gcvH</t>
  </si>
  <si>
    <t>Glycine cleavage system H protein</t>
  </si>
  <si>
    <t>CD630_07300</t>
  </si>
  <si>
    <t>CD0730</t>
  </si>
  <si>
    <t>CD630_07310</t>
  </si>
  <si>
    <t>CD0731</t>
  </si>
  <si>
    <t>Putative radical SAM superfamily protein</t>
  </si>
  <si>
    <t>CD630_07320</t>
  </si>
  <si>
    <t>CD0732</t>
  </si>
  <si>
    <t>CD630_07340</t>
  </si>
  <si>
    <t>CD0734</t>
  </si>
  <si>
    <t>CD630_07350</t>
  </si>
  <si>
    <t>CD0735</t>
  </si>
  <si>
    <t>CD630_07360</t>
  </si>
  <si>
    <t>CD0736</t>
  </si>
  <si>
    <t>CD630_07370</t>
  </si>
  <si>
    <t>CD0737</t>
  </si>
  <si>
    <t>hisK</t>
  </si>
  <si>
    <t>Histidinol-phosphatase (HolPase)</t>
  </si>
  <si>
    <t>CD630_07380</t>
  </si>
  <si>
    <t>CD0738</t>
  </si>
  <si>
    <t>CD630_07390</t>
  </si>
  <si>
    <t>CD0739</t>
  </si>
  <si>
    <t>CD630_07400</t>
  </si>
  <si>
    <t>CD0740</t>
  </si>
  <si>
    <t>Putative pyridoxal phosphate-dependent aminotransferase</t>
  </si>
  <si>
    <t>CD630_07410</t>
  </si>
  <si>
    <t>CD0741</t>
  </si>
  <si>
    <t>glpK1</t>
  </si>
  <si>
    <t>Glycerol kinase (GK)</t>
  </si>
  <si>
    <t>CD630_07420</t>
  </si>
  <si>
    <t>CD0742</t>
  </si>
  <si>
    <t>Putative ethanolamine transporter</t>
  </si>
  <si>
    <t>Transcriptional regulator, DeoR family</t>
  </si>
  <si>
    <t>CD630_07450</t>
  </si>
  <si>
    <t>CD0745</t>
  </si>
  <si>
    <t>Putative OmpA/MotB proton channel</t>
  </si>
  <si>
    <t>CD630_07470</t>
  </si>
  <si>
    <t>CD0747</t>
  </si>
  <si>
    <t>CD630_07480</t>
  </si>
  <si>
    <t>CD0748</t>
  </si>
  <si>
    <t>CD630_07500</t>
  </si>
  <si>
    <t>CD0750</t>
  </si>
  <si>
    <t>ABC-type transport system, aminoacid-family extracellular solute-binding protein</t>
  </si>
  <si>
    <t>CD630_07510</t>
  </si>
  <si>
    <t>CD0751</t>
  </si>
  <si>
    <t>ABC-type transport system, aminoacid-family permease</t>
  </si>
  <si>
    <t>CD630_07520</t>
  </si>
  <si>
    <t>CD0752</t>
  </si>
  <si>
    <t>ABC-type transport system, aminoacid-family ATP-binding protein</t>
  </si>
  <si>
    <t>CD630_07530</t>
  </si>
  <si>
    <t>CD0753</t>
  </si>
  <si>
    <t>iscS1</t>
  </si>
  <si>
    <t>Cysteine desulfurase</t>
  </si>
  <si>
    <t>CD630_07550</t>
  </si>
  <si>
    <t>CD0755</t>
  </si>
  <si>
    <t>pilJ</t>
  </si>
  <si>
    <t>Type IV pilus protein</t>
  </si>
  <si>
    <t>CD630_07570</t>
  </si>
  <si>
    <t>CD0757</t>
  </si>
  <si>
    <t>Phosphodiesterases protein</t>
  </si>
  <si>
    <t>CD630_07580</t>
  </si>
  <si>
    <t>CD0758</t>
  </si>
  <si>
    <t>pflA</t>
  </si>
  <si>
    <t>Pyruvate formate-lyase activating enzyme</t>
  </si>
  <si>
    <t>CD630_07590</t>
  </si>
  <si>
    <t>CD0759</t>
  </si>
  <si>
    <t>plfB</t>
  </si>
  <si>
    <t>Formate acetyltransferase (Pyruvate formate-lyase)</t>
  </si>
  <si>
    <t>CD630_07610</t>
  </si>
  <si>
    <t>CD0761</t>
  </si>
  <si>
    <t>Putative ATP-dependent RNA helicase</t>
  </si>
  <si>
    <t>CD630_07620</t>
  </si>
  <si>
    <t>CD0762</t>
  </si>
  <si>
    <t>srlR</t>
  </si>
  <si>
    <t>PTS operon regulator</t>
  </si>
  <si>
    <t>CD630_07660</t>
  </si>
  <si>
    <t>CD0766</t>
  </si>
  <si>
    <t>srlEb</t>
  </si>
  <si>
    <t>PTS system, sorbitol-specific IIB C-terminal component (Glucitol)</t>
  </si>
  <si>
    <t>CD630_07680</t>
  </si>
  <si>
    <t>CD0768</t>
  </si>
  <si>
    <t>srlD</t>
  </si>
  <si>
    <t>Sorbitol 6-phosphate 2-dehydrogenase (Glucitol)</t>
  </si>
  <si>
    <t>CD630_07690</t>
  </si>
  <si>
    <t>CD0769</t>
  </si>
  <si>
    <t>Putative oxidoreductase subunit</t>
  </si>
  <si>
    <t>CD630_07700</t>
  </si>
  <si>
    <t>CD0770</t>
  </si>
  <si>
    <t>spoIIAA</t>
  </si>
  <si>
    <t>Anti-sigma F factor antagonist</t>
  </si>
  <si>
    <t>CD630_07720</t>
  </si>
  <si>
    <t>sigF</t>
  </si>
  <si>
    <t>RNA polymerase sigma-F factor</t>
  </si>
  <si>
    <t>CD630_07760</t>
  </si>
  <si>
    <t>CD0776</t>
  </si>
  <si>
    <t>CD630_07770</t>
  </si>
  <si>
    <t>CD0777</t>
  </si>
  <si>
    <t>CD630_07780</t>
  </si>
  <si>
    <t>CD0778</t>
  </si>
  <si>
    <t>CD630_07790</t>
  </si>
  <si>
    <t>Putative amidohydrolase, M20D peptidase family</t>
  </si>
  <si>
    <t>CD630_07800</t>
  </si>
  <si>
    <t>CD0780</t>
  </si>
  <si>
    <t>Conserved hypothetical protein, DUF1177 family</t>
  </si>
  <si>
    <t>CD630_07810</t>
  </si>
  <si>
    <t>CD0781</t>
  </si>
  <si>
    <t>Putative penicillin-binding protein</t>
  </si>
  <si>
    <t>CD630_07840</t>
  </si>
  <si>
    <t>CD0784</t>
  </si>
  <si>
    <t>Putative N-acetylmuramoyl-L-alanine amidase</t>
  </si>
  <si>
    <t>CD630_07850</t>
  </si>
  <si>
    <t>CD0785</t>
  </si>
  <si>
    <t>CD630_07860</t>
  </si>
  <si>
    <t>CD0786</t>
  </si>
  <si>
    <t>CD630_07960</t>
  </si>
  <si>
    <t>CD0796</t>
  </si>
  <si>
    <t>CD630_07970</t>
  </si>
  <si>
    <t>CD0797</t>
  </si>
  <si>
    <t>Putative pyruvate carboxyltransferase</t>
  </si>
  <si>
    <t>CD630_07980</t>
  </si>
  <si>
    <t>CD0798</t>
  </si>
  <si>
    <t>CD630_07990</t>
  </si>
  <si>
    <t>CD0799</t>
  </si>
  <si>
    <t>Putative beta-alanine CoA-transferase, family III</t>
  </si>
  <si>
    <t>CD630_08010</t>
  </si>
  <si>
    <t>CD0801</t>
  </si>
  <si>
    <t>Putative permease, divalent anion symporter family</t>
  </si>
  <si>
    <t>CD630_08050</t>
  </si>
  <si>
    <t>CD630_08070</t>
  </si>
  <si>
    <t>CD0807</t>
  </si>
  <si>
    <t>CD630_08080</t>
  </si>
  <si>
    <t>CD0808</t>
  </si>
  <si>
    <t>CD630_08090</t>
  </si>
  <si>
    <t>CD0809</t>
  </si>
  <si>
    <t>CD630_08100</t>
  </si>
  <si>
    <t>CD0810</t>
  </si>
  <si>
    <t>Putative flavodoxin/nitric oxide synthase</t>
  </si>
  <si>
    <t>CD630_08110</t>
  </si>
  <si>
    <t>CD0811</t>
  </si>
  <si>
    <t>Putative cyclic di-GMP regulatory protein</t>
  </si>
  <si>
    <t>CD630_08120</t>
  </si>
  <si>
    <t>CD0812</t>
  </si>
  <si>
    <t>Putative universal stress protein A (UspA)</t>
  </si>
  <si>
    <t>CD630_08140</t>
  </si>
  <si>
    <t>CD0814</t>
  </si>
  <si>
    <t>CD630_08150</t>
  </si>
  <si>
    <t>CD0815</t>
  </si>
  <si>
    <t>CD630_08160</t>
  </si>
  <si>
    <t>CD0816</t>
  </si>
  <si>
    <t>PTS system, beta-glucoside-specific IIABC component (Disrupted IStron)</t>
  </si>
  <si>
    <t>CD630_08170</t>
  </si>
  <si>
    <t>CD0817</t>
  </si>
  <si>
    <t>tlpB</t>
  </si>
  <si>
    <t>Transposase-like protein B</t>
  </si>
  <si>
    <t>CD630_08180</t>
  </si>
  <si>
    <t>CD0818</t>
  </si>
  <si>
    <t>CD630_08190</t>
  </si>
  <si>
    <t>CD0819</t>
  </si>
  <si>
    <t>CD630_08200</t>
  </si>
  <si>
    <t>CD0820</t>
  </si>
  <si>
    <t>CD630_08220</t>
  </si>
  <si>
    <t>CD0822</t>
  </si>
  <si>
    <t>ABC-type transport system, multidrug-family permease</t>
  </si>
  <si>
    <t>CD630_08250</t>
  </si>
  <si>
    <t>CD0825</t>
  </si>
  <si>
    <t>rbr</t>
  </si>
  <si>
    <t>Rubrerythrin</t>
  </si>
  <si>
    <t>CD630_08260</t>
  </si>
  <si>
    <t>CD0826</t>
  </si>
  <si>
    <t>Putative ferric-uptake regulator</t>
  </si>
  <si>
    <t>CD630_08270</t>
  </si>
  <si>
    <t>CD0827</t>
  </si>
  <si>
    <t>rbo</t>
  </si>
  <si>
    <t>Rubredoxin oxidoreductase (desulfoferrodoxin)</t>
  </si>
  <si>
    <t>CD630_08300</t>
  </si>
  <si>
    <t>CD0830</t>
  </si>
  <si>
    <t>CD630_08310</t>
  </si>
  <si>
    <t>CD0831</t>
  </si>
  <si>
    <t>CD630_08320</t>
  </si>
  <si>
    <t>CD0832</t>
  </si>
  <si>
    <t>aksA</t>
  </si>
  <si>
    <t>Trans-homoaconitate synthase</t>
  </si>
  <si>
    <t>CD630_08330</t>
  </si>
  <si>
    <t>Aconitate hydratase (Citrate hydro-lyase)</t>
  </si>
  <si>
    <t>CD630_08340</t>
  </si>
  <si>
    <t>Isocitrate dehydrogenase NAD-dependent</t>
  </si>
  <si>
    <t>CD630_08350</t>
  </si>
  <si>
    <t>CD0835</t>
  </si>
  <si>
    <t>CD630_08360</t>
  </si>
  <si>
    <t>CD0836</t>
  </si>
  <si>
    <t>CD630_08370</t>
  </si>
  <si>
    <t>CD0837</t>
  </si>
  <si>
    <t>Nitroreductase</t>
  </si>
  <si>
    <t>CD630_08380</t>
  </si>
  <si>
    <t>CD0838</t>
  </si>
  <si>
    <t>Putative DNA-binding protein</t>
  </si>
  <si>
    <t>CD630_08400</t>
  </si>
  <si>
    <t>CD0840</t>
  </si>
  <si>
    <t>Putative isomerase/hydrolase</t>
  </si>
  <si>
    <t>CD630_08410</t>
  </si>
  <si>
    <t>CD0841</t>
  </si>
  <si>
    <t>5-aminoimidazole-4-carboxamide ribonucleotide transformylase</t>
  </si>
  <si>
    <t>CD630_08420</t>
  </si>
  <si>
    <t>CD0842</t>
  </si>
  <si>
    <t>CD630_08430</t>
  </si>
  <si>
    <t>CD0843</t>
  </si>
  <si>
    <t>Putative glycosyl transferase, group 1</t>
  </si>
  <si>
    <t>CD630_08440</t>
  </si>
  <si>
    <t>CD0844</t>
  </si>
  <si>
    <t>cwp25</t>
  </si>
  <si>
    <t>Putative cell wall-binding protein</t>
  </si>
  <si>
    <t>CD630_08460</t>
  </si>
  <si>
    <t>CD0846</t>
  </si>
  <si>
    <t>CD630_08490</t>
  </si>
  <si>
    <t>Putative glutamate carboxypeptidase</t>
  </si>
  <si>
    <t>CD630_08500</t>
  </si>
  <si>
    <t>CD0850</t>
  </si>
  <si>
    <t>Putative NifU-like protein</t>
  </si>
  <si>
    <t>CD630_08510</t>
  </si>
  <si>
    <t>CD0851</t>
  </si>
  <si>
    <t>CD630_08520</t>
  </si>
  <si>
    <t>CD0852</t>
  </si>
  <si>
    <t>CD630_08530</t>
  </si>
  <si>
    <t>CD0853</t>
  </si>
  <si>
    <t>oppB</t>
  </si>
  <si>
    <t>ABC-type transport system, oligopeptide-family permease</t>
  </si>
  <si>
    <t>CD630_08550</t>
  </si>
  <si>
    <t>CD0855</t>
  </si>
  <si>
    <t>oppA</t>
  </si>
  <si>
    <t>ABC-type transport system, oligopeptide-family extracellular solute-binding protein</t>
  </si>
  <si>
    <t>CD630_08560</t>
  </si>
  <si>
    <t>CD0856</t>
  </si>
  <si>
    <t>oppD</t>
  </si>
  <si>
    <t>ABC-type transport system, ATP-binding component</t>
  </si>
  <si>
    <t>CD630_08570</t>
  </si>
  <si>
    <t>CD0857</t>
  </si>
  <si>
    <t>oppF</t>
  </si>
  <si>
    <t>Fragment of ABC-type transport system, oligopeptide-family ATP-binding protein (Part 2)</t>
  </si>
  <si>
    <t>CD630_08620</t>
  </si>
  <si>
    <t>CD0862</t>
  </si>
  <si>
    <t>PTS system, lactose/cellobiose-family IIC membrane component</t>
  </si>
  <si>
    <t>CD630_08640</t>
  </si>
  <si>
    <t>CD0864</t>
  </si>
  <si>
    <t>Maltose-6'-phosphate glucosidase</t>
  </si>
  <si>
    <t>CD630_08650</t>
  </si>
  <si>
    <t>CD0865</t>
  </si>
  <si>
    <t>Putative ADP-ribose binding protein</t>
  </si>
  <si>
    <t>CD630_08660</t>
  </si>
  <si>
    <t>CD0866</t>
  </si>
  <si>
    <t>CD630_08690</t>
  </si>
  <si>
    <t>CD0869</t>
  </si>
  <si>
    <t>modA</t>
  </si>
  <si>
    <t>ABC-type transport system, molybdenum-specific extracellular solute-binding protein</t>
  </si>
  <si>
    <t>CD630_08700</t>
  </si>
  <si>
    <t>CD0870</t>
  </si>
  <si>
    <t>modB</t>
  </si>
  <si>
    <t>ABC-type transport system, molybdenum-specific permease</t>
  </si>
  <si>
    <t>CD630_08710</t>
  </si>
  <si>
    <t>CD0871</t>
  </si>
  <si>
    <t>modC</t>
  </si>
  <si>
    <t>ABC-type transport system, molybdenum-specific ATP-binding protein</t>
  </si>
  <si>
    <t>CD630_08720</t>
  </si>
  <si>
    <t>CD0872</t>
  </si>
  <si>
    <t>maa</t>
  </si>
  <si>
    <t>maltose O-acetyltransferase</t>
  </si>
  <si>
    <t>CD630_08730</t>
  </si>
  <si>
    <t>CD0873</t>
  </si>
  <si>
    <t>ABC-type transport system sugar-family extracellular solute-binding lipoprotein</t>
  </si>
  <si>
    <t>CD630_08740</t>
  </si>
  <si>
    <t>CD0874</t>
  </si>
  <si>
    <t>ABC-type transport system, sugar-family ATP-binding protein</t>
  </si>
  <si>
    <t>CD630_08750</t>
  </si>
  <si>
    <t>CD0875</t>
  </si>
  <si>
    <t>ABC-type transport system, sugar-family permease</t>
  </si>
  <si>
    <t>CD630_08760</t>
  </si>
  <si>
    <t>CD0876</t>
  </si>
  <si>
    <t>ABC-type transport system, sugar-family extracellular solute-binding protein</t>
  </si>
  <si>
    <t>CD630_08770</t>
  </si>
  <si>
    <t>CD0877</t>
  </si>
  <si>
    <t>CD630_08780</t>
  </si>
  <si>
    <t>CD0878</t>
  </si>
  <si>
    <t>ABC-type transport system, sugar-specific permease</t>
  </si>
  <si>
    <t>CD630_08790</t>
  </si>
  <si>
    <t>CD0879</t>
  </si>
  <si>
    <t>Putative carbohydrate kinase</t>
  </si>
  <si>
    <t>CD630_08800</t>
  </si>
  <si>
    <t>CD0880</t>
  </si>
  <si>
    <t>Putative protease</t>
  </si>
  <si>
    <t>CD630_08810</t>
  </si>
  <si>
    <t>CD0881</t>
  </si>
  <si>
    <t>Putative protein modulating protease activity</t>
  </si>
  <si>
    <t>CD630_08820</t>
  </si>
  <si>
    <t>CD0882</t>
  </si>
  <si>
    <t>glgC</t>
  </si>
  <si>
    <t>Glucose-1-phosphate adenylyltransferase</t>
  </si>
  <si>
    <t>CD630_08830</t>
  </si>
  <si>
    <t>CD0883</t>
  </si>
  <si>
    <t>glgD</t>
  </si>
  <si>
    <t>Glycogen biosynthesis protein</t>
  </si>
  <si>
    <t>CD630_08840</t>
  </si>
  <si>
    <t>CD0884</t>
  </si>
  <si>
    <t>glgA</t>
  </si>
  <si>
    <t>Glycogen synthase (Starch [bacterial glycogen] synthase)</t>
  </si>
  <si>
    <t>CD630_08850</t>
  </si>
  <si>
    <t>CD0885</t>
  </si>
  <si>
    <t>glgP</t>
  </si>
  <si>
    <t>Glycogen phosphorylase</t>
  </si>
  <si>
    <t>CD630_08860</t>
  </si>
  <si>
    <t>CD0886</t>
  </si>
  <si>
    <t>Putative alpha-amylase</t>
  </si>
  <si>
    <t>CD630_08880</t>
  </si>
  <si>
    <t>Arginine decarboxylase</t>
  </si>
  <si>
    <t>CD630_08890</t>
  </si>
  <si>
    <t>S-adenosylmethionine decarboxylase proenzyme</t>
  </si>
  <si>
    <t>CD630_08900</t>
  </si>
  <si>
    <t>Spermidine synthase</t>
  </si>
  <si>
    <t>CD630_08910</t>
  </si>
  <si>
    <t>Agmatinase (Agmatine ureohydrolase) (AUH)</t>
  </si>
  <si>
    <t>CD630_08920</t>
  </si>
  <si>
    <t>CD630_08930</t>
  </si>
  <si>
    <t>CD0893</t>
  </si>
  <si>
    <t>Putative iron-dependent hydrogenase</t>
  </si>
  <si>
    <t>CD630_08960</t>
  </si>
  <si>
    <t>CD0896</t>
  </si>
  <si>
    <t>CD630_08970</t>
  </si>
  <si>
    <t>CD0897</t>
  </si>
  <si>
    <t>CD630_08980</t>
  </si>
  <si>
    <t>CD0898</t>
  </si>
  <si>
    <t>Conserved hypothetical protein, DUF1846-family</t>
  </si>
  <si>
    <t>CD630_08990</t>
  </si>
  <si>
    <t>CD0899</t>
  </si>
  <si>
    <t>dinB</t>
  </si>
  <si>
    <t>DNA polymerase IV (Pol IV)</t>
  </si>
  <si>
    <t>ABC-type transport system, glycine betaine/carnitine/choline ATP-binding protein</t>
  </si>
  <si>
    <t>CD630_09030</t>
  </si>
  <si>
    <t>CD0903</t>
  </si>
  <si>
    <t>Fragment of putative oxydoreductase (Part 5)</t>
  </si>
  <si>
    <t>Putative phage integrase</t>
  </si>
  <si>
    <t>CD630_09050</t>
  </si>
  <si>
    <t>CD0905</t>
  </si>
  <si>
    <t>Putative phage DNA-binding protein</t>
  </si>
  <si>
    <t>CD630_09070</t>
  </si>
  <si>
    <t>CD0907</t>
  </si>
  <si>
    <t>Transcriptional regulator, Phage-type</t>
  </si>
  <si>
    <t>CD630_09071</t>
  </si>
  <si>
    <t>CD0907A</t>
  </si>
  <si>
    <t>CD630_09080</t>
  </si>
  <si>
    <t>CD0908</t>
  </si>
  <si>
    <t>CD630_09090</t>
  </si>
  <si>
    <t>CD0909</t>
  </si>
  <si>
    <t>CD630_09100</t>
  </si>
  <si>
    <t>CD0910</t>
  </si>
  <si>
    <t>CD630_09110</t>
  </si>
  <si>
    <t>CD0911</t>
  </si>
  <si>
    <t>CD630_09120</t>
  </si>
  <si>
    <t>CD0912</t>
  </si>
  <si>
    <t>CD630_09150</t>
  </si>
  <si>
    <t>CD0915</t>
  </si>
  <si>
    <t>CD630_09160</t>
  </si>
  <si>
    <t>CD0916</t>
  </si>
  <si>
    <t>Putative phage protein involved in bacteriophage resistance</t>
  </si>
  <si>
    <t>CD630_09170</t>
  </si>
  <si>
    <t>CD0917</t>
  </si>
  <si>
    <t>Putative phage recombination protein Bet</t>
  </si>
  <si>
    <t>CD630_09180</t>
  </si>
  <si>
    <t>CD0918</t>
  </si>
  <si>
    <t>CD630_09190</t>
  </si>
  <si>
    <t>CD0919</t>
  </si>
  <si>
    <t>CD630_09200</t>
  </si>
  <si>
    <t>CD0920</t>
  </si>
  <si>
    <t>CD630_09260</t>
  </si>
  <si>
    <t>CD0926</t>
  </si>
  <si>
    <t>CD630_09270</t>
  </si>
  <si>
    <t>CD0927</t>
  </si>
  <si>
    <t>Putative phage DNA modification methylase</t>
  </si>
  <si>
    <t>CD630_09290</t>
  </si>
  <si>
    <t>CD0929</t>
  </si>
  <si>
    <t>CD630_09300</t>
  </si>
  <si>
    <t>CD0930</t>
  </si>
  <si>
    <t>Putative phage reductase</t>
  </si>
  <si>
    <t>CD630_09320</t>
  </si>
  <si>
    <t>CD0932</t>
  </si>
  <si>
    <t>CD630_09350</t>
  </si>
  <si>
    <t>CD0935</t>
  </si>
  <si>
    <t>Putative S-adenosyl-L-methionine-dependent methyltransferase</t>
  </si>
  <si>
    <t>CD630_09360</t>
  </si>
  <si>
    <t>CD0936</t>
  </si>
  <si>
    <t>Putative phage endodeoxyribonuclease</t>
  </si>
  <si>
    <t>CD630_09370</t>
  </si>
  <si>
    <t>CD0937</t>
  </si>
  <si>
    <t>Putative phage anti-repressor</t>
  </si>
  <si>
    <t>CD630_09380</t>
  </si>
  <si>
    <t>CD0938</t>
  </si>
  <si>
    <t>CD630_09400</t>
  </si>
  <si>
    <t>CD0940</t>
  </si>
  <si>
    <t>CD630_09401</t>
  </si>
  <si>
    <t>CD0940A</t>
  </si>
  <si>
    <t>CD630_09420</t>
  </si>
  <si>
    <t>CD0942</t>
  </si>
  <si>
    <t>CD630_09500</t>
  </si>
  <si>
    <t>CD0950</t>
  </si>
  <si>
    <t>CD630_09510</t>
  </si>
  <si>
    <t>CD0951</t>
  </si>
  <si>
    <t>CD630_09570</t>
  </si>
  <si>
    <t>CD0957</t>
  </si>
  <si>
    <t>Putative phage lipoprotein</t>
  </si>
  <si>
    <t>CD630_09580</t>
  </si>
  <si>
    <t>CD0958</t>
  </si>
  <si>
    <t>Putative phage tail tape measure protein</t>
  </si>
  <si>
    <t>CD630_09600</t>
  </si>
  <si>
    <t>CD0960</t>
  </si>
  <si>
    <t>Putative phage cell wall hydrolase</t>
  </si>
  <si>
    <t>CD630_09610</t>
  </si>
  <si>
    <t>CD0961</t>
  </si>
  <si>
    <t>CD630_09640</t>
  </si>
  <si>
    <t>CD0964</t>
  </si>
  <si>
    <t>Putative phage baseplate assembly protein</t>
  </si>
  <si>
    <t>Putative phage-related cell wall hydrolase (endolysin)</t>
  </si>
  <si>
    <t>CD630_09750</t>
  </si>
  <si>
    <t>CD0975</t>
  </si>
  <si>
    <t>CD630_09760</t>
  </si>
  <si>
    <t>CD0976</t>
  </si>
  <si>
    <t>CD630_09771</t>
  </si>
  <si>
    <t>CD0977A</t>
  </si>
  <si>
    <t>CD630_09810</t>
  </si>
  <si>
    <t>CD0981</t>
  </si>
  <si>
    <t>CD630_09840</t>
  </si>
  <si>
    <t>CD0984</t>
  </si>
  <si>
    <t>CD630_09890</t>
  </si>
  <si>
    <t>CD0989</t>
  </si>
  <si>
    <t>leuA</t>
  </si>
  <si>
    <t>2-isopropylmalate synthase</t>
  </si>
  <si>
    <t>CD630_09900</t>
  </si>
  <si>
    <t>CD0990</t>
  </si>
  <si>
    <t>leuC</t>
  </si>
  <si>
    <t>3-isopropylmalate dehydratase large subunit</t>
  </si>
  <si>
    <t>CD630_09920</t>
  </si>
  <si>
    <t>CD0992</t>
  </si>
  <si>
    <t>leuB</t>
  </si>
  <si>
    <t>3-isopropylmalate dehydrogenase</t>
  </si>
  <si>
    <t>CD630_09950</t>
  </si>
  <si>
    <t>Putative D-3-phosphoglycerate dehydrogenase</t>
  </si>
  <si>
    <t>CD630_09960</t>
  </si>
  <si>
    <t>CD0996</t>
  </si>
  <si>
    <t>CD630_09970</t>
  </si>
  <si>
    <t>CD0997</t>
  </si>
  <si>
    <t>CD630_09980</t>
  </si>
  <si>
    <t>CD0998</t>
  </si>
  <si>
    <t>ABC-type transport system, nitrate/sulfonate/taurine extracellular solute-binding protein</t>
  </si>
  <si>
    <t>CD630_10000</t>
  </si>
  <si>
    <t>CD1000</t>
  </si>
  <si>
    <t>ABC-type transport system, nitrate/sulfonate/taurine permease</t>
  </si>
  <si>
    <t>ABC-type transport system, nitrate/sulfonate/taurine ATP-binding protein</t>
  </si>
  <si>
    <t>CD630_10030</t>
  </si>
  <si>
    <t>Fumarate hydratase class I, subunit A</t>
  </si>
  <si>
    <t>CD630_10040</t>
  </si>
  <si>
    <t>Fumarate hydratase class I, subunit B</t>
  </si>
  <si>
    <t>CD630_10050</t>
  </si>
  <si>
    <t>CD1005</t>
  </si>
  <si>
    <t>Putative NAD-dependent malic enzyme</t>
  </si>
  <si>
    <t>CD630_10060</t>
  </si>
  <si>
    <t>CD1006</t>
  </si>
  <si>
    <t>Putative acyl-CoA N-acyltransferase</t>
  </si>
  <si>
    <t>CD630_10090</t>
  </si>
  <si>
    <t>CD1009</t>
  </si>
  <si>
    <t>CD630_10120</t>
  </si>
  <si>
    <t>CD1012</t>
  </si>
  <si>
    <t>CD630_10160</t>
  </si>
  <si>
    <t>CD1016</t>
  </si>
  <si>
    <t>CD630_10170</t>
  </si>
  <si>
    <t>CD1017</t>
  </si>
  <si>
    <t>ABC-type transport system, multidrug-family ATP-binding protein/permease</t>
  </si>
  <si>
    <t>CD630_10180</t>
  </si>
  <si>
    <t>CD1018</t>
  </si>
  <si>
    <t>CD630_10220</t>
  </si>
  <si>
    <t>CD1022</t>
  </si>
  <si>
    <t>CD630_10240</t>
  </si>
  <si>
    <t>CD1024</t>
  </si>
  <si>
    <t>potA</t>
  </si>
  <si>
    <t>ABC-type transport system, spermidine/putrescine ATP-binding protein</t>
  </si>
  <si>
    <t>CD630_10290</t>
  </si>
  <si>
    <t>CD1029</t>
  </si>
  <si>
    <t>Putative cell wall anchored protein</t>
  </si>
  <si>
    <t>CD630_10300</t>
  </si>
  <si>
    <t>CD1030</t>
  </si>
  <si>
    <t>Putative glycosyl transferase, family 2</t>
  </si>
  <si>
    <t>CD630_10310</t>
  </si>
  <si>
    <t>CD1031</t>
  </si>
  <si>
    <t>CD630_10320</t>
  </si>
  <si>
    <t>CD1032</t>
  </si>
  <si>
    <t>CD630_10330</t>
  </si>
  <si>
    <t>CD1033</t>
  </si>
  <si>
    <t>mnaA</t>
  </si>
  <si>
    <t>UDP-N-acetylglucosamine 2-epimerase (UDP-GlcNAc-2-epimerase)</t>
  </si>
  <si>
    <t>CD630_10340</t>
  </si>
  <si>
    <t>CD1034</t>
  </si>
  <si>
    <t>Putative mannosyl-glycoprotein endo-beta-N-acetylglucosamidase</t>
  </si>
  <si>
    <t>CD630_10350</t>
  </si>
  <si>
    <t>CD1035</t>
  </si>
  <si>
    <t>cwp16</t>
  </si>
  <si>
    <t>Putative N-acetylmuramoyl-L-alanine amidase, autolysin</t>
  </si>
  <si>
    <t>CD630_10360</t>
  </si>
  <si>
    <t>CD1036</t>
  </si>
  <si>
    <t>cwp17</t>
  </si>
  <si>
    <t>CD630_10380</t>
  </si>
  <si>
    <t>CD1038</t>
  </si>
  <si>
    <t>Putative helicase, superfamily 1, UvrD-family</t>
  </si>
  <si>
    <t>CD630_10390</t>
  </si>
  <si>
    <t>CD1039</t>
  </si>
  <si>
    <t>CD630_10440</t>
  </si>
  <si>
    <t>CD1044</t>
  </si>
  <si>
    <t>Putative sporulation integral membrane protein</t>
  </si>
  <si>
    <t>CD630_10460</t>
  </si>
  <si>
    <t>CD1046</t>
  </si>
  <si>
    <t>pepT</t>
  </si>
  <si>
    <t>Peptidase T</t>
  </si>
  <si>
    <t>CD630_10470</t>
  </si>
  <si>
    <t>CD1047</t>
  </si>
  <si>
    <t>cwp18</t>
  </si>
  <si>
    <t>CD630_10480</t>
  </si>
  <si>
    <t>CD1048</t>
  </si>
  <si>
    <t>Putative phosphodiesterase</t>
  </si>
  <si>
    <t>CD630_10490</t>
  </si>
  <si>
    <t>CD1049</t>
  </si>
  <si>
    <t>ppnK</t>
  </si>
  <si>
    <t>Inorganic polyphosphate/ATP-NAD kinase (Poly(P)/ATP NAD kinase)</t>
  </si>
  <si>
    <t>CD630_10530</t>
  </si>
  <si>
    <t>CD1053</t>
  </si>
  <si>
    <t>Putative aminoacyl-tRNA synthetase-associated domain</t>
  </si>
  <si>
    <t>CD630_10540</t>
  </si>
  <si>
    <t>Butyryl-CoA dehydrogenase</t>
  </si>
  <si>
    <t>CD630_10550</t>
  </si>
  <si>
    <t>Electron transfer flavoproteins subunit beta</t>
  </si>
  <si>
    <t>CD630_10560</t>
  </si>
  <si>
    <t>Electron transfer flavoprotein subunit alpha</t>
  </si>
  <si>
    <t>CD630_10570</t>
  </si>
  <si>
    <t>3-hydroxybutyryl-CoA dehydratase (Crotonase)</t>
  </si>
  <si>
    <t>CD630_10580</t>
  </si>
  <si>
    <t>3-hydroxybutyryl-CoA dehydrogenase</t>
  </si>
  <si>
    <t>CD630_10590</t>
  </si>
  <si>
    <t>Acetoacetyl-CoA thiolase 1</t>
  </si>
  <si>
    <t>CD630_10610</t>
  </si>
  <si>
    <t>CD1061</t>
  </si>
  <si>
    <t>CD630_10620</t>
  </si>
  <si>
    <t>CD1062</t>
  </si>
  <si>
    <t>Acyl carrier protein (ACP)</t>
  </si>
  <si>
    <t>CD630_10630</t>
  </si>
  <si>
    <t>CD1063</t>
  </si>
  <si>
    <t>CD630_10633</t>
  </si>
  <si>
    <t>CD1063C</t>
  </si>
  <si>
    <t>CD630_10640</t>
  </si>
  <si>
    <t>CD630_10670</t>
  </si>
  <si>
    <t>CD1067</t>
  </si>
  <si>
    <t>CdeC</t>
  </si>
  <si>
    <t>Clostridium difficile exosporium cycteine-rich protein</t>
  </si>
  <si>
    <t>CD630_10680</t>
  </si>
  <si>
    <t>CD1068</t>
  </si>
  <si>
    <t>Putative polysaccharide biosynthesis/sporulation protein</t>
  </si>
  <si>
    <t>Putative aminotransferase</t>
  </si>
  <si>
    <t>CD630_10710</t>
  </si>
  <si>
    <t>CD1071</t>
  </si>
  <si>
    <t>Conserved hypothetical protein, UPF0291 protein family</t>
  </si>
  <si>
    <t>CD630_10720</t>
  </si>
  <si>
    <t>CD1072</t>
  </si>
  <si>
    <t>CD630_10730</t>
  </si>
  <si>
    <t>CD1073</t>
  </si>
  <si>
    <t>CD630_10740</t>
  </si>
  <si>
    <t>CD1074</t>
  </si>
  <si>
    <t>CD630_10790</t>
  </si>
  <si>
    <t>CD1079</t>
  </si>
  <si>
    <t>CD630_10800</t>
  </si>
  <si>
    <t>CD1080</t>
  </si>
  <si>
    <t>CD630_10810</t>
  </si>
  <si>
    <t>CD1081</t>
  </si>
  <si>
    <t>moeA</t>
  </si>
  <si>
    <t>Molybdenum cofactor biosynthesis protein</t>
  </si>
  <si>
    <t>CD630_10820</t>
  </si>
  <si>
    <t>CD1082</t>
  </si>
  <si>
    <t>mobB</t>
  </si>
  <si>
    <t>Molybdopterin-guanine dinucleotide biosynthesis protein B</t>
  </si>
  <si>
    <t>CD630_10840</t>
  </si>
  <si>
    <t>CD1084</t>
  </si>
  <si>
    <t>ABC-type transport system, multidrug-family ATP-binding/permease protein</t>
  </si>
  <si>
    <t>CD630_10850</t>
  </si>
  <si>
    <t>CD1085</t>
  </si>
  <si>
    <t>CD630_10860</t>
  </si>
  <si>
    <t>CD1086</t>
  </si>
  <si>
    <t>Putative peptidase, M20D family</t>
  </si>
  <si>
    <t>CD630_10870</t>
  </si>
  <si>
    <t>CD1087</t>
  </si>
  <si>
    <t>zupT</t>
  </si>
  <si>
    <t>Putative zinc/iron transporter, ZupT subfamiliy</t>
  </si>
  <si>
    <t>Two-component response regulator VirR-like</t>
  </si>
  <si>
    <t>CD630_10910</t>
  </si>
  <si>
    <t>CD1091</t>
  </si>
  <si>
    <t>Integrase Tn1549-like, CTn4-Orf34</t>
  </si>
  <si>
    <t>CD630_10920</t>
  </si>
  <si>
    <t>CD1092</t>
  </si>
  <si>
    <t>Excisionase Tn1549-like, CTn4-Orf33</t>
  </si>
  <si>
    <t>CD630_10921</t>
  </si>
  <si>
    <t>CD1092A</t>
  </si>
  <si>
    <t>Putative conjugative transposon protein Tn1549-like, CTn4-Orf32</t>
  </si>
  <si>
    <t>CD630_10940</t>
  </si>
  <si>
    <t>CD1094</t>
  </si>
  <si>
    <t>Putative RNA polymerase sigma factor Tn1549-like, CTn4-Orf31</t>
  </si>
  <si>
    <t>CD630_10950</t>
  </si>
  <si>
    <t>CD1095</t>
  </si>
  <si>
    <t>ABC-type transport system, multidrug-family permease Tn1549-like, CTn4-Orf30</t>
  </si>
  <si>
    <t>CD630_10960</t>
  </si>
  <si>
    <t>CD1096</t>
  </si>
  <si>
    <t>ABC-type transport system, multidrug-family permease Tn1549-like, CTn4-Orf29</t>
  </si>
  <si>
    <t>CD630_10980</t>
  </si>
  <si>
    <t>CD1098</t>
  </si>
  <si>
    <t>Two-component sensor histidine kinase, Tn1549-like, CTn4-Orf27</t>
  </si>
  <si>
    <t>CD630_10990</t>
  </si>
  <si>
    <t>CD1099</t>
  </si>
  <si>
    <t>Two-component response regulator, Tn1549-like, CTn4-Orf26</t>
  </si>
  <si>
    <t>CD630_10991</t>
  </si>
  <si>
    <t>CD1099A</t>
  </si>
  <si>
    <t>Putative conjugative transposon protein Tn1549-like, CTn4-Orf25</t>
  </si>
  <si>
    <t>CD630_11000</t>
  </si>
  <si>
    <t>CD1100</t>
  </si>
  <si>
    <t>Transcriptional regulator, HTH-type Tn1549-like, CTn4-Orf24</t>
  </si>
  <si>
    <t>CD630_11020</t>
  </si>
  <si>
    <t>CD1102</t>
  </si>
  <si>
    <t>Putative endonuclease relaxase Tn1549-like, CTn4-Orf22</t>
  </si>
  <si>
    <t>CD630_11031</t>
  </si>
  <si>
    <t>CD1103A</t>
  </si>
  <si>
    <t>Putative conjugative transposon protein Tn1549-like, CTn4-Orf20</t>
  </si>
  <si>
    <t>CD630_11050</t>
  </si>
  <si>
    <t>CD1105</t>
  </si>
  <si>
    <t>Putative antirestriction protein Tn1549-like, CTn4-Orf16</t>
  </si>
  <si>
    <t>CD630_11070</t>
  </si>
  <si>
    <t>CD1107</t>
  </si>
  <si>
    <t>Putative cell surface protein Tn1549-like, CTn4-Orf13</t>
  </si>
  <si>
    <t>CD630_11080</t>
  </si>
  <si>
    <t>CD1108</t>
  </si>
  <si>
    <t>Putative conjugative transposon protein Tn1549-like, CTn4-Orf11</t>
  </si>
  <si>
    <t>CD630_11090</t>
  </si>
  <si>
    <t>CD1109</t>
  </si>
  <si>
    <t>DNA-methyltransferase, cytosine-N4-specific; Tn1549-like, CTn4-Orf10</t>
  </si>
  <si>
    <t>CD630_11100</t>
  </si>
  <si>
    <t>CD1110</t>
  </si>
  <si>
    <t>Putative hydrolase Tn1549-like, CTn4-Orf9</t>
  </si>
  <si>
    <t>CD630_11110</t>
  </si>
  <si>
    <t>CD1111</t>
  </si>
  <si>
    <t>Putative conjugative transposon protein Tn1549-like, CTn4-Orf8</t>
  </si>
  <si>
    <t>CD630_11120</t>
  </si>
  <si>
    <t>CD1112</t>
  </si>
  <si>
    <t>Putative membrane protein Tn1549-like, CTn4-Orf7</t>
  </si>
  <si>
    <t>CD630_11130</t>
  </si>
  <si>
    <t>CD1113</t>
  </si>
  <si>
    <t>Putative conjugative transposon protein Tn1549-like, CTn4-Orf6</t>
  </si>
  <si>
    <t>CD630_11140</t>
  </si>
  <si>
    <t>CD1114</t>
  </si>
  <si>
    <t>Putative conjugative transposon protein Tn1549-like, CTn4-Orf5</t>
  </si>
  <si>
    <t>CD630_11150</t>
  </si>
  <si>
    <t>CD1115</t>
  </si>
  <si>
    <t>Putative conjugative transfer protein Tn1549-like, CTn4-Orf4</t>
  </si>
  <si>
    <t>CD630_11160</t>
  </si>
  <si>
    <t>CD1116</t>
  </si>
  <si>
    <t>Putative conjugative transposon protein Tn1549-like, CTn4-Orf3</t>
  </si>
  <si>
    <t>CD630_11170</t>
  </si>
  <si>
    <t>CD1117</t>
  </si>
  <si>
    <t>Putative conjugative transposon protein Tn1549-like, CTn4-Orf2</t>
  </si>
  <si>
    <t>CD630_11180</t>
  </si>
  <si>
    <t>CD1118</t>
  </si>
  <si>
    <t>Putative conjugative transposon protein Tn1549-like, CTn4-Orf1</t>
  </si>
  <si>
    <t>CD630_11200</t>
  </si>
  <si>
    <t>CD1120</t>
  </si>
  <si>
    <t>pflD</t>
  </si>
  <si>
    <t>CD630_11220</t>
  </si>
  <si>
    <t>CD1122</t>
  </si>
  <si>
    <t>CD630_11241</t>
  </si>
  <si>
    <t>CD1124A</t>
  </si>
  <si>
    <t>CD630_11250</t>
  </si>
  <si>
    <t>CD1125</t>
  </si>
  <si>
    <t>Nitroreductase-family protein</t>
  </si>
  <si>
    <t>CD630_11260</t>
  </si>
  <si>
    <t>CD1126</t>
  </si>
  <si>
    <t>CD630_11261</t>
  </si>
  <si>
    <t>CD1126A</t>
  </si>
  <si>
    <t>CD630_11270</t>
  </si>
  <si>
    <t>CD1127</t>
  </si>
  <si>
    <t>CD630_11280</t>
  </si>
  <si>
    <t>CD1128</t>
  </si>
  <si>
    <t>polA</t>
  </si>
  <si>
    <t>DNA polymerase I (POLI)</t>
  </si>
  <si>
    <t>CD630_11290</t>
  </si>
  <si>
    <t>CD1129</t>
  </si>
  <si>
    <t>coaE</t>
  </si>
  <si>
    <t>Dephospho-CoA kinase (Dephosphocoenzyme A kinase)</t>
  </si>
  <si>
    <t>CD630_11300</t>
  </si>
  <si>
    <t>CD1130</t>
  </si>
  <si>
    <t>Putative lytic transglycosylase-like protein</t>
  </si>
  <si>
    <t>CD630_11320</t>
  </si>
  <si>
    <t>CD1132</t>
  </si>
  <si>
    <t>Putative heavy-metal transport/detoxification protein</t>
  </si>
  <si>
    <t>CD630_11330</t>
  </si>
  <si>
    <t>CD1133</t>
  </si>
  <si>
    <t>CD630_11340</t>
  </si>
  <si>
    <t>CD1134</t>
  </si>
  <si>
    <t>gloA</t>
  </si>
  <si>
    <t>Lactoylglutathione lyase</t>
  </si>
  <si>
    <t>CD630_11370</t>
  </si>
  <si>
    <t>Electron transport complex protein</t>
  </si>
  <si>
    <t>CD630_11380</t>
  </si>
  <si>
    <t>CD630_11390</t>
  </si>
  <si>
    <t>CD630_11400</t>
  </si>
  <si>
    <t>CD630_11410</t>
  </si>
  <si>
    <t>CD630_11420</t>
  </si>
  <si>
    <t>CD630_11430</t>
  </si>
  <si>
    <t>CD1143</t>
  </si>
  <si>
    <t>Putative Maf-like protein</t>
  </si>
  <si>
    <t>CD630_11440</t>
  </si>
  <si>
    <t>CD1144</t>
  </si>
  <si>
    <t>radC</t>
  </si>
  <si>
    <t>DNA repair protein RadC homolog</t>
  </si>
  <si>
    <t>CD630_11450</t>
  </si>
  <si>
    <t>CD1145</t>
  </si>
  <si>
    <t>mreB2</t>
  </si>
  <si>
    <t>CD630_11460</t>
  </si>
  <si>
    <t>CD1146</t>
  </si>
  <si>
    <t>mreC</t>
  </si>
  <si>
    <t>Rod shape-determining protein MreC</t>
  </si>
  <si>
    <t>CD630_11470</t>
  </si>
  <si>
    <t>CD1147</t>
  </si>
  <si>
    <t>CD630_11480</t>
  </si>
  <si>
    <t>CD1148</t>
  </si>
  <si>
    <t>Putative penicillin-binding protein with a N-terminal TonB-box</t>
  </si>
  <si>
    <t>CD630_11490</t>
  </si>
  <si>
    <t>CD1149</t>
  </si>
  <si>
    <t>minC</t>
  </si>
  <si>
    <t>Cell division regulator (septum placement)</t>
  </si>
  <si>
    <t>CD630_11500</t>
  </si>
  <si>
    <t>CD1150</t>
  </si>
  <si>
    <t>minD</t>
  </si>
  <si>
    <t>Septum site-determining protein MinD (Cell division inhibitor MinD)</t>
  </si>
  <si>
    <t>CD630_11520</t>
  </si>
  <si>
    <t>CD1152</t>
  </si>
  <si>
    <t>mrdB</t>
  </si>
  <si>
    <t>Rod shape-determining protein MrdB</t>
  </si>
  <si>
    <t>CD630_11530</t>
  </si>
  <si>
    <t>CD1153</t>
  </si>
  <si>
    <t>mgsA</t>
  </si>
  <si>
    <t>Methylglyoxal synthase (MGS)</t>
  </si>
  <si>
    <t>CD630_11540</t>
  </si>
  <si>
    <t>CD1154</t>
  </si>
  <si>
    <t>cdPadR1</t>
  </si>
  <si>
    <t>Transcriptional regulator, PadR family</t>
  </si>
  <si>
    <t>CD630_11550</t>
  </si>
  <si>
    <t>CD1155</t>
  </si>
  <si>
    <t>CD630_11570</t>
  </si>
  <si>
    <t>CD1157</t>
  </si>
  <si>
    <t>norV</t>
  </si>
  <si>
    <t>Anaerobic nitric oxide reductase flavorubredoxin (FlRd) (FlavoRb)</t>
  </si>
  <si>
    <t>CD630_11580</t>
  </si>
  <si>
    <t>CD1158</t>
  </si>
  <si>
    <t>Putative radical SAM-superfamily protein</t>
  </si>
  <si>
    <t>CD630_11590</t>
  </si>
  <si>
    <t>CD1159</t>
  </si>
  <si>
    <t>CD630_11600</t>
  </si>
  <si>
    <t>CD1160</t>
  </si>
  <si>
    <t>rng</t>
  </si>
  <si>
    <t>Ribonuclease G (RNase G) (Cytoplasmic axial filament protein)</t>
  </si>
  <si>
    <t>Putative ribosome-associated protein</t>
  </si>
  <si>
    <t>CD630_11640</t>
  </si>
  <si>
    <t>CD1164</t>
  </si>
  <si>
    <t>obgE</t>
  </si>
  <si>
    <t>Spo0B-associated GTP-binding protein</t>
  </si>
  <si>
    <t>CD630_11650</t>
  </si>
  <si>
    <t>CD1165</t>
  </si>
  <si>
    <t>CD630_11660</t>
  </si>
  <si>
    <t>CD1166</t>
  </si>
  <si>
    <t>hom1</t>
  </si>
  <si>
    <t>Homoserine dehydrogenase</t>
  </si>
  <si>
    <t>CD630_11670</t>
  </si>
  <si>
    <t>CD1167</t>
  </si>
  <si>
    <t>recV</t>
  </si>
  <si>
    <t>Tyrosine DNA recombinase, XerC/XerD family</t>
  </si>
  <si>
    <t>CD630_11700</t>
  </si>
  <si>
    <t>CD1170</t>
  </si>
  <si>
    <t>CD630_11710</t>
  </si>
  <si>
    <t>CD630_11720</t>
  </si>
  <si>
    <t>CD630_11730</t>
  </si>
  <si>
    <t>CD1173</t>
  </si>
  <si>
    <t>Putative FAD-linked oxidase</t>
  </si>
  <si>
    <t>CD630_11760</t>
  </si>
  <si>
    <t>CD1176</t>
  </si>
  <si>
    <t>Conserved hypothetical protein, DUF177 family</t>
  </si>
  <si>
    <t>CD630_11761</t>
  </si>
  <si>
    <t>CD630_11770</t>
  </si>
  <si>
    <t>CD630_11780</t>
  </si>
  <si>
    <t>CD630_11790</t>
  </si>
  <si>
    <t>CD630_11800</t>
  </si>
  <si>
    <t>CD630_11810</t>
  </si>
  <si>
    <t>CD630_11820</t>
  </si>
  <si>
    <t>CD630_11830</t>
  </si>
  <si>
    <t>CD1183</t>
  </si>
  <si>
    <t>CD630_11840</t>
  </si>
  <si>
    <t>CD630_11850</t>
  </si>
  <si>
    <t>CD1185</t>
  </si>
  <si>
    <t>CD630_11860</t>
  </si>
  <si>
    <t>CD1186</t>
  </si>
  <si>
    <t>CD630_11890</t>
  </si>
  <si>
    <t>CD1189</t>
  </si>
  <si>
    <t>Putative amino acid/polyamine transporter I</t>
  </si>
  <si>
    <t>CD630_11900</t>
  </si>
  <si>
    <t>CD1190</t>
  </si>
  <si>
    <t>CD630_11910</t>
  </si>
  <si>
    <t>CD1191</t>
  </si>
  <si>
    <t>fbp</t>
  </si>
  <si>
    <t>Fructose-1,6-bisphosphatase</t>
  </si>
  <si>
    <t>CD630_11950</t>
  </si>
  <si>
    <t>spoIIIAD</t>
  </si>
  <si>
    <t>Stage III sporulation protein AD</t>
  </si>
  <si>
    <t>CD630_12010</t>
  </si>
  <si>
    <t>CD1201</t>
  </si>
  <si>
    <t>nusB</t>
  </si>
  <si>
    <t>N utilization substance protein B homolog (Protein NusB)</t>
  </si>
  <si>
    <t>CD630_12020</t>
  </si>
  <si>
    <t>CD1202</t>
  </si>
  <si>
    <t>O-sialoglycoprotein endopeptidase, peptidase M22 family</t>
  </si>
  <si>
    <t>CD630_12030</t>
  </si>
  <si>
    <t>CD1203</t>
  </si>
  <si>
    <t>xseA</t>
  </si>
  <si>
    <t>Exodeoxyribonuclease 7 large subunit</t>
  </si>
  <si>
    <t>CD630_12050</t>
  </si>
  <si>
    <t>CD1205</t>
  </si>
  <si>
    <t>ispA</t>
  </si>
  <si>
    <t>Geranyltranstransferase</t>
  </si>
  <si>
    <t>CD630_12060</t>
  </si>
  <si>
    <t>CD1206</t>
  </si>
  <si>
    <t>CD630_12070</t>
  </si>
  <si>
    <t>CD1207</t>
  </si>
  <si>
    <t>dxs</t>
  </si>
  <si>
    <t>1-deoxy-D-xylulose-5-phosphate synthase</t>
  </si>
  <si>
    <t>CD630_12080</t>
  </si>
  <si>
    <t>CD1208</t>
  </si>
  <si>
    <t>Putative RNA-binding S4-domain protein</t>
  </si>
  <si>
    <t>CD630_12090</t>
  </si>
  <si>
    <t>CD1209</t>
  </si>
  <si>
    <t>recN</t>
  </si>
  <si>
    <t>DNA repair protein RecN (Recombination protein N)</t>
  </si>
  <si>
    <t>CD630_12100</t>
  </si>
  <si>
    <t>CD1210</t>
  </si>
  <si>
    <t>CD630_12130</t>
  </si>
  <si>
    <t>CD1213</t>
  </si>
  <si>
    <t>spoIVB</t>
  </si>
  <si>
    <t>Stage IV sporulation protein B, peptidase S55 family</t>
  </si>
  <si>
    <t>CD630_12140</t>
  </si>
  <si>
    <t>CD630_12150</t>
  </si>
  <si>
    <t>CD1215</t>
  </si>
  <si>
    <t>Putative pyrophosphokinase, DUF115 family</t>
  </si>
  <si>
    <t>CD630_12160</t>
  </si>
  <si>
    <t>CD1216</t>
  </si>
  <si>
    <t>CD630_12170</t>
  </si>
  <si>
    <t>CD1217</t>
  </si>
  <si>
    <t>CD630_12180</t>
  </si>
  <si>
    <t>CD1218</t>
  </si>
  <si>
    <t>CD630_12190</t>
  </si>
  <si>
    <t>CD1219</t>
  </si>
  <si>
    <t>CD630_12200</t>
  </si>
  <si>
    <t>CD1220</t>
  </si>
  <si>
    <t>nudF</t>
  </si>
  <si>
    <t>CD630_12230</t>
  </si>
  <si>
    <t>CD1223</t>
  </si>
  <si>
    <t>drm</t>
  </si>
  <si>
    <t>Phosphopentomutase (Phosphodeoxyribomutase)</t>
  </si>
  <si>
    <t>CD630_12260</t>
  </si>
  <si>
    <t>CD1226</t>
  </si>
  <si>
    <t>Putative aminodeoxychorismate lyase</t>
  </si>
  <si>
    <t>CD630_12270</t>
  </si>
  <si>
    <t>CD1227</t>
  </si>
  <si>
    <t>Putative O-methyltransferase</t>
  </si>
  <si>
    <t>CD630_12280</t>
  </si>
  <si>
    <t>CD630_12290</t>
  </si>
  <si>
    <t>CD1229</t>
  </si>
  <si>
    <t>Putative peptidoglycan glycosyltransferase</t>
  </si>
  <si>
    <t>CD630_12310</t>
  </si>
  <si>
    <t>CD1231</t>
  </si>
  <si>
    <t>Putative site-specific recombinase</t>
  </si>
  <si>
    <t>CD630_12320</t>
  </si>
  <si>
    <t>CD1232</t>
  </si>
  <si>
    <t>CD630_12330</t>
  </si>
  <si>
    <t>CD1233</t>
  </si>
  <si>
    <t>cwp26</t>
  </si>
  <si>
    <t>CD630_12331</t>
  </si>
  <si>
    <t>CD1233A</t>
  </si>
  <si>
    <t>Fragment of phage protein</t>
  </si>
  <si>
    <t>CD630_12340</t>
  </si>
  <si>
    <t>CD1234</t>
  </si>
  <si>
    <t>CD630_12382</t>
  </si>
  <si>
    <t>Fragment of conserved hypothetical protein (C-terminal region)</t>
  </si>
  <si>
    <t>CD630_12401</t>
  </si>
  <si>
    <t>CD1240A</t>
  </si>
  <si>
    <t>CD630_12450</t>
  </si>
  <si>
    <t>CD1245</t>
  </si>
  <si>
    <t>CD630_12480</t>
  </si>
  <si>
    <t>CD1248</t>
  </si>
  <si>
    <t>rnc</t>
  </si>
  <si>
    <t>ribonuclease III</t>
  </si>
  <si>
    <t>CD630_12490</t>
  </si>
  <si>
    <t>CD1249</t>
  </si>
  <si>
    <t>CD630_12500</t>
  </si>
  <si>
    <t>CD1250</t>
  </si>
  <si>
    <t>smc</t>
  </si>
  <si>
    <t>Structural maintenance chromosome protein SMC</t>
  </si>
  <si>
    <t>CD630_12510</t>
  </si>
  <si>
    <t>CD1251</t>
  </si>
  <si>
    <t>ftsY</t>
  </si>
  <si>
    <t>signal recognition particle receptor</t>
  </si>
  <si>
    <t>CD630_12511</t>
  </si>
  <si>
    <t>CD1251A</t>
  </si>
  <si>
    <t>Putative DNA-binding regulator</t>
  </si>
  <si>
    <t>CD630_12520</t>
  </si>
  <si>
    <t>CD1252</t>
  </si>
  <si>
    <t>ffh</t>
  </si>
  <si>
    <t>Signal recognition particle protein</t>
  </si>
  <si>
    <t>CD630_12550</t>
  </si>
  <si>
    <t>CD1255</t>
  </si>
  <si>
    <t>rimM</t>
  </si>
  <si>
    <t>16S rRNA processing protein RimM</t>
  </si>
  <si>
    <t>CD630_12560</t>
  </si>
  <si>
    <t>CD1256</t>
  </si>
  <si>
    <t>trmD</t>
  </si>
  <si>
    <t>tRNA (guanine-N(1)-)-methyltransferase (M1G-methyltransferase) (tRNA [GM37] methyltransferase )</t>
  </si>
  <si>
    <t>CD630_12570</t>
  </si>
  <si>
    <t>CD630_12580</t>
  </si>
  <si>
    <t>CD1258</t>
  </si>
  <si>
    <t>Putative GTPase, MG442 type</t>
  </si>
  <si>
    <t>CD630_12590</t>
  </si>
  <si>
    <t>CD1259</t>
  </si>
  <si>
    <t>brnQ-1</t>
  </si>
  <si>
    <t>Branched chain amino acid transport system carrier protein</t>
  </si>
  <si>
    <t>CD630_12600</t>
  </si>
  <si>
    <t>CD1260</t>
  </si>
  <si>
    <t>brnQ-2</t>
  </si>
  <si>
    <t>CD630_12610</t>
  </si>
  <si>
    <t>CD1261</t>
  </si>
  <si>
    <t>Putative ribonucleotide-diphosphate reductase</t>
  </si>
  <si>
    <t>CD630_12640</t>
  </si>
  <si>
    <t>CD1264</t>
  </si>
  <si>
    <t>CD630_12650</t>
  </si>
  <si>
    <t>CD1265</t>
  </si>
  <si>
    <t>Transcriptional regulator, CarD family</t>
  </si>
  <si>
    <t>CD630_12690</t>
  </si>
  <si>
    <t>CD1269</t>
  </si>
  <si>
    <t>CD630_12700</t>
  </si>
  <si>
    <t>CD1270</t>
  </si>
  <si>
    <t>CD630_12730</t>
  </si>
  <si>
    <t>CD1273</t>
  </si>
  <si>
    <t>Putative DNA processing Smf single strand binding protein</t>
  </si>
  <si>
    <t>CD630_12740</t>
  </si>
  <si>
    <t>CD1274</t>
  </si>
  <si>
    <t>topA</t>
  </si>
  <si>
    <t>DNA topoisomerase I</t>
  </si>
  <si>
    <t>CD630_12750</t>
  </si>
  <si>
    <t>CD1275</t>
  </si>
  <si>
    <t>codY</t>
  </si>
  <si>
    <t>Transcriptional regulator, GTP-sensing pleiotropic repressor codY</t>
  </si>
  <si>
    <t>CD630_12760</t>
  </si>
  <si>
    <t>CD1276</t>
  </si>
  <si>
    <t>Putative replication-associated recombination protein A RarA</t>
  </si>
  <si>
    <t>CD630_12790</t>
  </si>
  <si>
    <t>CD1279</t>
  </si>
  <si>
    <t>iscS2</t>
  </si>
  <si>
    <t>CD630_12800</t>
  </si>
  <si>
    <t>CD1280</t>
  </si>
  <si>
    <t>CD630_12810</t>
  </si>
  <si>
    <t>CD1281</t>
  </si>
  <si>
    <t>mnmA</t>
  </si>
  <si>
    <t>tRNA-specific 2-thiouridylase MnmA</t>
  </si>
  <si>
    <t>CD630_12850</t>
  </si>
  <si>
    <t>CD1285</t>
  </si>
  <si>
    <t>Putative Holliday junction resolvase</t>
  </si>
  <si>
    <t>CD630_12870</t>
  </si>
  <si>
    <t>Transcriptional regulator, Fur family</t>
  </si>
  <si>
    <t>CD630_12880</t>
  </si>
  <si>
    <t>CD1288</t>
  </si>
  <si>
    <t>CD630_12890</t>
  </si>
  <si>
    <t>CD1289</t>
  </si>
  <si>
    <t>Ribonuclease J family protein</t>
  </si>
  <si>
    <t>CD630_12900</t>
  </si>
  <si>
    <t>CD1290</t>
  </si>
  <si>
    <t>Putative small acid-soluble spore protein SASP</t>
  </si>
  <si>
    <t>CD630_12910</t>
  </si>
  <si>
    <t>CD1291</t>
  </si>
  <si>
    <t>dacF</t>
  </si>
  <si>
    <t>D-alanyl-D-alanine carboxypeptidase</t>
  </si>
  <si>
    <t>CD630_12930</t>
  </si>
  <si>
    <t>CD1293</t>
  </si>
  <si>
    <t>Putative membrane-associated peptidase, M50 family</t>
  </si>
  <si>
    <t>CD630_12950</t>
  </si>
  <si>
    <t>CD1295</t>
  </si>
  <si>
    <t>scpA</t>
  </si>
  <si>
    <t>Segregation and condensation protein A</t>
  </si>
  <si>
    <t>CD630_12960</t>
  </si>
  <si>
    <t>CD1296</t>
  </si>
  <si>
    <t>scpB</t>
  </si>
  <si>
    <t>Segregation and condensation protein B</t>
  </si>
  <si>
    <t>CD630_13000</t>
  </si>
  <si>
    <t>CD1300</t>
  </si>
  <si>
    <t>pepA</t>
  </si>
  <si>
    <t>Leucine aminopeptidase</t>
  </si>
  <si>
    <t>CD630_13030</t>
  </si>
  <si>
    <t>CD1303</t>
  </si>
  <si>
    <t>npdA</t>
  </si>
  <si>
    <t>NAD-dependent deacetylase, Sir2 family</t>
  </si>
  <si>
    <t>CD630_13040</t>
  </si>
  <si>
    <t>CD1304</t>
  </si>
  <si>
    <t>acd</t>
  </si>
  <si>
    <t>Mannosyl-glycoprotein endo-beta-N-acetylglucosamidase</t>
  </si>
  <si>
    <t>CD630_13050</t>
  </si>
  <si>
    <t>CD1305</t>
  </si>
  <si>
    <t>dnaF</t>
  </si>
  <si>
    <t>DNA polymerase III PolC-type (PolIII)</t>
  </si>
  <si>
    <t>CD630_13060</t>
  </si>
  <si>
    <t>CD1306</t>
  </si>
  <si>
    <t>CD630_13070</t>
  </si>
  <si>
    <t>CD1307</t>
  </si>
  <si>
    <t>nusA</t>
  </si>
  <si>
    <t>Transcription elongation protein</t>
  </si>
  <si>
    <t>CD630_13071</t>
  </si>
  <si>
    <t>CD1307A</t>
  </si>
  <si>
    <t>CD630_13080</t>
  </si>
  <si>
    <t>CD630_13090</t>
  </si>
  <si>
    <t>CD1309</t>
  </si>
  <si>
    <t>infB</t>
  </si>
  <si>
    <t>Translation initiation factor IF-2</t>
  </si>
  <si>
    <t>CD630_13100</t>
  </si>
  <si>
    <t>CD1310</t>
  </si>
  <si>
    <t>rbfA</t>
  </si>
  <si>
    <t>Ribosome-binding factor A</t>
  </si>
  <si>
    <t>CD630_13120</t>
  </si>
  <si>
    <t>CD1312</t>
  </si>
  <si>
    <t>CD630_13140</t>
  </si>
  <si>
    <t>CD1314</t>
  </si>
  <si>
    <t>truB</t>
  </si>
  <si>
    <t>tRNA pseudouridine synthase B</t>
  </si>
  <si>
    <t>CD630_13150</t>
  </si>
  <si>
    <t>CD630_13151</t>
  </si>
  <si>
    <t>CD1315A</t>
  </si>
  <si>
    <t>CD630_13170</t>
  </si>
  <si>
    <t>CD1317</t>
  </si>
  <si>
    <t>CD630_13180</t>
  </si>
  <si>
    <t>CD1318</t>
  </si>
  <si>
    <t>pnp</t>
  </si>
  <si>
    <t>Polyribonucleotide nucleotidyltransferase</t>
  </si>
  <si>
    <t>CD630_13190</t>
  </si>
  <si>
    <t>CD1319</t>
  </si>
  <si>
    <t>Putative polysaccharide deacetylase</t>
  </si>
  <si>
    <t>Putative peptidase, M16 family</t>
  </si>
  <si>
    <t>CD630_13210</t>
  </si>
  <si>
    <t>CD1321</t>
  </si>
  <si>
    <t>CD630_13220</t>
  </si>
  <si>
    <t>CD1322</t>
  </si>
  <si>
    <t>dapG</t>
  </si>
  <si>
    <t>Aspartokinase 1 (Aspartokinase I) (1spartate kinase I)</t>
  </si>
  <si>
    <t>CD630_13240</t>
  </si>
  <si>
    <t>CD1324</t>
  </si>
  <si>
    <t>ftsK</t>
  </si>
  <si>
    <t>DNA FtsK/SpoIIIE translocase</t>
  </si>
  <si>
    <t>CD630_13250</t>
  </si>
  <si>
    <t>CD1325</t>
  </si>
  <si>
    <t>Putative tRNA 2-selenouridine synthase, selenophosphate-dependent; Rhodanese-like domain protein</t>
  </si>
  <si>
    <t>CD630_13260</t>
  </si>
  <si>
    <t>CD630_13270</t>
  </si>
  <si>
    <t>CD1327</t>
  </si>
  <si>
    <t>pgsA</t>
  </si>
  <si>
    <t>CDP-diacylglycerol--glycerol-3-phosphate 3-phosphatidyltransferase</t>
  </si>
  <si>
    <t>CD630_13280</t>
  </si>
  <si>
    <t>CD1328</t>
  </si>
  <si>
    <t>recA</t>
  </si>
  <si>
    <t>Protein RecA (Recombinase A)</t>
  </si>
  <si>
    <t>CD630_13290</t>
  </si>
  <si>
    <t>CD1329</t>
  </si>
  <si>
    <t>RNase Y</t>
  </si>
  <si>
    <t>CD630_13340</t>
  </si>
  <si>
    <t>CD1334</t>
  </si>
  <si>
    <t>purB</t>
  </si>
  <si>
    <t>Adenylosuccinate lyase</t>
  </si>
  <si>
    <t>CD630_13360</t>
  </si>
  <si>
    <t>CD1336</t>
  </si>
  <si>
    <t>PTS system, glucose-like IIBC component</t>
  </si>
  <si>
    <t>CD630_13370</t>
  </si>
  <si>
    <t>CD1337</t>
  </si>
  <si>
    <t>CD630_13380</t>
  </si>
  <si>
    <t>CD1338</t>
  </si>
  <si>
    <t>Putative 6-phospho-beta-glucosidase</t>
  </si>
  <si>
    <t>CD630_13390</t>
  </si>
  <si>
    <t>CD1339</t>
  </si>
  <si>
    <t>aspB</t>
  </si>
  <si>
    <t>Aspartate aminotransferase (AspAT) (Transaminase A)</t>
  </si>
  <si>
    <t>CD630_13400</t>
  </si>
  <si>
    <t>CD1340</t>
  </si>
  <si>
    <t>Putative galactose-1-phosphate uridylyltransferase</t>
  </si>
  <si>
    <t>CD630_13410</t>
  </si>
  <si>
    <t>CD1341</t>
  </si>
  <si>
    <t>exoA</t>
  </si>
  <si>
    <t>Exodeoxyribonuclease</t>
  </si>
  <si>
    <t>CD630_13430</t>
  </si>
  <si>
    <t>CD1343</t>
  </si>
  <si>
    <t>glnA</t>
  </si>
  <si>
    <t>Glutamine synthetase</t>
  </si>
  <si>
    <t>CD630_13440</t>
  </si>
  <si>
    <t>CD1344</t>
  </si>
  <si>
    <t>Putative cell wall biosynthesis protein</t>
  </si>
  <si>
    <t>CD630_13450</t>
  </si>
  <si>
    <t>CD1345</t>
  </si>
  <si>
    <t>CD630_13460</t>
  </si>
  <si>
    <t>CD1346</t>
  </si>
  <si>
    <t>Conserved hypothetical protein, DUF1700</t>
  </si>
  <si>
    <t>CD630_13470</t>
  </si>
  <si>
    <t>CD1347</t>
  </si>
  <si>
    <t>CD630_13480</t>
  </si>
  <si>
    <t>CD1348</t>
  </si>
  <si>
    <t>CD630_13490</t>
  </si>
  <si>
    <t>CD1349</t>
  </si>
  <si>
    <t>cprA</t>
  </si>
  <si>
    <t>ABC-type transport system, cationic antimicrobial peptide resistance ATP-binding protein</t>
  </si>
  <si>
    <t>CD630_13500</t>
  </si>
  <si>
    <t>CD1350</t>
  </si>
  <si>
    <t>cprB</t>
  </si>
  <si>
    <t>ABC-type transport system, cationic antimicrobial peptide resistance permease</t>
  </si>
  <si>
    <t>CD630_13510</t>
  </si>
  <si>
    <t>CD1351</t>
  </si>
  <si>
    <t>cprC</t>
  </si>
  <si>
    <t>CD630_13520</t>
  </si>
  <si>
    <t>CD1352</t>
  </si>
  <si>
    <t>cprK</t>
  </si>
  <si>
    <t>Two-component sensor histidine kinase, cationic antimicrobial peptide resistance</t>
  </si>
  <si>
    <t>CD630_13530</t>
  </si>
  <si>
    <t>Putative phosphomethylpyrimidine kinase</t>
  </si>
  <si>
    <t>CD630_13540</t>
  </si>
  <si>
    <t>CD1354</t>
  </si>
  <si>
    <t>CD630_13550</t>
  </si>
  <si>
    <t>CD630_13560</t>
  </si>
  <si>
    <t>CD1356</t>
  </si>
  <si>
    <t>Putative CBS domain-containing protein</t>
  </si>
  <si>
    <t>CD630_13590</t>
  </si>
  <si>
    <t>CD1359</t>
  </si>
  <si>
    <t>CD630_13600</t>
  </si>
  <si>
    <t>CD1360</t>
  </si>
  <si>
    <t>CD630_13680</t>
  </si>
  <si>
    <t>CD1368</t>
  </si>
  <si>
    <t>Putative phage cell wall XkdQ-like hydrolase</t>
  </si>
  <si>
    <t>CD630_13740</t>
  </si>
  <si>
    <t>CD1374</t>
  </si>
  <si>
    <t>Putative beta-lactamase-inhibitor protein II</t>
  </si>
  <si>
    <t>CD630_13780</t>
  </si>
  <si>
    <t>CD1378</t>
  </si>
  <si>
    <t>CD630_13781</t>
  </si>
  <si>
    <t>CD1378A</t>
  </si>
  <si>
    <t>CD630_13782</t>
  </si>
  <si>
    <t>CD1378B</t>
  </si>
  <si>
    <t>CD630_13790</t>
  </si>
  <si>
    <t>CD1379</t>
  </si>
  <si>
    <t>CD630_13800</t>
  </si>
  <si>
    <t>CD1380</t>
  </si>
  <si>
    <t>CD630_13810</t>
  </si>
  <si>
    <t>CD1381</t>
  </si>
  <si>
    <t>CD630_13840</t>
  </si>
  <si>
    <t>CD1384</t>
  </si>
  <si>
    <t>Putative lamB-like protein, UPF0271 family</t>
  </si>
  <si>
    <t>CD630_13850</t>
  </si>
  <si>
    <t>CD1385</t>
  </si>
  <si>
    <t>Putative natural resistance-associated macrophage protein</t>
  </si>
  <si>
    <t>CD630_13860</t>
  </si>
  <si>
    <t>CD1386</t>
  </si>
  <si>
    <t>Putative allophanate hydrolase subunit 1</t>
  </si>
  <si>
    <t>CD630_13870</t>
  </si>
  <si>
    <t>CD1387</t>
  </si>
  <si>
    <t>Putative allophanate hydrolase subunit 2</t>
  </si>
  <si>
    <t>CD630_13880</t>
  </si>
  <si>
    <t>CD1388</t>
  </si>
  <si>
    <t>Fragment of trancriptional regulator (Part 1)</t>
  </si>
  <si>
    <t>CD630_13890</t>
  </si>
  <si>
    <t>CD1389</t>
  </si>
  <si>
    <t>Putative chloromuconate cycloisomerase</t>
  </si>
  <si>
    <t>CD630_13900</t>
  </si>
  <si>
    <t>CD1390</t>
  </si>
  <si>
    <t>Conserved hypothetical protein, DUF819 family</t>
  </si>
  <si>
    <t>CD630_13910</t>
  </si>
  <si>
    <t>CD1391</t>
  </si>
  <si>
    <t>Putative hydrolase, CocE/NonD family</t>
  </si>
  <si>
    <t>CD630_13930</t>
  </si>
  <si>
    <t>CD1393</t>
  </si>
  <si>
    <t>CD630_13970</t>
  </si>
  <si>
    <t>CD1397</t>
  </si>
  <si>
    <t>Conserved hypothetical protein, UPF0066 family</t>
  </si>
  <si>
    <t>CD630_14010</t>
  </si>
  <si>
    <t>CD1401</t>
  </si>
  <si>
    <t>Putative isochorismatase</t>
  </si>
  <si>
    <t>CD630_14020</t>
  </si>
  <si>
    <t>CD1402</t>
  </si>
  <si>
    <t>glpQ</t>
  </si>
  <si>
    <t>Glycerophosphoryl diester phosphodiesterase</t>
  </si>
  <si>
    <t>CD630_14030</t>
  </si>
  <si>
    <t>CD1403</t>
  </si>
  <si>
    <t>Putative synthetase</t>
  </si>
  <si>
    <t>CD630_14040</t>
  </si>
  <si>
    <t>CD1404</t>
  </si>
  <si>
    <t>Putative oligopeptide transporter</t>
  </si>
  <si>
    <t>CD630_14041</t>
  </si>
  <si>
    <t>CD1404A</t>
  </si>
  <si>
    <t>CD630_14050</t>
  </si>
  <si>
    <t>CD1405</t>
  </si>
  <si>
    <t>CD630_14060</t>
  </si>
  <si>
    <t>CD1406</t>
  </si>
  <si>
    <t>CD630_14070</t>
  </si>
  <si>
    <t>CD1407</t>
  </si>
  <si>
    <t>CD630_14080</t>
  </si>
  <si>
    <t>CD1408</t>
  </si>
  <si>
    <t>ddl</t>
  </si>
  <si>
    <t>D-alanine--D-alanine ligase (D-alanylalanine synthetase) (D-Ala-D-Ala ligase)</t>
  </si>
  <si>
    <t>CD630_14090</t>
  </si>
  <si>
    <t>CD1409</t>
  </si>
  <si>
    <t>Putative competence-damage inducible protein, CinA family</t>
  </si>
  <si>
    <t>CD630_14100</t>
  </si>
  <si>
    <t>CD1410</t>
  </si>
  <si>
    <t>Putative hydrolase, HAD superfamily, subfamily IIB</t>
  </si>
  <si>
    <t>CD630_14110</t>
  </si>
  <si>
    <t>CD1411</t>
  </si>
  <si>
    <t>CD630_14120</t>
  </si>
  <si>
    <t>CD1412</t>
  </si>
  <si>
    <t>CD630_14130</t>
  </si>
  <si>
    <t>CD1413</t>
  </si>
  <si>
    <t>CD630_14170</t>
  </si>
  <si>
    <t>CD1417</t>
  </si>
  <si>
    <t>Putative ATP-binding protein</t>
  </si>
  <si>
    <t>CD630_14180</t>
  </si>
  <si>
    <t>CD1418</t>
  </si>
  <si>
    <t>CD630_14182</t>
  </si>
  <si>
    <t>CD1418B</t>
  </si>
  <si>
    <t>CD630_14190</t>
  </si>
  <si>
    <t>CD1419</t>
  </si>
  <si>
    <t>CD630_14200</t>
  </si>
  <si>
    <t>CD1420</t>
  </si>
  <si>
    <t>dccA</t>
  </si>
  <si>
    <t>Diguanylate cyclase protein</t>
  </si>
  <si>
    <t>CD630_14210</t>
  </si>
  <si>
    <t>CD1421</t>
  </si>
  <si>
    <t>CD630_14240</t>
  </si>
  <si>
    <t>CD1424</t>
  </si>
  <si>
    <t>CD630_14250</t>
  </si>
  <si>
    <t>CD1425</t>
  </si>
  <si>
    <t>Putative magnesium transporter</t>
  </si>
  <si>
    <t>CD630_14280</t>
  </si>
  <si>
    <t>CD1428</t>
  </si>
  <si>
    <t>CD630_14290</t>
  </si>
  <si>
    <t>CD1429</t>
  </si>
  <si>
    <t>CD630_14340</t>
  </si>
  <si>
    <t>CD1434</t>
  </si>
  <si>
    <t>CD630_14350</t>
  </si>
  <si>
    <t>CD1435</t>
  </si>
  <si>
    <t>CD630_14360</t>
  </si>
  <si>
    <t>CD1436</t>
  </si>
  <si>
    <t>CD630_14370</t>
  </si>
  <si>
    <t>CD1437</t>
  </si>
  <si>
    <t>Fragment of transcriptional regulator, sigma-54-dependent (N-terminal region)</t>
  </si>
  <si>
    <t>CD630_14390</t>
  </si>
  <si>
    <t>CD1439</t>
  </si>
  <si>
    <t>Putative transporter, LrgA family</t>
  </si>
  <si>
    <t>CD630_14400</t>
  </si>
  <si>
    <t>CD1440</t>
  </si>
  <si>
    <t>Putative transporter, LrgB family</t>
  </si>
  <si>
    <t>CD630_14410</t>
  </si>
  <si>
    <t>CD1441</t>
  </si>
  <si>
    <t>CD630_14420</t>
  </si>
  <si>
    <t>CD1442</t>
  </si>
  <si>
    <t>Putative MORN repeat-containing protein</t>
  </si>
  <si>
    <t>CD630_14430</t>
  </si>
  <si>
    <t>CD1443</t>
  </si>
  <si>
    <t>Putative Ca++-chelating serine protease, SCP-like extracellular domain protein</t>
  </si>
  <si>
    <t>CD630_14480</t>
  </si>
  <si>
    <t>CD1448</t>
  </si>
  <si>
    <t>CD630_14490</t>
  </si>
  <si>
    <t>CD1449</t>
  </si>
  <si>
    <t>folE</t>
  </si>
  <si>
    <t>GTP cyclohydrolase 1 (GTP cyclohydrolase I) (GTP-CH-I)</t>
  </si>
  <si>
    <t>CD630_14500</t>
  </si>
  <si>
    <t>CD1450</t>
  </si>
  <si>
    <t>folP</t>
  </si>
  <si>
    <t>Dihydropteroate synthase</t>
  </si>
  <si>
    <t>CD630_14510</t>
  </si>
  <si>
    <t>CD1451</t>
  </si>
  <si>
    <t>folB</t>
  </si>
  <si>
    <t>Dihydroneopterin aldolase</t>
  </si>
  <si>
    <t>CD630_14520</t>
  </si>
  <si>
    <t>CD1452</t>
  </si>
  <si>
    <t>folK</t>
  </si>
  <si>
    <t>2-amino-4-hydroxy-6-hydroxymethyldihydropteridine pyrophosphokinase</t>
  </si>
  <si>
    <t>CD630_14530</t>
  </si>
  <si>
    <t>CD1453</t>
  </si>
  <si>
    <t>aroF</t>
  </si>
  <si>
    <t>Phospho-2-dehydro-3-deoxyheptonate aldolase</t>
  </si>
  <si>
    <t>CD630_14540</t>
  </si>
  <si>
    <t>CD1454</t>
  </si>
  <si>
    <t>dnaG</t>
  </si>
  <si>
    <t>DNA primase</t>
  </si>
  <si>
    <t>CD630_14550</t>
  </si>
  <si>
    <t>CD1455</t>
  </si>
  <si>
    <t>sigA1</t>
  </si>
  <si>
    <t>RNA polymerase sigma factor SigA1 (sigma-43)</t>
  </si>
  <si>
    <t>CD630_14560</t>
  </si>
  <si>
    <t>CD1456</t>
  </si>
  <si>
    <t>Putative SAM-dependent methyltransferase</t>
  </si>
  <si>
    <t>CD630_14570</t>
  </si>
  <si>
    <t>CD1457</t>
  </si>
  <si>
    <t>CD630_14580</t>
  </si>
  <si>
    <t>CD1458</t>
  </si>
  <si>
    <t>wrbA</t>
  </si>
  <si>
    <t>Putative flavodoxin protein</t>
  </si>
  <si>
    <t>CD630_14590</t>
  </si>
  <si>
    <t>CD1459</t>
  </si>
  <si>
    <t>Putative FMN-binding protein</t>
  </si>
  <si>
    <t>CD630_14600</t>
  </si>
  <si>
    <t>CD1460</t>
  </si>
  <si>
    <t>Putative phosphohydrolase, HD superfamily</t>
  </si>
  <si>
    <t>CD630_14610</t>
  </si>
  <si>
    <t>CD1461</t>
  </si>
  <si>
    <t>CD630_14620</t>
  </si>
  <si>
    <t>CD1462</t>
  </si>
  <si>
    <t>CD630_14630</t>
  </si>
  <si>
    <t>CD1463</t>
  </si>
  <si>
    <t>CD630_14640</t>
  </si>
  <si>
    <t>CD1464</t>
  </si>
  <si>
    <t>CD630_14650</t>
  </si>
  <si>
    <t>CD1465</t>
  </si>
  <si>
    <t>CD630_14660</t>
  </si>
  <si>
    <t>CD1466</t>
  </si>
  <si>
    <t>CD630_14670</t>
  </si>
  <si>
    <t>CD1467</t>
  </si>
  <si>
    <t>CD630_14680</t>
  </si>
  <si>
    <t>CD1468</t>
  </si>
  <si>
    <t>CD630_14690</t>
  </si>
  <si>
    <t>CD1469</t>
  </si>
  <si>
    <t>cwp20</t>
  </si>
  <si>
    <t>Putative cell surface protein ; putative penicillin-binding protein</t>
  </si>
  <si>
    <t>CD630_14700</t>
  </si>
  <si>
    <t>CD1470</t>
  </si>
  <si>
    <t>Putative rhodanese-like domain-containing protein</t>
  </si>
  <si>
    <t>CD630_14710</t>
  </si>
  <si>
    <t>CD1471</t>
  </si>
  <si>
    <t>CD630_14720</t>
  </si>
  <si>
    <t>CD1472</t>
  </si>
  <si>
    <t>CD630_14730</t>
  </si>
  <si>
    <t>CD1473</t>
  </si>
  <si>
    <t>ABC-type transport system, multidrug-family ATP-binding/permease</t>
  </si>
  <si>
    <t>CD630_14740</t>
  </si>
  <si>
    <t>CD1474</t>
  </si>
  <si>
    <t>Putative rubrerythrin (Rr)</t>
  </si>
  <si>
    <t>CD630_14750</t>
  </si>
  <si>
    <t>CD1475</t>
  </si>
  <si>
    <t>CD630_14760</t>
  </si>
  <si>
    <t>CD1476</t>
  </si>
  <si>
    <t>CD630_14770</t>
  </si>
  <si>
    <t>Ferrous iron transport protein</t>
  </si>
  <si>
    <t>CD630_14780</t>
  </si>
  <si>
    <t>CD630_14790</t>
  </si>
  <si>
    <t>Ferrous iron transport protein B</t>
  </si>
  <si>
    <t>CD630_14800</t>
  </si>
  <si>
    <t>CD1480</t>
  </si>
  <si>
    <t>CD630_14810</t>
  </si>
  <si>
    <t>CD1481</t>
  </si>
  <si>
    <t>Putative tryptophan RNA-binding attenuation protein</t>
  </si>
  <si>
    <t>CD630_14820</t>
  </si>
  <si>
    <t>CD1482</t>
  </si>
  <si>
    <t>ssuC</t>
  </si>
  <si>
    <t>ABC-type transport system, sulfonates-family permease</t>
  </si>
  <si>
    <t>CD630_14830</t>
  </si>
  <si>
    <t>CD1483</t>
  </si>
  <si>
    <t>ssuB</t>
  </si>
  <si>
    <t>ABC-type transport system, sulfonates-family ATP-binding protein</t>
  </si>
  <si>
    <t>CD630_14840</t>
  </si>
  <si>
    <t>CD1484</t>
  </si>
  <si>
    <t>ssuA</t>
  </si>
  <si>
    <t>ABC-type transport system, alkanesulfonates-family extracellular solute-binding protein</t>
  </si>
  <si>
    <t>CD630_14850</t>
  </si>
  <si>
    <t>CD1485</t>
  </si>
  <si>
    <t>CD630_14860</t>
  </si>
  <si>
    <t>CD1486</t>
  </si>
  <si>
    <t>Putative ribosome recycling factor</t>
  </si>
  <si>
    <t>CD630_14880</t>
  </si>
  <si>
    <t>CD1488</t>
  </si>
  <si>
    <t>CD630_14890</t>
  </si>
  <si>
    <t>CD1489</t>
  </si>
  <si>
    <t>metN</t>
  </si>
  <si>
    <t>ABC-type transport system, methionine-specific ATP-binding protein</t>
  </si>
  <si>
    <t>CD630_14900</t>
  </si>
  <si>
    <t>CD1490</t>
  </si>
  <si>
    <t>metI</t>
  </si>
  <si>
    <t>ABC-type transport system, methionine-specific permease</t>
  </si>
  <si>
    <t>CD630_14910</t>
  </si>
  <si>
    <t>CD1491</t>
  </si>
  <si>
    <t>metQ</t>
  </si>
  <si>
    <t>ABC-type transport system, methionine-specific substrate-binding lipoprotein</t>
  </si>
  <si>
    <t>Two-component sensor histidine kinase, sporulation-associated spo0A</t>
  </si>
  <si>
    <t>CD630_14940</t>
  </si>
  <si>
    <t>CD1494</t>
  </si>
  <si>
    <t>CD630_14950</t>
  </si>
  <si>
    <t>CD1495</t>
  </si>
  <si>
    <t>proC</t>
  </si>
  <si>
    <t>Pyrroline-5-carboxylate reductase</t>
  </si>
  <si>
    <t>CD630_14960</t>
  </si>
  <si>
    <t>CD1496</t>
  </si>
  <si>
    <t>CD630_14980</t>
  </si>
  <si>
    <t>CD1498</t>
  </si>
  <si>
    <t>sigA2</t>
  </si>
  <si>
    <t>RNA polymerase sigma factor SigA2 (sigma-43)</t>
  </si>
  <si>
    <t>CD630_15000</t>
  </si>
  <si>
    <t>CD1500</t>
  </si>
  <si>
    <t>CD630_15020</t>
  </si>
  <si>
    <t>CD1502</t>
  </si>
  <si>
    <t>deoC</t>
  </si>
  <si>
    <t>Deoxyribose-phosphate aldolase (Phosphodeoxyriboaldolase) (Deoxyriboaldolase) (DERA)</t>
  </si>
  <si>
    <t>CD630_15060</t>
  </si>
  <si>
    <t>CD1506</t>
  </si>
  <si>
    <t>CD630_15071</t>
  </si>
  <si>
    <t>CD1507A</t>
  </si>
  <si>
    <t>CD630_15080</t>
  </si>
  <si>
    <t>CD1508</t>
  </si>
  <si>
    <t>Putative iron-sulfur binding protein</t>
  </si>
  <si>
    <t>CD630_15100</t>
  </si>
  <si>
    <t>CD1510</t>
  </si>
  <si>
    <t>Conserved hypothetical protein, DUF1121 family</t>
  </si>
  <si>
    <t>CD630_15110</t>
  </si>
  <si>
    <t>cotB</t>
  </si>
  <si>
    <t>Spore outer coat layer protein CotB</t>
  </si>
  <si>
    <t>CD630_15111</t>
  </si>
  <si>
    <t>CD630_15120</t>
  </si>
  <si>
    <t>Pantothenate synthetase</t>
  </si>
  <si>
    <t>CD630_15130</t>
  </si>
  <si>
    <t>Ketopantoate hydroxymethyltransferase</t>
  </si>
  <si>
    <t>CD630_15140</t>
  </si>
  <si>
    <t>CD630_15150</t>
  </si>
  <si>
    <t>CD1515</t>
  </si>
  <si>
    <t>CD630_15170</t>
  </si>
  <si>
    <t>CD630_15180</t>
  </si>
  <si>
    <t>CD630_15190</t>
  </si>
  <si>
    <t>CD1519</t>
  </si>
  <si>
    <t>Putative acyltransferase</t>
  </si>
  <si>
    <t>CD630_15220</t>
  </si>
  <si>
    <t>CD1522</t>
  </si>
  <si>
    <t>CD630_15230</t>
  </si>
  <si>
    <t>CD1523</t>
  </si>
  <si>
    <t>CD630_15240</t>
  </si>
  <si>
    <t>CD1524</t>
  </si>
  <si>
    <t>Putative rubrerythrin</t>
  </si>
  <si>
    <t>CD630_15250</t>
  </si>
  <si>
    <t>CD1525</t>
  </si>
  <si>
    <t>CD630_15260</t>
  </si>
  <si>
    <t>CD1526</t>
  </si>
  <si>
    <t>pyrC</t>
  </si>
  <si>
    <t>Dihydroorotase (DHOase)</t>
  </si>
  <si>
    <t>CD630_15270</t>
  </si>
  <si>
    <t>CD1527</t>
  </si>
  <si>
    <t>CD630_15310</t>
  </si>
  <si>
    <t>CD1531</t>
  </si>
  <si>
    <t>CD630_15340</t>
  </si>
  <si>
    <t>CD1534</t>
  </si>
  <si>
    <t>ggt</t>
  </si>
  <si>
    <t>Gamma-glutamyltranspeptidase</t>
  </si>
  <si>
    <t>CD630_15360</t>
  </si>
  <si>
    <t>CD1536</t>
  </si>
  <si>
    <t>Ferredoxin--NADP(+) reductase subunit alpha</t>
  </si>
  <si>
    <t>CD630_15370</t>
  </si>
  <si>
    <t>CD1537</t>
  </si>
  <si>
    <t>Putative glutamate synthase</t>
  </si>
  <si>
    <t>CD630_15390</t>
  </si>
  <si>
    <t>CD1539</t>
  </si>
  <si>
    <t>CD630_15410</t>
  </si>
  <si>
    <t>CD1541</t>
  </si>
  <si>
    <t>CD630_15420</t>
  </si>
  <si>
    <t>CD1542</t>
  </si>
  <si>
    <t>CD630_15430</t>
  </si>
  <si>
    <t>CD1543</t>
  </si>
  <si>
    <t>putative FMN-dependent NADH-azoreductase</t>
  </si>
  <si>
    <t>CD630_15431</t>
  </si>
  <si>
    <t>CD1543A</t>
  </si>
  <si>
    <t>CD630_15461</t>
  </si>
  <si>
    <t>CD630_15470</t>
  </si>
  <si>
    <t>CD1547</t>
  </si>
  <si>
    <t>hisZ</t>
  </si>
  <si>
    <t>ATP phosphoribosyltransferase regulatory subunit</t>
  </si>
  <si>
    <t>CD630_15480</t>
  </si>
  <si>
    <t>CD1548</t>
  </si>
  <si>
    <t>hisG</t>
  </si>
  <si>
    <t>ATP phosphoribosyltransferase (ATP-PRTase) (ATP-PRT)</t>
  </si>
  <si>
    <t>CD630_15490</t>
  </si>
  <si>
    <t>CD1549</t>
  </si>
  <si>
    <t>hisC</t>
  </si>
  <si>
    <t>Histidinol-phosphate aminotransferase (Imidazole acetol-phosphate transaminase)</t>
  </si>
  <si>
    <t>CD630_15500</t>
  </si>
  <si>
    <t>CD1550</t>
  </si>
  <si>
    <t>hisB</t>
  </si>
  <si>
    <t>Imidazoleglycerol-phosphate dehydratase</t>
  </si>
  <si>
    <t>CD630_15510</t>
  </si>
  <si>
    <t>CD1551</t>
  </si>
  <si>
    <t>hisH</t>
  </si>
  <si>
    <t>Imidazole glycerol phosphate synthase subunit HisH</t>
  </si>
  <si>
    <t>CD630_15520</t>
  </si>
  <si>
    <t>CD1552</t>
  </si>
  <si>
    <t>hisA</t>
  </si>
  <si>
    <t>1-(5-phosphoribosyl)-5-[(5-phosphoribosylamino)methylideneamino] imidazole-4-carboxamide isomerase</t>
  </si>
  <si>
    <t>CD630_15530</t>
  </si>
  <si>
    <t>CD1553</t>
  </si>
  <si>
    <t>hisF</t>
  </si>
  <si>
    <t>Imidazole glycerol phosphate synthase subunit HisF</t>
  </si>
  <si>
    <t>CD630_15540</t>
  </si>
  <si>
    <t>CD1554</t>
  </si>
  <si>
    <t>hisI</t>
  </si>
  <si>
    <t>Histidine biosynthesis bifunctional protein HisIE [Includes: Phosphoribosyl-AMP cyclohydrolase ; Phosphoribosyl-ATP pyrophosphatase]</t>
  </si>
  <si>
    <t>Putative amino acid permease</t>
  </si>
  <si>
    <t>CD630_15560</t>
  </si>
  <si>
    <t>CD1556</t>
  </si>
  <si>
    <t>CD630_15570</t>
  </si>
  <si>
    <t>CD1557</t>
  </si>
  <si>
    <t>Putative peptidylprolyl isomerase</t>
  </si>
  <si>
    <t>CD630_15580</t>
  </si>
  <si>
    <t>CD1558</t>
  </si>
  <si>
    <t>sigV</t>
  </si>
  <si>
    <t>CD630_15590</t>
  </si>
  <si>
    <t>CD1559</t>
  </si>
  <si>
    <t>rsiV</t>
  </si>
  <si>
    <t>Anti Sigma Factor, ECF family</t>
  </si>
  <si>
    <t>CD630_15600</t>
  </si>
  <si>
    <t>CD1560</t>
  </si>
  <si>
    <t>CD630_15610</t>
  </si>
  <si>
    <t>CD1561</t>
  </si>
  <si>
    <t>Putative dehydrogenase</t>
  </si>
  <si>
    <t>CD630_15620</t>
  </si>
  <si>
    <t>CD1562</t>
  </si>
  <si>
    <t>CD630_15640</t>
  </si>
  <si>
    <t>CD1564</t>
  </si>
  <si>
    <t>CD630_15650</t>
  </si>
  <si>
    <t>CD1565</t>
  </si>
  <si>
    <t>ilvC</t>
  </si>
  <si>
    <t>Ketol-acid reductoisomerase</t>
  </si>
  <si>
    <t>CD630_15660</t>
  </si>
  <si>
    <t>CD1566</t>
  </si>
  <si>
    <t>ilvB</t>
  </si>
  <si>
    <t>Acetolactate synthase large subunit</t>
  </si>
  <si>
    <t>CD630_15670</t>
  </si>
  <si>
    <t>CD1567</t>
  </si>
  <si>
    <t>cotG</t>
  </si>
  <si>
    <t>Putative spore-associated manganese catalase</t>
  </si>
  <si>
    <t>CD630_15680</t>
  </si>
  <si>
    <t>CD1568</t>
  </si>
  <si>
    <t>CD630_15690</t>
  </si>
  <si>
    <t>CD1569</t>
  </si>
  <si>
    <t>CD630_15700</t>
  </si>
  <si>
    <t>CD1570</t>
  </si>
  <si>
    <t>Putative lysophospholipase (Disrupted by IStron)</t>
  </si>
  <si>
    <t>CD630_15770</t>
  </si>
  <si>
    <t>Alpha-phosphoglucomutase</t>
  </si>
  <si>
    <t>CD630_15780</t>
  </si>
  <si>
    <t>CD1578</t>
  </si>
  <si>
    <t>Putative membrane-associated ribonuclease BN-like (Rbn)</t>
  </si>
  <si>
    <t>CD630_15790</t>
  </si>
  <si>
    <t>CD630_15800</t>
  </si>
  <si>
    <t>CD1580</t>
  </si>
  <si>
    <t>hom2</t>
  </si>
  <si>
    <t>CD630_15810</t>
  </si>
  <si>
    <t>CD1581</t>
  </si>
  <si>
    <t>CD630_15820</t>
  </si>
  <si>
    <t>CD1582</t>
  </si>
  <si>
    <t>hisD</t>
  </si>
  <si>
    <t>Histidinol dehydrogenase (HDH)</t>
  </si>
  <si>
    <t>CD630_15831</t>
  </si>
  <si>
    <t>CD1583A</t>
  </si>
  <si>
    <t>CD630_15840</t>
  </si>
  <si>
    <t>CD1584</t>
  </si>
  <si>
    <t>Transcriptional regulator, repressor ROK family</t>
  </si>
  <si>
    <t>CD630_15870</t>
  </si>
  <si>
    <t>CD1587</t>
  </si>
  <si>
    <t>CD630_15880</t>
  </si>
  <si>
    <t>CD1588</t>
  </si>
  <si>
    <t>CD630_15890</t>
  </si>
  <si>
    <t>CD1589</t>
  </si>
  <si>
    <t>CD630_15910</t>
  </si>
  <si>
    <t>CD1591</t>
  </si>
  <si>
    <t>kdpA</t>
  </si>
  <si>
    <t>Potassium-translocating ATPase A chain</t>
  </si>
  <si>
    <t>CD630_15920</t>
  </si>
  <si>
    <t>CD1592</t>
  </si>
  <si>
    <t>kdpB</t>
  </si>
  <si>
    <t>Potassium-transporting ATPase B chain</t>
  </si>
  <si>
    <t>CD630_15930</t>
  </si>
  <si>
    <t>CD1593</t>
  </si>
  <si>
    <t>kdpC</t>
  </si>
  <si>
    <t>Potassium-transporting ATPase C chain</t>
  </si>
  <si>
    <t>CD630_15940</t>
  </si>
  <si>
    <t>O-acetyl-serine thiol-lyase A (O-acetyl-sulfhydrylase)(OAS-TL)</t>
  </si>
  <si>
    <t>CD630_15950</t>
  </si>
  <si>
    <t>Serine acetyltransferase (SAT)</t>
  </si>
  <si>
    <t>CD630_15951</t>
  </si>
  <si>
    <t>Ferredoxin</t>
  </si>
  <si>
    <t>CD630_15960</t>
  </si>
  <si>
    <t>CD1596</t>
  </si>
  <si>
    <t>map2</t>
  </si>
  <si>
    <t>Methionine aminopeptidase Map2 (MAP) (Peptidase M)</t>
  </si>
  <si>
    <t>CD630_15970</t>
  </si>
  <si>
    <t>CD1597</t>
  </si>
  <si>
    <t>CD630_15990</t>
  </si>
  <si>
    <t>CD630_16000</t>
  </si>
  <si>
    <t>CD630_16010</t>
  </si>
  <si>
    <t>CD630_16040</t>
  </si>
  <si>
    <t>CD1604</t>
  </si>
  <si>
    <t>CD630_16060</t>
  </si>
  <si>
    <t>CD1606</t>
  </si>
  <si>
    <t>CD630_16070</t>
  </si>
  <si>
    <t>CD1607</t>
  </si>
  <si>
    <t>CD630_16120</t>
  </si>
  <si>
    <t>CD1612</t>
  </si>
  <si>
    <t>CD630_16170</t>
  </si>
  <si>
    <t>CD1617</t>
  </si>
  <si>
    <t>CD630_16200</t>
  </si>
  <si>
    <t>CD1620</t>
  </si>
  <si>
    <t>CD630_16210</t>
  </si>
  <si>
    <t>CD1621</t>
  </si>
  <si>
    <t>Putative mechanosensitive ion channel protein, MscS family</t>
  </si>
  <si>
    <t>CD630_16220</t>
  </si>
  <si>
    <t>CD1622</t>
  </si>
  <si>
    <t>CD630_16230</t>
  </si>
  <si>
    <t>CD1623</t>
  </si>
  <si>
    <t>Putative oxidoreductase</t>
  </si>
  <si>
    <t>CD630_16260</t>
  </si>
  <si>
    <t>CD1626</t>
  </si>
  <si>
    <t>vanG</t>
  </si>
  <si>
    <t>D-alanine--D-alanine ligase 2</t>
  </si>
  <si>
    <t>CD630_16270</t>
  </si>
  <si>
    <t>CD1627</t>
  </si>
  <si>
    <t>vanY</t>
  </si>
  <si>
    <t>CD630_16320</t>
  </si>
  <si>
    <t>CD1632</t>
  </si>
  <si>
    <t>Asparagine synthetase</t>
  </si>
  <si>
    <t>CD630_16330</t>
  </si>
  <si>
    <t>CD1633</t>
  </si>
  <si>
    <t>Putative serine protease</t>
  </si>
  <si>
    <t>CD630_16340</t>
  </si>
  <si>
    <t>CD1634</t>
  </si>
  <si>
    <t>terD</t>
  </si>
  <si>
    <t>Tellurium resistance protein</t>
  </si>
  <si>
    <t>CD630_16370</t>
  </si>
  <si>
    <t>CD1637</t>
  </si>
  <si>
    <t>Putative calcium-transporting ATPase</t>
  </si>
  <si>
    <t>CD630_16380</t>
  </si>
  <si>
    <t>CD1638</t>
  </si>
  <si>
    <t>CD630_16390</t>
  </si>
  <si>
    <t>CD1639</t>
  </si>
  <si>
    <t>Putative tellurite associated resistance protein</t>
  </si>
  <si>
    <t>CD630_16440</t>
  </si>
  <si>
    <t>CD1644</t>
  </si>
  <si>
    <t>CD630_16450</t>
  </si>
  <si>
    <t>CD1645</t>
  </si>
  <si>
    <t>CD630_16460</t>
  </si>
  <si>
    <t>Putative peptidase, M19 family</t>
  </si>
  <si>
    <t>CD630_16470</t>
  </si>
  <si>
    <t>ABC-type transport system, iron-family permease</t>
  </si>
  <si>
    <t>CD630_16480</t>
  </si>
  <si>
    <t>ABC-type transport system, iron-family ATP-binding protein</t>
  </si>
  <si>
    <t>CD630_16500</t>
  </si>
  <si>
    <t>ABC-type transport system, iron-family extracellular substrate-binding protein</t>
  </si>
  <si>
    <t>CD630_16510</t>
  </si>
  <si>
    <t>CD1651</t>
  </si>
  <si>
    <t>CD630_16530</t>
  </si>
  <si>
    <t>CD1653</t>
  </si>
  <si>
    <t>Putative Probable D-methionine-binding lipoprotein</t>
  </si>
  <si>
    <t>CD630_16540</t>
  </si>
  <si>
    <t>CD1654</t>
  </si>
  <si>
    <t>CD630_16560</t>
  </si>
  <si>
    <t>CD1656</t>
  </si>
  <si>
    <t>CD630_16570</t>
  </si>
  <si>
    <t>CD1657</t>
  </si>
  <si>
    <t>gcvTPA</t>
  </si>
  <si>
    <t>Bi-functional glycine dehydrogenase/aminomethyl transferase protein</t>
  </si>
  <si>
    <t>CD630_16580</t>
  </si>
  <si>
    <t>CD1658</t>
  </si>
  <si>
    <t>gcvPB</t>
  </si>
  <si>
    <t>Glycine decarboxylase</t>
  </si>
  <si>
    <t>CD630_16590</t>
  </si>
  <si>
    <t>CD1659</t>
  </si>
  <si>
    <t>Cation-transporting ATPase</t>
  </si>
  <si>
    <t>CD630_16600</t>
  </si>
  <si>
    <t>CD1660</t>
  </si>
  <si>
    <t>Conserved hypothetical protein, DUF 1255 family</t>
  </si>
  <si>
    <t>CD630_16610</t>
  </si>
  <si>
    <t>CD1661</t>
  </si>
  <si>
    <t>CD630_16630</t>
  </si>
  <si>
    <t>CD1663</t>
  </si>
  <si>
    <t>guaD</t>
  </si>
  <si>
    <t>Guanine deaminase (Guanase) (Guanine aminase) (Guanine aminohydrolase) (GAH)</t>
  </si>
  <si>
    <t>CD630_16640</t>
  </si>
  <si>
    <t>CD1664</t>
  </si>
  <si>
    <t>CD630_16650</t>
  </si>
  <si>
    <t>O-acetylserine (thiol)-lyase (O-acetylserine sulfhydrylase) (OAS-TL)</t>
  </si>
  <si>
    <t>CD630_16671</t>
  </si>
  <si>
    <t>CD630_16690</t>
  </si>
  <si>
    <t>CD1669</t>
  </si>
  <si>
    <t>CD630_16730</t>
  </si>
  <si>
    <t>CD1673</t>
  </si>
  <si>
    <t>CD630_16740</t>
  </si>
  <si>
    <t>CD1674</t>
  </si>
  <si>
    <t>Putative NADPH-dependent FMN reductase</t>
  </si>
  <si>
    <t>CD630_16760</t>
  </si>
  <si>
    <t>CD1676</t>
  </si>
  <si>
    <t>pcp</t>
  </si>
  <si>
    <t>Pyrrolidone-carboxylate peptidase</t>
  </si>
  <si>
    <t>Putative flavodoxin</t>
  </si>
  <si>
    <t>CD630_16820</t>
  </si>
  <si>
    <t>CD1682</t>
  </si>
  <si>
    <t>iunH</t>
  </si>
  <si>
    <t>Putative nucleoside hydrolase, IUNH family</t>
  </si>
  <si>
    <t>CD630_16830</t>
  </si>
  <si>
    <t>CD1683</t>
  </si>
  <si>
    <t>CD630_16840</t>
  </si>
  <si>
    <t>CD1684</t>
  </si>
  <si>
    <t>CD630_16850</t>
  </si>
  <si>
    <t>CD1685</t>
  </si>
  <si>
    <t>Putative binding protein</t>
  </si>
  <si>
    <t>CD630_16870</t>
  </si>
  <si>
    <t>CD1687</t>
  </si>
  <si>
    <t>CD630_16880</t>
  </si>
  <si>
    <t>CD1688</t>
  </si>
  <si>
    <t>CD630_16890</t>
  </si>
  <si>
    <t>CD1689</t>
  </si>
  <si>
    <t>CD630_16900</t>
  </si>
  <si>
    <t>CD630_16910</t>
  </si>
  <si>
    <t>Putative thioredoxin-disulfide reductase</t>
  </si>
  <si>
    <t>CD630_16920</t>
  </si>
  <si>
    <t>CD1692</t>
  </si>
  <si>
    <t>CD630_16940</t>
  </si>
  <si>
    <t>CD1694</t>
  </si>
  <si>
    <t>CD630_16950</t>
  </si>
  <si>
    <t>CD1695</t>
  </si>
  <si>
    <t>Putative symporter protein</t>
  </si>
  <si>
    <t>CD630_16960</t>
  </si>
  <si>
    <t>CD1696</t>
  </si>
  <si>
    <t>Sodium:alanine symporter</t>
  </si>
  <si>
    <t>CD630_16970</t>
  </si>
  <si>
    <t>6,7-dimethyl-8-ribityllumazine synthase</t>
  </si>
  <si>
    <t>CD630_16980</t>
  </si>
  <si>
    <t>Riboflavin biosynthesis protein ribBA [Includes: 3,4-dihydroxy-2-butanone 4-phosphate synthase; GTP cyclohydrolase-2]</t>
  </si>
  <si>
    <t>CD630_16990</t>
  </si>
  <si>
    <t>Riboflavin synthase alpha subunit</t>
  </si>
  <si>
    <t>CD630_17000</t>
  </si>
  <si>
    <t>Riboflavin biosynthesis protein ribD [Includes: Diaminohydroxyphosphoribosylaminopyrimidine deaminase ; 5-amino-6-(5-phosphoribosylamino)uracil reductase]</t>
  </si>
  <si>
    <t>CD630_17010</t>
  </si>
  <si>
    <t>CD1701</t>
  </si>
  <si>
    <t>recQ</t>
  </si>
  <si>
    <t>ATP-dependent DNA helicase</t>
  </si>
  <si>
    <t>CD630_17020</t>
  </si>
  <si>
    <t>Thiamine biosynthesis protein ThiC</t>
  </si>
  <si>
    <t>CD630_17030</t>
  </si>
  <si>
    <t>CD630_17040</t>
  </si>
  <si>
    <t>Thiazole biosynthesis protein ThiG</t>
  </si>
  <si>
    <t>CD630_17050</t>
  </si>
  <si>
    <t>Thiamine biosynthesis protein ThiH</t>
  </si>
  <si>
    <t>CD630_17090</t>
  </si>
  <si>
    <t>CD1709</t>
  </si>
  <si>
    <t>mobA</t>
  </si>
  <si>
    <t>Molybdopterin-guanine dinucleotide biosynthesis protein A</t>
  </si>
  <si>
    <t>Putative NAD(P)-binding protein</t>
  </si>
  <si>
    <t>CD630_17110</t>
  </si>
  <si>
    <t>CD1711</t>
  </si>
  <si>
    <t>Conserved hypothetical protein, UPF0145 family</t>
  </si>
  <si>
    <t>CD630_17120</t>
  </si>
  <si>
    <t>CD1712</t>
  </si>
  <si>
    <t>moaB</t>
  </si>
  <si>
    <t>Molybdenum cofactor biosynthesis protein MoaB</t>
  </si>
  <si>
    <t>CD630_17140</t>
  </si>
  <si>
    <t>CD1714</t>
  </si>
  <si>
    <t>moaC</t>
  </si>
  <si>
    <t>Molybdenum cofactor biosynthesis protein MoaC</t>
  </si>
  <si>
    <t>CD630_17150</t>
  </si>
  <si>
    <t>CD1715</t>
  </si>
  <si>
    <t>Putative molybdenum cofactor sulfurase</t>
  </si>
  <si>
    <t>CD630_17151</t>
  </si>
  <si>
    <t>CD630_17160</t>
  </si>
  <si>
    <t>CD1716</t>
  </si>
  <si>
    <t>CD630_17170</t>
  </si>
  <si>
    <t>CD1717</t>
  </si>
  <si>
    <t>Conserved hypothetical protein, DUF917 family</t>
  </si>
  <si>
    <t>CD630_17180</t>
  </si>
  <si>
    <t>CD1718</t>
  </si>
  <si>
    <t>Putative hydantoinase (Disrupted IStron)</t>
  </si>
  <si>
    <t>CD630_17190</t>
  </si>
  <si>
    <t>CD1719</t>
  </si>
  <si>
    <t>CD630_17210</t>
  </si>
  <si>
    <t>CD1721</t>
  </si>
  <si>
    <t>CD630_17220</t>
  </si>
  <si>
    <t>CD1722</t>
  </si>
  <si>
    <t>CD630_17230</t>
  </si>
  <si>
    <t>CD1723</t>
  </si>
  <si>
    <t>CD630_17260</t>
  </si>
  <si>
    <t>CD1726</t>
  </si>
  <si>
    <t>CD630_17270</t>
  </si>
  <si>
    <t>CD1727</t>
  </si>
  <si>
    <t>CD630_17280</t>
  </si>
  <si>
    <t>CD1728</t>
  </si>
  <si>
    <t>CD630_17290</t>
  </si>
  <si>
    <t>CD1729</t>
  </si>
  <si>
    <t>Putative sodium:phosphate symporter</t>
  </si>
  <si>
    <t>CD630_17292</t>
  </si>
  <si>
    <t>CD630_17300</t>
  </si>
  <si>
    <t>CD1730</t>
  </si>
  <si>
    <t>CD630_17320</t>
  </si>
  <si>
    <t>CD1732</t>
  </si>
  <si>
    <t>Putative cobalamin-binding protein</t>
  </si>
  <si>
    <t>CD630_17350</t>
  </si>
  <si>
    <t>CD1735</t>
  </si>
  <si>
    <t>CD630_17360</t>
  </si>
  <si>
    <t>CD1736</t>
  </si>
  <si>
    <t>CD630_17370</t>
  </si>
  <si>
    <t>CD1737</t>
  </si>
  <si>
    <t>Putative divalent ion symporter</t>
  </si>
  <si>
    <t>CD630_17390</t>
  </si>
  <si>
    <t>CD1739</t>
  </si>
  <si>
    <t>Two-component response regulator, sigma-54 dependent regulator</t>
  </si>
  <si>
    <t>CD630_17400</t>
  </si>
  <si>
    <t>CD1740</t>
  </si>
  <si>
    <t>Glycine/sarcosine/betaine reductase complex, protein B, alpha and beta subunits</t>
  </si>
  <si>
    <t>CD630_17410</t>
  </si>
  <si>
    <t>CD1741</t>
  </si>
  <si>
    <t>Selenoprotein B, glycine/betaine/sarcosine/D-proline reductase family (sarcosine reductase)</t>
  </si>
  <si>
    <t>CD630_17451</t>
  </si>
  <si>
    <t>CD630_17452</t>
  </si>
  <si>
    <t>CD630_17480</t>
  </si>
  <si>
    <t>CD1748</t>
  </si>
  <si>
    <t>CD630_17490</t>
  </si>
  <si>
    <t>CD1749</t>
  </si>
  <si>
    <t>Putative 2-hydroxyacyl-CoA dehydratase</t>
  </si>
  <si>
    <t>CD630_17500</t>
  </si>
  <si>
    <t>CD1750</t>
  </si>
  <si>
    <t>Putative CoA enzyme activase</t>
  </si>
  <si>
    <t>CD630_17511</t>
  </si>
  <si>
    <t>CD630_17520</t>
  </si>
  <si>
    <t>CD1752</t>
  </si>
  <si>
    <t>CD630_17530</t>
  </si>
  <si>
    <t>CD1753</t>
  </si>
  <si>
    <t>CD630_17540</t>
  </si>
  <si>
    <t>CD1754</t>
  </si>
  <si>
    <t>CD630_17550</t>
  </si>
  <si>
    <t>CD1755</t>
  </si>
  <si>
    <t>CD630_17551</t>
  </si>
  <si>
    <t>CD1755A</t>
  </si>
  <si>
    <t>CD630_17560</t>
  </si>
  <si>
    <t>CD1756</t>
  </si>
  <si>
    <t>def1</t>
  </si>
  <si>
    <t>Peptide deformylase 1 (PDF 1) (Polypeptide deformylase 1)</t>
  </si>
  <si>
    <t>CD630_17570</t>
  </si>
  <si>
    <t>CD1757</t>
  </si>
  <si>
    <t>CD630_17580</t>
  </si>
  <si>
    <t>CD1758</t>
  </si>
  <si>
    <t>CD630_17590</t>
  </si>
  <si>
    <t>CD1759</t>
  </si>
  <si>
    <t>CD630_17630</t>
  </si>
  <si>
    <t>CD1763</t>
  </si>
  <si>
    <t>CD630_17640</t>
  </si>
  <si>
    <t>CD1764</t>
  </si>
  <si>
    <t>Putative phenylalanyl-tRNA synthetase beta chain</t>
  </si>
  <si>
    <t>CD630_17650</t>
  </si>
  <si>
    <t>CD1765</t>
  </si>
  <si>
    <t>CD630_17660</t>
  </si>
  <si>
    <t>CD1766</t>
  </si>
  <si>
    <t>CD630_17670</t>
  </si>
  <si>
    <t>CD1767</t>
  </si>
  <si>
    <t>gapB</t>
  </si>
  <si>
    <t>Glyceraldehyde-3-phosphate dehydrogenase (GAPDH)</t>
  </si>
  <si>
    <t>CD630_17671</t>
  </si>
  <si>
    <t>CD630_17680</t>
  </si>
  <si>
    <t>CD1768</t>
  </si>
  <si>
    <t>CD630_17690</t>
  </si>
  <si>
    <t>CD1769</t>
  </si>
  <si>
    <t>CD630_17700</t>
  </si>
  <si>
    <t>CD1770</t>
  </si>
  <si>
    <t>ogt2</t>
  </si>
  <si>
    <t>Methylated-DNA-[protein]-cysteine S-methyltransferase 2</t>
  </si>
  <si>
    <t>CD630_17710</t>
  </si>
  <si>
    <t>CD1771</t>
  </si>
  <si>
    <t>Putative monooxygenase</t>
  </si>
  <si>
    <t>CD630_17730</t>
  </si>
  <si>
    <t>CD1773</t>
  </si>
  <si>
    <t>CD630_17740</t>
  </si>
  <si>
    <t>CD1774</t>
  </si>
  <si>
    <t>CD630_17750</t>
  </si>
  <si>
    <t>CD1775</t>
  </si>
  <si>
    <t>CD630_17760</t>
  </si>
  <si>
    <t>CD1776</t>
  </si>
  <si>
    <t>CD630_17780</t>
  </si>
  <si>
    <t>CD1778</t>
  </si>
  <si>
    <t>CD630_17790</t>
  </si>
  <si>
    <t>CD1779</t>
  </si>
  <si>
    <t>CD630_17800</t>
  </si>
  <si>
    <t>CD1780</t>
  </si>
  <si>
    <t>Putative methylase</t>
  </si>
  <si>
    <t>CD630_17810</t>
  </si>
  <si>
    <t>CD1781</t>
  </si>
  <si>
    <t>CD630_17820</t>
  </si>
  <si>
    <t>CD1782</t>
  </si>
  <si>
    <t>CD630_17830</t>
  </si>
  <si>
    <t>CD1783</t>
  </si>
  <si>
    <t>CD630_17840</t>
  </si>
  <si>
    <t>CD1784</t>
  </si>
  <si>
    <t>truA2</t>
  </si>
  <si>
    <t>Pseudouridylate synthase (tRNA pseudouridine synthase A)</t>
  </si>
  <si>
    <t>CD630_17890</t>
  </si>
  <si>
    <t>CD1789</t>
  </si>
  <si>
    <t>Putative membrane protein, DUF421 family</t>
  </si>
  <si>
    <t>Putative exonuclease</t>
  </si>
  <si>
    <t>CD630_17920</t>
  </si>
  <si>
    <t>CD1792</t>
  </si>
  <si>
    <t>Putative L-threonine 3-dehydrogenase</t>
  </si>
  <si>
    <t>CD630_17930</t>
  </si>
  <si>
    <t>CD1793</t>
  </si>
  <si>
    <t>CD630_17950</t>
  </si>
  <si>
    <t>CD1795</t>
  </si>
  <si>
    <t>CD630_17960</t>
  </si>
  <si>
    <t>CD1796</t>
  </si>
  <si>
    <t>Putative nitrite and sulfite reductase subunit</t>
  </si>
  <si>
    <t>CD630_17970</t>
  </si>
  <si>
    <t>Coenzyme A disulfide reductase (CoA-disulfide reductase) (CoADR)</t>
  </si>
  <si>
    <t>CD630_17980</t>
  </si>
  <si>
    <t>CD1798</t>
  </si>
  <si>
    <t>CD630_18000</t>
  </si>
  <si>
    <t>CD1800</t>
  </si>
  <si>
    <t>CD630_18020</t>
  </si>
  <si>
    <t>CD1802</t>
  </si>
  <si>
    <t>Putative hydrolase, metallo-beta-lactamase superfamily</t>
  </si>
  <si>
    <t>CD630_18030</t>
  </si>
  <si>
    <t>CD1803</t>
  </si>
  <si>
    <t>cwp23</t>
  </si>
  <si>
    <t>CD630_18040</t>
  </si>
  <si>
    <t>CD1804</t>
  </si>
  <si>
    <t>scrR</t>
  </si>
  <si>
    <t>CD630_18070</t>
  </si>
  <si>
    <t>CD1807</t>
  </si>
  <si>
    <t>CD630_18110</t>
  </si>
  <si>
    <t>CD1811</t>
  </si>
  <si>
    <t>Fragment of putative two-component sensor histidine kinase (N-terminal region)</t>
  </si>
  <si>
    <t>CD630_18120</t>
  </si>
  <si>
    <t>CD1812</t>
  </si>
  <si>
    <t>Fragment of putative two-component response regulator (N-terminal region)</t>
  </si>
  <si>
    <t>CD630_18140</t>
  </si>
  <si>
    <t>CD1814</t>
  </si>
  <si>
    <t>Putative phosphoglycerate mutase</t>
  </si>
  <si>
    <t>CD630_18150</t>
  </si>
  <si>
    <t>CD1815</t>
  </si>
  <si>
    <t>CD630_18160</t>
  </si>
  <si>
    <t>CD1816</t>
  </si>
  <si>
    <t>cmk</t>
  </si>
  <si>
    <t>Cytidylate kinase (CK) (Cytidine monophosphate kinase) (CMP kinase)</t>
  </si>
  <si>
    <t>CD630_18170</t>
  </si>
  <si>
    <t>CD1817</t>
  </si>
  <si>
    <t>CD630_18180</t>
  </si>
  <si>
    <t>CD1818</t>
  </si>
  <si>
    <t>ispH</t>
  </si>
  <si>
    <t>4-hydroxy-3-methylbut-2-enyl diphosphate reductase</t>
  </si>
  <si>
    <t>CD630_18190</t>
  </si>
  <si>
    <t>CD1819</t>
  </si>
  <si>
    <t>CD630_18200</t>
  </si>
  <si>
    <t>CD1820</t>
  </si>
  <si>
    <t>Adenine deaminase (Disrupted IStron)</t>
  </si>
  <si>
    <t>CD630_18210</t>
  </si>
  <si>
    <t>CD1821</t>
  </si>
  <si>
    <t>CD630_18240</t>
  </si>
  <si>
    <t>CD1824</t>
  </si>
  <si>
    <t>P-type calcium transport ATPase</t>
  </si>
  <si>
    <t>CD630_18250</t>
  </si>
  <si>
    <t>CD1825</t>
  </si>
  <si>
    <t>metY</t>
  </si>
  <si>
    <t>O-acetylhomoserine sulfhydrylase</t>
  </si>
  <si>
    <t>CD630_18260</t>
  </si>
  <si>
    <t>CD1826</t>
  </si>
  <si>
    <t>metA</t>
  </si>
  <si>
    <t>Homoserine O-succinyltransferase</t>
  </si>
  <si>
    <t>CD630_18270</t>
  </si>
  <si>
    <t>CD1827</t>
  </si>
  <si>
    <t>CD630_18280</t>
  </si>
  <si>
    <t>CD1828</t>
  </si>
  <si>
    <t>ftsH1</t>
  </si>
  <si>
    <t>Cell division protease FtsH1</t>
  </si>
  <si>
    <t>CD630_18290</t>
  </si>
  <si>
    <t>CD1829</t>
  </si>
  <si>
    <t>kdpD</t>
  </si>
  <si>
    <t>Two-component sensor histidine kinase KdpD</t>
  </si>
  <si>
    <t>CD630_18300</t>
  </si>
  <si>
    <t>CD1830</t>
  </si>
  <si>
    <t>kdpE</t>
  </si>
  <si>
    <t>Two-component response regulator KdpE</t>
  </si>
  <si>
    <t>CD630_18310</t>
  </si>
  <si>
    <t>CD1831</t>
  </si>
  <si>
    <t>Putative cation (Mg2+ and Co2+) transport-related, membrane protein</t>
  </si>
  <si>
    <t>CD630_18311</t>
  </si>
  <si>
    <t>CD1831A</t>
  </si>
  <si>
    <t>CD630_18320</t>
  </si>
  <si>
    <t>CD1832</t>
  </si>
  <si>
    <t>3-deoxy-D-arabino-heptulosonate 7-phosphate synthase</t>
  </si>
  <si>
    <t>CD630_18330</t>
  </si>
  <si>
    <t>CD1833</t>
  </si>
  <si>
    <t>aroB</t>
  </si>
  <si>
    <t>3-dehydroquinate synthase</t>
  </si>
  <si>
    <t>CD630_18350</t>
  </si>
  <si>
    <t>CD1835</t>
  </si>
  <si>
    <t>aroC</t>
  </si>
  <si>
    <t>Chorismate synthase (5-enolpyruvylshikimate-3-phosphate phospholyase)</t>
  </si>
  <si>
    <t>CD630_18440</t>
  </si>
  <si>
    <t>CD1844</t>
  </si>
  <si>
    <t>CD630_18441</t>
  </si>
  <si>
    <t>CD1844A</t>
  </si>
  <si>
    <t>Fragment of putative methyltransferase (N-terminal region)</t>
  </si>
  <si>
    <t>CD630_18450</t>
  </si>
  <si>
    <t>CD1845</t>
  </si>
  <si>
    <t>Putative membrane protein Tn1549-like, CTn5-Orf1</t>
  </si>
  <si>
    <t>CD630_18460</t>
  </si>
  <si>
    <t>CD1846</t>
  </si>
  <si>
    <t>Putative conjugative transposon protein Tn1549-like, CTn5-Orf2</t>
  </si>
  <si>
    <t>CD630_18470</t>
  </si>
  <si>
    <t>CD1847</t>
  </si>
  <si>
    <t>Putative conjugative transposon protein Tn1549-like, CTn5-Orf3</t>
  </si>
  <si>
    <t>CD630_18480</t>
  </si>
  <si>
    <t>CD1848</t>
  </si>
  <si>
    <t>Putative conjugative transposon protein Tn1549-like, CTn5-Orf4</t>
  </si>
  <si>
    <t>CD630_18490</t>
  </si>
  <si>
    <t>CD1849</t>
  </si>
  <si>
    <t>Putative conjugative transfer protein Tn1549-like, CTn5-Orf5</t>
  </si>
  <si>
    <t>CD630_18500</t>
  </si>
  <si>
    <t>CD1850</t>
  </si>
  <si>
    <t>Transcriptional regulator, AraC family; Tn1549-like, CTn5-Orf6</t>
  </si>
  <si>
    <t>CD630_18530</t>
  </si>
  <si>
    <t>CD1853</t>
  </si>
  <si>
    <t>Putative membrane protein Tn1549-like, CTn5-Orf9</t>
  </si>
  <si>
    <t>CD630_18550</t>
  </si>
  <si>
    <t>CD1855</t>
  </si>
  <si>
    <t>Putative conjugative transposon protein Tn1549-like, CTn5-Orf11</t>
  </si>
  <si>
    <t>CD630_18560</t>
  </si>
  <si>
    <t>CD1856</t>
  </si>
  <si>
    <t>Putative hydrolase Tn1549-like, CTn5-Orf12</t>
  </si>
  <si>
    <t>CD630_18570</t>
  </si>
  <si>
    <t>CD1857</t>
  </si>
  <si>
    <t>Putative cell wall hydrolase Tn1549-like, CTn5-Orf13</t>
  </si>
  <si>
    <t>CD630_18600</t>
  </si>
  <si>
    <t>CD1860</t>
  </si>
  <si>
    <t>Putative conjugative transposon protein DUF1016 family, Tn1549-like, CTn5-Orf18</t>
  </si>
  <si>
    <t>CD630_18610</t>
  </si>
  <si>
    <t>CD1861</t>
  </si>
  <si>
    <t>Putative conjugative transposon protein Tn1549-like, CTn5-Orf19</t>
  </si>
  <si>
    <t>CD630_18620</t>
  </si>
  <si>
    <t>CD1862</t>
  </si>
  <si>
    <t>Putative DNA/RNA helicase Tn1549-like, CTn5-Orf21</t>
  </si>
  <si>
    <t>CD630_18630</t>
  </si>
  <si>
    <t>CD1863</t>
  </si>
  <si>
    <t>Putative single-strand DNA-binding protein Tn1549-like, CTn5-Orf22</t>
  </si>
  <si>
    <t>CD630_18640</t>
  </si>
  <si>
    <t>CD1864</t>
  </si>
  <si>
    <t>Transcriptional regulator, HTH-type Tn1549-like, CTn5-Orf23</t>
  </si>
  <si>
    <t>CD630_18650</t>
  </si>
  <si>
    <t>CD1865</t>
  </si>
  <si>
    <t>Putative DNA recombination protein Tn1549-like, CTn5-Orf24</t>
  </si>
  <si>
    <t>CD630_18660</t>
  </si>
  <si>
    <t>CD1866</t>
  </si>
  <si>
    <t>Putative conjugative transposon protein tn1549-like, CTn5-Orf25</t>
  </si>
  <si>
    <t>CD630_18670</t>
  </si>
  <si>
    <t>CD1867</t>
  </si>
  <si>
    <t>Putative conjugative transposon protein Tn1549-like, CTn5-Orf26</t>
  </si>
  <si>
    <t>CD630_18680</t>
  </si>
  <si>
    <t>CD1868</t>
  </si>
  <si>
    <t>Putative conjugative transposon protein Tn1549-like, CTn5-Orf27</t>
  </si>
  <si>
    <t>CD630_18690</t>
  </si>
  <si>
    <t>CD1869</t>
  </si>
  <si>
    <t>Putative endonuclease relaxase Tn1549-like, CTn5-Orf28</t>
  </si>
  <si>
    <t>CD630_18700</t>
  </si>
  <si>
    <t>CD1870</t>
  </si>
  <si>
    <t>Putative conjugative transposon protein Tn1549-like, CTn5-Orf29</t>
  </si>
  <si>
    <t>CD630_18711</t>
  </si>
  <si>
    <t>CD1871A</t>
  </si>
  <si>
    <t>Putative conjugative transposon protein Tn1549-like, CTn5-Orf31</t>
  </si>
  <si>
    <t>CD630_18740</t>
  </si>
  <si>
    <t>CD1874</t>
  </si>
  <si>
    <t>vexP2</t>
  </si>
  <si>
    <t>ABC-type transport system, ATP-binding protein Tn1549-like, CTn5-Orf34</t>
  </si>
  <si>
    <t>CD630_18780</t>
  </si>
  <si>
    <t>CD1878</t>
  </si>
  <si>
    <t>Putative sigma factor Tn1549-like, CTn5-Orf38</t>
  </si>
  <si>
    <t>CD630_18782</t>
  </si>
  <si>
    <t>CD1878b</t>
  </si>
  <si>
    <t>Putative conjugative transposon protein Tn1549-like, CTn5-Orf39</t>
  </si>
  <si>
    <t>CD630_18800</t>
  </si>
  <si>
    <t>CD1880</t>
  </si>
  <si>
    <t>CD630_18820</t>
  </si>
  <si>
    <t>CD1882</t>
  </si>
  <si>
    <t>Site-specific recombinase</t>
  </si>
  <si>
    <t>CD630_18910</t>
  </si>
  <si>
    <t>CD1891</t>
  </si>
  <si>
    <t>Fragment of ABC-type transport system, substrate-binding protein (Part 1)</t>
  </si>
  <si>
    <t>CD630_18930</t>
  </si>
  <si>
    <t>CD1893</t>
  </si>
  <si>
    <t>Putative oligonucleotide binding regulator</t>
  </si>
  <si>
    <t>CD630_18950</t>
  </si>
  <si>
    <t>CD1895</t>
  </si>
  <si>
    <t>CD630_18960</t>
  </si>
  <si>
    <t>CD1896</t>
  </si>
  <si>
    <t>CD630_18970</t>
  </si>
  <si>
    <t>CD1897</t>
  </si>
  <si>
    <t>CD630_18980</t>
  </si>
  <si>
    <t>CD1898</t>
  </si>
  <si>
    <t>CD630_18990</t>
  </si>
  <si>
    <t>CD1899</t>
  </si>
  <si>
    <t>Putative dCMP deaminase</t>
  </si>
  <si>
    <t>CD630_19000</t>
  </si>
  <si>
    <t>CD1900</t>
  </si>
  <si>
    <t>CD630_19010</t>
  </si>
  <si>
    <t>CD1901</t>
  </si>
  <si>
    <t>CD630_19030</t>
  </si>
  <si>
    <t>CD1903</t>
  </si>
  <si>
    <t>Putative lipoprotein signal peptidase</t>
  </si>
  <si>
    <t>CD630_19070</t>
  </si>
  <si>
    <t>CD1907</t>
  </si>
  <si>
    <t>eutG</t>
  </si>
  <si>
    <t>Ethanolamine iron-dependent Alcohol dehydrogenase</t>
  </si>
  <si>
    <t>CD630_19080</t>
  </si>
  <si>
    <t>CD1908</t>
  </si>
  <si>
    <t>eutS</t>
  </si>
  <si>
    <t>Ethanolamine carboxysome structural protein, BMC family</t>
  </si>
  <si>
    <t>CD630_19090</t>
  </si>
  <si>
    <t>CD1909</t>
  </si>
  <si>
    <t>eutP</t>
  </si>
  <si>
    <t>Ethanolamine utilization protein, GTPase family</t>
  </si>
  <si>
    <t>CD630_19100</t>
  </si>
  <si>
    <t>CD1910</t>
  </si>
  <si>
    <t>eutV</t>
  </si>
  <si>
    <t>Two-component response regulator, Ethanolamine specific</t>
  </si>
  <si>
    <t>CD630_19110</t>
  </si>
  <si>
    <t>CD1911</t>
  </si>
  <si>
    <t>eutW</t>
  </si>
  <si>
    <t>Two-component sensor histidine kinase, Ethanolamine specific</t>
  </si>
  <si>
    <t>CD630_19120</t>
  </si>
  <si>
    <t>CD1912</t>
  </si>
  <si>
    <t>eutA</t>
  </si>
  <si>
    <t>Ethanolamine reactivating factor for ammonia lyase eutBC</t>
  </si>
  <si>
    <t>CD630_19130</t>
  </si>
  <si>
    <t>CD1913</t>
  </si>
  <si>
    <t>eutB</t>
  </si>
  <si>
    <t>Ethanolamine ammonia lyase large subunit</t>
  </si>
  <si>
    <t>CD630_19140</t>
  </si>
  <si>
    <t>CD1914</t>
  </si>
  <si>
    <t>eutC</t>
  </si>
  <si>
    <t>Ethanolamine ammonia lyase small subunit</t>
  </si>
  <si>
    <t>CD630_19150</t>
  </si>
  <si>
    <t>CD1915</t>
  </si>
  <si>
    <t>eutL</t>
  </si>
  <si>
    <t>CD630_19160</t>
  </si>
  <si>
    <t>CD1916</t>
  </si>
  <si>
    <t>eutK</t>
  </si>
  <si>
    <t>CD630_19170</t>
  </si>
  <si>
    <t>CD1917</t>
  </si>
  <si>
    <t>eutE</t>
  </si>
  <si>
    <t>Ethanolamine acetaldehyde oxydoreductase</t>
  </si>
  <si>
    <t>CD630_19180</t>
  </si>
  <si>
    <t>CD1918</t>
  </si>
  <si>
    <t>eutM</t>
  </si>
  <si>
    <t>CD630_19190</t>
  </si>
  <si>
    <t>CD1919</t>
  </si>
  <si>
    <t>eutT</t>
  </si>
  <si>
    <t>Ethanolamine corrinoid cobalamin adenosyltransferase</t>
  </si>
  <si>
    <t>CD630_19200</t>
  </si>
  <si>
    <t>CD1920</t>
  </si>
  <si>
    <t>eutD</t>
  </si>
  <si>
    <t>Putative phosphotransacetylase</t>
  </si>
  <si>
    <t>CD630_19210</t>
  </si>
  <si>
    <t>CD1921</t>
  </si>
  <si>
    <t>Putative ethanolamine utilization protein</t>
  </si>
  <si>
    <t>CD630_19220</t>
  </si>
  <si>
    <t>CD1922</t>
  </si>
  <si>
    <t>eutN</t>
  </si>
  <si>
    <t>CD630_19230</t>
  </si>
  <si>
    <t>CD1923</t>
  </si>
  <si>
    <t>CD630_19240</t>
  </si>
  <si>
    <t>CD1924</t>
  </si>
  <si>
    <t>eutH</t>
  </si>
  <si>
    <t>Ethanolamine transport protein</t>
  </si>
  <si>
    <t>CD630_19250</t>
  </si>
  <si>
    <t>CD1925</t>
  </si>
  <si>
    <t>eutQ</t>
  </si>
  <si>
    <t>Ethanolamine utilization protein, Cupin barrels family</t>
  </si>
  <si>
    <t>CD630_19300</t>
  </si>
  <si>
    <t>CD1930</t>
  </si>
  <si>
    <t>CD630_19310</t>
  </si>
  <si>
    <t>CD1931</t>
  </si>
  <si>
    <t>lexA</t>
  </si>
  <si>
    <t>Transcriptional regulator, LexA repressor</t>
  </si>
  <si>
    <t>CD630_19320</t>
  </si>
  <si>
    <t>CD1932</t>
  </si>
  <si>
    <t>CD630_19350</t>
  </si>
  <si>
    <t>CD630_19380</t>
  </si>
  <si>
    <t>CD1938</t>
  </si>
  <si>
    <t>accC</t>
  </si>
  <si>
    <t>Acetyl-CoA carboxylase subunit</t>
  </si>
  <si>
    <t>CD630_19390</t>
  </si>
  <si>
    <t>CD1939</t>
  </si>
  <si>
    <t>accB</t>
  </si>
  <si>
    <t>CD630_19401</t>
  </si>
  <si>
    <t>CD630_19440</t>
  </si>
  <si>
    <t>CD1944</t>
  </si>
  <si>
    <t>CD630_19460</t>
  </si>
  <si>
    <t>CD1946</t>
  </si>
  <si>
    <t>CD630_19500</t>
  </si>
  <si>
    <t>CD1950</t>
  </si>
  <si>
    <t>CD630_19540</t>
  </si>
  <si>
    <t>CD1954</t>
  </si>
  <si>
    <t>CD630_19550</t>
  </si>
  <si>
    <t>CD1955</t>
  </si>
  <si>
    <t>CD630_19560</t>
  </si>
  <si>
    <t>CD1956</t>
  </si>
  <si>
    <t>CD630_19570</t>
  </si>
  <si>
    <t>CD1957</t>
  </si>
  <si>
    <t>CD630_19580</t>
  </si>
  <si>
    <t>CD1958</t>
  </si>
  <si>
    <t>Putative 4Fe-4S binding protein; putative ferredoxin; putative dehydrogenase; putative reductase</t>
  </si>
  <si>
    <t>CD630_19610</t>
  </si>
  <si>
    <t>CD1961</t>
  </si>
  <si>
    <t>CD630_19620</t>
  </si>
  <si>
    <t>CD1962</t>
  </si>
  <si>
    <t>CD630_19630</t>
  </si>
  <si>
    <t>CD1963</t>
  </si>
  <si>
    <t>CD630_19640</t>
  </si>
  <si>
    <t>CD1964</t>
  </si>
  <si>
    <t>CD630_19650</t>
  </si>
  <si>
    <t>CD1965</t>
  </si>
  <si>
    <t>CD630_19660</t>
  </si>
  <si>
    <t>CD1966</t>
  </si>
  <si>
    <t>Putative acyl-CoA thioesterase</t>
  </si>
  <si>
    <t>CD630_19670</t>
  </si>
  <si>
    <t>CD1967</t>
  </si>
  <si>
    <t>CD630_19680</t>
  </si>
  <si>
    <t>CD1968</t>
  </si>
  <si>
    <t>CD630_19690</t>
  </si>
  <si>
    <t>CD1969</t>
  </si>
  <si>
    <t>CD630_19700</t>
  </si>
  <si>
    <t>CD1970</t>
  </si>
  <si>
    <t>Putative enzyme, cyclase family</t>
  </si>
  <si>
    <t>CD630_19710</t>
  </si>
  <si>
    <t>CD1971</t>
  </si>
  <si>
    <t>Putative protein, Sir2 family; putative silencing, chromosome stability or ageing; putative ADP ribosyltransferase</t>
  </si>
  <si>
    <t>CD630_19720</t>
  </si>
  <si>
    <t>CD1972</t>
  </si>
  <si>
    <t>CD630_19730</t>
  </si>
  <si>
    <t>CD1973</t>
  </si>
  <si>
    <t>Putative pyridoxal phosphate-dependent transferase; putative aluminium resistance</t>
  </si>
  <si>
    <t>CD630_19740</t>
  </si>
  <si>
    <t>CD1974</t>
  </si>
  <si>
    <t>hfq</t>
  </si>
  <si>
    <t>Hfq RNA chaperone</t>
  </si>
  <si>
    <t>CD630_19750</t>
  </si>
  <si>
    <t>CD1975</t>
  </si>
  <si>
    <t>miaA</t>
  </si>
  <si>
    <t>tRNA delta(2)-isopentenylpyrophosphate transferase</t>
  </si>
  <si>
    <t>CD630_19760</t>
  </si>
  <si>
    <t>CD1976</t>
  </si>
  <si>
    <t>mutL</t>
  </si>
  <si>
    <t>DNA mismatch repair protein MutL</t>
  </si>
  <si>
    <t>CD630_19770</t>
  </si>
  <si>
    <t>CD1977</t>
  </si>
  <si>
    <t>mutS</t>
  </si>
  <si>
    <t>DNA mismatch repair protein MutS</t>
  </si>
  <si>
    <t>CD630_19850</t>
  </si>
  <si>
    <t>CD1985</t>
  </si>
  <si>
    <t>CD630_19860</t>
  </si>
  <si>
    <t>(Dimethylallyl)adenosine tRNA methylthiotransferase miaB (tRNA-i(6)A37 methylthiotransferase)</t>
  </si>
  <si>
    <t>CD630_19870</t>
  </si>
  <si>
    <t>CD1987</t>
  </si>
  <si>
    <t>cwp28</t>
  </si>
  <si>
    <t>CD630_19880</t>
  </si>
  <si>
    <t>CD1988</t>
  </si>
  <si>
    <t>Putative tryptophan transport protein</t>
  </si>
  <si>
    <t>CD630_19890</t>
  </si>
  <si>
    <t>CD1989</t>
  </si>
  <si>
    <t>CD630_19902</t>
  </si>
  <si>
    <t>Major cold shock protein CspC</t>
  </si>
  <si>
    <t>CD630_19903</t>
  </si>
  <si>
    <t>CD630_19904</t>
  </si>
  <si>
    <t>Fragment of conserved hypothetical protein</t>
  </si>
  <si>
    <t>CD630_19920</t>
  </si>
  <si>
    <t>CD1992</t>
  </si>
  <si>
    <t>CD630_19921</t>
  </si>
  <si>
    <t>CD1992A</t>
  </si>
  <si>
    <t>CD630_19930</t>
  </si>
  <si>
    <t>CD1993</t>
  </si>
  <si>
    <t>Putative decarboxylase</t>
  </si>
  <si>
    <t>CD630_19942</t>
  </si>
  <si>
    <t>CD630_19950</t>
  </si>
  <si>
    <t>CD1995</t>
  </si>
  <si>
    <t>CD630_19960</t>
  </si>
  <si>
    <t>CD1996</t>
  </si>
  <si>
    <t>CD630_19990</t>
  </si>
  <si>
    <t>CD630_20000</t>
  </si>
  <si>
    <t>CD2000</t>
  </si>
  <si>
    <t>isp</t>
  </si>
  <si>
    <t>Intracellular serine protease</t>
  </si>
  <si>
    <t>CD630_20020</t>
  </si>
  <si>
    <t>CD2002</t>
  </si>
  <si>
    <t>CD630_20030</t>
  </si>
  <si>
    <t>CD2003</t>
  </si>
  <si>
    <t>effD</t>
  </si>
  <si>
    <t>CD630_20040</t>
  </si>
  <si>
    <t>CD630_20050</t>
  </si>
  <si>
    <t>CD2005</t>
  </si>
  <si>
    <t>Fragment of conserved hypothetical protein (Central region)</t>
  </si>
  <si>
    <t>CD630_20120</t>
  </si>
  <si>
    <t>CD2012</t>
  </si>
  <si>
    <t>hydD</t>
  </si>
  <si>
    <t>CD630_20130</t>
  </si>
  <si>
    <t>CD2013</t>
  </si>
  <si>
    <t>hydR</t>
  </si>
  <si>
    <t>CD630_20140</t>
  </si>
  <si>
    <t>CD2014</t>
  </si>
  <si>
    <t>ilvD</t>
  </si>
  <si>
    <t>Dihydroxy-acid dehydratase</t>
  </si>
  <si>
    <t>CD630_20160</t>
  </si>
  <si>
    <t>CD2016</t>
  </si>
  <si>
    <t>CD630_20171</t>
  </si>
  <si>
    <t>CD630_20200</t>
  </si>
  <si>
    <t>Chaperone protein</t>
  </si>
  <si>
    <t>CD630_20210</t>
  </si>
  <si>
    <t>CD2021</t>
  </si>
  <si>
    <t>CD630_20220</t>
  </si>
  <si>
    <t>CD2022</t>
  </si>
  <si>
    <t>CD630_20240</t>
  </si>
  <si>
    <t>CD2024</t>
  </si>
  <si>
    <t>CD630_20270</t>
  </si>
  <si>
    <t>CD2027</t>
  </si>
  <si>
    <t>N-carbamoyl-L-amino acid hydrolase</t>
  </si>
  <si>
    <t>CD630_20280</t>
  </si>
  <si>
    <t>CD2028</t>
  </si>
  <si>
    <t>Putative aspartate racemase RacX</t>
  </si>
  <si>
    <t>CD630_20290</t>
  </si>
  <si>
    <t>CD2029</t>
  </si>
  <si>
    <t>CD630_20310</t>
  </si>
  <si>
    <t>CD2031</t>
  </si>
  <si>
    <t>argM</t>
  </si>
  <si>
    <t>Succinylornithine transaminase (ACOAT)</t>
  </si>
  <si>
    <t>CD630_20330</t>
  </si>
  <si>
    <t>CD2033</t>
  </si>
  <si>
    <t>argJ</t>
  </si>
  <si>
    <t>Arginine biosynthesis bifunctional protein ArgJ [Includes: Glutamate N-acetyltransferase ; Amino-acid acetyltransferase]</t>
  </si>
  <si>
    <t>CD630_20340</t>
  </si>
  <si>
    <t>CD2034</t>
  </si>
  <si>
    <t>argC</t>
  </si>
  <si>
    <t>N-acetyl-gamma-glutamyl-phosphate reductase</t>
  </si>
  <si>
    <t>CD630_20360</t>
  </si>
  <si>
    <t>CD2036</t>
  </si>
  <si>
    <t>Putative peptidylarginine deiminase</t>
  </si>
  <si>
    <t>CD630_20400</t>
  </si>
  <si>
    <t>CD2040</t>
  </si>
  <si>
    <t>CD630_20410</t>
  </si>
  <si>
    <t>CD2041</t>
  </si>
  <si>
    <t>CD630_20420</t>
  </si>
  <si>
    <t>CD2042</t>
  </si>
  <si>
    <t>CD630_20430</t>
  </si>
  <si>
    <t>CD2043</t>
  </si>
  <si>
    <t>CD630_20440</t>
  </si>
  <si>
    <t>CD2044</t>
  </si>
  <si>
    <t>CD630_20480</t>
  </si>
  <si>
    <t>CD2048</t>
  </si>
  <si>
    <t>CD630_20490</t>
  </si>
  <si>
    <t>CD2049</t>
  </si>
  <si>
    <t>Putative rRNA methylase</t>
  </si>
  <si>
    <t>CD630_20500</t>
  </si>
  <si>
    <t>CD2050</t>
  </si>
  <si>
    <t>rluB</t>
  </si>
  <si>
    <t>Ribosomal large subunit pseudouridine synthase B</t>
  </si>
  <si>
    <t>CD630_20541</t>
  </si>
  <si>
    <t>CD630_20560</t>
  </si>
  <si>
    <t>CD2056</t>
  </si>
  <si>
    <t>CD630_20570</t>
  </si>
  <si>
    <t>CD2057</t>
  </si>
  <si>
    <t>CD630_20620</t>
  </si>
  <si>
    <t>CD2062</t>
  </si>
  <si>
    <t>CD630_20630</t>
  </si>
  <si>
    <t>CD2063</t>
  </si>
  <si>
    <t>CD630_20650</t>
  </si>
  <si>
    <t>CD2065</t>
  </si>
  <si>
    <t>CD630_20660</t>
  </si>
  <si>
    <t>CD2066</t>
  </si>
  <si>
    <t>Putative integrase</t>
  </si>
  <si>
    <t>CD630_20680</t>
  </si>
  <si>
    <t>CD2068</t>
  </si>
  <si>
    <t>CD630_20690</t>
  </si>
  <si>
    <t>CD2069</t>
  </si>
  <si>
    <t>Putative molybdopterin cofactor biosynthesis protein</t>
  </si>
  <si>
    <t>CD630_20700</t>
  </si>
  <si>
    <t>CD2070</t>
  </si>
  <si>
    <t>CD630_20710</t>
  </si>
  <si>
    <t>CD2071</t>
  </si>
  <si>
    <t>CD630_20750</t>
  </si>
  <si>
    <t>CD2075</t>
  </si>
  <si>
    <t>pbuX</t>
  </si>
  <si>
    <t>Putative xanthine permease</t>
  </si>
  <si>
    <t>CD630_20760</t>
  </si>
  <si>
    <t>CD2076</t>
  </si>
  <si>
    <t>Dihydroorotate dehydrogenase, catalytic subunit</t>
  </si>
  <si>
    <t>CD630_20840</t>
  </si>
  <si>
    <t>CD2084</t>
  </si>
  <si>
    <t>dpaL</t>
  </si>
  <si>
    <t>Diaminopropionate ammonia-lyase</t>
  </si>
  <si>
    <t>Putative metal-dependent hydrolase</t>
  </si>
  <si>
    <t>CD630_20900</t>
  </si>
  <si>
    <t>CD2090</t>
  </si>
  <si>
    <t>Putative xanthine/uracile permease</t>
  </si>
  <si>
    <t>CD630_20910</t>
  </si>
  <si>
    <t>CD2091</t>
  </si>
  <si>
    <t>Putative xanthine/uracil permease</t>
  </si>
  <si>
    <t>CD630_20920</t>
  </si>
  <si>
    <t>CD2092</t>
  </si>
  <si>
    <t>CD630_20930</t>
  </si>
  <si>
    <t>CD2093</t>
  </si>
  <si>
    <t>CD630_20940</t>
  </si>
  <si>
    <t>CD2094</t>
  </si>
  <si>
    <t>Putative restriction enzyme</t>
  </si>
  <si>
    <t>CD630_20960</t>
  </si>
  <si>
    <t>CD2096</t>
  </si>
  <si>
    <t>CD630_20970</t>
  </si>
  <si>
    <t>CD2097</t>
  </si>
  <si>
    <t>Putative membrane protein, DUF988 family</t>
  </si>
  <si>
    <t>CD630_20990</t>
  </si>
  <si>
    <t>CD2099</t>
  </si>
  <si>
    <t>XdhD</t>
  </si>
  <si>
    <t>Xanthine dehydrogenase subunit XdhD, molybdopterin-binding</t>
  </si>
  <si>
    <t>CD630_21000</t>
  </si>
  <si>
    <t>CD2100</t>
  </si>
  <si>
    <t>XdhC3</t>
  </si>
  <si>
    <t>Xanthine dehydrogenase iron-sulfur binding subunit XdhC3</t>
  </si>
  <si>
    <t>CD630_21010</t>
  </si>
  <si>
    <t>CD2101</t>
  </si>
  <si>
    <t>xdhB</t>
  </si>
  <si>
    <t>Xanthine dehydrogenase subunit XdhB, FAD-binding</t>
  </si>
  <si>
    <t>CD630_21020</t>
  </si>
  <si>
    <t>CD2102</t>
  </si>
  <si>
    <t>Putative Na(+)/H(+) antiporter</t>
  </si>
  <si>
    <t>CD630_21030</t>
  </si>
  <si>
    <t>CD2103</t>
  </si>
  <si>
    <t>CD630_21040</t>
  </si>
  <si>
    <t>CD2104</t>
  </si>
  <si>
    <t>CD630_21060</t>
  </si>
  <si>
    <t>CD2106</t>
  </si>
  <si>
    <t>CD630_21070</t>
  </si>
  <si>
    <t>CD2107</t>
  </si>
  <si>
    <t>Xanthine/uracil/thiamine/ascorbate permease family protein</t>
  </si>
  <si>
    <t>CD630_21080</t>
  </si>
  <si>
    <t>CD2108</t>
  </si>
  <si>
    <t>CD630_21090</t>
  </si>
  <si>
    <t>CD2109</t>
  </si>
  <si>
    <t>Putative anion:Na+ symporter</t>
  </si>
  <si>
    <t>CD630_21100</t>
  </si>
  <si>
    <t>CD2110</t>
  </si>
  <si>
    <t>Putative transaldolaseC-like</t>
  </si>
  <si>
    <t>CD630_21130</t>
  </si>
  <si>
    <t>CD2113</t>
  </si>
  <si>
    <t>CD630_21140</t>
  </si>
  <si>
    <t>CD2114</t>
  </si>
  <si>
    <t>CD630_21150</t>
  </si>
  <si>
    <t>CD2115</t>
  </si>
  <si>
    <t>Putative copper-transporting P-type ATPase</t>
  </si>
  <si>
    <t>CD630_21151</t>
  </si>
  <si>
    <t>CD630_21160</t>
  </si>
  <si>
    <t>CD2116</t>
  </si>
  <si>
    <t>bipA</t>
  </si>
  <si>
    <t>GTP-binding protein BipA</t>
  </si>
  <si>
    <t>CD630_21170</t>
  </si>
  <si>
    <t>Thioredoxin reductase</t>
  </si>
  <si>
    <t>CD630_21180</t>
  </si>
  <si>
    <t>Threonine synthase</t>
  </si>
  <si>
    <t>CD630_21190</t>
  </si>
  <si>
    <t>CD2119</t>
  </si>
  <si>
    <t>thrB</t>
  </si>
  <si>
    <t>Homoserine kinase (HSK) (HK)</t>
  </si>
  <si>
    <t>CD630_21210</t>
  </si>
  <si>
    <t>CD2121</t>
  </si>
  <si>
    <t>CD630_21230</t>
  </si>
  <si>
    <t>CD2123</t>
  </si>
  <si>
    <t>Putative multiprotein-complex assembly TPR repeat-containing protein</t>
  </si>
  <si>
    <t>CD630_21240</t>
  </si>
  <si>
    <t>CD2124</t>
  </si>
  <si>
    <t>Putative malate transporter</t>
  </si>
  <si>
    <t>CD630_21251</t>
  </si>
  <si>
    <t>CD630_21270</t>
  </si>
  <si>
    <t>CD2127</t>
  </si>
  <si>
    <t>CD630_21290</t>
  </si>
  <si>
    <t>CD2129</t>
  </si>
  <si>
    <t>CD630_21300</t>
  </si>
  <si>
    <t>CD2130</t>
  </si>
  <si>
    <t>dxr</t>
  </si>
  <si>
    <t>1-deoxy-D-xylulose 5-phosphate reductoisomerase</t>
  </si>
  <si>
    <t>CD630_21320</t>
  </si>
  <si>
    <t>CD2132</t>
  </si>
  <si>
    <t>CD630_21340</t>
  </si>
  <si>
    <t>CD2134</t>
  </si>
  <si>
    <t>CD630_21350</t>
  </si>
  <si>
    <t>CD2135</t>
  </si>
  <si>
    <t>cdsA</t>
  </si>
  <si>
    <t>Phosphatidate cytidylyltransferase CdsA</t>
  </si>
  <si>
    <t>CD630_21360</t>
  </si>
  <si>
    <t>CD2136</t>
  </si>
  <si>
    <t>uppS</t>
  </si>
  <si>
    <t>Undecaprenyl pyrophosphate synthetase</t>
  </si>
  <si>
    <t>CD630_21380</t>
  </si>
  <si>
    <t>CD2138</t>
  </si>
  <si>
    <t>pyrH</t>
  </si>
  <si>
    <t>Uridylate kinase (UK) (Uridine monophosphate kinase) (UMP kinase) (UMPK)</t>
  </si>
  <si>
    <t>CD630_21390</t>
  </si>
  <si>
    <t>CD2139</t>
  </si>
  <si>
    <t>tsf</t>
  </si>
  <si>
    <t>Elongation factor Ts (EF-Ts)</t>
  </si>
  <si>
    <t>CD630_21400</t>
  </si>
  <si>
    <t>CD630_21410</t>
  </si>
  <si>
    <t>CD2141</t>
  </si>
  <si>
    <t>Serine-type D-Ala-D-Ala carboxypeptidase</t>
  </si>
  <si>
    <t>CD630_21420</t>
  </si>
  <si>
    <t>CD2142</t>
  </si>
  <si>
    <t>CD630_21430</t>
  </si>
  <si>
    <t>CD2143</t>
  </si>
  <si>
    <t>CD630_21450</t>
  </si>
  <si>
    <t>CD2145</t>
  </si>
  <si>
    <t>CD630_21460</t>
  </si>
  <si>
    <t>CD2146</t>
  </si>
  <si>
    <t>Conserved hypothetical protein, UPF0027 family</t>
  </si>
  <si>
    <t>CD630_21490</t>
  </si>
  <si>
    <t>CD2149</t>
  </si>
  <si>
    <t>Putative vancomycin resistance protein, vanW family</t>
  </si>
  <si>
    <t>CD630_21500</t>
  </si>
  <si>
    <t>CD2150</t>
  </si>
  <si>
    <t>Putative endonuclease/exonuclease/phosphatase</t>
  </si>
  <si>
    <t>CD630_21501</t>
  </si>
  <si>
    <t>CD630_21510</t>
  </si>
  <si>
    <t>CD2151</t>
  </si>
  <si>
    <t>Putative membrane protein, DUF819 family</t>
  </si>
  <si>
    <t>CD630_21520</t>
  </si>
  <si>
    <t>CD2152</t>
  </si>
  <si>
    <t>Putative glutamyl-aminopeptidase, M42 family</t>
  </si>
  <si>
    <t>CD630_21530</t>
  </si>
  <si>
    <t>CD2153</t>
  </si>
  <si>
    <t>CD630_21540</t>
  </si>
  <si>
    <t>CD2154</t>
  </si>
  <si>
    <t>Putative ATP/GTP-binding protein</t>
  </si>
  <si>
    <t>CD630_21550</t>
  </si>
  <si>
    <t>CD2155</t>
  </si>
  <si>
    <t>CD630_21560</t>
  </si>
  <si>
    <t>CD630_21580</t>
  </si>
  <si>
    <t>CD2158</t>
  </si>
  <si>
    <t>gabT</t>
  </si>
  <si>
    <t>4-aminobutyrate aminotransferase</t>
  </si>
  <si>
    <t>CD630_21640</t>
  </si>
  <si>
    <t>L-lactate dehydrogenase (L-LDH)</t>
  </si>
  <si>
    <t>CD630_21650</t>
  </si>
  <si>
    <t>CD2165</t>
  </si>
  <si>
    <t>CD630_21670</t>
  </si>
  <si>
    <t>CD2167</t>
  </si>
  <si>
    <t>Acyl transferase/acyl hydrolase/lysophospholipase</t>
  </si>
  <si>
    <t>CD630_21680</t>
  </si>
  <si>
    <t>CD2168</t>
  </si>
  <si>
    <t>hcp</t>
  </si>
  <si>
    <t>Hydroxylamine reductase</t>
  </si>
  <si>
    <t>CD630_21690</t>
  </si>
  <si>
    <t>CD2169</t>
  </si>
  <si>
    <t>CD630_21700</t>
  </si>
  <si>
    <t>CD2170</t>
  </si>
  <si>
    <t>Putative cNMP-binding regulatory protein</t>
  </si>
  <si>
    <t>CD630_21710</t>
  </si>
  <si>
    <t>CD2171</t>
  </si>
  <si>
    <t>Fragment of putative sodium:dicarboxylate symporter (Part 1)</t>
  </si>
  <si>
    <t>CD630_21720</t>
  </si>
  <si>
    <t>CD2172</t>
  </si>
  <si>
    <t>ABC-type transport system, cystine/aminoacid-family ATP-binding protein</t>
  </si>
  <si>
    <t>CD630_21730</t>
  </si>
  <si>
    <t>CD630_21740</t>
  </si>
  <si>
    <t>CD2174</t>
  </si>
  <si>
    <t>ABC-type transport system, cystine/aminoacid-family extracellular solute-binding protein</t>
  </si>
  <si>
    <t>CD630_21750</t>
  </si>
  <si>
    <t>CD2175</t>
  </si>
  <si>
    <t>ABC-type transport system, cystine/aminoacid-family permease</t>
  </si>
  <si>
    <t>CD630_21760</t>
  </si>
  <si>
    <t>CD2176</t>
  </si>
  <si>
    <t>CD630_21770</t>
  </si>
  <si>
    <t>CD2177</t>
  </si>
  <si>
    <t>CD630_21780</t>
  </si>
  <si>
    <t>CD2178</t>
  </si>
  <si>
    <t>CD630_21790</t>
  </si>
  <si>
    <t>CD2179</t>
  </si>
  <si>
    <t>Putative anaerobic dehydrogenase</t>
  </si>
  <si>
    <t>CD630_21810</t>
  </si>
  <si>
    <t>CD2181</t>
  </si>
  <si>
    <t>Putative alpha/beta hydrolase</t>
  </si>
  <si>
    <t>CD630_21820</t>
  </si>
  <si>
    <t>CD2182</t>
  </si>
  <si>
    <t>CD630_21830</t>
  </si>
  <si>
    <t>CD2183</t>
  </si>
  <si>
    <t>csdA</t>
  </si>
  <si>
    <t>ATP-dependent RNA helicase</t>
  </si>
  <si>
    <t>CD630_21840</t>
  </si>
  <si>
    <t>CD2184</t>
  </si>
  <si>
    <t>CD630_21900</t>
  </si>
  <si>
    <t>CD2190</t>
  </si>
  <si>
    <t>Cyclomaltodextrinase (maltogenic alpha-amylase) (cyclomaltodextrin dextrin-hydrolase (decyclizing))</t>
  </si>
  <si>
    <t>CD630_21910</t>
  </si>
  <si>
    <t>CD2191</t>
  </si>
  <si>
    <t>CD630_21920</t>
  </si>
  <si>
    <t>CD2192</t>
  </si>
  <si>
    <t>CD630_21930</t>
  </si>
  <si>
    <t>CD2193</t>
  </si>
  <si>
    <t>cwp24</t>
  </si>
  <si>
    <t>CD630_21950</t>
  </si>
  <si>
    <t>CD2195</t>
  </si>
  <si>
    <t>ftnA</t>
  </si>
  <si>
    <t>Ferritin</t>
  </si>
  <si>
    <t>CD630_21960</t>
  </si>
  <si>
    <t>CD2196</t>
  </si>
  <si>
    <t>Putative succinyl-CoA synthetase-like ATP-binding protein</t>
  </si>
  <si>
    <t>CD630_21970</t>
  </si>
  <si>
    <t>CD630_21980</t>
  </si>
  <si>
    <t>CD630_21990</t>
  </si>
  <si>
    <t>CD630_21991</t>
  </si>
  <si>
    <t>Putative 4Fe-4S ferredoxin iron-sulfur binding domain-containing protein</t>
  </si>
  <si>
    <t>CD630_22000</t>
  </si>
  <si>
    <t>CD2200</t>
  </si>
  <si>
    <t>Histidinol-phosphate aminotransferase</t>
  </si>
  <si>
    <t>CD630_22010</t>
  </si>
  <si>
    <t>CD2201</t>
  </si>
  <si>
    <t>Putative Na+/solute symporter, SSS family</t>
  </si>
  <si>
    <t>CD630_22050</t>
  </si>
  <si>
    <t>CD2205</t>
  </si>
  <si>
    <t>CD630_22060</t>
  </si>
  <si>
    <t>CD2206</t>
  </si>
  <si>
    <t>aldH</t>
  </si>
  <si>
    <t>Aldehyde dehydrogenase (aldehyde:NAD+ oxidoreductase)</t>
  </si>
  <si>
    <t>CD630_22090</t>
  </si>
  <si>
    <t>CD2209</t>
  </si>
  <si>
    <t>Putative GTP-binding protein, HflX type</t>
  </si>
  <si>
    <t>CD630_22100</t>
  </si>
  <si>
    <t>CD2210</t>
  </si>
  <si>
    <t>CD630_22110</t>
  </si>
  <si>
    <t>CD2211</t>
  </si>
  <si>
    <t>CD630_22120</t>
  </si>
  <si>
    <t>CD2212</t>
  </si>
  <si>
    <t>CD630_22130</t>
  </si>
  <si>
    <t>CD2213</t>
  </si>
  <si>
    <t>cynT</t>
  </si>
  <si>
    <t>Carbonic anhydrase</t>
  </si>
  <si>
    <t>CD630_22150</t>
  </si>
  <si>
    <t>CD2215</t>
  </si>
  <si>
    <t>CD630_22200</t>
  </si>
  <si>
    <t>CD2220</t>
  </si>
  <si>
    <t>Putative cyclic nucleotides-binding protein</t>
  </si>
  <si>
    <t>CD630_22210</t>
  </si>
  <si>
    <t>CD2221</t>
  </si>
  <si>
    <t>Fragment of putative extrachromosomal protein (C-terminal region)</t>
  </si>
  <si>
    <t>CD630_22220</t>
  </si>
  <si>
    <t>CD2222</t>
  </si>
  <si>
    <t>Putative extrachromosomal origin protein</t>
  </si>
  <si>
    <t>CD630_22221</t>
  </si>
  <si>
    <t>CD630_22222</t>
  </si>
  <si>
    <t>CD630_22241</t>
  </si>
  <si>
    <t>CD630_22250</t>
  </si>
  <si>
    <t>CD2225</t>
  </si>
  <si>
    <t>Fragment of putative integrase (N-terminal region)</t>
  </si>
  <si>
    <t>CD630_22260</t>
  </si>
  <si>
    <t>CD2226</t>
  </si>
  <si>
    <t>sat</t>
  </si>
  <si>
    <t>Streptogramin A acetyltransferase (Virginiamycin acetyltransferase D) (Vat(D))</t>
  </si>
  <si>
    <t>CD630_22280</t>
  </si>
  <si>
    <t>CD2228</t>
  </si>
  <si>
    <t>CD630_22290</t>
  </si>
  <si>
    <t>CD2229</t>
  </si>
  <si>
    <t>CD630_22340</t>
  </si>
  <si>
    <t>CD2234</t>
  </si>
  <si>
    <t>CD630_22350</t>
  </si>
  <si>
    <t>CD2235</t>
  </si>
  <si>
    <t>CD630_22360</t>
  </si>
  <si>
    <t>CD2236</t>
  </si>
  <si>
    <t>Putative glucokinase, ROK family</t>
  </si>
  <si>
    <t>CD630_22370</t>
  </si>
  <si>
    <t>CD2237</t>
  </si>
  <si>
    <t>CD630_22380</t>
  </si>
  <si>
    <t>CD2238</t>
  </si>
  <si>
    <t>CD630_22390</t>
  </si>
  <si>
    <t>CD2239</t>
  </si>
  <si>
    <t>CD630_22400</t>
  </si>
  <si>
    <t>CD2240</t>
  </si>
  <si>
    <t>nanA</t>
  </si>
  <si>
    <t>Acetylneuraminate lyase</t>
  </si>
  <si>
    <t>CD630_22410</t>
  </si>
  <si>
    <t>CD2241</t>
  </si>
  <si>
    <t>nanE</t>
  </si>
  <si>
    <t>N-acetylmannosamine-6-phosphate 2-epimerase (ManNAc-6-P epimerase)</t>
  </si>
  <si>
    <t>CD630_22440</t>
  </si>
  <si>
    <t>CD2244</t>
  </si>
  <si>
    <t>CD630_22480</t>
  </si>
  <si>
    <t>CD2248</t>
  </si>
  <si>
    <t>CD630_22490</t>
  </si>
  <si>
    <t>CD2249</t>
  </si>
  <si>
    <t>CD630_22500</t>
  </si>
  <si>
    <t>CD2250</t>
  </si>
  <si>
    <t>CD630_22510</t>
  </si>
  <si>
    <t>CD2251</t>
  </si>
  <si>
    <t>CD630_22520</t>
  </si>
  <si>
    <t>CD2252</t>
  </si>
  <si>
    <t>Glutamate 2,3-aminomutase</t>
  </si>
  <si>
    <t>CD630_22530</t>
  </si>
  <si>
    <t>CD2253</t>
  </si>
  <si>
    <t>CD630_22550</t>
  </si>
  <si>
    <t>CD2255</t>
  </si>
  <si>
    <t>CD630_22560</t>
  </si>
  <si>
    <t>CD2256</t>
  </si>
  <si>
    <t>Putative PTS system, EIIC component</t>
  </si>
  <si>
    <t>CD630_22580</t>
  </si>
  <si>
    <t>CD2258</t>
  </si>
  <si>
    <t>CD630_22590</t>
  </si>
  <si>
    <t>CD2259</t>
  </si>
  <si>
    <t>Conserved hypothetical protein with RmlC-like jelly roll fold</t>
  </si>
  <si>
    <t>CD630_22610</t>
  </si>
  <si>
    <t>CD2261</t>
  </si>
  <si>
    <t>Putative peptidase, M24 family</t>
  </si>
  <si>
    <t>CD630_22620</t>
  </si>
  <si>
    <t>CD2262</t>
  </si>
  <si>
    <t>CD630_22630</t>
  </si>
  <si>
    <t>CD2263</t>
  </si>
  <si>
    <t>prsA</t>
  </si>
  <si>
    <t>Peptidyl-prolyl cis-trans isomerase, PpiC-type</t>
  </si>
  <si>
    <t>CD630_22650</t>
  </si>
  <si>
    <t>CD2265</t>
  </si>
  <si>
    <t>CD630_22660</t>
  </si>
  <si>
    <t>CD2266</t>
  </si>
  <si>
    <t>Putative oxidoreductase, FAD dependent</t>
  </si>
  <si>
    <t>CD630_22670</t>
  </si>
  <si>
    <t>CD2267</t>
  </si>
  <si>
    <t>Fragment of membrane protein, abortive infection-type protein (Part 1)</t>
  </si>
  <si>
    <t>CD630_22690</t>
  </si>
  <si>
    <t>CD2269</t>
  </si>
  <si>
    <t>fruABC</t>
  </si>
  <si>
    <t>PTS system, fructose-specific IIABC component</t>
  </si>
  <si>
    <t>CD630_22700</t>
  </si>
  <si>
    <t>CD2270</t>
  </si>
  <si>
    <t>fruK</t>
  </si>
  <si>
    <t>Fructose 1-phosphate kinase</t>
  </si>
  <si>
    <t>CD630_22730</t>
  </si>
  <si>
    <t>CD2273</t>
  </si>
  <si>
    <t>CD630_22740</t>
  </si>
  <si>
    <t>CD2274</t>
  </si>
  <si>
    <t>CD630_22760</t>
  </si>
  <si>
    <t>CD2276</t>
  </si>
  <si>
    <t>Putative sugar-phosphate dehydrogenase</t>
  </si>
  <si>
    <t>CD630_22850</t>
  </si>
  <si>
    <t>CD2285</t>
  </si>
  <si>
    <t>CD630_22880</t>
  </si>
  <si>
    <t>CD2288</t>
  </si>
  <si>
    <t>CD630_22890</t>
  </si>
  <si>
    <t>CD2289</t>
  </si>
  <si>
    <t>CD630_22900</t>
  </si>
  <si>
    <t>CD2290</t>
  </si>
  <si>
    <t>CD630_22910</t>
  </si>
  <si>
    <t>CD2291</t>
  </si>
  <si>
    <t>CD630_22930</t>
  </si>
  <si>
    <t>CD2293</t>
  </si>
  <si>
    <t>CD630_22951</t>
  </si>
  <si>
    <t>CD2295A</t>
  </si>
  <si>
    <t>Fragment of putative cell surface protein (C-terminal region)</t>
  </si>
  <si>
    <t>CD630_22970</t>
  </si>
  <si>
    <t>CD2297</t>
  </si>
  <si>
    <t>Putative phage-related regulatory protein</t>
  </si>
  <si>
    <t>CD630_22990</t>
  </si>
  <si>
    <t>CD630_22991</t>
  </si>
  <si>
    <t>CD2299A</t>
  </si>
  <si>
    <t>CD630_23000</t>
  </si>
  <si>
    <t>CD2300</t>
  </si>
  <si>
    <t>CD630_23010</t>
  </si>
  <si>
    <t>CD2301</t>
  </si>
  <si>
    <t>CD630_23020</t>
  </si>
  <si>
    <t>CD2302</t>
  </si>
  <si>
    <t>tlpB'</t>
  </si>
  <si>
    <t>CD630_23050</t>
  </si>
  <si>
    <t>CD2305</t>
  </si>
  <si>
    <t>pilW</t>
  </si>
  <si>
    <t>CD630_23070</t>
  </si>
  <si>
    <t>CD2307</t>
  </si>
  <si>
    <t>CD630_23080</t>
  </si>
  <si>
    <t>CD2308</t>
  </si>
  <si>
    <t>CD630_23090</t>
  </si>
  <si>
    <t>CD2309</t>
  </si>
  <si>
    <t>CD630_23100</t>
  </si>
  <si>
    <t>Cold shock protein D</t>
  </si>
  <si>
    <t>CD630_23110</t>
  </si>
  <si>
    <t>CD2311</t>
  </si>
  <si>
    <t>ABC-type transport system, molybdenum-like extracellular solute-binding protein</t>
  </si>
  <si>
    <t>CD630_23120</t>
  </si>
  <si>
    <t>CD2312</t>
  </si>
  <si>
    <t>ABC-type transport system, molybdenum-like permease</t>
  </si>
  <si>
    <t>CD630_23130</t>
  </si>
  <si>
    <t>CD2313</t>
  </si>
  <si>
    <t>ABC-type transport system, molybdenum-like ATP-binding protein</t>
  </si>
  <si>
    <t>CD630_23140</t>
  </si>
  <si>
    <t>CD2314</t>
  </si>
  <si>
    <t>CD630_23150</t>
  </si>
  <si>
    <t>CD2315</t>
  </si>
  <si>
    <t>CD630_23160</t>
  </si>
  <si>
    <t>CD2316</t>
  </si>
  <si>
    <t>CD630_23180</t>
  </si>
  <si>
    <t>CD2318</t>
  </si>
  <si>
    <t>Putative phosphohexomutase</t>
  </si>
  <si>
    <t>CD630_23190</t>
  </si>
  <si>
    <t>CD2319</t>
  </si>
  <si>
    <t>rpe</t>
  </si>
  <si>
    <t>Putative ribulose-phosphate 3-epimerase</t>
  </si>
  <si>
    <t>CD630_23200</t>
  </si>
  <si>
    <t>Ribose-5-phosphate isomerase B1 (Phosphoriboisomerase B)</t>
  </si>
  <si>
    <t>CD630_23210</t>
  </si>
  <si>
    <t>Transketolase, central and C-terminal (Sedoheptulose-7-phosphate:D-glyceraldehyde-3-phosphate glycolaldehydetransferase)</t>
  </si>
  <si>
    <t>CD630_23220</t>
  </si>
  <si>
    <t>Transketolase, N-terminal (Sedoheptulose-7-phosphate:D-glyceraldehyde-3-phosphate glycolaldehydetransferase)</t>
  </si>
  <si>
    <t>CD630_23230</t>
  </si>
  <si>
    <t>CD2323</t>
  </si>
  <si>
    <t>CD630_23240</t>
  </si>
  <si>
    <t>CD2324</t>
  </si>
  <si>
    <t>CD630_23250</t>
  </si>
  <si>
    <t>CD2325</t>
  </si>
  <si>
    <t>gatC</t>
  </si>
  <si>
    <t>CD630_23280</t>
  </si>
  <si>
    <t>CD2328</t>
  </si>
  <si>
    <t>Sigma-54 dpendent regulator, PTS fructose family</t>
  </si>
  <si>
    <t>CD630_23300</t>
  </si>
  <si>
    <t>CD2330</t>
  </si>
  <si>
    <t>xpt</t>
  </si>
  <si>
    <t>Xanthine phosphoribosyltransferase (XPRTase)</t>
  </si>
  <si>
    <t>CD630_23310</t>
  </si>
  <si>
    <t>CD2331</t>
  </si>
  <si>
    <t>mtlD</t>
  </si>
  <si>
    <t>Mannitol-1-phosphate 5-dehydrogenase</t>
  </si>
  <si>
    <t>CD630_23320</t>
  </si>
  <si>
    <t>CD2332</t>
  </si>
  <si>
    <t>mtlF</t>
  </si>
  <si>
    <t>PTS system, mannitol-specific, EIIA component</t>
  </si>
  <si>
    <t>CD630_23330</t>
  </si>
  <si>
    <t>CD2333</t>
  </si>
  <si>
    <t>mtlR</t>
  </si>
  <si>
    <t>CD630_23340</t>
  </si>
  <si>
    <t>CD2334</t>
  </si>
  <si>
    <t>mtlA</t>
  </si>
  <si>
    <t>PTS system, mannitol-specific, IICB component</t>
  </si>
  <si>
    <t>CD630_23350</t>
  </si>
  <si>
    <t>CD2335</t>
  </si>
  <si>
    <t>guaB</t>
  </si>
  <si>
    <t>Inositol-5'-monophosphate dehydrogenase (IMP dehydrogenase) (IMPDH) (IMPD)</t>
  </si>
  <si>
    <t>CD630_23360</t>
  </si>
  <si>
    <t>CD2336</t>
  </si>
  <si>
    <t>Putative toxic anion resistance protein</t>
  </si>
  <si>
    <t>CD630_23370</t>
  </si>
  <si>
    <t>CD2337</t>
  </si>
  <si>
    <t>CD630_23380</t>
  </si>
  <si>
    <t>CD2338</t>
  </si>
  <si>
    <t>4hbD</t>
  </si>
  <si>
    <t>4-hydroxybutyrate dehydrogenase (4-hydroxybutanoate:NAD+ oxidoreductase)</t>
  </si>
  <si>
    <t>CD630_23390</t>
  </si>
  <si>
    <t>CD2339</t>
  </si>
  <si>
    <t>cat2</t>
  </si>
  <si>
    <t>4-hydroxybutyrate CoA transferase</t>
  </si>
  <si>
    <t>CD630_23400</t>
  </si>
  <si>
    <t>CD2340</t>
  </si>
  <si>
    <t>CD630_23410</t>
  </si>
  <si>
    <t>CD2341</t>
  </si>
  <si>
    <t>abfD</t>
  </si>
  <si>
    <t>Gamma-aminobutyrate metabolism dehydratase/isomerase [includes: 4- hydroxybutyryl-coa dehydratase; vinylacetyl-coa-delta-isomerase]</t>
  </si>
  <si>
    <t>CD630_23420</t>
  </si>
  <si>
    <t>CD2342</t>
  </si>
  <si>
    <t>sucD</t>
  </si>
  <si>
    <t>Succinate-semialdehyde dehydrogenase (NAD(P)+)</t>
  </si>
  <si>
    <t>CD630_23430</t>
  </si>
  <si>
    <t>CD2343</t>
  </si>
  <si>
    <t>cat1</t>
  </si>
  <si>
    <t>Succinyl-CoA:coenzyme A transferase</t>
  </si>
  <si>
    <t>CD630_23440</t>
  </si>
  <si>
    <t>CD2344</t>
  </si>
  <si>
    <t>CD630_23450</t>
  </si>
  <si>
    <t>CD2345</t>
  </si>
  <si>
    <t>CD630_23460</t>
  </si>
  <si>
    <t>CD2346</t>
  </si>
  <si>
    <t>CD630_23470</t>
  </si>
  <si>
    <t>CD2347</t>
  </si>
  <si>
    <t>Putative Xaa-Pro dipeptidase</t>
  </si>
  <si>
    <t>CD630_23480</t>
  </si>
  <si>
    <t>CD2348</t>
  </si>
  <si>
    <t>Glycine reductase complex component C subunit alpha (Protein PC alpha)</t>
  </si>
  <si>
    <t>CD630_23490</t>
  </si>
  <si>
    <t>CD2349</t>
  </si>
  <si>
    <t>Glycine reductase complex component C subunit beta (Protein PC beta)</t>
  </si>
  <si>
    <t>CD630_23510</t>
  </si>
  <si>
    <t>CD2351</t>
  </si>
  <si>
    <t>Glycine reductase complex component B gamma subunit (selenocysteine)</t>
  </si>
  <si>
    <t>CD630_23520</t>
  </si>
  <si>
    <t>CD2352</t>
  </si>
  <si>
    <t>Glycine reductase complex selenoprotein A (selenocysteine)</t>
  </si>
  <si>
    <t>CD630_23540</t>
  </si>
  <si>
    <t>CD2354</t>
  </si>
  <si>
    <t>Glycine reductase complex component B subunits alpha and beta (Selenoprotein PB alpha/beta) [Contains: Betaine reductase component B subunit beta; Betaine reductase component B subunit alpha]</t>
  </si>
  <si>
    <t>CD630_23550</t>
  </si>
  <si>
    <t>Thioredoxin 2 (Trx2)</t>
  </si>
  <si>
    <t>CD630_23560</t>
  </si>
  <si>
    <t>Thioredoxin reductase 3</t>
  </si>
  <si>
    <t>CD630_23570</t>
  </si>
  <si>
    <t>CD2357</t>
  </si>
  <si>
    <t>grdX</t>
  </si>
  <si>
    <t>Putative glycine reductase complex component</t>
  </si>
  <si>
    <t>CD630_23590</t>
  </si>
  <si>
    <t>CD2359</t>
  </si>
  <si>
    <t>CD630_23591</t>
  </si>
  <si>
    <t>CD630_23600</t>
  </si>
  <si>
    <t>CD2360</t>
  </si>
  <si>
    <t>CD630_23610</t>
  </si>
  <si>
    <t>CD2361</t>
  </si>
  <si>
    <t>CD630_23620</t>
  </si>
  <si>
    <t>CD2362</t>
  </si>
  <si>
    <t>Fragment of ABC-type transport system, permease (Part 1)</t>
  </si>
  <si>
    <t>CD630_23630</t>
  </si>
  <si>
    <t>CD2363</t>
  </si>
  <si>
    <t>CD630_23640</t>
  </si>
  <si>
    <t>CD2364</t>
  </si>
  <si>
    <t>CD630_23650</t>
  </si>
  <si>
    <t>CD2365</t>
  </si>
  <si>
    <t>CD630_23660</t>
  </si>
  <si>
    <t>CD2366</t>
  </si>
  <si>
    <t>CD630_23670</t>
  </si>
  <si>
    <t>CD2367</t>
  </si>
  <si>
    <t>CD630_23680</t>
  </si>
  <si>
    <t>CD2368</t>
  </si>
  <si>
    <t>CD630_23690</t>
  </si>
  <si>
    <t>CD2369</t>
  </si>
  <si>
    <t>CD630_23710</t>
  </si>
  <si>
    <t>CD2371</t>
  </si>
  <si>
    <t>nadB</t>
  </si>
  <si>
    <t>L-aspartate oxidase (Quinolinate synthetase B)</t>
  </si>
  <si>
    <t>CD630_23730</t>
  </si>
  <si>
    <t>CD2373</t>
  </si>
  <si>
    <t>Putative CstA-like carbon starvation protein</t>
  </si>
  <si>
    <t>CD630_23740</t>
  </si>
  <si>
    <t>CD2374</t>
  </si>
  <si>
    <t>CD630_23760</t>
  </si>
  <si>
    <t>CD2376</t>
  </si>
  <si>
    <t>CD630_23790</t>
  </si>
  <si>
    <t>CD2379</t>
  </si>
  <si>
    <t>Butyrate kinase (Branched-chain carboxylic acid kinase) (BK)</t>
  </si>
  <si>
    <t>CD630_23800</t>
  </si>
  <si>
    <t>Indole pyruvate ferredoxin/flavodoxin oxidoreductase</t>
  </si>
  <si>
    <t>CD630_23810</t>
  </si>
  <si>
    <t>CD630_23820</t>
  </si>
  <si>
    <t>CD2382</t>
  </si>
  <si>
    <t>Putative pyridoxal phosphate-dependent transferase</t>
  </si>
  <si>
    <t>CD630_23830</t>
  </si>
  <si>
    <t>CD2383</t>
  </si>
  <si>
    <t>Putative diguanylate cyclase signaling protein</t>
  </si>
  <si>
    <t>CD630_23850</t>
  </si>
  <si>
    <t>CD2385</t>
  </si>
  <si>
    <t>CD630_23860</t>
  </si>
  <si>
    <t>CD2386</t>
  </si>
  <si>
    <t>CD630_23861</t>
  </si>
  <si>
    <t>CD630_23870</t>
  </si>
  <si>
    <t>CD2387</t>
  </si>
  <si>
    <t>Alpha-hydroxy acid dehydrogenase, FMN-dependent</t>
  </si>
  <si>
    <t>CD630_23880</t>
  </si>
  <si>
    <t>CD2388</t>
  </si>
  <si>
    <t>Putative peptidoglycan-binding/hydrolysing protein</t>
  </si>
  <si>
    <t>CD630_23890</t>
  </si>
  <si>
    <t>CD2389</t>
  </si>
  <si>
    <t>Putative beta-lactams signal-transducer</t>
  </si>
  <si>
    <t>CD630_23900</t>
  </si>
  <si>
    <t>CD2390</t>
  </si>
  <si>
    <t>Putative tRNA-binding protein</t>
  </si>
  <si>
    <t>CD630_23930</t>
  </si>
  <si>
    <t>CD2393</t>
  </si>
  <si>
    <t>Putative glycosyl transferase, family 51</t>
  </si>
  <si>
    <t>CD630_23960</t>
  </si>
  <si>
    <t>CD2396</t>
  </si>
  <si>
    <t>CD630_23970</t>
  </si>
  <si>
    <t>CD2397</t>
  </si>
  <si>
    <t>CD630_23980</t>
  </si>
  <si>
    <t>CD2398</t>
  </si>
  <si>
    <t>Putative 2-thiocytidine tRNA biosynthesis protein TtcA</t>
  </si>
  <si>
    <t>CD630_24020</t>
  </si>
  <si>
    <t>CD2402</t>
  </si>
  <si>
    <t>Putative cell wall hydrolase; phosphatase-associated protein</t>
  </si>
  <si>
    <t>CD630_24030</t>
  </si>
  <si>
    <t>CD2403</t>
  </si>
  <si>
    <t>dut</t>
  </si>
  <si>
    <t>Deoxyuridine 5'-triphosphate nucleotidohydrolase (dUTPase) (dUTP pyrophosphatase)</t>
  </si>
  <si>
    <t>CD630_24040</t>
  </si>
  <si>
    <t>CD2404</t>
  </si>
  <si>
    <t>DNA topoisomerase type IA</t>
  </si>
  <si>
    <t>CD630_24050</t>
  </si>
  <si>
    <t>CD2405</t>
  </si>
  <si>
    <t>CD630_24060</t>
  </si>
  <si>
    <t>CD2406</t>
  </si>
  <si>
    <t>CD630_24070</t>
  </si>
  <si>
    <t>CD2407</t>
  </si>
  <si>
    <t>Putative multidrug efflux pump</t>
  </si>
  <si>
    <t>CD630_24080</t>
  </si>
  <si>
    <t>CD2408</t>
  </si>
  <si>
    <t>CD630_24090</t>
  </si>
  <si>
    <t>CD2409</t>
  </si>
  <si>
    <t>CD630_24100</t>
  </si>
  <si>
    <t>CD2410</t>
  </si>
  <si>
    <t>ppdK</t>
  </si>
  <si>
    <t>Pyruvate phosphate dikinase (ATP:pyruvate, phosphate phosphotransferase)</t>
  </si>
  <si>
    <t>CD630_24130</t>
  </si>
  <si>
    <t>CD2413</t>
  </si>
  <si>
    <t>CD630_24140</t>
  </si>
  <si>
    <t>CD2414</t>
  </si>
  <si>
    <t>PTS system, Sorbitol-like IIA component (Glucitol)</t>
  </si>
  <si>
    <t>CD630_24160</t>
  </si>
  <si>
    <t>CD2416</t>
  </si>
  <si>
    <t>CD630_24170</t>
  </si>
  <si>
    <t>CD2417</t>
  </si>
  <si>
    <t>PTS system, Sorbitol-like IIB component (Glucitol)</t>
  </si>
  <si>
    <t>CD630_24180</t>
  </si>
  <si>
    <t>CD2418</t>
  </si>
  <si>
    <t>PTS system, Sorbitol-like IIC component (Glucitol)</t>
  </si>
  <si>
    <t>CD630_24190</t>
  </si>
  <si>
    <t>CD2419</t>
  </si>
  <si>
    <t>CD630_24210</t>
  </si>
  <si>
    <t>CD2421</t>
  </si>
  <si>
    <t>Putative amidohydrolase, M20D family</t>
  </si>
  <si>
    <t>CD630_24220</t>
  </si>
  <si>
    <t>CD2422</t>
  </si>
  <si>
    <t>CD630_24230</t>
  </si>
  <si>
    <t>CD2423</t>
  </si>
  <si>
    <t>CD630_24240</t>
  </si>
  <si>
    <t>CD2424</t>
  </si>
  <si>
    <t>CD630_24250</t>
  </si>
  <si>
    <t>CD630_24260</t>
  </si>
  <si>
    <t>Butyrate kinase 1 (BK 1) (Branched-chain carboxylic acid kinase 1)</t>
  </si>
  <si>
    <t>CD630_24270</t>
  </si>
  <si>
    <t>Putative flavodoxin/ferredoxin oxidoreductase gamma subunit</t>
  </si>
  <si>
    <t>CD630_24280</t>
  </si>
  <si>
    <t>Putative flavodoxin/ferredoxin oxidoreductase beta subunit</t>
  </si>
  <si>
    <t>CD630_24290</t>
  </si>
  <si>
    <t>Putative flavodoxin/ferredoxin oxidoreductase alpha subunit</t>
  </si>
  <si>
    <t>CD630_24291</t>
  </si>
  <si>
    <t>CD630_24330</t>
  </si>
  <si>
    <t>CD2433</t>
  </si>
  <si>
    <t>glyQ</t>
  </si>
  <si>
    <t>Glycyl-tRNA synthetase alpha subunit (Glycine--tRNA ligase alpha subunit) (GlyRS)</t>
  </si>
  <si>
    <t>CD630_24340</t>
  </si>
  <si>
    <t>CD2434</t>
  </si>
  <si>
    <t>CD630_24350</t>
  </si>
  <si>
    <t>CD2435</t>
  </si>
  <si>
    <t>recO</t>
  </si>
  <si>
    <t>DNA repair protein RecO (Recombination protein O)</t>
  </si>
  <si>
    <t>CD630_24351</t>
  </si>
  <si>
    <t>CD630_24360</t>
  </si>
  <si>
    <t>CD2436</t>
  </si>
  <si>
    <t>Putative divalent cation transporter, MgtE family</t>
  </si>
  <si>
    <t>CD630_24370</t>
  </si>
  <si>
    <t>CD2437</t>
  </si>
  <si>
    <t>era</t>
  </si>
  <si>
    <t>GTP-binding protein Era</t>
  </si>
  <si>
    <t>CD630_24380</t>
  </si>
  <si>
    <t>CD2438</t>
  </si>
  <si>
    <t>cdd</t>
  </si>
  <si>
    <t>Cytidine deaminase (Cytidine aminohydrolase) (CDA)</t>
  </si>
  <si>
    <t>CD630_24390</t>
  </si>
  <si>
    <t>CD2439</t>
  </si>
  <si>
    <t>Putative diacylglycerol kinase</t>
  </si>
  <si>
    <t>CD630_24400</t>
  </si>
  <si>
    <t>CD2440</t>
  </si>
  <si>
    <t>CD630_24411</t>
  </si>
  <si>
    <t>CD2441a</t>
  </si>
  <si>
    <t>PhoH-like protein</t>
  </si>
  <si>
    <t>CD630_24420</t>
  </si>
  <si>
    <t>spoIV</t>
  </si>
  <si>
    <t>Stage IV sporulation protein</t>
  </si>
  <si>
    <t>CD630_24440</t>
  </si>
  <si>
    <t>CD2444</t>
  </si>
  <si>
    <t>Putative ribosome-associated sigma 54 modulation protein</t>
  </si>
  <si>
    <t>CD630_24470</t>
  </si>
  <si>
    <t>CD2447</t>
  </si>
  <si>
    <t>Putative histidine triad (HIT) protein</t>
  </si>
  <si>
    <t>CD630_24480</t>
  </si>
  <si>
    <t>CD2448</t>
  </si>
  <si>
    <t>Putative MiaB-like tRNA modifying enzyme</t>
  </si>
  <si>
    <t>CD630_24490</t>
  </si>
  <si>
    <t>CD2449</t>
  </si>
  <si>
    <t>CD630_24500</t>
  </si>
  <si>
    <t>CD630_24520</t>
  </si>
  <si>
    <t>CD2452</t>
  </si>
  <si>
    <t>Putative CRISPR-associated protein</t>
  </si>
  <si>
    <t>CD630_24530</t>
  </si>
  <si>
    <t>CD2453</t>
  </si>
  <si>
    <t>Putative CRISPR-associated negative autoregulator</t>
  </si>
  <si>
    <t>CD630_24550</t>
  </si>
  <si>
    <t>CD2455</t>
  </si>
  <si>
    <t>CD630_24560</t>
  </si>
  <si>
    <t>CD2456</t>
  </si>
  <si>
    <t>CD630_24570</t>
  </si>
  <si>
    <t>CD2457</t>
  </si>
  <si>
    <t>CD630_24580</t>
  </si>
  <si>
    <t>CD2458</t>
  </si>
  <si>
    <t>CD630_24590</t>
  </si>
  <si>
    <t>CD2459</t>
  </si>
  <si>
    <t>CD630_24591</t>
  </si>
  <si>
    <t>CD630_24600</t>
  </si>
  <si>
    <t>Chaperone protein DnaJ</t>
  </si>
  <si>
    <t>CD630_24610</t>
  </si>
  <si>
    <t>Chaperone protein dnaK (Heat shock protein 70) (Heat shock 70 kDa protein) (HSP70)</t>
  </si>
  <si>
    <t>CD630_24620</t>
  </si>
  <si>
    <t>CD2462</t>
  </si>
  <si>
    <t>grpE</t>
  </si>
  <si>
    <t>Protein grpE (HSP-70 cofactor)</t>
  </si>
  <si>
    <t>CD630_24630</t>
  </si>
  <si>
    <t>Transcriptional regulator, Heat-inducible repressor HrcA</t>
  </si>
  <si>
    <t>CD630_24640</t>
  </si>
  <si>
    <t>CD2464</t>
  </si>
  <si>
    <t>hemN</t>
  </si>
  <si>
    <t>Oxygen-independent coproporphyrinogen-III oxidase (Coproporphyrinogenase) (Coprogen oxidase)</t>
  </si>
  <si>
    <t>CD630_24650</t>
  </si>
  <si>
    <t>CD2465</t>
  </si>
  <si>
    <t>Putative amino acid/polyamine transporter</t>
  </si>
  <si>
    <t>CD630_24660</t>
  </si>
  <si>
    <t>CD2466</t>
  </si>
  <si>
    <t>Putative tRNA-nucleotidyltransferase/Poly(A) polymerase family member</t>
  </si>
  <si>
    <t>CD630_24670</t>
  </si>
  <si>
    <t>CD2467</t>
  </si>
  <si>
    <t>lepA</t>
  </si>
  <si>
    <t>GTP-binding protein LepA</t>
  </si>
  <si>
    <t>CD630_24690</t>
  </si>
  <si>
    <t>spoIIP</t>
  </si>
  <si>
    <t>Stage II sporulation protein P</t>
  </si>
  <si>
    <t>CD630_24710</t>
  </si>
  <si>
    <t>CD2471</t>
  </si>
  <si>
    <t>CD630_24720</t>
  </si>
  <si>
    <t>CD2472</t>
  </si>
  <si>
    <t>CD630_24730</t>
  </si>
  <si>
    <t>CD630_24740</t>
  </si>
  <si>
    <t>CD2474</t>
  </si>
  <si>
    <t>Putative DNA polymerase III, delta subunit</t>
  </si>
  <si>
    <t>CD630_24770</t>
  </si>
  <si>
    <t>CD2477</t>
  </si>
  <si>
    <t>CD630_24790</t>
  </si>
  <si>
    <t>CD2479</t>
  </si>
  <si>
    <t>Putative molybdenum cofactor biosynthesis</t>
  </si>
  <si>
    <t>CD630_24800</t>
  </si>
  <si>
    <t>CD2480</t>
  </si>
  <si>
    <t>CD630_24810</t>
  </si>
  <si>
    <t>CD2481</t>
  </si>
  <si>
    <t>ung</t>
  </si>
  <si>
    <t>Uracil-DNA glycosylase (UDG)</t>
  </si>
  <si>
    <t>CD630_24840</t>
  </si>
  <si>
    <t>CD2484</t>
  </si>
  <si>
    <t>CD630_24850</t>
  </si>
  <si>
    <t>CD2485</t>
  </si>
  <si>
    <t>Putative Xaa-Pro aminopeptidase, M24 family</t>
  </si>
  <si>
    <t>CD630_24860</t>
  </si>
  <si>
    <t>CD2486</t>
  </si>
  <si>
    <t>CD630_24870</t>
  </si>
  <si>
    <t>CD2487</t>
  </si>
  <si>
    <t>CD630_24880</t>
  </si>
  <si>
    <t>CD2488</t>
  </si>
  <si>
    <t>CD630_24890</t>
  </si>
  <si>
    <t>CD2489</t>
  </si>
  <si>
    <t>CD630_24900</t>
  </si>
  <si>
    <t>CD2490</t>
  </si>
  <si>
    <t>CD630_24910</t>
  </si>
  <si>
    <t>CD2491</t>
  </si>
  <si>
    <t>pmi</t>
  </si>
  <si>
    <t>Mannose-6-phosphate isomerase (Phosphomannose isomerase) (PMI) (Phosphohexomutase)</t>
  </si>
  <si>
    <t>CD630_24960</t>
  </si>
  <si>
    <t>CD2496</t>
  </si>
  <si>
    <t>selD</t>
  </si>
  <si>
    <t>Selenide, water dikinase (Selenophosphate synthetase) (Selenium donor protein)</t>
  </si>
  <si>
    <t>CD630_24980</t>
  </si>
  <si>
    <t>CD2498</t>
  </si>
  <si>
    <t>D-alanyl-D-alanine carboxypeptidase (putative sporulation-specific penicillin-binding protein)</t>
  </si>
  <si>
    <t>CD630_24990</t>
  </si>
  <si>
    <t>CD2499</t>
  </si>
  <si>
    <t>CD630_25000</t>
  </si>
  <si>
    <t>CD2500</t>
  </si>
  <si>
    <t>argH</t>
  </si>
  <si>
    <t>Argininosuccinate lyase (Arginosuccinase) (ASAL)</t>
  </si>
  <si>
    <t>CD630_25010</t>
  </si>
  <si>
    <t>CD2501</t>
  </si>
  <si>
    <t>Putative hydrolase, HAD superfamily, IIB subfamily</t>
  </si>
  <si>
    <t>CD630_25020</t>
  </si>
  <si>
    <t>CD2502</t>
  </si>
  <si>
    <t>CD630_25030</t>
  </si>
  <si>
    <t>CD2503</t>
  </si>
  <si>
    <t>Putative cation-transporting P-type ATPase</t>
  </si>
  <si>
    <t>CD630_25040</t>
  </si>
  <si>
    <t>CD2504</t>
  </si>
  <si>
    <t>Putative D-alanyl-D-alanine carboxypeptidase</t>
  </si>
  <si>
    <t>CD630_25050</t>
  </si>
  <si>
    <t>CD2505</t>
  </si>
  <si>
    <t>CD630_25060</t>
  </si>
  <si>
    <t>CD2506</t>
  </si>
  <si>
    <t>LinCd</t>
  </si>
  <si>
    <t>CD630_25070</t>
  </si>
  <si>
    <t>CD2507</t>
  </si>
  <si>
    <t>CD630_25080</t>
  </si>
  <si>
    <t>CD2508</t>
  </si>
  <si>
    <t>CD630_25090</t>
  </si>
  <si>
    <t>CD2509</t>
  </si>
  <si>
    <t>Putative glycoside hydrolase, family 4</t>
  </si>
  <si>
    <t>CD630_25100</t>
  </si>
  <si>
    <t>CD2510</t>
  </si>
  <si>
    <t>CD630_25110</t>
  </si>
  <si>
    <t>CD2511</t>
  </si>
  <si>
    <t>CD630_25120</t>
  </si>
  <si>
    <t>CD2512</t>
  </si>
  <si>
    <t>PTS system, glucose-like IIA component</t>
  </si>
  <si>
    <t>CD630_25130</t>
  </si>
  <si>
    <t>CD2513</t>
  </si>
  <si>
    <t>Putative translation inhibitor endoribonuclease</t>
  </si>
  <si>
    <t>CD630_25140</t>
  </si>
  <si>
    <t>CD2514</t>
  </si>
  <si>
    <t>tdcB</t>
  </si>
  <si>
    <t>Threonine dehydratase II</t>
  </si>
  <si>
    <t>CD630_25150</t>
  </si>
  <si>
    <t>CD2515</t>
  </si>
  <si>
    <t>Putative L-aspartate-beta-decarboxylase</t>
  </si>
  <si>
    <t>CD630_25170</t>
  </si>
  <si>
    <t>CD2517</t>
  </si>
  <si>
    <t>CD630_25171</t>
  </si>
  <si>
    <t>CD2517A</t>
  </si>
  <si>
    <t>CD630_25180</t>
  </si>
  <si>
    <t>CD2518</t>
  </si>
  <si>
    <t>cwp29</t>
  </si>
  <si>
    <t>CD630_25190</t>
  </si>
  <si>
    <t>CD2519</t>
  </si>
  <si>
    <t>Integrase</t>
  </si>
  <si>
    <t>CD630_25200</t>
  </si>
  <si>
    <t>CD2520</t>
  </si>
  <si>
    <t>Putative conjugative transposon antibiotic resistance protein</t>
  </si>
  <si>
    <t>CD630_25201</t>
  </si>
  <si>
    <t>Fragment of conserved hypothetical protein (N-terminal part)</t>
  </si>
  <si>
    <t>CD630_25210</t>
  </si>
  <si>
    <t>CD2521</t>
  </si>
  <si>
    <t>leuS</t>
  </si>
  <si>
    <t>Leucyl-tRNA synthetase</t>
  </si>
  <si>
    <t>CD630_25230</t>
  </si>
  <si>
    <t>CD2523</t>
  </si>
  <si>
    <t>CD630_25240</t>
  </si>
  <si>
    <t>CD2524</t>
  </si>
  <si>
    <t>nadD</t>
  </si>
  <si>
    <t>Nicotinate-nucleotide adenylyltransferase</t>
  </si>
  <si>
    <t>CD630_25250</t>
  </si>
  <si>
    <t>CD2525</t>
  </si>
  <si>
    <t>recX</t>
  </si>
  <si>
    <t>Regulatory protein RecX</t>
  </si>
  <si>
    <t>CD630_25260</t>
  </si>
  <si>
    <t>CD2526</t>
  </si>
  <si>
    <t>glgB</t>
  </si>
  <si>
    <t>1,4-alpha-glucan branching enzyme</t>
  </si>
  <si>
    <t>CD630_25270</t>
  </si>
  <si>
    <t>CD2527</t>
  </si>
  <si>
    <t>CD630_25280</t>
  </si>
  <si>
    <t>CD2528</t>
  </si>
  <si>
    <t>CD630_25290</t>
  </si>
  <si>
    <t>CD2529</t>
  </si>
  <si>
    <t>CD630_25300</t>
  </si>
  <si>
    <t>CD2530</t>
  </si>
  <si>
    <t>CD630_25310</t>
  </si>
  <si>
    <t>CD2531</t>
  </si>
  <si>
    <t>CD630_25320</t>
  </si>
  <si>
    <t>CD2532</t>
  </si>
  <si>
    <t>Aminotransferase, alanine--glyoxylate transaminase</t>
  </si>
  <si>
    <t>CD630_25330</t>
  </si>
  <si>
    <t>CD2533</t>
  </si>
  <si>
    <t>CD630_25340</t>
  </si>
  <si>
    <t>CD2534</t>
  </si>
  <si>
    <t>CD630_25350</t>
  </si>
  <si>
    <t>CD2535</t>
  </si>
  <si>
    <t>CD630_25360</t>
  </si>
  <si>
    <t>CD2536</t>
  </si>
  <si>
    <t>CD630_25370</t>
  </si>
  <si>
    <t>CD2537</t>
  </si>
  <si>
    <t>Putative membrane-associated 5'-nucleotidase/phosphoesterase</t>
  </si>
  <si>
    <t>CD630_25380</t>
  </si>
  <si>
    <t>CD2538</t>
  </si>
  <si>
    <t>CD630_25400</t>
  </si>
  <si>
    <t>CD2540</t>
  </si>
  <si>
    <t>Coenzyme A disulfide reductase</t>
  </si>
  <si>
    <t>CD630_25410</t>
  </si>
  <si>
    <t>CD2541</t>
  </si>
  <si>
    <t>Sodium:glutamate/aspartate symporter family</t>
  </si>
  <si>
    <t>CD630_25420</t>
  </si>
  <si>
    <t>CD2542</t>
  </si>
  <si>
    <t>CD630_25430</t>
  </si>
  <si>
    <t>CD2543</t>
  </si>
  <si>
    <t>Putative membrane-bound 0-ACYL transferase, MBOAT family</t>
  </si>
  <si>
    <t>CD630_25440</t>
  </si>
  <si>
    <t>CD2544</t>
  </si>
  <si>
    <t>CD630_25450</t>
  </si>
  <si>
    <t>CD2545</t>
  </si>
  <si>
    <t>bcsA</t>
  </si>
  <si>
    <t>Cellulose synthase catalytic subunit (UDP-forming)</t>
  </si>
  <si>
    <t>CD630_25460</t>
  </si>
  <si>
    <t>CD2546</t>
  </si>
  <si>
    <t>Endoglucanase (cellulase)</t>
  </si>
  <si>
    <t>CD630_25470</t>
  </si>
  <si>
    <t>CD2547</t>
  </si>
  <si>
    <t>CD630_25490</t>
  </si>
  <si>
    <t>CD2549</t>
  </si>
  <si>
    <t>CD630_25500</t>
  </si>
  <si>
    <t>CD2550</t>
  </si>
  <si>
    <t>Putative phosphosugar isomerase</t>
  </si>
  <si>
    <t>CD630_25531</t>
  </si>
  <si>
    <t>CD2553a</t>
  </si>
  <si>
    <t>CD630_25570</t>
  </si>
  <si>
    <t>CD2557</t>
  </si>
  <si>
    <t>CD630_25590</t>
  </si>
  <si>
    <t>CD2559</t>
  </si>
  <si>
    <t>CD630_25600</t>
  </si>
  <si>
    <t>CD2560</t>
  </si>
  <si>
    <t>recG</t>
  </si>
  <si>
    <t>ATP-dependent DNA helicase RecG</t>
  </si>
  <si>
    <t>CD630_25610</t>
  </si>
  <si>
    <t>CD2561</t>
  </si>
  <si>
    <t>Putative phosphatase</t>
  </si>
  <si>
    <t>CD630_25621</t>
  </si>
  <si>
    <t>CD630_25640</t>
  </si>
  <si>
    <t>CD2564</t>
  </si>
  <si>
    <t>CD630_25660</t>
  </si>
  <si>
    <t>CD2566</t>
  </si>
  <si>
    <t>PTS system, mannose-specfic IIA component</t>
  </si>
  <si>
    <t>CD630_25670</t>
  </si>
  <si>
    <t>CD2567</t>
  </si>
  <si>
    <t>PTS system, mannose-specfic IIB component</t>
  </si>
  <si>
    <t>CD630_25680</t>
  </si>
  <si>
    <t>CD2568</t>
  </si>
  <si>
    <t>PTS system, mannose-specfic IIC component</t>
  </si>
  <si>
    <t>CD630_25720</t>
  </si>
  <si>
    <t>CD2572</t>
  </si>
  <si>
    <t>CD630_25730</t>
  </si>
  <si>
    <t>CD2573</t>
  </si>
  <si>
    <t>CD630_25740</t>
  </si>
  <si>
    <t>CD2574</t>
  </si>
  <si>
    <t>thiN</t>
  </si>
  <si>
    <t>Thiamine pyrophosphokinase (TPK) (Thiamine diphospho kinase)</t>
  </si>
  <si>
    <t>CD630_25750</t>
  </si>
  <si>
    <t>CD2575</t>
  </si>
  <si>
    <t>Ribulose-phosphate 3-epimerase (Pentose-5-phosphate 3-epimerase) (PPE) (R5P3E)</t>
  </si>
  <si>
    <t>CD630_25760</t>
  </si>
  <si>
    <t>CD2576</t>
  </si>
  <si>
    <t>Putative GTPase</t>
  </si>
  <si>
    <t>CD630_25770</t>
  </si>
  <si>
    <t>CD2577</t>
  </si>
  <si>
    <t>3-oxoacyl-[acyl-carrier-protein] reductase (3-ketoacyl- acyl carrier protein reductase)</t>
  </si>
  <si>
    <t>CD630_25790</t>
  </si>
  <si>
    <t>CD2579</t>
  </si>
  <si>
    <t>Putative phosphatase, 2C family</t>
  </si>
  <si>
    <t>CD630_25800</t>
  </si>
  <si>
    <t>CD2580</t>
  </si>
  <si>
    <t>CD630_25810</t>
  </si>
  <si>
    <t>CD2581</t>
  </si>
  <si>
    <t>rsmB</t>
  </si>
  <si>
    <t>Ribosomal RNA small subunit methyltransferase B (rRNA (cytosine-C(5)-)-methyltransferase)</t>
  </si>
  <si>
    <t>CD630_25830</t>
  </si>
  <si>
    <t>CD2583</t>
  </si>
  <si>
    <t>CD630_25840</t>
  </si>
  <si>
    <t>CD2584</t>
  </si>
  <si>
    <t>fmt</t>
  </si>
  <si>
    <t>Methionyl-tRNA formyltransferase</t>
  </si>
  <si>
    <t>CD630_25860</t>
  </si>
  <si>
    <t>CD2586</t>
  </si>
  <si>
    <t>priA</t>
  </si>
  <si>
    <t>Primosomal protein N' (ATP-dependent helicase priA) (Replication factor Y)</t>
  </si>
  <si>
    <t>CD630_25870</t>
  </si>
  <si>
    <t>CD630_25880</t>
  </si>
  <si>
    <t>CD2588</t>
  </si>
  <si>
    <t>gmk</t>
  </si>
  <si>
    <t>Guanylate kinase (GMP kinase)</t>
  </si>
  <si>
    <t>CD630_25900</t>
  </si>
  <si>
    <t>CD2590</t>
  </si>
  <si>
    <t>dapF</t>
  </si>
  <si>
    <t>Diaminopimelate epimerase (DAP epimerase)</t>
  </si>
  <si>
    <t>CD630_25910</t>
  </si>
  <si>
    <t>CD2591</t>
  </si>
  <si>
    <t>ltaE</t>
  </si>
  <si>
    <t>Low specificity L-threonine aldolase</t>
  </si>
  <si>
    <t>CD630_25920</t>
  </si>
  <si>
    <t>CD2592</t>
  </si>
  <si>
    <t>fbpA</t>
  </si>
  <si>
    <t>Fibronectin-binding protein A</t>
  </si>
  <si>
    <t>CD630_25930</t>
  </si>
  <si>
    <t>CD2593</t>
  </si>
  <si>
    <t>ABC-type transport system, pristinamycin/multidrug-family ATP-binding protein</t>
  </si>
  <si>
    <t>CD630_25940</t>
  </si>
  <si>
    <t>CD2594</t>
  </si>
  <si>
    <t>uraA</t>
  </si>
  <si>
    <t>Putative uracil permease</t>
  </si>
  <si>
    <t>CD630_25950</t>
  </si>
  <si>
    <t>CD2595</t>
  </si>
  <si>
    <t>pyrR</t>
  </si>
  <si>
    <t>Bifunctional protein PyrR [Includes: Pyrimidine operon regulatory protein; Uracil phosphoribosyltransferase (UPRTase)]</t>
  </si>
  <si>
    <t>CD630_25980</t>
  </si>
  <si>
    <t>CD2598</t>
  </si>
  <si>
    <t>Putative oligosaccharide deacetylase</t>
  </si>
  <si>
    <t>CD630_26010</t>
  </si>
  <si>
    <t>CD2601</t>
  </si>
  <si>
    <t>CD630_26020</t>
  </si>
  <si>
    <t>CD2602</t>
  </si>
  <si>
    <t>CD630_26050</t>
  </si>
  <si>
    <t>CD2605</t>
  </si>
  <si>
    <t>Fragment of ADP-ribosyltransferase CdtAB (Part 7)</t>
  </si>
  <si>
    <t>CD630_26100</t>
  </si>
  <si>
    <t>CD2610</t>
  </si>
  <si>
    <t>trpS</t>
  </si>
  <si>
    <t>Tryptophanyl-tRNA synthetase (Tryptophan--tRNA ligase) (TrpRS)</t>
  </si>
  <si>
    <t>CD630_26110</t>
  </si>
  <si>
    <t>CD2611</t>
  </si>
  <si>
    <t>mtnN</t>
  </si>
  <si>
    <t>MTA/SAH nucleosidase (5'-methylthioadenosine nucleosidase) (S-adenosylhomocysteine nucleosidase)</t>
  </si>
  <si>
    <t>CD630_26120</t>
  </si>
  <si>
    <t>CD2612</t>
  </si>
  <si>
    <t>CD630_26130</t>
  </si>
  <si>
    <t>CD630_26140</t>
  </si>
  <si>
    <t>CD2614</t>
  </si>
  <si>
    <t>CD630_26160</t>
  </si>
  <si>
    <t>CD2616</t>
  </si>
  <si>
    <t>CD630_26170</t>
  </si>
  <si>
    <t>CD2617</t>
  </si>
  <si>
    <t>CD630_26250</t>
  </si>
  <si>
    <t>CD2625</t>
  </si>
  <si>
    <t>CD630_26260</t>
  </si>
  <si>
    <t>CD2626</t>
  </si>
  <si>
    <t>CD630_26270</t>
  </si>
  <si>
    <t>CD2627</t>
  </si>
  <si>
    <t>CD630_26290</t>
  </si>
  <si>
    <t>spoIVA</t>
  </si>
  <si>
    <t>Stage IV sporulation protein A</t>
  </si>
  <si>
    <t>CD630_26300</t>
  </si>
  <si>
    <t>CD2630</t>
  </si>
  <si>
    <t>gpsA</t>
  </si>
  <si>
    <t>Glycerol-3-phosphate dehydrogenase (NAD(P)+) (NAD(P)H-dependent glycerol-3-phosphate dehydrogenase)</t>
  </si>
  <si>
    <t>CD630_26310</t>
  </si>
  <si>
    <t>CD2631</t>
  </si>
  <si>
    <t>Putative membrane protein, UPF0078 family</t>
  </si>
  <si>
    <t>CD630_26320</t>
  </si>
  <si>
    <t>CD2632</t>
  </si>
  <si>
    <t>Putative GTP-binding protein EngA</t>
  </si>
  <si>
    <t>CD630_26330</t>
  </si>
  <si>
    <t>CD2633</t>
  </si>
  <si>
    <t>CD630_26350</t>
  </si>
  <si>
    <t>CD2635</t>
  </si>
  <si>
    <t>CD630_26360</t>
  </si>
  <si>
    <t>CD2636</t>
  </si>
  <si>
    <t>CD630_26380</t>
  </si>
  <si>
    <t>CD2638</t>
  </si>
  <si>
    <t>CD630_26410</t>
  </si>
  <si>
    <t>CD2641</t>
  </si>
  <si>
    <t>CD630_26420</t>
  </si>
  <si>
    <t>sigG</t>
  </si>
  <si>
    <t>RNA polymerase sigma-G factor</t>
  </si>
  <si>
    <t>CD630_26430</t>
  </si>
  <si>
    <t>sigE</t>
  </si>
  <si>
    <t>RNA polymerase sigma-E factor</t>
  </si>
  <si>
    <t>CD630_26480</t>
  </si>
  <si>
    <t>CD2648</t>
  </si>
  <si>
    <t>CD630_26490</t>
  </si>
  <si>
    <t>CD2649</t>
  </si>
  <si>
    <t>CD630_26510</t>
  </si>
  <si>
    <t>UDP-N-acetylglucosamine--N-acetylmuramyl-(pentapeptide) pyrophosphoryl-undecaprenol N-acetylglucosamine transferase</t>
  </si>
  <si>
    <t>CD630_26520</t>
  </si>
  <si>
    <t>CD2652</t>
  </si>
  <si>
    <t>spoVE</t>
  </si>
  <si>
    <t>Cell division/stage V sporulation protein</t>
  </si>
  <si>
    <t>CD630_26530</t>
  </si>
  <si>
    <t>UDP-N-acetylmuramoylalanine--D-glutamate ligase (UDP-N- acetylmuramoyl-L-alanyl-D-glutamate synthetase) (D-glutamic acid- adding enzyme)</t>
  </si>
  <si>
    <t>CD630_26540</t>
  </si>
  <si>
    <t>Phospho-N-acetylmuramoyl-pentapeptide-transferase (UDP- MurNAc-pentapeptide phosphotransferase)</t>
  </si>
  <si>
    <t>CD630_26550</t>
  </si>
  <si>
    <t>UDP-N-acetylmuramoyl-tripeptide--D-alanyl-D-alanine ligase (UDP-MurNAc-pentapeptide synthetase) (D-alanyl-D-alanine-adding enzyme)</t>
  </si>
  <si>
    <t>CD630_26560</t>
  </si>
  <si>
    <t>CD2656</t>
  </si>
  <si>
    <t>spoVD</t>
  </si>
  <si>
    <t>Stage V sporulation protein D (Sporulation-specific penicillin-binding protein)</t>
  </si>
  <si>
    <t>CD630_26580</t>
  </si>
  <si>
    <t>CD2658</t>
  </si>
  <si>
    <t>mraW</t>
  </si>
  <si>
    <t>S-adenosyl-L-methionine-dependent methyltransferase MraW</t>
  </si>
  <si>
    <t>CD630_26590</t>
  </si>
  <si>
    <t>CD2659</t>
  </si>
  <si>
    <t>lgt</t>
  </si>
  <si>
    <t>Prolipoprotein diacylglyceryl transferase</t>
  </si>
  <si>
    <t>CD630_26610</t>
  </si>
  <si>
    <t>CD2661</t>
  </si>
  <si>
    <t>CD630_26620</t>
  </si>
  <si>
    <t>CD2662</t>
  </si>
  <si>
    <t>Putative GTP-binding protein</t>
  </si>
  <si>
    <t>CD630_26630</t>
  </si>
  <si>
    <t>CD2663</t>
  </si>
  <si>
    <t>CD630_26640</t>
  </si>
  <si>
    <t>UDP-N-acetylmuramyl-tripeptide synthetase</t>
  </si>
  <si>
    <t>CD630_26660</t>
  </si>
  <si>
    <t>PTS system, glucose-specific IIA component</t>
  </si>
  <si>
    <t>CD630_26670</t>
  </si>
  <si>
    <t>PTS system, glucose-specific IIBC component</t>
  </si>
  <si>
    <t>CD630_26680</t>
  </si>
  <si>
    <t>CD2668</t>
  </si>
  <si>
    <t>Transcription antiterminator, licT family</t>
  </si>
  <si>
    <t>CD630_26691</t>
  </si>
  <si>
    <t>CD2669a</t>
  </si>
  <si>
    <t>CD630_26700</t>
  </si>
  <si>
    <t>CD2670</t>
  </si>
  <si>
    <t>appF</t>
  </si>
  <si>
    <t>CD630_26710</t>
  </si>
  <si>
    <t>CD2671</t>
  </si>
  <si>
    <t>appD</t>
  </si>
  <si>
    <t>CD630_26720</t>
  </si>
  <si>
    <t>CD2672</t>
  </si>
  <si>
    <t>appA</t>
  </si>
  <si>
    <t>ABC-type transport system, oligopeptide-family solute-binding protein</t>
  </si>
  <si>
    <t>CD630_26730</t>
  </si>
  <si>
    <t>CD2673</t>
  </si>
  <si>
    <t>appB</t>
  </si>
  <si>
    <t>ABC-type transport system, oligopeptide-family permease protein</t>
  </si>
  <si>
    <t>CD630_26740</t>
  </si>
  <si>
    <t>CD2674</t>
  </si>
  <si>
    <t>appC</t>
  </si>
  <si>
    <t>CD630_26750</t>
  </si>
  <si>
    <t>CD2675</t>
  </si>
  <si>
    <t>CD630_26760</t>
  </si>
  <si>
    <t>CD2676</t>
  </si>
  <si>
    <t>thlA2</t>
  </si>
  <si>
    <t>Acetoacetyl-CoA thiolase 2</t>
  </si>
  <si>
    <t>CD630_26770</t>
  </si>
  <si>
    <t>CD2677</t>
  </si>
  <si>
    <t>scoA</t>
  </si>
  <si>
    <t>Succinyl CoA:3-oxoacid CoA-transferase subunit A</t>
  </si>
  <si>
    <t>CD630_26780</t>
  </si>
  <si>
    <t>CD2678</t>
  </si>
  <si>
    <t>scoB</t>
  </si>
  <si>
    <t>Succinyl CoA:3-oxoacid CoA-transferase subunit B</t>
  </si>
  <si>
    <t>CD630_26790</t>
  </si>
  <si>
    <t>CD2679</t>
  </si>
  <si>
    <t>bdhA</t>
  </si>
  <si>
    <t>3-hydroxybutyrate dehydrogenase</t>
  </si>
  <si>
    <t>CD630_26800</t>
  </si>
  <si>
    <t>CD2680</t>
  </si>
  <si>
    <t>CD630_26810</t>
  </si>
  <si>
    <t>CD2681</t>
  </si>
  <si>
    <t>CD630_26820</t>
  </si>
  <si>
    <t>CD2682</t>
  </si>
  <si>
    <t>pfo</t>
  </si>
  <si>
    <t>Pyruvate-ferredoxin oxidoreductase</t>
  </si>
  <si>
    <t>CD630_26870</t>
  </si>
  <si>
    <t>CD2687</t>
  </si>
  <si>
    <t>CD630_26890</t>
  </si>
  <si>
    <t>CD2689</t>
  </si>
  <si>
    <t>CD630_26900</t>
  </si>
  <si>
    <t>CD2690</t>
  </si>
  <si>
    <t>Putative membrane-associated phosphatase</t>
  </si>
  <si>
    <t>CD630_26910</t>
  </si>
  <si>
    <t>CD2691</t>
  </si>
  <si>
    <t>hpt</t>
  </si>
  <si>
    <t>Hypoxanthine phosphoribosyltransferase</t>
  </si>
  <si>
    <t>CD630_26930</t>
  </si>
  <si>
    <t>CD2693</t>
  </si>
  <si>
    <t>Sodium:dicarboxylate symporter family protein</t>
  </si>
  <si>
    <t>CD630_26940</t>
  </si>
  <si>
    <t>CD2694</t>
  </si>
  <si>
    <t>CD630_26960</t>
  </si>
  <si>
    <t>CD2696</t>
  </si>
  <si>
    <t>CD630_26970</t>
  </si>
  <si>
    <t>CD630_27020</t>
  </si>
  <si>
    <t>CD2702</t>
  </si>
  <si>
    <t>brnQ</t>
  </si>
  <si>
    <t>Branched-chain amino acid transport system II carrier protein</t>
  </si>
  <si>
    <t>CD630_27040</t>
  </si>
  <si>
    <t>CD2704</t>
  </si>
  <si>
    <t>CD630_27050</t>
  </si>
  <si>
    <t>CD2705</t>
  </si>
  <si>
    <t>CD630_27060</t>
  </si>
  <si>
    <t>CD2706</t>
  </si>
  <si>
    <t>CD630_27070</t>
  </si>
  <si>
    <t>CD2707</t>
  </si>
  <si>
    <t>CD630_27080</t>
  </si>
  <si>
    <t>CD2708</t>
  </si>
  <si>
    <t>aroE2</t>
  </si>
  <si>
    <t>Shikimate dehydrogenase 2</t>
  </si>
  <si>
    <t>CD630_27090</t>
  </si>
  <si>
    <t>CD2709</t>
  </si>
  <si>
    <t>CD630_27100</t>
  </si>
  <si>
    <t>CD2710</t>
  </si>
  <si>
    <t>Putative sugar phosphate epimerase/isomerase</t>
  </si>
  <si>
    <t>CD630_27110</t>
  </si>
  <si>
    <t>CD2711</t>
  </si>
  <si>
    <t>CD630_27120</t>
  </si>
  <si>
    <t>CD2712</t>
  </si>
  <si>
    <t>CD630_27130</t>
  </si>
  <si>
    <t>CD2713</t>
  </si>
  <si>
    <t>ldtcd2</t>
  </si>
  <si>
    <t>L,D-transpeptidases</t>
  </si>
  <si>
    <t>CD630_27140</t>
  </si>
  <si>
    <t>CD2714</t>
  </si>
  <si>
    <t>galE</t>
  </si>
  <si>
    <t>UDP-glucose 4-epimerase</t>
  </si>
  <si>
    <t>CD630_27150</t>
  </si>
  <si>
    <t>CD2715</t>
  </si>
  <si>
    <t>gtaB</t>
  </si>
  <si>
    <t>UTP--glucose-1-phosphate uridylyltransferase</t>
  </si>
  <si>
    <t>Midcell localizing division proteins</t>
  </si>
  <si>
    <t>CD630_27160</t>
  </si>
  <si>
    <t>CD2716</t>
  </si>
  <si>
    <t>mldB</t>
  </si>
  <si>
    <t>CD630_27170</t>
  </si>
  <si>
    <t>CD2717</t>
  </si>
  <si>
    <t>mldA</t>
  </si>
  <si>
    <t>CD630_27180</t>
  </si>
  <si>
    <t>CD2718</t>
  </si>
  <si>
    <t>Putative peptidase C60B, sortase B</t>
  </si>
  <si>
    <t>CD630_27190</t>
  </si>
  <si>
    <t>CD2719</t>
  </si>
  <si>
    <t>CD630_27210</t>
  </si>
  <si>
    <t>CD2721</t>
  </si>
  <si>
    <t>CD630_27230</t>
  </si>
  <si>
    <t>CD2723</t>
  </si>
  <si>
    <t>CD630_27240</t>
  </si>
  <si>
    <t>CD2724</t>
  </si>
  <si>
    <t>CD630_27250</t>
  </si>
  <si>
    <t>CD2725</t>
  </si>
  <si>
    <t>Putative monogalactosyldiacylglycerol synthase</t>
  </si>
  <si>
    <t>CD630_27260</t>
  </si>
  <si>
    <t>CD2726</t>
  </si>
  <si>
    <t>glyA</t>
  </si>
  <si>
    <t>Serine hydroxymethyltransferase</t>
  </si>
  <si>
    <t>CD630_27290</t>
  </si>
  <si>
    <t>CD2729</t>
  </si>
  <si>
    <t>Putative regulator of the sigma(E) factor</t>
  </si>
  <si>
    <t>CD630_27300</t>
  </si>
  <si>
    <t>CD2730</t>
  </si>
  <si>
    <t>CD630_27310</t>
  </si>
  <si>
    <t>CD2731</t>
  </si>
  <si>
    <t>CD630_27340</t>
  </si>
  <si>
    <t>CD2734</t>
  </si>
  <si>
    <t>Putative Na+/H+ antiporter, NhaC family</t>
  </si>
  <si>
    <t>CD630_27360</t>
  </si>
  <si>
    <t>CD2736</t>
  </si>
  <si>
    <t>CD630_27370</t>
  </si>
  <si>
    <t>CD2737</t>
  </si>
  <si>
    <t>Putative nitrilase/cyanide hydratase and apolipoprotein N-acyltransferase</t>
  </si>
  <si>
    <t>CD630_27380</t>
  </si>
  <si>
    <t>CD2738</t>
  </si>
  <si>
    <t>Putative cytosine permease</t>
  </si>
  <si>
    <t>CD630_27400</t>
  </si>
  <si>
    <t>CD2740</t>
  </si>
  <si>
    <t>hisS</t>
  </si>
  <si>
    <t>Histidyl-tRNA synthetase (Histidine--tRNA ligase) (HisRS)</t>
  </si>
  <si>
    <t>CD630_27420</t>
  </si>
  <si>
    <t>CD2742</t>
  </si>
  <si>
    <t>Putative hydrolase beta-lactamase-like</t>
  </si>
  <si>
    <t>CD630_27430</t>
  </si>
  <si>
    <t>CD2743</t>
  </si>
  <si>
    <t>dtd</t>
  </si>
  <si>
    <t>D-tyrosyl-tRNA(Tyr) deacylase</t>
  </si>
  <si>
    <t>CD630_27440</t>
  </si>
  <si>
    <t>CD2744</t>
  </si>
  <si>
    <t>relA</t>
  </si>
  <si>
    <t>GTP pyrophosphokinase (RelA/SpoT)</t>
  </si>
  <si>
    <t>CD630_27460</t>
  </si>
  <si>
    <t>CD2746</t>
  </si>
  <si>
    <t>recJ</t>
  </si>
  <si>
    <t>Single-stranded-DNA-specific exonuclease</t>
  </si>
  <si>
    <t>CD630_27470</t>
  </si>
  <si>
    <t>CD2747</t>
  </si>
  <si>
    <t>Putative ubiquinone biosynthesis protein</t>
  </si>
  <si>
    <t>CD630_27480</t>
  </si>
  <si>
    <t>CD2748</t>
  </si>
  <si>
    <t>CD630_27490</t>
  </si>
  <si>
    <t>CD2749</t>
  </si>
  <si>
    <t>CD630_27491</t>
  </si>
  <si>
    <t>CD2749A</t>
  </si>
  <si>
    <t>agrD</t>
  </si>
  <si>
    <t>Autoinducer prepeptide</t>
  </si>
  <si>
    <t>CD630_27500</t>
  </si>
  <si>
    <t>CD2750</t>
  </si>
  <si>
    <t>agrB</t>
  </si>
  <si>
    <t>Accessory gene regulator</t>
  </si>
  <si>
    <t>CD630_27520</t>
  </si>
  <si>
    <t>CD2752</t>
  </si>
  <si>
    <t>CD630_27530</t>
  </si>
  <si>
    <t>CD2753</t>
  </si>
  <si>
    <t>CD630_27540</t>
  </si>
  <si>
    <t>CD2754</t>
  </si>
  <si>
    <t>CD630_27550</t>
  </si>
  <si>
    <t>CD2755</t>
  </si>
  <si>
    <t>ptsI</t>
  </si>
  <si>
    <t>PTS system, EI component</t>
  </si>
  <si>
    <t>CD630_27560</t>
  </si>
  <si>
    <t>CD2756</t>
  </si>
  <si>
    <t>ptsH</t>
  </si>
  <si>
    <t>PTS system, HPr protein</t>
  </si>
  <si>
    <t>CD630_27570</t>
  </si>
  <si>
    <t>CD2757</t>
  </si>
  <si>
    <t>Putative acyl transferase/phospholipase</t>
  </si>
  <si>
    <t>CD630_27620</t>
  </si>
  <si>
    <t>CD2762</t>
  </si>
  <si>
    <t>Putative undecaprenyl pyrophosphate synthetase</t>
  </si>
  <si>
    <t>CD630_27630</t>
  </si>
  <si>
    <t>CD2763</t>
  </si>
  <si>
    <t>CD630_27640</t>
  </si>
  <si>
    <t>CD2764</t>
  </si>
  <si>
    <t>Surface-anchoring factors, LytR-CpsA-Psr-like protein</t>
  </si>
  <si>
    <t>CD630_27660</t>
  </si>
  <si>
    <t>CD2766</t>
  </si>
  <si>
    <t>LcpB</t>
  </si>
  <si>
    <t>CD630_27670</t>
  </si>
  <si>
    <t>CD2767</t>
  </si>
  <si>
    <t>cwp19</t>
  </si>
  <si>
    <t>CD630_27680</t>
  </si>
  <si>
    <t>CD2768</t>
  </si>
  <si>
    <t>Putative cell-wall hydrolase</t>
  </si>
  <si>
    <t>CD630_27690</t>
  </si>
  <si>
    <t>CD2769</t>
  </si>
  <si>
    <t>Putative polysaccharide biosynthesis protein</t>
  </si>
  <si>
    <t>CD630_27700</t>
  </si>
  <si>
    <t>CD2770</t>
  </si>
  <si>
    <t>CD630_27710</t>
  </si>
  <si>
    <t>CD2771</t>
  </si>
  <si>
    <t>rkpK</t>
  </si>
  <si>
    <t>UDP-glucose 6-dehydrogenase</t>
  </si>
  <si>
    <t>CD630_27720</t>
  </si>
  <si>
    <t>CD2772</t>
  </si>
  <si>
    <t>tuaG</t>
  </si>
  <si>
    <t>CD630_27730</t>
  </si>
  <si>
    <t>CD2773</t>
  </si>
  <si>
    <t>CD630_27740</t>
  </si>
  <si>
    <t>CD2774</t>
  </si>
  <si>
    <t>CD630_27750</t>
  </si>
  <si>
    <t>CD2775</t>
  </si>
  <si>
    <t>Putative glycerophosphotransferase</t>
  </si>
  <si>
    <t>CD630_27760</t>
  </si>
  <si>
    <t>CD2776</t>
  </si>
  <si>
    <t>CD630_27770</t>
  </si>
  <si>
    <t>CD2777</t>
  </si>
  <si>
    <t>CD630_27780</t>
  </si>
  <si>
    <t>CD2778</t>
  </si>
  <si>
    <t>CD630_27790</t>
  </si>
  <si>
    <t>CD2779</t>
  </si>
  <si>
    <t>manC</t>
  </si>
  <si>
    <t>Putative mannose-1-phosphate guanylyltransferase</t>
  </si>
  <si>
    <t>CD630_27800</t>
  </si>
  <si>
    <t>CD630_27810</t>
  </si>
  <si>
    <t>CD2781</t>
  </si>
  <si>
    <t>mviN</t>
  </si>
  <si>
    <t>Cell well glycopolymers exporter, flipase-type</t>
  </si>
  <si>
    <t>CD630_27820</t>
  </si>
  <si>
    <t>CD2782</t>
  </si>
  <si>
    <t>cwp7</t>
  </si>
  <si>
    <t>Cell wall binding protein</t>
  </si>
  <si>
    <t>CD630_27830</t>
  </si>
  <si>
    <t>CD2783</t>
  </si>
  <si>
    <t>CD630_27840</t>
  </si>
  <si>
    <t>CD2784</t>
  </si>
  <si>
    <t>cwp6</t>
  </si>
  <si>
    <t>CD630_27850</t>
  </si>
  <si>
    <t>CD2785</t>
  </si>
  <si>
    <t>CD630_27860</t>
  </si>
  <si>
    <t>CD2786</t>
  </si>
  <si>
    <t>cwp5</t>
  </si>
  <si>
    <t>CD630_27870</t>
  </si>
  <si>
    <t>CD2787</t>
  </si>
  <si>
    <t>cwp84</t>
  </si>
  <si>
    <t>CD630_27890</t>
  </si>
  <si>
    <t>CD2789</t>
  </si>
  <si>
    <t>cwp66</t>
  </si>
  <si>
    <t>CD630_27900</t>
  </si>
  <si>
    <t>CD2790</t>
  </si>
  <si>
    <t>Putative LmbE-like deacetylase</t>
  </si>
  <si>
    <t>CD630_27910</t>
  </si>
  <si>
    <t>CD2791</t>
  </si>
  <si>
    <t>cwp2</t>
  </si>
  <si>
    <t>CD630_27920</t>
  </si>
  <si>
    <t>CD2792</t>
  </si>
  <si>
    <t>secA2</t>
  </si>
  <si>
    <t>Protein translocase secA 2</t>
  </si>
  <si>
    <t>CD630_27930</t>
  </si>
  <si>
    <t>CD2793</t>
  </si>
  <si>
    <t>slpA</t>
  </si>
  <si>
    <t>Precursor of the S-layer proteins</t>
  </si>
  <si>
    <t>CD630_27940</t>
  </si>
  <si>
    <t>CD2794</t>
  </si>
  <si>
    <t>cwp12</t>
  </si>
  <si>
    <t>CD630_27950</t>
  </si>
  <si>
    <t>CD2795</t>
  </si>
  <si>
    <t>cwp11</t>
  </si>
  <si>
    <t>CD630_27960</t>
  </si>
  <si>
    <t>CD2796</t>
  </si>
  <si>
    <t>cwp10</t>
  </si>
  <si>
    <t>CD630_27970</t>
  </si>
  <si>
    <t>CD2797</t>
  </si>
  <si>
    <t>Putative calcium-binding adhesion protein</t>
  </si>
  <si>
    <t>CD630_27980</t>
  </si>
  <si>
    <t>CD2798</t>
  </si>
  <si>
    <t>cwp9</t>
  </si>
  <si>
    <t>CD630_27990</t>
  </si>
  <si>
    <t>CD2799</t>
  </si>
  <si>
    <t>cwp8</t>
  </si>
  <si>
    <t>CD630_28010</t>
  </si>
  <si>
    <t>CD2801</t>
  </si>
  <si>
    <t>CD630_28020</t>
  </si>
  <si>
    <t>CD2802</t>
  </si>
  <si>
    <t>tgt</t>
  </si>
  <si>
    <t>Queuine tRNA-ribosyltransferase (tRNA-guanine transglycosylase) (Guanine insertion enzyme)</t>
  </si>
  <si>
    <t>CD630_28050</t>
  </si>
  <si>
    <t>CD2805</t>
  </si>
  <si>
    <t>ruvB</t>
  </si>
  <si>
    <t>Holliday junction ATP-dependent DNA helicase RuvB</t>
  </si>
  <si>
    <t>CD630_28060</t>
  </si>
  <si>
    <t>CD2806</t>
  </si>
  <si>
    <t>ruvA</t>
  </si>
  <si>
    <t>Holliday junction ATP-dependent DNA helicase RuvA</t>
  </si>
  <si>
    <t>CD630_28070</t>
  </si>
  <si>
    <t>CD2807</t>
  </si>
  <si>
    <t>ruvC</t>
  </si>
  <si>
    <t>Crossover junction endodeoxyribonuclease RuvC (Holliday junction nuclease RuvC) (Holliday junction resolvase RuvC)</t>
  </si>
  <si>
    <t>CD630_28100</t>
  </si>
  <si>
    <t>CD2810</t>
  </si>
  <si>
    <t>CD630_28150</t>
  </si>
  <si>
    <t>CD2815</t>
  </si>
  <si>
    <t>CD630_28170</t>
  </si>
  <si>
    <t>CD2817</t>
  </si>
  <si>
    <t>CD630_28180</t>
  </si>
  <si>
    <t>CD2818</t>
  </si>
  <si>
    <t>CD630_28190</t>
  </si>
  <si>
    <t>CD2819</t>
  </si>
  <si>
    <t>Putative amino acid racemase</t>
  </si>
  <si>
    <t>CD630_28200</t>
  </si>
  <si>
    <t>CD2820</t>
  </si>
  <si>
    <t>CD630_28210</t>
  </si>
  <si>
    <t>CD2821</t>
  </si>
  <si>
    <t>CD630_28220</t>
  </si>
  <si>
    <t>Putative glutamate carboxypeptidase, M20 family</t>
  </si>
  <si>
    <t>CD630_28230</t>
  </si>
  <si>
    <t>CD2823</t>
  </si>
  <si>
    <t>CD630_28250</t>
  </si>
  <si>
    <t>CD2825</t>
  </si>
  <si>
    <t>CD630_28260</t>
  </si>
  <si>
    <t>CD2826</t>
  </si>
  <si>
    <t>Putative aldolase</t>
  </si>
  <si>
    <t>CD630_28270</t>
  </si>
  <si>
    <t>CD2827</t>
  </si>
  <si>
    <t>CD630_28280</t>
  </si>
  <si>
    <t>CD2828</t>
  </si>
  <si>
    <t>CD630_28290</t>
  </si>
  <si>
    <t>CD2829</t>
  </si>
  <si>
    <t>CD630_28300</t>
  </si>
  <si>
    <t>CD2830</t>
  </si>
  <si>
    <t>zmp1</t>
  </si>
  <si>
    <t>Extracellular Zinc metalloprotease</t>
  </si>
  <si>
    <t>CD630_28310</t>
  </si>
  <si>
    <t>CD2831</t>
  </si>
  <si>
    <t>Collagen binding protein</t>
  </si>
  <si>
    <t>CD630_28320</t>
  </si>
  <si>
    <t>CD2832</t>
  </si>
  <si>
    <t>Putative cation efflux protein</t>
  </si>
  <si>
    <t>CD630_28340</t>
  </si>
  <si>
    <t>CD2834</t>
  </si>
  <si>
    <t>Serine hydroxymethyltransferase (Serine methylase) (SHMT)</t>
  </si>
  <si>
    <t>CD630_28350</t>
  </si>
  <si>
    <t>CD2835</t>
  </si>
  <si>
    <t>abgT</t>
  </si>
  <si>
    <t>Aminobenzoyl-glutamate transport protein</t>
  </si>
  <si>
    <t>CD630_28370</t>
  </si>
  <si>
    <t>CD2837</t>
  </si>
  <si>
    <t>CD630_28400</t>
  </si>
  <si>
    <t>CD630_28410</t>
  </si>
  <si>
    <t>CD2841</t>
  </si>
  <si>
    <t>CD630_28420</t>
  </si>
  <si>
    <t>CD2842</t>
  </si>
  <si>
    <t>Nitrilase (carbon-nitrogen hydrolase)</t>
  </si>
  <si>
    <t>CD630_28430</t>
  </si>
  <si>
    <t>CD2843</t>
  </si>
  <si>
    <t>Putative zinc-binding dehydrogenase</t>
  </si>
  <si>
    <t>CD630_28440</t>
  </si>
  <si>
    <t>CD2844</t>
  </si>
  <si>
    <t>CD630_28450</t>
  </si>
  <si>
    <t>CD2845</t>
  </si>
  <si>
    <t>CD630_28460</t>
  </si>
  <si>
    <t>CD2846</t>
  </si>
  <si>
    <t>CD630_28470</t>
  </si>
  <si>
    <t>CD2847</t>
  </si>
  <si>
    <t>CD630_28480</t>
  </si>
  <si>
    <t>CD2848</t>
  </si>
  <si>
    <t>CD630_28490</t>
  </si>
  <si>
    <t>CD2849</t>
  </si>
  <si>
    <t>phnXW</t>
  </si>
  <si>
    <t>Bifunctional phosphonoacetaldehyde hydrolase/aminoethylphosphonate transaminase [Includes: Phosphonoacetaldehyde hydrolase ; 2-aminoethylphosphonate--pyruvate transaminase]</t>
  </si>
  <si>
    <t>CD630_28500</t>
  </si>
  <si>
    <t>CD2850</t>
  </si>
  <si>
    <t>CD630_28510</t>
  </si>
  <si>
    <t>CD2851</t>
  </si>
  <si>
    <t>dltC</t>
  </si>
  <si>
    <t>D-alanine--poly(phosphoribitol) ligase subunit 2 (D-alanyl carrier protein) (DCP)</t>
  </si>
  <si>
    <t>CD630_28520</t>
  </si>
  <si>
    <t>CD2852</t>
  </si>
  <si>
    <t>dltB</t>
  </si>
  <si>
    <t>D-alanyl transferase DltB, MBOAT family</t>
  </si>
  <si>
    <t>CD630_28530</t>
  </si>
  <si>
    <t>CD2853</t>
  </si>
  <si>
    <t>dltA</t>
  </si>
  <si>
    <t>D-alanine--poly(phosphoribitol) ligase subunit 1</t>
  </si>
  <si>
    <t>CD630_28540</t>
  </si>
  <si>
    <t>CD2854</t>
  </si>
  <si>
    <t>dltD</t>
  </si>
  <si>
    <t>D-alanine transferase</t>
  </si>
  <si>
    <t>CD630_28550</t>
  </si>
  <si>
    <t>CD2855</t>
  </si>
  <si>
    <t>Putative NAD(P)-binding oxidoreductase</t>
  </si>
  <si>
    <t>CD630_28560</t>
  </si>
  <si>
    <t>CD2856</t>
  </si>
  <si>
    <t>CD630_28570</t>
  </si>
  <si>
    <t>CD2857</t>
  </si>
  <si>
    <t>Putative hydrolase, HAD superfamily, IA subfamily</t>
  </si>
  <si>
    <t>CD630_28580</t>
  </si>
  <si>
    <t>CD2858</t>
  </si>
  <si>
    <t>CD630_28610</t>
  </si>
  <si>
    <t>CD2861</t>
  </si>
  <si>
    <t>CD630_28620</t>
  </si>
  <si>
    <t>CD2862</t>
  </si>
  <si>
    <t>CD630_28630</t>
  </si>
  <si>
    <t>CD2863</t>
  </si>
  <si>
    <t>CD630_28640</t>
  </si>
  <si>
    <t>CD2864</t>
  </si>
  <si>
    <t>CD630_28650</t>
  </si>
  <si>
    <t>CD2865</t>
  </si>
  <si>
    <t>Putative bacterioferritin</t>
  </si>
  <si>
    <t>CD630_28660</t>
  </si>
  <si>
    <t>CD2866</t>
  </si>
  <si>
    <t>Putative modulator of DNA gyrase, peptidase U62</t>
  </si>
  <si>
    <t>CD630_28670</t>
  </si>
  <si>
    <t>CD2867</t>
  </si>
  <si>
    <t>Putative regulatory protease, U62 family</t>
  </si>
  <si>
    <t>CD630_28690</t>
  </si>
  <si>
    <t>CD2869</t>
  </si>
  <si>
    <t>CD630_28740</t>
  </si>
  <si>
    <t>CD2874</t>
  </si>
  <si>
    <t>CD630_28750</t>
  </si>
  <si>
    <t>CD2875</t>
  </si>
  <si>
    <t>fhuC</t>
  </si>
  <si>
    <t>ABC-type transport system, ferrichrome-specific ATP-binding protein</t>
  </si>
  <si>
    <t>CD630_28760</t>
  </si>
  <si>
    <t>CD2876</t>
  </si>
  <si>
    <t>fhuG</t>
  </si>
  <si>
    <t>ABC-type transport system, ferrichrome-specific permease</t>
  </si>
  <si>
    <t>CD630_28780</t>
  </si>
  <si>
    <t>CD2878</t>
  </si>
  <si>
    <t>fhuD</t>
  </si>
  <si>
    <t>ABC-type transport system, ferrichrome-specific extracellular solute-binding protein</t>
  </si>
  <si>
    <t>CD630_28790</t>
  </si>
  <si>
    <t>CD2879</t>
  </si>
  <si>
    <t>CD630_28810</t>
  </si>
  <si>
    <t>CD2881</t>
  </si>
  <si>
    <t>celG</t>
  </si>
  <si>
    <t>Putative cellobiose-phosphate degrading protein</t>
  </si>
  <si>
    <t>CD630_28820</t>
  </si>
  <si>
    <t>CD2882</t>
  </si>
  <si>
    <t>celF</t>
  </si>
  <si>
    <t>Cellobiose-6-phosphate hydrolase, family 4</t>
  </si>
  <si>
    <t>CD630_28910</t>
  </si>
  <si>
    <t>CD2891</t>
  </si>
  <si>
    <t>CD630_28920</t>
  </si>
  <si>
    <t>CD2892</t>
  </si>
  <si>
    <t>CD630_29050</t>
  </si>
  <si>
    <t>CD2905</t>
  </si>
  <si>
    <t>CD630_29060</t>
  </si>
  <si>
    <t>CD2906</t>
  </si>
  <si>
    <t>CD630_29070</t>
  </si>
  <si>
    <t>CD2907</t>
  </si>
  <si>
    <t>CD630_29130</t>
  </si>
  <si>
    <t>CD2913</t>
  </si>
  <si>
    <t>CD630_29240</t>
  </si>
  <si>
    <t>CD2924</t>
  </si>
  <si>
    <t>CD630_29250</t>
  </si>
  <si>
    <t>CD2925</t>
  </si>
  <si>
    <t>CD630_29260</t>
  </si>
  <si>
    <t>CD2926</t>
  </si>
  <si>
    <t>CD630_29270</t>
  </si>
  <si>
    <t>CD2927</t>
  </si>
  <si>
    <t>CD630_29280</t>
  </si>
  <si>
    <t>CD2928</t>
  </si>
  <si>
    <t>CD630_29290</t>
  </si>
  <si>
    <t>CD2929</t>
  </si>
  <si>
    <t>CD630_29310</t>
  </si>
  <si>
    <t>CD2931</t>
  </si>
  <si>
    <t>Putative phage endodeoxyribonuclease RusA-like</t>
  </si>
  <si>
    <t>Hypothetical protein</t>
  </si>
  <si>
    <t>CD630_29400</t>
  </si>
  <si>
    <t>CD2940</t>
  </si>
  <si>
    <t>CD630_29430</t>
  </si>
  <si>
    <t>CD2943</t>
  </si>
  <si>
    <t>Putative phage replication protein</t>
  </si>
  <si>
    <t>CD630_29480</t>
  </si>
  <si>
    <t>CD2948</t>
  </si>
  <si>
    <t>CD630_29530</t>
  </si>
  <si>
    <t>CD2953</t>
  </si>
  <si>
    <t>ABC-type transport system, iron-family extracellular solute-binding protein</t>
  </si>
  <si>
    <t>CD630_29540</t>
  </si>
  <si>
    <t>CD2954</t>
  </si>
  <si>
    <t>ntpD</t>
  </si>
  <si>
    <t>V-type sodium ATPase subunit D</t>
  </si>
  <si>
    <t>CD630_29550</t>
  </si>
  <si>
    <t>CD2955</t>
  </si>
  <si>
    <t>ntpB</t>
  </si>
  <si>
    <t>V-type sodium ATPase subunit B</t>
  </si>
  <si>
    <t>CD630_29560</t>
  </si>
  <si>
    <t>CD2956</t>
  </si>
  <si>
    <t>ntpA</t>
  </si>
  <si>
    <t>V-type sodium ATPase subunit A</t>
  </si>
  <si>
    <t>CD630_29561</t>
  </si>
  <si>
    <t>CD2956A</t>
  </si>
  <si>
    <t>ntpF</t>
  </si>
  <si>
    <t>V-type sodium ATPase subunit F</t>
  </si>
  <si>
    <t>CD630_29570</t>
  </si>
  <si>
    <t>CD2957</t>
  </si>
  <si>
    <t>ntpC</t>
  </si>
  <si>
    <t>V-type sodium ATPase subunit C</t>
  </si>
  <si>
    <t>CD630_29580</t>
  </si>
  <si>
    <t>CD2958</t>
  </si>
  <si>
    <t>ntpE</t>
  </si>
  <si>
    <t>V-type sodium ATPase subunit E</t>
  </si>
  <si>
    <t>CD630_29590</t>
  </si>
  <si>
    <t>CD2959</t>
  </si>
  <si>
    <t>ntpK</t>
  </si>
  <si>
    <t>V-type sodium ATPase subunit K</t>
  </si>
  <si>
    <t>CD630_29600</t>
  </si>
  <si>
    <t>CD2960</t>
  </si>
  <si>
    <t>ntpI</t>
  </si>
  <si>
    <t>V-type sodium ATPase subunit I</t>
  </si>
  <si>
    <t>CD630_29610</t>
  </si>
  <si>
    <t>CD2961</t>
  </si>
  <si>
    <t>CD630_29620</t>
  </si>
  <si>
    <t>CD2962</t>
  </si>
  <si>
    <t>CD630_29630</t>
  </si>
  <si>
    <t>CD2963</t>
  </si>
  <si>
    <t>ldtcd1</t>
  </si>
  <si>
    <t>CD630_29640</t>
  </si>
  <si>
    <t>CD2964</t>
  </si>
  <si>
    <t>CD630_29650</t>
  </si>
  <si>
    <t>CD2965</t>
  </si>
  <si>
    <t>CD630_29660</t>
  </si>
  <si>
    <t>CD630_29680</t>
  </si>
  <si>
    <t>CD2968</t>
  </si>
  <si>
    <t>dpaA</t>
  </si>
  <si>
    <t>Dipicolinate synthase subunit A</t>
  </si>
  <si>
    <t>CD630_29690</t>
  </si>
  <si>
    <t>CD2969</t>
  </si>
  <si>
    <t>Putative AMP-binding protein</t>
  </si>
  <si>
    <t>CD630_29700</t>
  </si>
  <si>
    <t>CD2970</t>
  </si>
  <si>
    <t>Putative thiolase</t>
  </si>
  <si>
    <t>CD630_29710</t>
  </si>
  <si>
    <t>CD2971</t>
  </si>
  <si>
    <t>bioY</t>
  </si>
  <si>
    <t>CD630_29720</t>
  </si>
  <si>
    <t>CD2972</t>
  </si>
  <si>
    <t>CD630_29750</t>
  </si>
  <si>
    <t>CD2975</t>
  </si>
  <si>
    <t>Putative CRISPR-associated Cas2 family protein</t>
  </si>
  <si>
    <t>CD630_29760</t>
  </si>
  <si>
    <t>CD2976</t>
  </si>
  <si>
    <t>Putative CRISPR-associated Cas1 family protein</t>
  </si>
  <si>
    <t>CD630_29770</t>
  </si>
  <si>
    <t>CD2977</t>
  </si>
  <si>
    <t>Putative CRISPR-associated Cas4 family protein</t>
  </si>
  <si>
    <t>CD630_29780</t>
  </si>
  <si>
    <t>CD2978</t>
  </si>
  <si>
    <t>Putative CRISPR-associated Cas3 family helicase</t>
  </si>
  <si>
    <t>CD630_29790</t>
  </si>
  <si>
    <t>CD2979</t>
  </si>
  <si>
    <t>Putative CRISPR-associated Cas5 family protein</t>
  </si>
  <si>
    <t>CD630_29800</t>
  </si>
  <si>
    <t>CD2980</t>
  </si>
  <si>
    <t>Putative CRISPR-associated autoregulator DevR family protein protein</t>
  </si>
  <si>
    <t>CD630_29810</t>
  </si>
  <si>
    <t>CD2981</t>
  </si>
  <si>
    <t>Putative CRISPR-associated protein, CXXC-CXXC</t>
  </si>
  <si>
    <t>CD630_29820</t>
  </si>
  <si>
    <t>CD2982</t>
  </si>
  <si>
    <t>Putative CRISPR-associated Cas6 family protein</t>
  </si>
  <si>
    <t>CD630_29830</t>
  </si>
  <si>
    <t>CD2983</t>
  </si>
  <si>
    <t>Putative Helix-Turn-Helix DNA-binding protein</t>
  </si>
  <si>
    <t>CD630_29850</t>
  </si>
  <si>
    <t>CD2985</t>
  </si>
  <si>
    <t>CD630_29870</t>
  </si>
  <si>
    <t>CD2987</t>
  </si>
  <si>
    <t>CD630_29890</t>
  </si>
  <si>
    <t>CD2989</t>
  </si>
  <si>
    <t>ssuA2</t>
  </si>
  <si>
    <t>ABC-type transport system, sulfonate-family extracellular solute-binding protein</t>
  </si>
  <si>
    <t>CD630_29900</t>
  </si>
  <si>
    <t>CD2990</t>
  </si>
  <si>
    <t>ssuB2</t>
  </si>
  <si>
    <t>ABC-type transport system, sulfonate-family ATP-binding protein</t>
  </si>
  <si>
    <t>CD630_29910</t>
  </si>
  <si>
    <t>CD2991</t>
  </si>
  <si>
    <t>ssuC2</t>
  </si>
  <si>
    <t>ABC-type transport system, sulfonate-family permease</t>
  </si>
  <si>
    <t>CD630_29920</t>
  </si>
  <si>
    <t>CD2992</t>
  </si>
  <si>
    <t>CD630_29960</t>
  </si>
  <si>
    <t>CD2996</t>
  </si>
  <si>
    <t>CD630_29970</t>
  </si>
  <si>
    <t>CD2997</t>
  </si>
  <si>
    <t>CD630_29980</t>
  </si>
  <si>
    <t>CD2998</t>
  </si>
  <si>
    <t>CD630_29990</t>
  </si>
  <si>
    <t>CD2999</t>
  </si>
  <si>
    <t>CD630_30000</t>
  </si>
  <si>
    <t>CD3000</t>
  </si>
  <si>
    <t>dapA1</t>
  </si>
  <si>
    <t>Dihydrodipicolinate synthase 1</t>
  </si>
  <si>
    <t>CD630_30010</t>
  </si>
  <si>
    <t>CD3001</t>
  </si>
  <si>
    <t>Putative hydrolase/isomerase/hydratase</t>
  </si>
  <si>
    <t>CD630_30020</t>
  </si>
  <si>
    <t>CD3002</t>
  </si>
  <si>
    <t>uxaA</t>
  </si>
  <si>
    <t>D-galactate dehydratase/Altronate hydrolase</t>
  </si>
  <si>
    <t>CD630_30030</t>
  </si>
  <si>
    <t>CD3003</t>
  </si>
  <si>
    <t>Putative N-terminus region of carbohydrate hydrolase, SAF domain</t>
  </si>
  <si>
    <t>CD630_30040</t>
  </si>
  <si>
    <t>CD3004</t>
  </si>
  <si>
    <t>kdgT2</t>
  </si>
  <si>
    <t>2-keto-3-deoxygluconate permease 2</t>
  </si>
  <si>
    <t>CD630_30060</t>
  </si>
  <si>
    <t>Alcohol dehydrogenase</t>
  </si>
  <si>
    <t>CD630_30080</t>
  </si>
  <si>
    <t>CD3008</t>
  </si>
  <si>
    <t>CD630_30090</t>
  </si>
  <si>
    <t>CD3009</t>
  </si>
  <si>
    <t>Putative pyridine nucleotide-disulphide oxidoreductase, class I</t>
  </si>
  <si>
    <t>CD630_30100</t>
  </si>
  <si>
    <t>CD3010</t>
  </si>
  <si>
    <t>Putative cytochrome C assembly protein</t>
  </si>
  <si>
    <t>CD630_30120</t>
  </si>
  <si>
    <t>CD3012</t>
  </si>
  <si>
    <t>Putative alpha-mannosidase</t>
  </si>
  <si>
    <t>CD630_30130</t>
  </si>
  <si>
    <t>CD3013</t>
  </si>
  <si>
    <t>CD630_30140</t>
  </si>
  <si>
    <t>CD3014</t>
  </si>
  <si>
    <t>CD630_30150</t>
  </si>
  <si>
    <t>CD3015</t>
  </si>
  <si>
    <t>CD630_30160</t>
  </si>
  <si>
    <t>CD3016</t>
  </si>
  <si>
    <t>CD630_30170</t>
  </si>
  <si>
    <t>CD3017</t>
  </si>
  <si>
    <t>Putative glucose uptake protein</t>
  </si>
  <si>
    <t>CD630_30180</t>
  </si>
  <si>
    <t>CD3018</t>
  </si>
  <si>
    <t>Putative redox-active protein</t>
  </si>
  <si>
    <t>CD630_30190</t>
  </si>
  <si>
    <t>CD3019</t>
  </si>
  <si>
    <t>CD630_30230</t>
  </si>
  <si>
    <t>CD3023</t>
  </si>
  <si>
    <t>CD630_30250</t>
  </si>
  <si>
    <t>CD3025</t>
  </si>
  <si>
    <t>Putative ferredoxin, iron-sulphur domain-containing protein</t>
  </si>
  <si>
    <t>CD630_30260</t>
  </si>
  <si>
    <t>CD3026</t>
  </si>
  <si>
    <t>CD630_30270</t>
  </si>
  <si>
    <t>CD3027</t>
  </si>
  <si>
    <t>CD630_30280</t>
  </si>
  <si>
    <t>CD3028</t>
  </si>
  <si>
    <t>CD630_30290</t>
  </si>
  <si>
    <t>CD3029</t>
  </si>
  <si>
    <t>malY</t>
  </si>
  <si>
    <t>Bifunctional protein: cystathionine beta-lyase / repressor</t>
  </si>
  <si>
    <t>CD630_30300</t>
  </si>
  <si>
    <t>CD3030</t>
  </si>
  <si>
    <t>CD630_30310</t>
  </si>
  <si>
    <t>CD3031</t>
  </si>
  <si>
    <t>CD630_30340</t>
  </si>
  <si>
    <t>CD3034</t>
  </si>
  <si>
    <t>Transcriptional regulator, TrmB family</t>
  </si>
  <si>
    <t>CD630_30350</t>
  </si>
  <si>
    <t>CD3035</t>
  </si>
  <si>
    <t>Putative diaminopimelate epimerase, PhzF family</t>
  </si>
  <si>
    <t>CD630_30360</t>
  </si>
  <si>
    <t>CD3036</t>
  </si>
  <si>
    <t>CD630_30380</t>
  </si>
  <si>
    <t>CD3038</t>
  </si>
  <si>
    <t>CD630_30390</t>
  </si>
  <si>
    <t>CD3039</t>
  </si>
  <si>
    <t>CD630_30400</t>
  </si>
  <si>
    <t>CD3040</t>
  </si>
  <si>
    <t>CD630_30410</t>
  </si>
  <si>
    <t>CD3041</t>
  </si>
  <si>
    <t>pepI</t>
  </si>
  <si>
    <t>Proline iminopeptidase (Proline aminopeptidase) (PIP), peptidase S33 family</t>
  </si>
  <si>
    <t>CD630_30420</t>
  </si>
  <si>
    <t>CD3042</t>
  </si>
  <si>
    <t>CD630_30480</t>
  </si>
  <si>
    <t>CD3048</t>
  </si>
  <si>
    <t>CD630_30490</t>
  </si>
  <si>
    <t>CD3049</t>
  </si>
  <si>
    <t>PTS system, lactose/cellobiose-family IIB subunit</t>
  </si>
  <si>
    <t>CD630_30510</t>
  </si>
  <si>
    <t>CD3051</t>
  </si>
  <si>
    <t>anmK</t>
  </si>
  <si>
    <t>Anhydro-N-acetylmuramic acid kinase (AnhMurNAc kinase)</t>
  </si>
  <si>
    <t>CD630_30530</t>
  </si>
  <si>
    <t>CD3053</t>
  </si>
  <si>
    <t>CD630_30540</t>
  </si>
  <si>
    <t>CD3054</t>
  </si>
  <si>
    <t>CD630_30560</t>
  </si>
  <si>
    <t>CD3056</t>
  </si>
  <si>
    <t>CD630_30600</t>
  </si>
  <si>
    <t>CD3060</t>
  </si>
  <si>
    <t>Phospho-alpha-glucosidase</t>
  </si>
  <si>
    <t>CD630_30620</t>
  </si>
  <si>
    <t>CD3062</t>
  </si>
  <si>
    <t>CD630_30640</t>
  </si>
  <si>
    <t>CD3064</t>
  </si>
  <si>
    <t>xylA</t>
  </si>
  <si>
    <t>Xylose isomerase</t>
  </si>
  <si>
    <t>CD630_30650</t>
  </si>
  <si>
    <t>CD3065</t>
  </si>
  <si>
    <t>xylB</t>
  </si>
  <si>
    <t>Xylulose kinase</t>
  </si>
  <si>
    <t>CD630_30670</t>
  </si>
  <si>
    <t>CD3067</t>
  </si>
  <si>
    <t>xynA</t>
  </si>
  <si>
    <t>PTS system, xyloside-specific IIA component</t>
  </si>
  <si>
    <t>CD630_30680</t>
  </si>
  <si>
    <t>CD3068</t>
  </si>
  <si>
    <t>xynB</t>
  </si>
  <si>
    <t>PTS system, xyloside-specific IIB component</t>
  </si>
  <si>
    <t>CD630_30690</t>
  </si>
  <si>
    <t>CD3069</t>
  </si>
  <si>
    <t>xynD</t>
  </si>
  <si>
    <t>PTS system, xyloside-specific IID component</t>
  </si>
  <si>
    <t>CD630_30700</t>
  </si>
  <si>
    <t>CD3070</t>
  </si>
  <si>
    <t>xynC</t>
  </si>
  <si>
    <t>PTS system, xyloside-specific IIC component</t>
  </si>
  <si>
    <t>CD630_30710</t>
  </si>
  <si>
    <t>CD3071</t>
  </si>
  <si>
    <t>Glycosyl hydrolase</t>
  </si>
  <si>
    <t>CD630_30720</t>
  </si>
  <si>
    <t>CD3072</t>
  </si>
  <si>
    <t>CD630_30730</t>
  </si>
  <si>
    <t>CD3073</t>
  </si>
  <si>
    <t>CD630_30860</t>
  </si>
  <si>
    <t>CD3086</t>
  </si>
  <si>
    <t>mngA</t>
  </si>
  <si>
    <t>PTS system, 2-O-a-mannosyl-D-glycerate-specific IIABC component</t>
  </si>
  <si>
    <t>CD630_30870</t>
  </si>
  <si>
    <t>CD3087</t>
  </si>
  <si>
    <t>CD630_30880</t>
  </si>
  <si>
    <t>CD3088</t>
  </si>
  <si>
    <t>CD630_30890</t>
  </si>
  <si>
    <t>CD3089</t>
  </si>
  <si>
    <t>CD630_30910</t>
  </si>
  <si>
    <t>CD3091</t>
  </si>
  <si>
    <t>treA</t>
  </si>
  <si>
    <t>Trehalose-6-phosphate hydrolase</t>
  </si>
  <si>
    <t>CD630_30920</t>
  </si>
  <si>
    <t>CD3092</t>
  </si>
  <si>
    <t>CD630_30930</t>
  </si>
  <si>
    <t>CD3093</t>
  </si>
  <si>
    <t>Putative gamma-glutamyl-gamma-aminobutyrate hydrolase</t>
  </si>
  <si>
    <t>CD630_30940</t>
  </si>
  <si>
    <t>CD3094</t>
  </si>
  <si>
    <t>CD630_30950</t>
  </si>
  <si>
    <t>CD3095</t>
  </si>
  <si>
    <t>CD630_30960</t>
  </si>
  <si>
    <t>CD3096</t>
  </si>
  <si>
    <t>CD630_30970</t>
  </si>
  <si>
    <t>CD3097</t>
  </si>
  <si>
    <t>CD630_30980</t>
  </si>
  <si>
    <t>CD3098</t>
  </si>
  <si>
    <t>CD630_30990</t>
  </si>
  <si>
    <t>CD3099</t>
  </si>
  <si>
    <t>CD630_31000</t>
  </si>
  <si>
    <t>CD3100</t>
  </si>
  <si>
    <t>Putative C4-dicarboxylate anaerobic carrier, DcuC family</t>
  </si>
  <si>
    <t>CD630_31010</t>
  </si>
  <si>
    <t>CD3101</t>
  </si>
  <si>
    <t>CD630_31020</t>
  </si>
  <si>
    <t>CD3102</t>
  </si>
  <si>
    <t>Putative peptidase, M20 family, peptidase V related</t>
  </si>
  <si>
    <t>CD630_31040</t>
  </si>
  <si>
    <t>CD3104</t>
  </si>
  <si>
    <t>Putative hydrolase, HAD superfamily, IIB subfamily; putative sugar phosphatase</t>
  </si>
  <si>
    <t>CD630_31070</t>
  </si>
  <si>
    <t>CD3107</t>
  </si>
  <si>
    <t>CD630_31120</t>
  </si>
  <si>
    <t>CD3112</t>
  </si>
  <si>
    <t>CD630_31130</t>
  </si>
  <si>
    <t>CD3113</t>
  </si>
  <si>
    <t>Putative aminobenzoyl-glutamate utilization protein B</t>
  </si>
  <si>
    <t>CD630_31140</t>
  </si>
  <si>
    <t>CD3114</t>
  </si>
  <si>
    <t>CD630_31150</t>
  </si>
  <si>
    <t>CD3115</t>
  </si>
  <si>
    <t>CD630_31160</t>
  </si>
  <si>
    <t>CD3116</t>
  </si>
  <si>
    <t>CD630_31170</t>
  </si>
  <si>
    <t>CD3117</t>
  </si>
  <si>
    <t>CD630_31210</t>
  </si>
  <si>
    <t>CD3121</t>
  </si>
  <si>
    <t>CD630_31220</t>
  </si>
  <si>
    <t>CD3122</t>
  </si>
  <si>
    <t>CD630_31240</t>
  </si>
  <si>
    <t>CD3124</t>
  </si>
  <si>
    <t>CD630_31260</t>
  </si>
  <si>
    <t>CD3126</t>
  </si>
  <si>
    <t>CD630_31290</t>
  </si>
  <si>
    <t>CD3129</t>
  </si>
  <si>
    <t>Glycosyl hydrolase/phosphorylase</t>
  </si>
  <si>
    <t>CD630_31300</t>
  </si>
  <si>
    <t>CD3130</t>
  </si>
  <si>
    <t>CD630_31330</t>
  </si>
  <si>
    <t>CD3133</t>
  </si>
  <si>
    <t>CD630_31340</t>
  </si>
  <si>
    <t>CD3134</t>
  </si>
  <si>
    <t>PTS system, fructose-like IIABC component</t>
  </si>
  <si>
    <t>CD630_31350</t>
  </si>
  <si>
    <t>CD3135</t>
  </si>
  <si>
    <t>Putative fructose-1-6-bisphosphate aldolase</t>
  </si>
  <si>
    <t>CD630_31360</t>
  </si>
  <si>
    <t>CD3136</t>
  </si>
  <si>
    <t>CD630_31370</t>
  </si>
  <si>
    <t>CD3137</t>
  </si>
  <si>
    <t>CD630_31380</t>
  </si>
  <si>
    <t>CD630_31381</t>
  </si>
  <si>
    <t>Fragment of putative phage transcriptional regulator (C-terminal region)</t>
  </si>
  <si>
    <t>CD630_31382</t>
  </si>
  <si>
    <t>CD630_31390</t>
  </si>
  <si>
    <t>CD3139</t>
  </si>
  <si>
    <t>CD630_31400</t>
  </si>
  <si>
    <t>CD3140</t>
  </si>
  <si>
    <t>CD630_31410</t>
  </si>
  <si>
    <t>CD3141</t>
  </si>
  <si>
    <t>CD630_31440</t>
  </si>
  <si>
    <t>CD3144</t>
  </si>
  <si>
    <t>CD630_31450</t>
  </si>
  <si>
    <t>CD3145</t>
  </si>
  <si>
    <t>cbpA</t>
  </si>
  <si>
    <t>Surface-exposed adhesin</t>
  </si>
  <si>
    <t>CD630_31460</t>
  </si>
  <si>
    <t>CD3146</t>
  </si>
  <si>
    <t>Fragment of putative sortase B (Part 2)</t>
  </si>
  <si>
    <t>CD630_31480</t>
  </si>
  <si>
    <t>CD3148</t>
  </si>
  <si>
    <t>CD630_31490</t>
  </si>
  <si>
    <t>CD3149</t>
  </si>
  <si>
    <t>DNA helicase</t>
  </si>
  <si>
    <t>CD630_31500</t>
  </si>
  <si>
    <t>CD3150</t>
  </si>
  <si>
    <t>CD630_31562</t>
  </si>
  <si>
    <t>CD3156B</t>
  </si>
  <si>
    <t>CD630_31570</t>
  </si>
  <si>
    <t>CD3157</t>
  </si>
  <si>
    <t>smpB</t>
  </si>
  <si>
    <t>SsrA-binding protein</t>
  </si>
  <si>
    <t>CD630_31590</t>
  </si>
  <si>
    <t>CD3159</t>
  </si>
  <si>
    <t>Putative FemA-like peptidoglycan biosynthesis protein</t>
  </si>
  <si>
    <t>CD630_31600</t>
  </si>
  <si>
    <t>CD3160</t>
  </si>
  <si>
    <t>CD630_31610</t>
  </si>
  <si>
    <t>CD3161</t>
  </si>
  <si>
    <t>CD630_31620</t>
  </si>
  <si>
    <t>CD3162</t>
  </si>
  <si>
    <t>CD630_31640</t>
  </si>
  <si>
    <t>CD3164</t>
  </si>
  <si>
    <t>rnr</t>
  </si>
  <si>
    <t>Ribonuclease R</t>
  </si>
  <si>
    <t>CD630_31650</t>
  </si>
  <si>
    <t>CD3165</t>
  </si>
  <si>
    <t>CD630_31660</t>
  </si>
  <si>
    <t>CD3166</t>
  </si>
  <si>
    <t>CD630_31670</t>
  </si>
  <si>
    <t>CD3167</t>
  </si>
  <si>
    <t>Putative phosphatidylethanolamine-binding regulatory protein</t>
  </si>
  <si>
    <t>CD630_31690</t>
  </si>
  <si>
    <t>CD3169</t>
  </si>
  <si>
    <t>CD630_31691</t>
  </si>
  <si>
    <t>CD3169A</t>
  </si>
  <si>
    <t>secG</t>
  </si>
  <si>
    <t>Protein-export membrane protein SecG</t>
  </si>
  <si>
    <t>CD630_31700</t>
  </si>
  <si>
    <t>Enolase (2-phosphoglycerate dehydratase) (2-phospho-D-glycerate hydro-lyase)</t>
  </si>
  <si>
    <t>CD630_31710</t>
  </si>
  <si>
    <t>2,3-bisphosphoglycerate-independent phosphoglycerate mutase (Phosphoglyceromutase) (BPG-independent PGAM) (iPGM)</t>
  </si>
  <si>
    <t>CD630_31720</t>
  </si>
  <si>
    <t>Triosephosphate isomerase (TIM) (Triose-phosphate isomerase)</t>
  </si>
  <si>
    <t>CD630_31730</t>
  </si>
  <si>
    <t>Phosphoglycerate kinase</t>
  </si>
  <si>
    <t>CD630_31740</t>
  </si>
  <si>
    <t>CD630_31750</t>
  </si>
  <si>
    <t>Transcriptional regulator, SorC family</t>
  </si>
  <si>
    <t>CD630_31760</t>
  </si>
  <si>
    <t>CD3176</t>
  </si>
  <si>
    <t>glnF</t>
  </si>
  <si>
    <t>RNA polymerase sigma-54 factor</t>
  </si>
  <si>
    <t>CD630_31780</t>
  </si>
  <si>
    <t>CD3178</t>
  </si>
  <si>
    <t>D-hydantoinase (Dihydropyrimidinase)</t>
  </si>
  <si>
    <t>CD630_31790</t>
  </si>
  <si>
    <t>CD3179</t>
  </si>
  <si>
    <t>CD630_31800</t>
  </si>
  <si>
    <t>CD3180</t>
  </si>
  <si>
    <t>Putative purine permease</t>
  </si>
  <si>
    <t>CD630_31810</t>
  </si>
  <si>
    <t>CD3181</t>
  </si>
  <si>
    <t>CD630_31830</t>
  </si>
  <si>
    <t>CD630_31840</t>
  </si>
  <si>
    <t>CD3184</t>
  </si>
  <si>
    <t>CD630_31870</t>
  </si>
  <si>
    <t>CD3187</t>
  </si>
  <si>
    <t>tdcF</t>
  </si>
  <si>
    <t>Putative regulatory endoribonuclease</t>
  </si>
  <si>
    <t>CD630_31871</t>
  </si>
  <si>
    <t>CD630_31880</t>
  </si>
  <si>
    <t>CD3188</t>
  </si>
  <si>
    <t>CD630_31890</t>
  </si>
  <si>
    <t>CD3189</t>
  </si>
  <si>
    <t>CD630_31910</t>
  </si>
  <si>
    <t>CD3191</t>
  </si>
  <si>
    <t>CD630_31920</t>
  </si>
  <si>
    <t>CD3192</t>
  </si>
  <si>
    <t>cwp21</t>
  </si>
  <si>
    <t>Putative cell surface peptidase, M4 family</t>
  </si>
  <si>
    <t>CD630_31940</t>
  </si>
  <si>
    <t>CD3194</t>
  </si>
  <si>
    <t>CD630_31950</t>
  </si>
  <si>
    <t>CD3195</t>
  </si>
  <si>
    <t>Putative UvrABC system protein A 2 (UvrA protein 2) (Excinuclease ABC subunit A 2)</t>
  </si>
  <si>
    <t>CD630_31970</t>
  </si>
  <si>
    <t>CD3197</t>
  </si>
  <si>
    <t>CD630_31980</t>
  </si>
  <si>
    <t>CD3198</t>
  </si>
  <si>
    <t>cme</t>
  </si>
  <si>
    <t>Multidrug resistance protein Cme; Transporter, Major Facilitator Superfamily (MFS)</t>
  </si>
  <si>
    <t>CD630_32020</t>
  </si>
  <si>
    <t>CD3202</t>
  </si>
  <si>
    <t>CD630_32030</t>
  </si>
  <si>
    <t>CD3203</t>
  </si>
  <si>
    <t>CD630_32060</t>
  </si>
  <si>
    <t>CD3206</t>
  </si>
  <si>
    <t>CD630_32070</t>
  </si>
  <si>
    <t>CD3207</t>
  </si>
  <si>
    <t>Putative multi antimicrobial extrusion protein, MatE family</t>
  </si>
  <si>
    <t>CD630_32080</t>
  </si>
  <si>
    <t>CD3208</t>
  </si>
  <si>
    <t>CD630_32090</t>
  </si>
  <si>
    <t>CD3209</t>
  </si>
  <si>
    <t>CD630_32100</t>
  </si>
  <si>
    <t>CD3210</t>
  </si>
  <si>
    <t>CD630_32110</t>
  </si>
  <si>
    <t>CD3211</t>
  </si>
  <si>
    <t>CD630_32120</t>
  </si>
  <si>
    <t>CD3212</t>
  </si>
  <si>
    <t>CD630_32130</t>
  </si>
  <si>
    <t>CD3213</t>
  </si>
  <si>
    <t>CD630_32140</t>
  </si>
  <si>
    <t>CD3214</t>
  </si>
  <si>
    <t>CD630_32150</t>
  </si>
  <si>
    <t>CD3215</t>
  </si>
  <si>
    <t>CD630_32170</t>
  </si>
  <si>
    <t>CD3217</t>
  </si>
  <si>
    <t>CD630_32180</t>
  </si>
  <si>
    <t>CD3218</t>
  </si>
  <si>
    <t>CD630_32190</t>
  </si>
  <si>
    <t>CD3219</t>
  </si>
  <si>
    <t>hslO</t>
  </si>
  <si>
    <t>33 kDa chaperonin (Heat shock protein 33 homolog) (HSP33)</t>
  </si>
  <si>
    <t>CD630_32200</t>
  </si>
  <si>
    <t>CD3220</t>
  </si>
  <si>
    <t>CD630_32201</t>
  </si>
  <si>
    <t>CD3220A</t>
  </si>
  <si>
    <t>Small acid-soluble spore protein</t>
  </si>
  <si>
    <t>CD630_32220</t>
  </si>
  <si>
    <t>CD3222</t>
  </si>
  <si>
    <t>sdaB</t>
  </si>
  <si>
    <t>L-serine dehydratase</t>
  </si>
  <si>
    <t>CD630_32250</t>
  </si>
  <si>
    <t>CD3225</t>
  </si>
  <si>
    <t>dapA3</t>
  </si>
  <si>
    <t>Dihydrodipicolinate synthase 3</t>
  </si>
  <si>
    <t>CD630_32260</t>
  </si>
  <si>
    <t>CD3226</t>
  </si>
  <si>
    <t>dapB1</t>
  </si>
  <si>
    <t>Dihydrodipicolinate reductase 1 (DHPR 1)</t>
  </si>
  <si>
    <t>CD630_32280</t>
  </si>
  <si>
    <t>CD3228</t>
  </si>
  <si>
    <t>CD630_32290</t>
  </si>
  <si>
    <t>CD3229</t>
  </si>
  <si>
    <t>dapB2</t>
  </si>
  <si>
    <t>Dihydrodipicolinate reductase 2 (DHPR 2)</t>
  </si>
  <si>
    <t>CD630_32310</t>
  </si>
  <si>
    <t>CD3231</t>
  </si>
  <si>
    <t>CD630_32320</t>
  </si>
  <si>
    <t>CD3232</t>
  </si>
  <si>
    <t>Conserved hypothetical protein, UPF0597 family</t>
  </si>
  <si>
    <t>CD630_32330</t>
  </si>
  <si>
    <t>CD3233</t>
  </si>
  <si>
    <t>Putative sigma-54 interacting protein</t>
  </si>
  <si>
    <t>CD630_32340</t>
  </si>
  <si>
    <t>CD3234</t>
  </si>
  <si>
    <t>CD630_32350</t>
  </si>
  <si>
    <t>CD3235</t>
  </si>
  <si>
    <t>ssb</t>
  </si>
  <si>
    <t>Single-stranded DNA-binding protein</t>
  </si>
  <si>
    <t>CD630_32370</t>
  </si>
  <si>
    <t>CD630_32390</t>
  </si>
  <si>
    <t>CD3239</t>
  </si>
  <si>
    <t>Proline reductase PrdE</t>
  </si>
  <si>
    <t>CD630_32400</t>
  </si>
  <si>
    <t>CD630_32410</t>
  </si>
  <si>
    <t>CD3241</t>
  </si>
  <si>
    <t>Proline reductase (selenocysteine)</t>
  </si>
  <si>
    <t>CD630_32430</t>
  </si>
  <si>
    <t>CD3243</t>
  </si>
  <si>
    <t>CD630_32440</t>
  </si>
  <si>
    <t>CD3244</t>
  </si>
  <si>
    <t>D-proline reductase proprotein prdA</t>
  </si>
  <si>
    <t>CD630_32450</t>
  </si>
  <si>
    <t>CD3245</t>
  </si>
  <si>
    <t>prdR</t>
  </si>
  <si>
    <t>CD630_32470</t>
  </si>
  <si>
    <t>CD3247</t>
  </si>
  <si>
    <t>prdC</t>
  </si>
  <si>
    <t>Putative electron transfer protein</t>
  </si>
  <si>
    <t>CD630_32480</t>
  </si>
  <si>
    <t>CD3248</t>
  </si>
  <si>
    <t>Polysaccharide deacetylase</t>
  </si>
  <si>
    <t>CD630_32490</t>
  </si>
  <si>
    <t>CD3249</t>
  </si>
  <si>
    <t>sspB</t>
  </si>
  <si>
    <t>Small, acid-soluble spore protein beta</t>
  </si>
  <si>
    <t>CD630_32510</t>
  </si>
  <si>
    <t>CD3251</t>
  </si>
  <si>
    <t>CD630_32550</t>
  </si>
  <si>
    <t>CD3255</t>
  </si>
  <si>
    <t>rgaR</t>
  </si>
  <si>
    <t>CD630_32560</t>
  </si>
  <si>
    <t>CD3256</t>
  </si>
  <si>
    <t>valS</t>
  </si>
  <si>
    <t>valyl-tRNA synthetase</t>
  </si>
  <si>
    <t>CD630_32600</t>
  </si>
  <si>
    <t>Phosphate uptake regulator, PhoU</t>
  </si>
  <si>
    <t>CD630_32610</t>
  </si>
  <si>
    <t>CD3261</t>
  </si>
  <si>
    <t>pstB</t>
  </si>
  <si>
    <t>ABC-type transport system, phosphate-specific ATP-binding</t>
  </si>
  <si>
    <t>CD630_32620</t>
  </si>
  <si>
    <t>CD3262</t>
  </si>
  <si>
    <t>pstA</t>
  </si>
  <si>
    <t>ABC-type transport system, phosphate-specific permease</t>
  </si>
  <si>
    <t>CD630_32630</t>
  </si>
  <si>
    <t>CD3263</t>
  </si>
  <si>
    <t>pstC</t>
  </si>
  <si>
    <t>CD630_32640</t>
  </si>
  <si>
    <t>CD3264</t>
  </si>
  <si>
    <t>CD630_32660</t>
  </si>
  <si>
    <t>CD3266</t>
  </si>
  <si>
    <t>CD630_32670</t>
  </si>
  <si>
    <t>CD3267</t>
  </si>
  <si>
    <t>CD630_32710</t>
  </si>
  <si>
    <t>CD3271</t>
  </si>
  <si>
    <t>CD630_32720</t>
  </si>
  <si>
    <t>CD3272</t>
  </si>
  <si>
    <t>CD630_32730</t>
  </si>
  <si>
    <t>CD630_32740</t>
  </si>
  <si>
    <t>CD630_32810</t>
  </si>
  <si>
    <t>CD3281</t>
  </si>
  <si>
    <t>CD630_32820</t>
  </si>
  <si>
    <t>CD3282</t>
  </si>
  <si>
    <t>Pyruvate formate-lyase</t>
  </si>
  <si>
    <t>CD630_32830</t>
  </si>
  <si>
    <t>CD3283</t>
  </si>
  <si>
    <t>pflE</t>
  </si>
  <si>
    <t>Pyruvate formate-lyase (activating enzyme)</t>
  </si>
  <si>
    <t>CD630_32850</t>
  </si>
  <si>
    <t>CD3285</t>
  </si>
  <si>
    <t>pgi</t>
  </si>
  <si>
    <t>Glucose-6-phosphate isomerase (GPI) (Phosphoglucose isomerase) (PGI) (Phosphohexose isomerase) (PHI)</t>
  </si>
  <si>
    <t>CD630_32860</t>
  </si>
  <si>
    <t>CD3286</t>
  </si>
  <si>
    <t>CD630_32870</t>
  </si>
  <si>
    <t>CD3287</t>
  </si>
  <si>
    <t>CD630_32890</t>
  </si>
  <si>
    <t>CD3289</t>
  </si>
  <si>
    <t>CD630_32900</t>
  </si>
  <si>
    <t>CD3290</t>
  </si>
  <si>
    <t>CD630_32940</t>
  </si>
  <si>
    <t>CD3294</t>
  </si>
  <si>
    <t>Type IV pilus protein PilA</t>
  </si>
  <si>
    <t>CD630_32960</t>
  </si>
  <si>
    <t>CD3296</t>
  </si>
  <si>
    <t>pilB</t>
  </si>
  <si>
    <t>Type IV pilus transporter system, ATP-binding</t>
  </si>
  <si>
    <t>CD630_32970</t>
  </si>
  <si>
    <t>CD3297</t>
  </si>
  <si>
    <t>CD630_32980</t>
  </si>
  <si>
    <t>CD3298</t>
  </si>
  <si>
    <t>CD630_32990</t>
  </si>
  <si>
    <t>CD3299</t>
  </si>
  <si>
    <t>CD630_33000</t>
  </si>
  <si>
    <t>CD3300</t>
  </si>
  <si>
    <t>engB</t>
  </si>
  <si>
    <t>GTP-binding protein EngB; putative endoglucanase</t>
  </si>
  <si>
    <t>CD630_33020</t>
  </si>
  <si>
    <t>CD3302</t>
  </si>
  <si>
    <t>chrA</t>
  </si>
  <si>
    <t>Chromate transport protein ChrA</t>
  </si>
  <si>
    <t>CD630_33030</t>
  </si>
  <si>
    <t>CD3303</t>
  </si>
  <si>
    <t>chrA'</t>
  </si>
  <si>
    <t>Chromate transport protein ChrA'</t>
  </si>
  <si>
    <t>CD630_33040</t>
  </si>
  <si>
    <t>CD3304</t>
  </si>
  <si>
    <t>clpX</t>
  </si>
  <si>
    <t>ATP-dependent Clp protease ATP-binding subunit clpX</t>
  </si>
  <si>
    <t>CD630_33050</t>
  </si>
  <si>
    <t>CD3305</t>
  </si>
  <si>
    <t>clpP1</t>
  </si>
  <si>
    <t>ATP-dependent Clp protease proteolytic subunit 1</t>
  </si>
  <si>
    <t>CD630_33060</t>
  </si>
  <si>
    <t>CD3306</t>
  </si>
  <si>
    <t>tig</t>
  </si>
  <si>
    <t>Trigger factor (TF)</t>
  </si>
  <si>
    <t>CD630_33070</t>
  </si>
  <si>
    <t>CD3307</t>
  </si>
  <si>
    <t>CD630_33080</t>
  </si>
  <si>
    <t>CD3308</t>
  </si>
  <si>
    <t>rph</t>
  </si>
  <si>
    <t>Bifunctional enzyme, tRNA nucleotidyltransferase ; Nucleoside-triphosphatase</t>
  </si>
  <si>
    <t>CD630_33090</t>
  </si>
  <si>
    <t>CD3309</t>
  </si>
  <si>
    <t>ligA</t>
  </si>
  <si>
    <t>DNA ligase (Polydeoxyribonucleotide synthase [NAD+])</t>
  </si>
  <si>
    <t>CD630_33100</t>
  </si>
  <si>
    <t>CD3310</t>
  </si>
  <si>
    <t>Putative D-isomer specific 2-hydroxyacid dehydrogenase</t>
  </si>
  <si>
    <t>CD630_33130</t>
  </si>
  <si>
    <t>CD3313</t>
  </si>
  <si>
    <t>hydN1</t>
  </si>
  <si>
    <t>CD630_33140</t>
  </si>
  <si>
    <t>CD3314</t>
  </si>
  <si>
    <t>hydA</t>
  </si>
  <si>
    <t>Iron hydrogenase</t>
  </si>
  <si>
    <t>CD630_33150</t>
  </si>
  <si>
    <t>CD3315</t>
  </si>
  <si>
    <t>hydN2</t>
  </si>
  <si>
    <t>CD630_33151</t>
  </si>
  <si>
    <t>CD3315A</t>
  </si>
  <si>
    <t>CD630_33160</t>
  </si>
  <si>
    <t>CD3316</t>
  </si>
  <si>
    <t>fdhD</t>
  </si>
  <si>
    <t>Formate dehydrogenase formation protein</t>
  </si>
  <si>
    <t>CD630_33170</t>
  </si>
  <si>
    <t>CD3317</t>
  </si>
  <si>
    <t>fdhF</t>
  </si>
  <si>
    <t>Formate dehydrogenase-H (selenocysteine)</t>
  </si>
  <si>
    <t>CD630_33190</t>
  </si>
  <si>
    <t>CD3319</t>
  </si>
  <si>
    <t>CD630_33200</t>
  </si>
  <si>
    <t>CD3320</t>
  </si>
  <si>
    <t>cprR</t>
  </si>
  <si>
    <t>Two-component response regulator, cationic antimicrobial peptide resistance</t>
  </si>
  <si>
    <t>CD630_33210</t>
  </si>
  <si>
    <t>CD3321</t>
  </si>
  <si>
    <t>CD630_33220</t>
  </si>
  <si>
    <t>CD3322</t>
  </si>
  <si>
    <t>CD630_33240</t>
  </si>
  <si>
    <t>CD3324</t>
  </si>
  <si>
    <t>CD630_33250</t>
  </si>
  <si>
    <t>CD3325</t>
  </si>
  <si>
    <t>CD630_33260</t>
  </si>
  <si>
    <t>CD3326</t>
  </si>
  <si>
    <t>Integrase, lambdoid phage family Tn916-like, CTn6-Orf1</t>
  </si>
  <si>
    <t>CD630_33290</t>
  </si>
  <si>
    <t>CD3329</t>
  </si>
  <si>
    <t>Putative RNA polymerase sigma factor Tn916-like, CTn6-Orf5</t>
  </si>
  <si>
    <t>CD630_33310</t>
  </si>
  <si>
    <t>CD3331</t>
  </si>
  <si>
    <t>Putative conjugative transposon protein Tn916-like, CTn6-Orf7</t>
  </si>
  <si>
    <t>CD630_33320</t>
  </si>
  <si>
    <t>CD3332</t>
  </si>
  <si>
    <t>Transcriptional regulator, TetR family; Tn916-like, CTn6-Orf8</t>
  </si>
  <si>
    <t>CD630_33330</t>
  </si>
  <si>
    <t>CD3333</t>
  </si>
  <si>
    <t>Putative conjugative transposon protein Tn916-like, CTn6-Orf9</t>
  </si>
  <si>
    <t>CD630_33350</t>
  </si>
  <si>
    <t>CD3335</t>
  </si>
  <si>
    <t>Putative conjugative transposon protein Tn916-like, CTn6-Orf12</t>
  </si>
  <si>
    <t>CD630_33360</t>
  </si>
  <si>
    <t>CD3336</t>
  </si>
  <si>
    <t>Putative cell wall hydrolase Tn916-like, CTn6-Orf13</t>
  </si>
  <si>
    <t>CD630_33370</t>
  </si>
  <si>
    <t>CD3337</t>
  </si>
  <si>
    <t>Putative membrane protein Tn916-like, CTn6-Orf14</t>
  </si>
  <si>
    <t>CD630_33380</t>
  </si>
  <si>
    <t>CD3338</t>
  </si>
  <si>
    <t>Putative ATPase Tn916-like, CTn6-Orf15</t>
  </si>
  <si>
    <t>CD630_33400</t>
  </si>
  <si>
    <t>CD3340</t>
  </si>
  <si>
    <t>Putative antirestriction protein Tn916-like, CTn6-Orf17</t>
  </si>
  <si>
    <t>CD630_33420</t>
  </si>
  <si>
    <t>CD3342</t>
  </si>
  <si>
    <t>Putative conjugative transposon protein Tn916-like, CTn6-Orf19</t>
  </si>
  <si>
    <t>CD630_33540</t>
  </si>
  <si>
    <t>CD3354</t>
  </si>
  <si>
    <t>CD630_33550</t>
  </si>
  <si>
    <t>CD3355</t>
  </si>
  <si>
    <t>CD630_33570</t>
  </si>
  <si>
    <t>CD3357</t>
  </si>
  <si>
    <t>Putative protease/amidase</t>
  </si>
  <si>
    <t>CD630_33580</t>
  </si>
  <si>
    <t>CD3358</t>
  </si>
  <si>
    <t>Fragment of C-terminal transcriptional regulator, AsnC/Lrp family</t>
  </si>
  <si>
    <t>CD630_33590</t>
  </si>
  <si>
    <t>CD3359</t>
  </si>
  <si>
    <t>CD630_33610</t>
  </si>
  <si>
    <t>CD3361</t>
  </si>
  <si>
    <t>CD630_33620</t>
  </si>
  <si>
    <t>CD3362</t>
  </si>
  <si>
    <t>CD630_33630</t>
  </si>
  <si>
    <t>CD3363</t>
  </si>
  <si>
    <t>CD630_33640</t>
  </si>
  <si>
    <t>CD3364</t>
  </si>
  <si>
    <t>CD630_33650</t>
  </si>
  <si>
    <t>CD3365</t>
  </si>
  <si>
    <t>CD630_33660</t>
  </si>
  <si>
    <t>CD3366</t>
  </si>
  <si>
    <t>CD630_33680</t>
  </si>
  <si>
    <t>CD3368</t>
  </si>
  <si>
    <t>Putative ribosome biogenesis GTPase RsgA; putative EngC-like GTPase</t>
  </si>
  <si>
    <t xml:space="preserve">CD630_33681 </t>
  </si>
  <si>
    <t>CD3368A</t>
  </si>
  <si>
    <t>Putative zinc finger protein</t>
  </si>
  <si>
    <t>CD630_33682</t>
  </si>
  <si>
    <t>CD630_33690</t>
  </si>
  <si>
    <t>CD3369</t>
  </si>
  <si>
    <t>CD630_33700</t>
  </si>
  <si>
    <t>CD3370</t>
  </si>
  <si>
    <t>Putative recombinase Tn916-like, CTn7-Orf1</t>
  </si>
  <si>
    <t>CD630_33701</t>
  </si>
  <si>
    <t>CD3370A</t>
  </si>
  <si>
    <t>Putative conjugative transposon protein Tn916-like, CTn7-Orf2</t>
  </si>
  <si>
    <t>CD630_33710</t>
  </si>
  <si>
    <t>CD3371</t>
  </si>
  <si>
    <t>Putative conjugative transposon protein Tn916-like, CTn7-Orf3</t>
  </si>
  <si>
    <t>CD630_33720</t>
  </si>
  <si>
    <t>CD3372</t>
  </si>
  <si>
    <t>Putative conjugative transposon protein Tn916-like, CTn7-Orf4</t>
  </si>
  <si>
    <t>CD630_33721</t>
  </si>
  <si>
    <t>Putative conjugative transposon protein Tn916-like, CTn7-Orf5</t>
  </si>
  <si>
    <t>CD630_33722</t>
  </si>
  <si>
    <t>Putative conjugative transposon protein Tn916-like, CTn7-Orf6</t>
  </si>
  <si>
    <t>CD630_33730</t>
  </si>
  <si>
    <t>CD3373</t>
  </si>
  <si>
    <t>mgtA</t>
  </si>
  <si>
    <t>Magnesium-transporting ATPase, P-type 1; Tn916-like, CTn7-Orf7</t>
  </si>
  <si>
    <t>CD630_33740</t>
  </si>
  <si>
    <t>CD3374</t>
  </si>
  <si>
    <t>Putative conjugative transposon protein Tn916-like, CTn7-Orf8</t>
  </si>
  <si>
    <t xml:space="preserve">CD630_33741 </t>
  </si>
  <si>
    <t>CD3374A</t>
  </si>
  <si>
    <t>Putative conjugative transposon protein Tn916-like, CTn7-Orf9</t>
  </si>
  <si>
    <t>CD630_33750</t>
  </si>
  <si>
    <t>CD3375</t>
  </si>
  <si>
    <t>mgtC</t>
  </si>
  <si>
    <t>Magnesium-transporting ATPase protein C; Tn916-like, CTn7-Orf10</t>
  </si>
  <si>
    <t>CD630_33760</t>
  </si>
  <si>
    <t>CD3376</t>
  </si>
  <si>
    <t>Putative transcriptional regulator Tn916-like, CTn7-Orf11</t>
  </si>
  <si>
    <t>CD630_33770</t>
  </si>
  <si>
    <t>CD3377</t>
  </si>
  <si>
    <t>Magnesium-transporting ATPase, P-type 1; Tn916-like, CTn7-Orf12</t>
  </si>
  <si>
    <t>CD630_33830</t>
  </si>
  <si>
    <t>CD3383</t>
  </si>
  <si>
    <t>Putative ATPase Tn916-like, CTn7-Orf19</t>
  </si>
  <si>
    <t>CD630_33920</t>
  </si>
  <si>
    <t>CD3392</t>
  </si>
  <si>
    <t>CD630_33930</t>
  </si>
  <si>
    <t>CD3393</t>
  </si>
  <si>
    <t>rumA</t>
  </si>
  <si>
    <t>23S rRNA (uracil-5-)-methyltransferase RumA (23S rRNA(M-5-U1939)-methyltransferase)</t>
  </si>
  <si>
    <t>CD630_33940</t>
  </si>
  <si>
    <t>CD3394</t>
  </si>
  <si>
    <t>pyk</t>
  </si>
  <si>
    <t>Pyruvate kinase (PK)</t>
  </si>
  <si>
    <t>CD630_33950</t>
  </si>
  <si>
    <t>CD3395</t>
  </si>
  <si>
    <t>pfkA</t>
  </si>
  <si>
    <t>6-phosphofructokinase (Phosphofructokinase) (Phosphohexokinase)</t>
  </si>
  <si>
    <t>CD630_33960</t>
  </si>
  <si>
    <t>CD3396</t>
  </si>
  <si>
    <t>dnaE</t>
  </si>
  <si>
    <t>DNA polymerase III DnaE subunit alpha</t>
  </si>
  <si>
    <t>CD630_34020</t>
  </si>
  <si>
    <t>UDP-N-acetylenolpyruvoylglucosamine reductase</t>
  </si>
  <si>
    <t>CD630_34040</t>
  </si>
  <si>
    <t>CD3404</t>
  </si>
  <si>
    <t>Cardiolipin synthetase (Cardiolipin synthase) (CL synthase)</t>
  </si>
  <si>
    <t>CD630_34050</t>
  </si>
  <si>
    <t>CD3405</t>
  </si>
  <si>
    <t>Putative iron-only hydrogenase,electron-transferring subunit HymA-like</t>
  </si>
  <si>
    <t>CD630_34060</t>
  </si>
  <si>
    <t>CD3406</t>
  </si>
  <si>
    <t>Putative iron-only hydrogenase,electron-transferring subunit HymB-like</t>
  </si>
  <si>
    <t>CD630_34070</t>
  </si>
  <si>
    <t>CD3407</t>
  </si>
  <si>
    <t>Putative iron-only hydrogenase, catalytic subunit HymC-like</t>
  </si>
  <si>
    <t>CD630_34090</t>
  </si>
  <si>
    <t>CD3409</t>
  </si>
  <si>
    <t>hprK</t>
  </si>
  <si>
    <t>PTS system, HPr kinase/phosphorylase</t>
  </si>
  <si>
    <t>CD630_34100</t>
  </si>
  <si>
    <t>CD3410</t>
  </si>
  <si>
    <t>uvrC</t>
  </si>
  <si>
    <t>Excinuclease ABC subunit C</t>
  </si>
  <si>
    <t>CD630_34110</t>
  </si>
  <si>
    <t>CD3411</t>
  </si>
  <si>
    <t>uvrA</t>
  </si>
  <si>
    <t>Excinuclease ABC subunit A</t>
  </si>
  <si>
    <t>CD630_34120</t>
  </si>
  <si>
    <t>CD3412</t>
  </si>
  <si>
    <t>uvrB</t>
  </si>
  <si>
    <t>Excinuclease ABC subunit B</t>
  </si>
  <si>
    <t>CD630_34130</t>
  </si>
  <si>
    <t>CD3413</t>
  </si>
  <si>
    <t>Putative nucleotide pyrophosphatase</t>
  </si>
  <si>
    <t>CD630_34140</t>
  </si>
  <si>
    <t>CD3414</t>
  </si>
  <si>
    <t>CD630_34150</t>
  </si>
  <si>
    <t>CD3415</t>
  </si>
  <si>
    <t>CD630_34160</t>
  </si>
  <si>
    <t>CD3416</t>
  </si>
  <si>
    <t>CD630_34170</t>
  </si>
  <si>
    <t>CD3417</t>
  </si>
  <si>
    <t>CD630_34190</t>
  </si>
  <si>
    <t>CD3419</t>
  </si>
  <si>
    <t>hemB</t>
  </si>
  <si>
    <t>Delta-aminolevulinic acid dehydratase (porphobilinogen synthase)</t>
  </si>
  <si>
    <t>CD630_34200</t>
  </si>
  <si>
    <t>CD3420</t>
  </si>
  <si>
    <t>cobA + hemD</t>
  </si>
  <si>
    <t>Bifunctional uroporphyrinogen-III methyltransferase/uroporphyrinogen-III synthase</t>
  </si>
  <si>
    <t>CD630_34210</t>
  </si>
  <si>
    <t>CD3421</t>
  </si>
  <si>
    <t>hemC</t>
  </si>
  <si>
    <t>Porphobilinogen deaminase (PBG) (Hydroxymethylbilane synthase) (HMBS) (Pre-uroporphyrinogen synthase)</t>
  </si>
  <si>
    <t>CD630_34220</t>
  </si>
  <si>
    <t>CD3422</t>
  </si>
  <si>
    <t>cbiK</t>
  </si>
  <si>
    <t>Sirohydrochlorin cobaltochelatase</t>
  </si>
  <si>
    <t>CD630_34230</t>
  </si>
  <si>
    <t>CD3423</t>
  </si>
  <si>
    <t>cbiJ</t>
  </si>
  <si>
    <t>Cobalt-precorrin-6A reductase</t>
  </si>
  <si>
    <t>CD630_34240</t>
  </si>
  <si>
    <t>CD3424</t>
  </si>
  <si>
    <t>cbiH</t>
  </si>
  <si>
    <t>Cobalt-precorrin-3B C(17)-methyltransferase (Cobalt-precorrin-3 methyltransferase) (Cobalt-precorrin-3 methylase)</t>
  </si>
  <si>
    <t>CD630_34250</t>
  </si>
  <si>
    <t>CD3425</t>
  </si>
  <si>
    <t>cbiG</t>
  </si>
  <si>
    <t>Cobalamin biosynthesis protein CbiG</t>
  </si>
  <si>
    <t>CD630_34260</t>
  </si>
  <si>
    <t>CD3426</t>
  </si>
  <si>
    <t>cbiF</t>
  </si>
  <si>
    <t>Cobalt-precorrin-4 C(11)-methyltransferase (Cobalt-precorrin-3 methylase)</t>
  </si>
  <si>
    <t>CD630_34270</t>
  </si>
  <si>
    <t>CD3427</t>
  </si>
  <si>
    <t>cbiT</t>
  </si>
  <si>
    <t>Cobalt-precorrin-6Y C(15)-methyltransferase</t>
  </si>
  <si>
    <t>CD630_34280</t>
  </si>
  <si>
    <t>CD3428</t>
  </si>
  <si>
    <t>cbiE</t>
  </si>
  <si>
    <t>Cobalt-precorrin-6Y C(5)-methyltransferase (Cobalt-precorrin-6 methyltransferase) (Cobalt-precorrin-6Y methylase)</t>
  </si>
  <si>
    <t>CD630_34310</t>
  </si>
  <si>
    <t>CD3431</t>
  </si>
  <si>
    <t>Putative cobalamin biosynthesis L-threonine PduX-like kinase</t>
  </si>
  <si>
    <t>CD630_34320</t>
  </si>
  <si>
    <t>CD3432</t>
  </si>
  <si>
    <t>cobD</t>
  </si>
  <si>
    <t>Threonine-phosphate decarboxylase (L-threonine-O-3-phosphate decarboxylase), CobD/CbiB family</t>
  </si>
  <si>
    <t>CD630_34330</t>
  </si>
  <si>
    <t>CD3433</t>
  </si>
  <si>
    <t>cbiB</t>
  </si>
  <si>
    <t>Cobalamin biosynthesis protein CbiB, CobD/CbiB family</t>
  </si>
  <si>
    <t>CD630_34340</t>
  </si>
  <si>
    <t>CD3434</t>
  </si>
  <si>
    <t>cobB</t>
  </si>
  <si>
    <t>Cobyrinic acid A,C-diamide synthase</t>
  </si>
  <si>
    <t>CD630_34350</t>
  </si>
  <si>
    <t>CD3435</t>
  </si>
  <si>
    <t>cobQ</t>
  </si>
  <si>
    <t>Cobyric acid synthase CobQ</t>
  </si>
  <si>
    <t>CD630_34360</t>
  </si>
  <si>
    <t>CD3436</t>
  </si>
  <si>
    <t>cobC</t>
  </si>
  <si>
    <t>Cobalamin biosynthesis phosphoglycerate mutase CobC</t>
  </si>
  <si>
    <t>CD630_34370</t>
  </si>
  <si>
    <t>CD3437</t>
  </si>
  <si>
    <t>cobS</t>
  </si>
  <si>
    <t>Cobalamin synthase CobS (Cobalamin-5-phosphate synthase)</t>
  </si>
  <si>
    <t>CD630_34380</t>
  </si>
  <si>
    <t>CD3438</t>
  </si>
  <si>
    <t>cobU</t>
  </si>
  <si>
    <t>Bifunctional adenosylcobalamin biosynthesis protein CobU [Adenosylcobinamide kinase; Adenosylcobinamide-phosphate guanylyltransferase]</t>
  </si>
  <si>
    <t>CD630_34390</t>
  </si>
  <si>
    <t>CD3439</t>
  </si>
  <si>
    <t>cobT</t>
  </si>
  <si>
    <t>Nicotinate-nucleotide--dimethylbenzimidazole phosphoribosyltransferase (NN:DBI PRT) (N(1)-alpha-phosphoribosyltransferase)</t>
  </si>
  <si>
    <t>CD630_34392</t>
  </si>
  <si>
    <t>CD630_34400</t>
  </si>
  <si>
    <t>CD3440</t>
  </si>
  <si>
    <t>Putative glycoside hydrolase-type carbohydrate-binding protein</t>
  </si>
  <si>
    <t>CD630_34410</t>
  </si>
  <si>
    <t>CD3441</t>
  </si>
  <si>
    <t>Putative pyridoxal phosphate-dependent transferase (PLP-dependent transferase)</t>
  </si>
  <si>
    <t>CD630_34420</t>
  </si>
  <si>
    <t>CD3442</t>
  </si>
  <si>
    <t>CD630_34430</t>
  </si>
  <si>
    <t>CD3443</t>
  </si>
  <si>
    <t>CD630_34440</t>
  </si>
  <si>
    <t>CD3444</t>
  </si>
  <si>
    <t>CD630_34450</t>
  </si>
  <si>
    <t>CD3445</t>
  </si>
  <si>
    <t>PTS system, lactose/cellobiose-family IIA component</t>
  </si>
  <si>
    <t>CD630_34480</t>
  </si>
  <si>
    <t>CD3448</t>
  </si>
  <si>
    <t>Putative ketose-bisphophate aldolase class II; putative tagatose-bisphosphate aldolase GatY</t>
  </si>
  <si>
    <t>CD630_34490</t>
  </si>
  <si>
    <t>CD3449</t>
  </si>
  <si>
    <t>Putative phosphosugar isomerase; putative tagatose-6-phosphate ketose/aldose isomerase AgaS</t>
  </si>
  <si>
    <t>CD630_34500</t>
  </si>
  <si>
    <t>CD3450</t>
  </si>
  <si>
    <t>Putative oxidoreductase with NAD(P)-binding Rossmann-fold domain</t>
  </si>
  <si>
    <t>CD630_34520</t>
  </si>
  <si>
    <t>CD3452</t>
  </si>
  <si>
    <t>CD630_34530</t>
  </si>
  <si>
    <t>CD3453</t>
  </si>
  <si>
    <t>N-acetylglucosamine-6-phosphate deacetylase</t>
  </si>
  <si>
    <t>CD630_34540</t>
  </si>
  <si>
    <t>CD3454</t>
  </si>
  <si>
    <t>Putative nucleotide-binding protein</t>
  </si>
  <si>
    <t>CD630_34550</t>
  </si>
  <si>
    <t>CD3455</t>
  </si>
  <si>
    <t>Putative carboxy-terminal protease</t>
  </si>
  <si>
    <t>CD630_34560</t>
  </si>
  <si>
    <t>CD3456</t>
  </si>
  <si>
    <t>5-formyltetrahydrofolate cyclo-ligase</t>
  </si>
  <si>
    <t>CD630_34580</t>
  </si>
  <si>
    <t>CD3458</t>
  </si>
  <si>
    <t>CD630_34590</t>
  </si>
  <si>
    <t>CD630_34600</t>
  </si>
  <si>
    <t>Transketolase, thiamine diphosphate binding subunit</t>
  </si>
  <si>
    <t>CD630_34610</t>
  </si>
  <si>
    <t>CD3461</t>
  </si>
  <si>
    <t>EndoA</t>
  </si>
  <si>
    <t>Endoribonuclease toxin</t>
  </si>
  <si>
    <t>CD630_34620</t>
  </si>
  <si>
    <t>CD3462</t>
  </si>
  <si>
    <t>Putative antitoxin EndoAI</t>
  </si>
  <si>
    <t>CD630_34630</t>
  </si>
  <si>
    <t>CD3463</t>
  </si>
  <si>
    <t>alr2</t>
  </si>
  <si>
    <t>Alanine racemase 2</t>
  </si>
  <si>
    <t>CD630_34640</t>
  </si>
  <si>
    <t>CD3464</t>
  </si>
  <si>
    <t>GerS</t>
  </si>
  <si>
    <t>Lipoprotein regulator, germination</t>
  </si>
  <si>
    <t>CD630_34650</t>
  </si>
  <si>
    <t>CD3465</t>
  </si>
  <si>
    <t>CD630_34660</t>
  </si>
  <si>
    <t>CD3466</t>
  </si>
  <si>
    <t>acpS</t>
  </si>
  <si>
    <t>Holo-[acyl-carrier-protein] synthase</t>
  </si>
  <si>
    <t>CD630_34670</t>
  </si>
  <si>
    <t>ATP synthase epsilon chain</t>
  </si>
  <si>
    <t>CD630_34680</t>
  </si>
  <si>
    <t>ATP synthase subunit beta</t>
  </si>
  <si>
    <t>CD630_34690</t>
  </si>
  <si>
    <t>ATP synthase gamma chain</t>
  </si>
  <si>
    <t>CD630_34700</t>
  </si>
  <si>
    <t>ATPase subunit alpha</t>
  </si>
  <si>
    <t>CD630_34710</t>
  </si>
  <si>
    <t>ATP synthase subunit delta</t>
  </si>
  <si>
    <t>CD630_34720</t>
  </si>
  <si>
    <t>ATP synthase subunit b</t>
  </si>
  <si>
    <t>CD630_34730</t>
  </si>
  <si>
    <t>ATP synthase subunit c</t>
  </si>
  <si>
    <t>CD630_34740</t>
  </si>
  <si>
    <t>ATP synthase subunit a</t>
  </si>
  <si>
    <t>CD630_34750</t>
  </si>
  <si>
    <t>ATP synthase subunit I</t>
  </si>
  <si>
    <t>CD630_34760</t>
  </si>
  <si>
    <t>ATP synthase transporter</t>
  </si>
  <si>
    <t>CD630_34780</t>
  </si>
  <si>
    <t>CD3478</t>
  </si>
  <si>
    <t>CD630_34790</t>
  </si>
  <si>
    <t>CD3479</t>
  </si>
  <si>
    <t>upp</t>
  </si>
  <si>
    <t>Uracil phosphoribosyltransferase (UMP pyrophosphorylase) (UPRTase)</t>
  </si>
  <si>
    <t>CD630_34800</t>
  </si>
  <si>
    <t>Ribose-5-phosphate isomerase 2</t>
  </si>
  <si>
    <t>CD630_34810</t>
  </si>
  <si>
    <t>CD3481</t>
  </si>
  <si>
    <t>Protein-tyrosine phosphatase reductase</t>
  </si>
  <si>
    <t>CD630_34820</t>
  </si>
  <si>
    <t>CD3482</t>
  </si>
  <si>
    <t>CD630_34830</t>
  </si>
  <si>
    <t>CD3483</t>
  </si>
  <si>
    <t>Putative zinc/iron permease</t>
  </si>
  <si>
    <t>CD630_34840</t>
  </si>
  <si>
    <t>CD3484</t>
  </si>
  <si>
    <t>prfA</t>
  </si>
  <si>
    <t>Peptide chain release factor 1 (RF-1)</t>
  </si>
  <si>
    <t>CD630_34850</t>
  </si>
  <si>
    <t>CD3485</t>
  </si>
  <si>
    <t>hemK</t>
  </si>
  <si>
    <t>Modification methylase HemK</t>
  </si>
  <si>
    <t>CD630_34860</t>
  </si>
  <si>
    <t>CD3486</t>
  </si>
  <si>
    <t>CD630_34870</t>
  </si>
  <si>
    <t>CD3487</t>
  </si>
  <si>
    <t>rho</t>
  </si>
  <si>
    <t>Transcription termination factor Rho</t>
  </si>
  <si>
    <t>CD630_34880</t>
  </si>
  <si>
    <t>CD3488</t>
  </si>
  <si>
    <t>CD630_34900</t>
  </si>
  <si>
    <t>spoIIE</t>
  </si>
  <si>
    <t>Phosphoprotein phosphatase</t>
  </si>
  <si>
    <t>CD630_34910</t>
  </si>
  <si>
    <t>CD3491</t>
  </si>
  <si>
    <t>Putative exopolyphosphatase</t>
  </si>
  <si>
    <t>CD630_34920</t>
  </si>
  <si>
    <t>CD3492</t>
  </si>
  <si>
    <t>Septum formation initiation protein</t>
  </si>
  <si>
    <t>CD630_34930</t>
  </si>
  <si>
    <t>CD3493</t>
  </si>
  <si>
    <t>CD630_34940</t>
  </si>
  <si>
    <t>CD3494</t>
  </si>
  <si>
    <t>Putative spore protein</t>
  </si>
  <si>
    <t>CD630_34950</t>
  </si>
  <si>
    <t>CD3495</t>
  </si>
  <si>
    <t>Putative RNA-binding S4 domain-containing protein</t>
  </si>
  <si>
    <t>CD630_34970</t>
  </si>
  <si>
    <t>CD3497</t>
  </si>
  <si>
    <t>Bifunctional protein [Includes: Tetrapyrrole methylase; NTP pyrophosphohydrolase MazG]</t>
  </si>
  <si>
    <t>CD630_34980</t>
  </si>
  <si>
    <t>CD3498</t>
  </si>
  <si>
    <t>spoVB</t>
  </si>
  <si>
    <t>Stage V sporulation protein B</t>
  </si>
  <si>
    <t>CD630_35020</t>
  </si>
  <si>
    <t>CD3502</t>
  </si>
  <si>
    <t>pth</t>
  </si>
  <si>
    <t>Peptidyl-tRNA hydrolase (PTH)</t>
  </si>
  <si>
    <t>CD630_35030</t>
  </si>
  <si>
    <t>CD3503</t>
  </si>
  <si>
    <t>pilD</t>
  </si>
  <si>
    <t>Type IV prepilin leader peptidase</t>
  </si>
  <si>
    <t>CD630_35040</t>
  </si>
  <si>
    <t>CD3504</t>
  </si>
  <si>
    <t>Type IV prepilin peptidase, A24A family</t>
  </si>
  <si>
    <t>CD630_35050</t>
  </si>
  <si>
    <t>CD3505</t>
  </si>
  <si>
    <t>pilT</t>
  </si>
  <si>
    <t>Type IV pilus twitching motility protein</t>
  </si>
  <si>
    <t>CD630_35060</t>
  </si>
  <si>
    <t>CD3506</t>
  </si>
  <si>
    <t>pilK</t>
  </si>
  <si>
    <t>CD630_35070</t>
  </si>
  <si>
    <t>CD3507</t>
  </si>
  <si>
    <t>pilU</t>
  </si>
  <si>
    <t>CD630_35080</t>
  </si>
  <si>
    <t>CD3508</t>
  </si>
  <si>
    <t>pilV</t>
  </si>
  <si>
    <t>CD630_35090</t>
  </si>
  <si>
    <t>CD3509</t>
  </si>
  <si>
    <t>pilO</t>
  </si>
  <si>
    <t>Type IV pilus assembly protein</t>
  </si>
  <si>
    <t>CD630_35100</t>
  </si>
  <si>
    <t>CD3510</t>
  </si>
  <si>
    <t>pilMN</t>
  </si>
  <si>
    <t>CD630_35110</t>
  </si>
  <si>
    <t>CD3511</t>
  </si>
  <si>
    <t>pilC</t>
  </si>
  <si>
    <t>Type IV pilus secretion protein</t>
  </si>
  <si>
    <t>CD630_35120</t>
  </si>
  <si>
    <t>CD3512</t>
  </si>
  <si>
    <t>CD630_35130</t>
  </si>
  <si>
    <t>CD3513</t>
  </si>
  <si>
    <t>CD630_35140</t>
  </si>
  <si>
    <t>Ribose-phosphate pyrophosphokinase</t>
  </si>
  <si>
    <t>CD630_35150</t>
  </si>
  <si>
    <t>CD630_35160</t>
  </si>
  <si>
    <t>Regulator required for spore cortex synthesis</t>
  </si>
  <si>
    <t>CD630_35170</t>
  </si>
  <si>
    <t>CD3517</t>
  </si>
  <si>
    <t>purR</t>
  </si>
  <si>
    <t>Transcriptional regulator, Purine operon repressor</t>
  </si>
  <si>
    <t>CD630_35180</t>
  </si>
  <si>
    <t>CD630_35190</t>
  </si>
  <si>
    <t>CD3519</t>
  </si>
  <si>
    <t>CD630_35200</t>
  </si>
  <si>
    <t>CD3520</t>
  </si>
  <si>
    <t>CD630_35210</t>
  </si>
  <si>
    <t>Putative peptidase T, M20B family</t>
  </si>
  <si>
    <t>CD630_35220</t>
  </si>
  <si>
    <t>CD3522</t>
  </si>
  <si>
    <t>CD630_35230</t>
  </si>
  <si>
    <t>CD3523</t>
  </si>
  <si>
    <t>ksgA</t>
  </si>
  <si>
    <t>Dimethyladenosine transferase (S-adenosylmethionine-6-N', N'-adenosyl(rRNA) dimethyltransferase)</t>
  </si>
  <si>
    <t>CD630_35240</t>
  </si>
  <si>
    <t>CD3524</t>
  </si>
  <si>
    <t>CD630_35250</t>
  </si>
  <si>
    <t>CD3525</t>
  </si>
  <si>
    <t>CD630_35260</t>
  </si>
  <si>
    <t>CD3526</t>
  </si>
  <si>
    <t>CD630_35270</t>
  </si>
  <si>
    <t>CD3527</t>
  </si>
  <si>
    <t>CD630_35330</t>
  </si>
  <si>
    <t>CD3533</t>
  </si>
  <si>
    <t>phnL</t>
  </si>
  <si>
    <t>ABC-type transport system, phosphonate-specific ATP-binding protein</t>
  </si>
  <si>
    <t>CD630_35340</t>
  </si>
  <si>
    <t>CD3534</t>
  </si>
  <si>
    <t>phnK</t>
  </si>
  <si>
    <t>CD630_35360</t>
  </si>
  <si>
    <t>CD3536</t>
  </si>
  <si>
    <t>phnI</t>
  </si>
  <si>
    <t>Putative phosphonate metabolism protein</t>
  </si>
  <si>
    <t>CD630_35390</t>
  </si>
  <si>
    <t>CD3539</t>
  </si>
  <si>
    <t>Putative deoxyribonuclease</t>
  </si>
  <si>
    <t>CD630_35440</t>
  </si>
  <si>
    <t>CD3544</t>
  </si>
  <si>
    <t>Transcriptional regulator, AsnC/Lrp family</t>
  </si>
  <si>
    <t>CD630_35450</t>
  </si>
  <si>
    <t>CD3545</t>
  </si>
  <si>
    <t>CD630_35460</t>
  </si>
  <si>
    <t>CD3546</t>
  </si>
  <si>
    <t>Putative tetrapyrrole methylase</t>
  </si>
  <si>
    <t>CD630_35470</t>
  </si>
  <si>
    <t>CD3547</t>
  </si>
  <si>
    <t>CD630_35500</t>
  </si>
  <si>
    <t>CD3550</t>
  </si>
  <si>
    <t>tmk</t>
  </si>
  <si>
    <t>Thymidylate kinase (dTMP kinase)</t>
  </si>
  <si>
    <t>CD630_35510</t>
  </si>
  <si>
    <t>CD3551</t>
  </si>
  <si>
    <t>Putative arginine decarboxylase</t>
  </si>
  <si>
    <t>CD630_35520</t>
  </si>
  <si>
    <t>CD3552</t>
  </si>
  <si>
    <t>lysS</t>
  </si>
  <si>
    <t>Lysyl-tRNA synthetase (Lysine--tRNA ligase) (LysRS)</t>
  </si>
  <si>
    <t>CD630_35530</t>
  </si>
  <si>
    <t>CD3553</t>
  </si>
  <si>
    <t>greA</t>
  </si>
  <si>
    <t>Transcription elongation factor greA (Transcript cleavage factor GreA)</t>
  </si>
  <si>
    <t>CD630_35540</t>
  </si>
  <si>
    <t>CD3554</t>
  </si>
  <si>
    <t>dusB</t>
  </si>
  <si>
    <t>tRNA-dihydrouridine synthase</t>
  </si>
  <si>
    <t>CD630_35550</t>
  </si>
  <si>
    <t>CD630_35560</t>
  </si>
  <si>
    <t>CD3556</t>
  </si>
  <si>
    <t>CD630_35610</t>
  </si>
  <si>
    <t>CD3561</t>
  </si>
  <si>
    <t>CD630_35620</t>
  </si>
  <si>
    <t>CD3562</t>
  </si>
  <si>
    <t>murI</t>
  </si>
  <si>
    <t>Glutamate racemase</t>
  </si>
  <si>
    <t>CD630_35630</t>
  </si>
  <si>
    <t>CD3563</t>
  </si>
  <si>
    <t>sleB</t>
  </si>
  <si>
    <t>Spore-cortex-lytic protein</t>
  </si>
  <si>
    <t>CD630_35640</t>
  </si>
  <si>
    <t>spoIIR</t>
  </si>
  <si>
    <t>Pro-sigma(E) endopeptidase (stage II sporulation)</t>
  </si>
  <si>
    <t>CD630_35670</t>
  </si>
  <si>
    <t>SipL</t>
  </si>
  <si>
    <t>SpoIVA-Interacting protein, coat localization</t>
  </si>
  <si>
    <t>CD630_35680</t>
  </si>
  <si>
    <t>CD3568</t>
  </si>
  <si>
    <t>CD630_35710</t>
  </si>
  <si>
    <t>CD3571</t>
  </si>
  <si>
    <t>CD630_35730</t>
  </si>
  <si>
    <t>CD3573</t>
  </si>
  <si>
    <t>CD630_35750</t>
  </si>
  <si>
    <t>CD3575</t>
  </si>
  <si>
    <t>CD630_35760</t>
  </si>
  <si>
    <t>CD3576</t>
  </si>
  <si>
    <t>CD630_35770</t>
  </si>
  <si>
    <t>CD3577</t>
  </si>
  <si>
    <t>mdeA</t>
  </si>
  <si>
    <t>methionine gamma-lyase</t>
  </si>
  <si>
    <t>CD630_35810</t>
  </si>
  <si>
    <t>CD3581</t>
  </si>
  <si>
    <t>CD630_35820</t>
  </si>
  <si>
    <t>CD3582</t>
  </si>
  <si>
    <t>Putative pseudouridine synthase RsuA-like</t>
  </si>
  <si>
    <t>CD630_35830</t>
  </si>
  <si>
    <t>CD3583</t>
  </si>
  <si>
    <t>CD630_35860</t>
  </si>
  <si>
    <t>CD3586</t>
  </si>
  <si>
    <t>CD630_35870</t>
  </si>
  <si>
    <t>CD3587</t>
  </si>
  <si>
    <t>Two-component response regulator, CheY family</t>
  </si>
  <si>
    <t>CD630_35890</t>
  </si>
  <si>
    <t>CD3589</t>
  </si>
  <si>
    <t>carA</t>
  </si>
  <si>
    <t>Carbamoyl-phosphate synthase small chain</t>
  </si>
  <si>
    <t>CD630_35900</t>
  </si>
  <si>
    <t>CD3590</t>
  </si>
  <si>
    <t>carB2</t>
  </si>
  <si>
    <t>Carbamoyl-phosphate synthase large chain 2</t>
  </si>
  <si>
    <t>CD630_35910</t>
  </si>
  <si>
    <t>CD3591</t>
  </si>
  <si>
    <t>CD630_35920</t>
  </si>
  <si>
    <t>CD3592</t>
  </si>
  <si>
    <t>pyrF</t>
  </si>
  <si>
    <t>Orotidine 5'-phosphate decarboxylase (OMP decarboxylase) (OMPDCase) (OMPdecase)</t>
  </si>
  <si>
    <t>CD630_35950</t>
  </si>
  <si>
    <t>CD3595</t>
  </si>
  <si>
    <t>Aminopeptidase</t>
  </si>
  <si>
    <t>CD630_35960</t>
  </si>
  <si>
    <t>CD3596</t>
  </si>
  <si>
    <t>putative homocysteine S-methyltransferase</t>
  </si>
  <si>
    <t>CD630_35970</t>
  </si>
  <si>
    <t>CD3597</t>
  </si>
  <si>
    <t>Putative S-adenosyl-L-methionine dependent methionine synthase</t>
  </si>
  <si>
    <t>CD630_35980</t>
  </si>
  <si>
    <t>CD3598</t>
  </si>
  <si>
    <t>luxS</t>
  </si>
  <si>
    <t>S-ribosylhomocysteine lyase (Autoinducer-2 production protein luxS) (AI-2 synthesis protein)</t>
  </si>
  <si>
    <t>CD630_35990</t>
  </si>
  <si>
    <t>CD3599</t>
  </si>
  <si>
    <t>rolA</t>
  </si>
  <si>
    <t>CD630_36010</t>
  </si>
  <si>
    <t>CD3601</t>
  </si>
  <si>
    <t>D-alanyl-D-alanine carboxypeptidase, M15 family (DD-peptidase) (DD-carboxypeptidase)</t>
  </si>
  <si>
    <t>CD630_36020</t>
  </si>
  <si>
    <t>CD3602</t>
  </si>
  <si>
    <t>CD630_36030</t>
  </si>
  <si>
    <t>CD3603</t>
  </si>
  <si>
    <t>CD630_36040</t>
  </si>
  <si>
    <t>CD3604</t>
  </si>
  <si>
    <t>CD630_36050</t>
  </si>
  <si>
    <t>CD3605</t>
  </si>
  <si>
    <t>CD630_36060</t>
  </si>
  <si>
    <t>CD3606</t>
  </si>
  <si>
    <t>CD630_36140</t>
  </si>
  <si>
    <t>CD3614</t>
  </si>
  <si>
    <t>Conserved hypothetical protein, DUF1130 family</t>
  </si>
  <si>
    <t>CD630_36150</t>
  </si>
  <si>
    <t>CD3615</t>
  </si>
  <si>
    <t>CD630_36160</t>
  </si>
  <si>
    <t>CD3616</t>
  </si>
  <si>
    <t>CD630_36170</t>
  </si>
  <si>
    <t>CD3617</t>
  </si>
  <si>
    <t>CD630_36190</t>
  </si>
  <si>
    <t>CD3619</t>
  </si>
  <si>
    <t>CD630_36200</t>
  </si>
  <si>
    <t>CD3620</t>
  </si>
  <si>
    <t>CD630_36210</t>
  </si>
  <si>
    <t>CD3621</t>
  </si>
  <si>
    <t>CD630_36220</t>
  </si>
  <si>
    <t>CD3622</t>
  </si>
  <si>
    <t>Conserved hypothetical protein, PhnA family</t>
  </si>
  <si>
    <t>CD630_36250</t>
  </si>
  <si>
    <t>CD3625</t>
  </si>
  <si>
    <t>CD630_36290</t>
  </si>
  <si>
    <t>CD3629</t>
  </si>
  <si>
    <t>PTS system, fructose/mannitol-family IIC component</t>
  </si>
  <si>
    <t>CD630_36310</t>
  </si>
  <si>
    <t>CD3631</t>
  </si>
  <si>
    <t>CD630_36320</t>
  </si>
  <si>
    <t>CD3632</t>
  </si>
  <si>
    <t>Putative isochorismatase (2,3 dihydro-2,3 dihydroxybenzoate synthase)</t>
  </si>
  <si>
    <t>CD630_36330</t>
  </si>
  <si>
    <t>CD3633</t>
  </si>
  <si>
    <t>CD630_36390</t>
  </si>
  <si>
    <t>CD3639</t>
  </si>
  <si>
    <t>CD630_36420</t>
  </si>
  <si>
    <t>CD3642</t>
  </si>
  <si>
    <t>Putative selenocysteine synthase</t>
  </si>
  <si>
    <t>CD630_36450</t>
  </si>
  <si>
    <t>CD3645</t>
  </si>
  <si>
    <t>PTS system, lichenan-specific IIC component</t>
  </si>
  <si>
    <t>CD630_36470</t>
  </si>
  <si>
    <t>CD3647</t>
  </si>
  <si>
    <t>licA</t>
  </si>
  <si>
    <t>PTS system, lichenan-specific IIA component</t>
  </si>
  <si>
    <t>CD630_36480</t>
  </si>
  <si>
    <t>CD3648</t>
  </si>
  <si>
    <t>licB</t>
  </si>
  <si>
    <t>PTS system, lichenan-specific IIB component</t>
  </si>
  <si>
    <t>CD630_36550</t>
  </si>
  <si>
    <t>CD3655</t>
  </si>
  <si>
    <t>purA</t>
  </si>
  <si>
    <t>Adenylosuccinate synthetase (IMP--aspartate ligase) (AdSS) (AMPSase)</t>
  </si>
  <si>
    <t>CD630_36560</t>
  </si>
  <si>
    <t>CD3656</t>
  </si>
  <si>
    <t>Conserved hypothetical protein with a TonB box</t>
  </si>
  <si>
    <t>CD630_36570</t>
  </si>
  <si>
    <t>CD3657</t>
  </si>
  <si>
    <t>dnaB</t>
  </si>
  <si>
    <t>Replicative DNA helicase</t>
  </si>
  <si>
    <t>CD630_36590</t>
  </si>
  <si>
    <t>CD3659</t>
  </si>
  <si>
    <t>Putative signal transduction phosphoesterase</t>
  </si>
  <si>
    <t>CD630_36600</t>
  </si>
  <si>
    <t>CD3660</t>
  </si>
  <si>
    <t>CD630_36611</t>
  </si>
  <si>
    <t>CD630_36620</t>
  </si>
  <si>
    <t>CD3662</t>
  </si>
  <si>
    <t>Single-stranded DNA-binding protein (Helix-destabilizing protein)</t>
  </si>
  <si>
    <t>CD630_36630</t>
  </si>
  <si>
    <t>CD630_36640</t>
  </si>
  <si>
    <t>CD3664</t>
  </si>
  <si>
    <t>CD630_36650</t>
  </si>
  <si>
    <t>CD3665</t>
  </si>
  <si>
    <t>Conserved hypothetical protein, DUF951 family</t>
  </si>
  <si>
    <t>CD630_36660</t>
  </si>
  <si>
    <t>CD3666</t>
  </si>
  <si>
    <t>CD630_36670</t>
  </si>
  <si>
    <t>CD3667</t>
  </si>
  <si>
    <t>Conserved hypothetical protein, TusA family</t>
  </si>
  <si>
    <t>CD630_36680</t>
  </si>
  <si>
    <t>CD3668</t>
  </si>
  <si>
    <t>rstA</t>
  </si>
  <si>
    <t>Regulator of sporulation and toxins</t>
  </si>
  <si>
    <t>CD630_36690</t>
  </si>
  <si>
    <t>CD3669</t>
  </si>
  <si>
    <t>CD630_36700</t>
  </si>
  <si>
    <t>CD3670</t>
  </si>
  <si>
    <t>Putative cysteine desulfurase family protein</t>
  </si>
  <si>
    <t>CD630_36710</t>
  </si>
  <si>
    <t>CD3671</t>
  </si>
  <si>
    <t>spo0J</t>
  </si>
  <si>
    <t>Stage 0 sporulation protein J, site-specific DNA-binding protein</t>
  </si>
  <si>
    <t>CD630_36750</t>
  </si>
  <si>
    <t>CD3675</t>
  </si>
  <si>
    <t>mnmG</t>
  </si>
  <si>
    <t>tRNA uridine 5-carboxymethylaminomethyl modification enzyme MnmG (Glucose-inhibited division protein A)</t>
  </si>
  <si>
    <t>CD630_36760</t>
  </si>
  <si>
    <t>CD3676</t>
  </si>
  <si>
    <t>mnmE</t>
  </si>
  <si>
    <t>tRNA modification GTPase MnmE</t>
  </si>
  <si>
    <t>CD630_36770</t>
  </si>
  <si>
    <t>Putative SpoIIIJ-associated RNA/ssDNA-binding protein Jag</t>
  </si>
  <si>
    <t>CD630_36780</t>
  </si>
  <si>
    <t>oxaA1</t>
  </si>
  <si>
    <t>Sporulation membrane protein SpoIIIJ</t>
  </si>
  <si>
    <t>CD630_36781</t>
  </si>
  <si>
    <t>CD3678A</t>
  </si>
  <si>
    <t>CD630_36790</t>
  </si>
  <si>
    <t>CD3679</t>
  </si>
  <si>
    <t>rnpA</t>
  </si>
  <si>
    <t>Ribonuclease P protein component (RNaseP protein) (RNase P protein) (Protein C5)</t>
  </si>
  <si>
    <t>CD630_36800</t>
  </si>
  <si>
    <t>CD630_Cdi1_10</t>
  </si>
  <si>
    <t>GEMM RNA motif</t>
  </si>
  <si>
    <t>CD630_Cdi1_11</t>
  </si>
  <si>
    <t>CD630_Cdi1_12</t>
  </si>
  <si>
    <t>CD630_Cdi1_2</t>
  </si>
  <si>
    <t>CD630_Cdi1_4</t>
  </si>
  <si>
    <t>CD630_Cdi1_5</t>
  </si>
  <si>
    <t>CD630_Cdi1_8</t>
  </si>
  <si>
    <t>CD630_Cdi1_9</t>
  </si>
  <si>
    <t>CD630_Cdi2_3</t>
  </si>
  <si>
    <t>c-di-GMP-II</t>
  </si>
  <si>
    <t>CD630_n00030</t>
  </si>
  <si>
    <t>Antisense CDS</t>
  </si>
  <si>
    <t>ncRNA IGR</t>
  </si>
  <si>
    <t>CD630_n00080</t>
  </si>
  <si>
    <t>CD630_n00140</t>
  </si>
  <si>
    <t>CD630_n00150</t>
  </si>
  <si>
    <t>CD630_n00220</t>
  </si>
  <si>
    <t>CD630_n00260</t>
  </si>
  <si>
    <t>CD630_n00330</t>
  </si>
  <si>
    <t>CD630_n00350</t>
  </si>
  <si>
    <t>CD630_n00360</t>
  </si>
  <si>
    <t>CD630_n00410</t>
  </si>
  <si>
    <t>CD630_n00420</t>
  </si>
  <si>
    <t>CD630_n00430</t>
  </si>
  <si>
    <t>CD630_n00450</t>
  </si>
  <si>
    <t>CD630_n00460</t>
  </si>
  <si>
    <t>CD630_n00510</t>
  </si>
  <si>
    <t>CD630_n00520</t>
  </si>
  <si>
    <t>CD630_n00560</t>
  </si>
  <si>
    <t>CD630_n00580</t>
  </si>
  <si>
    <t>CD630_n00600</t>
  </si>
  <si>
    <t>CD630_n00620</t>
  </si>
  <si>
    <t>CD630_n00640</t>
  </si>
  <si>
    <t>CD630_n00650</t>
  </si>
  <si>
    <t>CD630_n00660</t>
  </si>
  <si>
    <t>CD630_n00690</t>
  </si>
  <si>
    <t>CD630_n00720</t>
  </si>
  <si>
    <t>CD630_n00760</t>
  </si>
  <si>
    <t>CD630_n00770</t>
  </si>
  <si>
    <t>CD630_n00790</t>
  </si>
  <si>
    <t>CD630_n00820</t>
  </si>
  <si>
    <t>CD630_n00850</t>
  </si>
  <si>
    <t>CD630_n00860</t>
  </si>
  <si>
    <t>CD630_n00870</t>
  </si>
  <si>
    <t>CD630_n00880</t>
  </si>
  <si>
    <t>CD630_n00890</t>
  </si>
  <si>
    <t>CD630_n00900</t>
  </si>
  <si>
    <t>CD630_n00930</t>
  </si>
  <si>
    <t>CD630_n00950</t>
  </si>
  <si>
    <t>CD630_n01000</t>
  </si>
  <si>
    <t>CD630_n01030</t>
  </si>
  <si>
    <t>CD630_n01060</t>
  </si>
  <si>
    <t>CD630_n01080</t>
  </si>
  <si>
    <t>CD630_n01100</t>
  </si>
  <si>
    <t>CD630_n01120</t>
  </si>
  <si>
    <t>CD630_RNA_14</t>
  </si>
  <si>
    <t>L10_leader</t>
  </si>
  <si>
    <t>CD630_RNA_15</t>
  </si>
  <si>
    <t>CD630_RNA_16</t>
  </si>
  <si>
    <t>CD630_RNA_6</t>
  </si>
  <si>
    <t>ykkC-yxkD</t>
  </si>
  <si>
    <t>CD630_RNA_7</t>
  </si>
  <si>
    <t>yybP-ykoY</t>
  </si>
  <si>
    <t>CD630_RNA_8</t>
  </si>
  <si>
    <t>PreQ1</t>
  </si>
  <si>
    <t>CDs002</t>
  </si>
  <si>
    <t>_</t>
  </si>
  <si>
    <t>CDs004</t>
  </si>
  <si>
    <t>SAM</t>
  </si>
  <si>
    <t>CDs009</t>
  </si>
  <si>
    <t>CDs011</t>
  </si>
  <si>
    <t>CDs017</t>
  </si>
  <si>
    <t>Group I intron</t>
  </si>
  <si>
    <t>T-box</t>
  </si>
  <si>
    <t>CDs020</t>
  </si>
  <si>
    <t>CDs021</t>
  </si>
  <si>
    <t>T-box (Leu)</t>
  </si>
  <si>
    <t>CDs024</t>
  </si>
  <si>
    <t>CDs026</t>
  </si>
  <si>
    <t>CDs028</t>
  </si>
  <si>
    <t>CD630_s0281</t>
  </si>
  <si>
    <t>CDs029</t>
  </si>
  <si>
    <t>CDs031</t>
  </si>
  <si>
    <t>Lysine</t>
  </si>
  <si>
    <t>CDs035</t>
  </si>
  <si>
    <t>CDs038</t>
  </si>
  <si>
    <t>CDs039</t>
  </si>
  <si>
    <t>CDs041</t>
  </si>
  <si>
    <t>CDs042</t>
  </si>
  <si>
    <t>CDs043</t>
  </si>
  <si>
    <t>TPP</t>
  </si>
  <si>
    <t>T-box (Trp)</t>
  </si>
  <si>
    <t>CDs046</t>
  </si>
  <si>
    <t>CDs052</t>
  </si>
  <si>
    <t>CDs053</t>
  </si>
  <si>
    <t>CDs054</t>
  </si>
  <si>
    <t>CDs055</t>
  </si>
  <si>
    <t>T-box (Ile)</t>
  </si>
  <si>
    <t>CDs057</t>
  </si>
  <si>
    <t>RNase P</t>
  </si>
  <si>
    <t>CDs058</t>
  </si>
  <si>
    <t>CD630_s0591</t>
  </si>
  <si>
    <t>CDs060</t>
  </si>
  <si>
    <t>tmRNA</t>
  </si>
  <si>
    <t>CD630_s0631</t>
  </si>
  <si>
    <t>T-box, CD630_32560</t>
  </si>
  <si>
    <t>CD630_s0642</t>
  </si>
  <si>
    <t>CD630_33681</t>
  </si>
  <si>
    <t>CDs065</t>
  </si>
  <si>
    <t>SQ1002</t>
  </si>
  <si>
    <t>SQ1076</t>
  </si>
  <si>
    <t>Antisense 3'UTR</t>
  </si>
  <si>
    <t>SQ1296</t>
  </si>
  <si>
    <t>SQ1376</t>
  </si>
  <si>
    <t>SQ1445</t>
  </si>
  <si>
    <t>SQ1498</t>
  </si>
  <si>
    <t>SQ1549</t>
  </si>
  <si>
    <t>SQ1633</t>
  </si>
  <si>
    <t>SQ1642</t>
  </si>
  <si>
    <t>SQ1656</t>
  </si>
  <si>
    <t>SQ1781</t>
  </si>
  <si>
    <t>SQ190</t>
  </si>
  <si>
    <t>SQ2150</t>
  </si>
  <si>
    <t>SQ2155</t>
  </si>
  <si>
    <t>SQ2179</t>
  </si>
  <si>
    <t>SQ2303</t>
  </si>
  <si>
    <t>SQ2397</t>
  </si>
  <si>
    <t>SQ2485</t>
  </si>
  <si>
    <t>SQ327</t>
  </si>
  <si>
    <t>SQ367</t>
  </si>
  <si>
    <t>SQ408</t>
  </si>
  <si>
    <t>SQ437</t>
  </si>
  <si>
    <t>SQ476</t>
  </si>
  <si>
    <t>SQ523</t>
  </si>
  <si>
    <t>SQ695</t>
  </si>
  <si>
    <t>CD3291</t>
  </si>
  <si>
    <t>CD3292</t>
  </si>
  <si>
    <t>CD3293</t>
  </si>
  <si>
    <t>pilA2</t>
  </si>
  <si>
    <t>CD3295</t>
  </si>
  <si>
    <t>pilA1</t>
  </si>
  <si>
    <t>pilA3</t>
  </si>
  <si>
    <t>CD1244</t>
  </si>
  <si>
    <t>CD1243</t>
  </si>
  <si>
    <t>CD1242</t>
  </si>
  <si>
    <t>pilX</t>
  </si>
  <si>
    <t>CD630_32950</t>
  </si>
  <si>
    <t>CD630_32930</t>
  </si>
  <si>
    <t>CD630_32910</t>
  </si>
  <si>
    <t>CD630_32920</t>
  </si>
  <si>
    <t>CD630_12420</t>
  </si>
  <si>
    <t>CD630_12430</t>
  </si>
  <si>
    <t>CD630_12440</t>
  </si>
  <si>
    <t>CD630_17510</t>
  </si>
  <si>
    <t>cwp13</t>
  </si>
  <si>
    <t>CD630_27350</t>
  </si>
  <si>
    <t>cwp14</t>
  </si>
  <si>
    <t>CD2735</t>
  </si>
  <si>
    <t>CD1751</t>
  </si>
  <si>
    <t>Oxidative Stickland BCAA</t>
  </si>
  <si>
    <t>Oxidative Stickland Aromates</t>
  </si>
  <si>
    <t>Fumurate</t>
  </si>
  <si>
    <t>Ycl ABC Transporter</t>
  </si>
  <si>
    <t>CD630_07540</t>
  </si>
  <si>
    <t>CD630_06590</t>
  </si>
  <si>
    <t>CD630_06610</t>
  </si>
  <si>
    <t>CD630_06630</t>
  </si>
  <si>
    <t>CD630_026710</t>
  </si>
  <si>
    <t>CD630_11970</t>
  </si>
  <si>
    <t>CD630_11980</t>
  </si>
  <si>
    <t>CD0204</t>
  </si>
  <si>
    <t>CD0522</t>
  </si>
  <si>
    <t>Putative c-di-GMP regulatory protein</t>
  </si>
  <si>
    <t>CD0537</t>
  </si>
  <si>
    <t>Putative CheY-like chemosensory protein</t>
  </si>
  <si>
    <t>CD0583</t>
  </si>
  <si>
    <t>CD0584</t>
  </si>
  <si>
    <t>CD1015</t>
  </si>
  <si>
    <t>CD1028</t>
  </si>
  <si>
    <t>CD1538</t>
  </si>
  <si>
    <t>CD1616</t>
  </si>
  <si>
    <t>CD1840</t>
  </si>
  <si>
    <t>CD1841</t>
  </si>
  <si>
    <t>CD2384</t>
  </si>
  <si>
    <t>CD2760</t>
  </si>
  <si>
    <t>CD2873</t>
  </si>
  <si>
    <t>CD2887</t>
  </si>
  <si>
    <t>CD3650</t>
  </si>
  <si>
    <t>CD630_Cdi1_01</t>
  </si>
  <si>
    <t>CD630_Cdi1_02</t>
  </si>
  <si>
    <t>CD630_Cdi1_03</t>
  </si>
  <si>
    <t>CD630_Cdi1_04</t>
  </si>
  <si>
    <t>CD630_Cdi1_05</t>
  </si>
  <si>
    <t>CD630_Cdi1_06</t>
  </si>
  <si>
    <t>CD630_Cdi1_07</t>
  </si>
  <si>
    <t>CD630_Cdi1_08</t>
  </si>
  <si>
    <t>CD630_Cdi1_09</t>
  </si>
  <si>
    <t>CD630_Cdi2_1</t>
  </si>
  <si>
    <t>CD630_Cdi2_2</t>
  </si>
  <si>
    <t>CD630_Cdi2_4</t>
  </si>
  <si>
    <t>CD630_02040</t>
  </si>
  <si>
    <t>CD630_05220</t>
  </si>
  <si>
    <t>CD630_05370</t>
  </si>
  <si>
    <t>CD630_05830</t>
  </si>
  <si>
    <t>CD630_05840</t>
  </si>
  <si>
    <t>CD630_10150</t>
  </si>
  <si>
    <t>CD630_10280</t>
  </si>
  <si>
    <t>CD630_15380</t>
  </si>
  <si>
    <t>CD630_16160</t>
  </si>
  <si>
    <t>CD630_18400</t>
  </si>
  <si>
    <t>CD630_18410</t>
  </si>
  <si>
    <t>CD630_23840</t>
  </si>
  <si>
    <t>CD630_27600</t>
  </si>
  <si>
    <t>CD630_28730</t>
  </si>
  <si>
    <t>CD630_28870</t>
  </si>
  <si>
    <t>CD630_36500</t>
  </si>
  <si>
    <t>cdsB</t>
  </si>
  <si>
    <t>nanT</t>
  </si>
  <si>
    <t>sinR'</t>
  </si>
  <si>
    <t>ccsB</t>
  </si>
  <si>
    <t>ccsH</t>
  </si>
  <si>
    <t>ccsI</t>
  </si>
  <si>
    <t>ccsZ</t>
  </si>
  <si>
    <t>bcsA/cc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rgb="FF000000"/>
      <name val="Verdana"/>
      <family val="2"/>
    </font>
    <font>
      <u/>
      <sz val="11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8"/>
      <color rgb="FF000000"/>
      <name val="Verdana"/>
      <family val="2"/>
    </font>
  </fonts>
  <fills count="19">
    <fill>
      <patternFill patternType="none"/>
    </fill>
    <fill>
      <patternFill patternType="gray125"/>
    </fill>
    <fill>
      <patternFill patternType="solid">
        <fgColor rgb="FF999999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77FF77"/>
        <bgColor indexed="64"/>
      </patternFill>
    </fill>
    <fill>
      <patternFill patternType="solid">
        <fgColor rgb="FFFF777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77FF77"/>
        <bgColor rgb="FF000000"/>
      </patternFill>
    </fill>
    <fill>
      <patternFill patternType="solid">
        <fgColor rgb="FF999999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7777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CCCC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0000FF"/>
        <bgColor rgb="FF000000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Border="1" applyAlignment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7" fillId="0" borderId="0" xfId="1" applyFont="1" applyFill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0" fillId="0" borderId="1" xfId="0" applyFont="1" applyBorder="1"/>
    <xf numFmtId="0" fontId="0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left"/>
    </xf>
    <xf numFmtId="0" fontId="1" fillId="2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center" wrapText="1"/>
    </xf>
    <xf numFmtId="0" fontId="8" fillId="0" borderId="1" xfId="0" applyNumberFormat="1" applyFont="1" applyBorder="1" applyAlignment="1">
      <alignment horizontal="left" vertical="center" wrapText="1"/>
    </xf>
    <xf numFmtId="0" fontId="1" fillId="0" borderId="1" xfId="0" applyNumberFormat="1" applyFont="1" applyBorder="1" applyAlignment="1">
      <alignment horizontal="left" vertical="center" wrapText="1"/>
    </xf>
    <xf numFmtId="0" fontId="1" fillId="5" borderId="1" xfId="0" applyNumberFormat="1" applyFont="1" applyFill="1" applyBorder="1" applyAlignment="1">
      <alignment horizontal="center" vertical="center" wrapText="1"/>
    </xf>
    <xf numFmtId="0" fontId="1" fillId="6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1" fillId="16" borderId="1" xfId="0" applyFont="1" applyFill="1" applyBorder="1" applyAlignment="1">
      <alignment horizontal="center" vertical="center" wrapText="1"/>
    </xf>
    <xf numFmtId="0" fontId="1" fillId="17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18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6" xfId="0" applyFont="1" applyBorder="1"/>
    <xf numFmtId="0" fontId="0" fillId="0" borderId="7" xfId="0" applyFont="1" applyBorder="1" applyAlignment="1">
      <alignment vertical="center" wrapText="1"/>
    </xf>
    <xf numFmtId="0" fontId="9" fillId="0" borderId="7" xfId="0" applyFont="1" applyBorder="1" applyAlignment="1">
      <alignment horizontal="left"/>
    </xf>
    <xf numFmtId="0" fontId="1" fillId="2" borderId="7" xfId="0" applyNumberFormat="1" applyFont="1" applyFill="1" applyBorder="1" applyAlignment="1">
      <alignment horizontal="center" vertical="center" wrapText="1"/>
    </xf>
    <xf numFmtId="0" fontId="1" fillId="2" borderId="8" xfId="0" applyNumberFormat="1" applyFont="1" applyFill="1" applyBorder="1" applyAlignment="1">
      <alignment horizontal="center" vertical="center" wrapText="1"/>
    </xf>
    <xf numFmtId="0" fontId="0" fillId="0" borderId="9" xfId="0" applyFont="1" applyBorder="1"/>
    <xf numFmtId="0" fontId="1" fillId="2" borderId="10" xfId="0" applyNumberFormat="1" applyFont="1" applyFill="1" applyBorder="1" applyAlignment="1">
      <alignment horizontal="center" vertical="center" wrapText="1"/>
    </xf>
    <xf numFmtId="0" fontId="0" fillId="0" borderId="9" xfId="0" applyFont="1" applyBorder="1" applyAlignment="1">
      <alignment horizontal="left"/>
    </xf>
    <xf numFmtId="0" fontId="1" fillId="6" borderId="10" xfId="0" applyNumberFormat="1" applyFont="1" applyFill="1" applyBorder="1" applyAlignment="1">
      <alignment horizontal="center" vertical="center" wrapText="1"/>
    </xf>
    <xf numFmtId="0" fontId="7" fillId="0" borderId="9" xfId="1" applyFont="1" applyBorder="1" applyAlignment="1">
      <alignment horizontal="center" vertical="center" wrapText="1"/>
    </xf>
    <xf numFmtId="0" fontId="0" fillId="0" borderId="10" xfId="0" applyFont="1" applyBorder="1"/>
    <xf numFmtId="0" fontId="1" fillId="0" borderId="9" xfId="0" applyFont="1" applyBorder="1" applyAlignment="1">
      <alignment horizontal="left"/>
    </xf>
    <xf numFmtId="0" fontId="1" fillId="17" borderId="10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1" fillId="18" borderId="10" xfId="0" applyFont="1" applyFill="1" applyBorder="1" applyAlignment="1">
      <alignment horizontal="center" vertical="center" wrapText="1"/>
    </xf>
    <xf numFmtId="0" fontId="0" fillId="0" borderId="11" xfId="0" applyFont="1" applyBorder="1"/>
    <xf numFmtId="0" fontId="0" fillId="0" borderId="12" xfId="0" applyFont="1" applyBorder="1"/>
    <xf numFmtId="0" fontId="8" fillId="0" borderId="12" xfId="0" applyFont="1" applyBorder="1" applyAlignment="1">
      <alignment horizontal="left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left" vertical="center" wrapText="1"/>
    </xf>
    <xf numFmtId="0" fontId="5" fillId="0" borderId="15" xfId="0" applyFont="1" applyBorder="1" applyAlignment="1">
      <alignment horizontal="left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5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left"/>
    </xf>
    <xf numFmtId="0" fontId="1" fillId="12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0" fillId="0" borderId="6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8" fillId="0" borderId="7" xfId="0" applyFont="1" applyBorder="1" applyAlignment="1">
      <alignment horizontal="left" vertical="center" wrapText="1"/>
    </xf>
    <xf numFmtId="0" fontId="1" fillId="10" borderId="7" xfId="0" applyFont="1" applyFill="1" applyBorder="1" applyAlignment="1">
      <alignment horizontal="center" vertical="center" wrapText="1"/>
    </xf>
    <xf numFmtId="0" fontId="1" fillId="10" borderId="8" xfId="0" applyFont="1" applyFill="1" applyBorder="1" applyAlignment="1">
      <alignment horizontal="center" vertical="center" wrapText="1"/>
    </xf>
    <xf numFmtId="0" fontId="1" fillId="9" borderId="10" xfId="0" applyFont="1" applyFill="1" applyBorder="1" applyAlignment="1">
      <alignment horizontal="center" vertical="center" wrapText="1"/>
    </xf>
    <xf numFmtId="0" fontId="1" fillId="13" borderId="10" xfId="0" applyFont="1" applyFill="1" applyBorder="1" applyAlignment="1">
      <alignment horizontal="center" vertical="center" wrapText="1"/>
    </xf>
    <xf numFmtId="0" fontId="1" fillId="10" borderId="10" xfId="0" applyFont="1" applyFill="1" applyBorder="1" applyAlignment="1">
      <alignment horizontal="center" vertical="center" wrapText="1"/>
    </xf>
    <xf numFmtId="0" fontId="1" fillId="15" borderId="10" xfId="0" applyFont="1" applyFill="1" applyBorder="1" applyAlignment="1">
      <alignment horizontal="center" vertical="center" wrapText="1"/>
    </xf>
    <xf numFmtId="0" fontId="1" fillId="11" borderId="10" xfId="0" applyFont="1" applyFill="1" applyBorder="1" applyAlignment="1">
      <alignment horizontal="center" vertical="center" wrapText="1"/>
    </xf>
    <xf numFmtId="0" fontId="1" fillId="12" borderId="10" xfId="0" applyFont="1" applyFill="1" applyBorder="1" applyAlignment="1">
      <alignment horizontal="center" vertical="center" wrapText="1"/>
    </xf>
    <xf numFmtId="0" fontId="1" fillId="14" borderId="10" xfId="0" applyFont="1" applyFill="1" applyBorder="1" applyAlignment="1">
      <alignment horizontal="center" vertical="center" wrapText="1"/>
    </xf>
    <xf numFmtId="0" fontId="0" fillId="0" borderId="11" xfId="0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0" fontId="1" fillId="0" borderId="12" xfId="0" applyFont="1" applyBorder="1" applyAlignment="1">
      <alignment horizontal="left" vertical="center" wrapText="1"/>
    </xf>
    <xf numFmtId="0" fontId="1" fillId="10" borderId="12" xfId="0" applyFont="1" applyFill="1" applyBorder="1" applyAlignment="1">
      <alignment horizontal="center" vertical="center" wrapText="1"/>
    </xf>
    <xf numFmtId="0" fontId="1" fillId="10" borderId="13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0" xfId="0" applyNumberFormat="1" applyFont="1" applyFill="1" applyBorder="1" applyAlignment="1">
      <alignment horizontal="center" vertical="center" wrapText="1"/>
    </xf>
    <xf numFmtId="2" fontId="1" fillId="0" borderId="12" xfId="0" applyNumberFormat="1" applyFont="1" applyFill="1" applyBorder="1" applyAlignment="1">
      <alignment horizontal="center" vertical="center" wrapText="1"/>
    </xf>
    <xf numFmtId="2" fontId="1" fillId="0" borderId="13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1" fillId="4" borderId="1" xfId="0" applyNumberFormat="1" applyFont="1" applyFill="1" applyBorder="1" applyAlignment="1">
      <alignment horizontal="center" vertical="center" wrapText="1"/>
    </xf>
    <xf numFmtId="0" fontId="1" fillId="8" borderId="1" xfId="0" applyNumberFormat="1" applyFont="1" applyFill="1" applyBorder="1" applyAlignment="1">
      <alignment horizontal="center" vertical="center" wrapText="1"/>
    </xf>
    <xf numFmtId="0" fontId="1" fillId="3" borderId="1" xfId="0" applyNumberFormat="1" applyFont="1" applyFill="1" applyBorder="1" applyAlignment="1">
      <alignment horizontal="center" vertical="center" wrapText="1"/>
    </xf>
    <xf numFmtId="0" fontId="1" fillId="7" borderId="1" xfId="0" applyNumberFormat="1" applyFont="1" applyFill="1" applyBorder="1" applyAlignment="1">
      <alignment horizontal="center" vertical="center" wrapText="1"/>
    </xf>
    <xf numFmtId="4" fontId="1" fillId="6" borderId="1" xfId="0" applyNumberFormat="1" applyFont="1" applyFill="1" applyBorder="1" applyAlignment="1">
      <alignment horizontal="center" vertical="center" wrapText="1"/>
    </xf>
    <xf numFmtId="4" fontId="1" fillId="2" borderId="1" xfId="0" applyNumberFormat="1" applyFont="1" applyFill="1" applyBorder="1" applyAlignment="1">
      <alignment horizontal="center" vertical="center" wrapText="1"/>
    </xf>
    <xf numFmtId="0" fontId="0" fillId="0" borderId="9" xfId="0" applyBorder="1" applyAlignment="1">
      <alignment horizontal="left"/>
    </xf>
    <xf numFmtId="0" fontId="1" fillId="7" borderId="10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5" borderId="10" xfId="0" applyNumberFormat="1" applyFont="1" applyFill="1" applyBorder="1" applyAlignment="1">
      <alignment horizontal="center" vertical="center" wrapText="1"/>
    </xf>
    <xf numFmtId="0" fontId="1" fillId="3" borderId="10" xfId="0" applyNumberFormat="1" applyFont="1" applyFill="1" applyBorder="1" applyAlignment="1">
      <alignment horizontal="center" vertical="center" wrapText="1"/>
    </xf>
    <xf numFmtId="0" fontId="1" fillId="4" borderId="10" xfId="0" applyNumberFormat="1" applyFont="1" applyFill="1" applyBorder="1" applyAlignment="1">
      <alignment horizontal="center" vertical="center" wrapText="1"/>
    </xf>
    <xf numFmtId="0" fontId="1" fillId="7" borderId="10" xfId="0" applyNumberFormat="1" applyFont="1" applyFill="1" applyBorder="1" applyAlignment="1">
      <alignment horizontal="center" vertical="center" wrapText="1"/>
    </xf>
    <xf numFmtId="0" fontId="1" fillId="8" borderId="10" xfId="0" applyNumberFormat="1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8" borderId="10" xfId="0" applyFont="1" applyFill="1" applyBorder="1" applyAlignment="1">
      <alignment horizontal="center" vertical="center" wrapText="1"/>
    </xf>
    <xf numFmtId="4" fontId="1" fillId="6" borderId="10" xfId="0" applyNumberFormat="1" applyFont="1" applyFill="1" applyBorder="1" applyAlignment="1">
      <alignment horizontal="center" vertical="center" wrapText="1"/>
    </xf>
    <xf numFmtId="0" fontId="7" fillId="0" borderId="9" xfId="1" applyNumberFormat="1" applyFont="1" applyBorder="1" applyAlignment="1">
      <alignment horizontal="left" vertical="center" wrapText="1"/>
    </xf>
    <xf numFmtId="0" fontId="7" fillId="0" borderId="9" xfId="1" applyFont="1" applyBorder="1" applyAlignment="1">
      <alignment horizontal="left" vertical="center" wrapText="1"/>
    </xf>
    <xf numFmtId="0" fontId="7" fillId="0" borderId="11" xfId="1" applyFont="1" applyBorder="1" applyAlignment="1">
      <alignment horizontal="left" vertical="center" wrapText="1"/>
    </xf>
    <xf numFmtId="0" fontId="0" fillId="0" borderId="12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2" xfId="0" applyBorder="1" applyAlignment="1">
      <alignment horizontal="left"/>
    </xf>
    <xf numFmtId="0" fontId="8" fillId="0" borderId="2" xfId="0" applyFont="1" applyBorder="1" applyAlignment="1">
      <alignment horizontal="left" vertical="center" wrapText="1"/>
    </xf>
    <xf numFmtId="0" fontId="1" fillId="0" borderId="22" xfId="0" applyFont="1" applyBorder="1" applyAlignment="1">
      <alignment horizontal="left" vertical="center" wrapText="1"/>
    </xf>
    <xf numFmtId="0" fontId="1" fillId="0" borderId="23" xfId="0" applyNumberFormat="1" applyFont="1" applyBorder="1" applyAlignment="1">
      <alignment horizontal="left" vertical="center" wrapText="1"/>
    </xf>
    <xf numFmtId="0" fontId="1" fillId="0" borderId="23" xfId="0" applyFont="1" applyBorder="1" applyAlignment="1">
      <alignment horizontal="left" vertical="center" wrapText="1"/>
    </xf>
    <xf numFmtId="0" fontId="1" fillId="0" borderId="24" xfId="0" applyFont="1" applyBorder="1" applyAlignment="1">
      <alignment horizontal="left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 vertical="center" wrapText="1"/>
    </xf>
    <xf numFmtId="0" fontId="1" fillId="2" borderId="9" xfId="0" applyNumberFormat="1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center" wrapText="1"/>
    </xf>
    <xf numFmtId="0" fontId="1" fillId="8" borderId="9" xfId="0" applyFont="1" applyFill="1" applyBorder="1" applyAlignment="1">
      <alignment horizontal="center" vertical="center" wrapText="1"/>
    </xf>
    <xf numFmtId="0" fontId="1" fillId="7" borderId="9" xfId="0" applyFont="1" applyFill="1" applyBorder="1" applyAlignment="1">
      <alignment horizontal="center" vertical="center" wrapText="1"/>
    </xf>
    <xf numFmtId="4" fontId="1" fillId="6" borderId="9" xfId="0" applyNumberFormat="1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5" fillId="0" borderId="25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left" vertical="center" wrapText="1"/>
    </xf>
    <xf numFmtId="0" fontId="1" fillId="0" borderId="27" xfId="0" applyFont="1" applyBorder="1" applyAlignment="1">
      <alignment horizontal="left" vertical="center" wrapText="1"/>
    </xf>
    <xf numFmtId="0" fontId="5" fillId="0" borderId="14" xfId="0" applyFont="1" applyBorder="1" applyAlignment="1">
      <alignment horizontal="center" vertical="center" wrapText="1"/>
    </xf>
    <xf numFmtId="0" fontId="1" fillId="10" borderId="6" xfId="0" applyFont="1" applyFill="1" applyBorder="1" applyAlignment="1">
      <alignment horizontal="center" vertical="center" wrapText="1"/>
    </xf>
    <xf numFmtId="0" fontId="1" fillId="10" borderId="9" xfId="0" applyFont="1" applyFill="1" applyBorder="1" applyAlignment="1">
      <alignment horizontal="center" vertical="center" wrapText="1"/>
    </xf>
    <xf numFmtId="0" fontId="1" fillId="13" borderId="9" xfId="0" applyFont="1" applyFill="1" applyBorder="1" applyAlignment="1">
      <alignment horizontal="center" vertical="center" wrapText="1"/>
    </xf>
    <xf numFmtId="0" fontId="1" fillId="10" borderId="11" xfId="0" applyFont="1" applyFill="1" applyBorder="1" applyAlignment="1">
      <alignment horizontal="center" vertical="center" wrapText="1"/>
    </xf>
    <xf numFmtId="0" fontId="1" fillId="0" borderId="23" xfId="0" applyFont="1" applyBorder="1" applyAlignment="1">
      <alignment horizontal="left"/>
    </xf>
    <xf numFmtId="0" fontId="0" fillId="0" borderId="23" xfId="0" applyFont="1" applyBorder="1" applyAlignment="1">
      <alignment horizontal="left"/>
    </xf>
    <xf numFmtId="0" fontId="0" fillId="0" borderId="23" xfId="0" applyBorder="1"/>
    <xf numFmtId="0" fontId="0" fillId="0" borderId="24" xfId="0" applyFont="1" applyBorder="1" applyAlignment="1">
      <alignment horizontal="left"/>
    </xf>
    <xf numFmtId="0" fontId="8" fillId="0" borderId="28" xfId="0" applyFont="1" applyBorder="1" applyAlignment="1">
      <alignment horizontal="center"/>
    </xf>
    <xf numFmtId="0" fontId="8" fillId="0" borderId="28" xfId="0" applyFont="1" applyBorder="1" applyAlignment="1">
      <alignment horizontal="center" vertical="center" wrapText="1"/>
    </xf>
    <xf numFmtId="0" fontId="9" fillId="0" borderId="28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1" fillId="4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11" borderId="9" xfId="0" applyFont="1" applyFill="1" applyBorder="1" applyAlignment="1">
      <alignment horizontal="center" vertical="center" wrapText="1"/>
    </xf>
    <xf numFmtId="0" fontId="1" fillId="12" borderId="9" xfId="0" applyFont="1" applyFill="1" applyBorder="1" applyAlignment="1">
      <alignment horizontal="center" vertical="center" wrapText="1"/>
    </xf>
    <xf numFmtId="0" fontId="1" fillId="9" borderId="9" xfId="0" applyFont="1" applyFill="1" applyBorder="1" applyAlignment="1">
      <alignment horizontal="center" vertical="center" wrapText="1"/>
    </xf>
    <xf numFmtId="2" fontId="0" fillId="0" borderId="9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 wrapText="1"/>
    </xf>
    <xf numFmtId="0" fontId="1" fillId="5" borderId="13" xfId="0" applyFont="1" applyFill="1" applyBorder="1" applyAlignment="1">
      <alignment horizontal="center" vertical="center" wrapText="1"/>
    </xf>
    <xf numFmtId="0" fontId="5" fillId="0" borderId="25" xfId="0" applyFont="1" applyBorder="1" applyAlignment="1">
      <alignment horizontal="left"/>
    </xf>
    <xf numFmtId="0" fontId="5" fillId="0" borderId="3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23" xfId="0" applyFont="1" applyBorder="1"/>
    <xf numFmtId="0" fontId="0" fillId="0" borderId="23" xfId="0" applyFont="1" applyBorder="1" applyAlignment="1">
      <alignment vertical="center"/>
    </xf>
    <xf numFmtId="0" fontId="9" fillId="0" borderId="23" xfId="0" applyFont="1" applyBorder="1" applyAlignment="1">
      <alignment vertical="center"/>
    </xf>
    <xf numFmtId="0" fontId="9" fillId="0" borderId="23" xfId="0" applyFont="1" applyBorder="1"/>
    <xf numFmtId="0" fontId="9" fillId="0" borderId="24" xfId="0" applyFont="1" applyBorder="1"/>
    <xf numFmtId="2" fontId="1" fillId="0" borderId="9" xfId="0" applyNumberFormat="1" applyFont="1" applyFill="1" applyBorder="1" applyAlignment="1">
      <alignment horizontal="center" vertical="center" wrapText="1"/>
    </xf>
    <xf numFmtId="2" fontId="1" fillId="0" borderId="11" xfId="0" applyNumberFormat="1" applyFont="1" applyFill="1" applyBorder="1" applyAlignment="1">
      <alignment horizontal="center" vertical="center" wrapText="1"/>
    </xf>
    <xf numFmtId="0" fontId="0" fillId="0" borderId="17" xfId="0" applyFont="1" applyBorder="1"/>
    <xf numFmtId="0" fontId="0" fillId="0" borderId="22" xfId="0" applyFont="1" applyBorder="1"/>
    <xf numFmtId="2" fontId="0" fillId="0" borderId="17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27" xfId="0" applyFont="1" applyBorder="1" applyAlignment="1">
      <alignment horizontal="left"/>
    </xf>
    <xf numFmtId="0" fontId="8" fillId="0" borderId="3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5" borderId="10" xfId="0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0" fillId="0" borderId="9" xfId="0" applyBorder="1"/>
    <xf numFmtId="0" fontId="0" fillId="0" borderId="11" xfId="0" applyBorder="1"/>
    <xf numFmtId="0" fontId="0" fillId="0" borderId="17" xfId="0" applyBorder="1"/>
    <xf numFmtId="0" fontId="2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2" xfId="0" applyFont="1" applyBorder="1" applyAlignment="1">
      <alignment vertical="center" wrapText="1"/>
    </xf>
    <xf numFmtId="0" fontId="0" fillId="0" borderId="12" xfId="0" applyFont="1" applyBorder="1" applyAlignment="1">
      <alignment horizontal="left" vertical="center" wrapText="1"/>
    </xf>
    <xf numFmtId="0" fontId="1" fillId="2" borderId="12" xfId="0" applyNumberFormat="1" applyFont="1" applyFill="1" applyBorder="1" applyAlignment="1">
      <alignment horizontal="center" vertical="center" wrapText="1"/>
    </xf>
    <xf numFmtId="0" fontId="1" fillId="2" borderId="13" xfId="0" applyNumberFormat="1" applyFont="1" applyFill="1" applyBorder="1" applyAlignment="1">
      <alignment horizontal="center" vertical="center" wrapText="1"/>
    </xf>
    <xf numFmtId="0" fontId="0" fillId="0" borderId="6" xfId="0" applyFont="1" applyBorder="1" applyAlignment="1">
      <alignment vertical="center"/>
    </xf>
    <xf numFmtId="0" fontId="9" fillId="0" borderId="7" xfId="0" applyFont="1" applyBorder="1" applyAlignment="1">
      <alignment horizontal="left" vertical="center"/>
    </xf>
    <xf numFmtId="0" fontId="0" fillId="0" borderId="9" xfId="0" applyFont="1" applyBorder="1" applyAlignment="1">
      <alignment vertical="center"/>
    </xf>
    <xf numFmtId="0" fontId="9" fillId="0" borderId="1" xfId="0" applyFont="1" applyBorder="1" applyAlignment="1">
      <alignment horizontal="left" vertical="center"/>
    </xf>
    <xf numFmtId="0" fontId="0" fillId="0" borderId="11" xfId="0" applyFont="1" applyBorder="1" applyAlignment="1">
      <alignment vertical="center"/>
    </xf>
    <xf numFmtId="0" fontId="9" fillId="0" borderId="12" xfId="0" applyFont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0" xfId="0" applyNumberFormat="1" applyFont="1" applyFill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mmonot.eu/MA2HTML/groups.php?ana_id=240" TargetMode="External"/><Relationship Id="rId21" Type="http://schemas.openxmlformats.org/officeDocument/2006/relationships/hyperlink" Target="http://mmonot.eu/MA2HTML/groups.php?ana_id=240" TargetMode="External"/><Relationship Id="rId42" Type="http://schemas.openxmlformats.org/officeDocument/2006/relationships/hyperlink" Target="http://mmonot.eu/MA2HTML/groups.php?ana_id=240" TargetMode="External"/><Relationship Id="rId47" Type="http://schemas.openxmlformats.org/officeDocument/2006/relationships/hyperlink" Target="http://mmonot.eu/MA2HTML/groups.php?ana_id=240" TargetMode="External"/><Relationship Id="rId63" Type="http://schemas.openxmlformats.org/officeDocument/2006/relationships/hyperlink" Target="http://mmonot.eu/MA2HTML/groups.php?ana_id=240" TargetMode="External"/><Relationship Id="rId68" Type="http://schemas.openxmlformats.org/officeDocument/2006/relationships/hyperlink" Target="http://mmonot.eu/MA2HTML/groups.php?ana_id=240" TargetMode="External"/><Relationship Id="rId84" Type="http://schemas.openxmlformats.org/officeDocument/2006/relationships/hyperlink" Target="http://mmonot.eu/MA2HTML/groups.php?ana_id=240" TargetMode="External"/><Relationship Id="rId89" Type="http://schemas.openxmlformats.org/officeDocument/2006/relationships/hyperlink" Target="http://mmonot.eu/MA2HTML/groups.php?ana_id=240" TargetMode="External"/><Relationship Id="rId112" Type="http://schemas.openxmlformats.org/officeDocument/2006/relationships/hyperlink" Target="http://mmonot.eu/MA2HTML/groups.php?ana_id=240" TargetMode="External"/><Relationship Id="rId16" Type="http://schemas.openxmlformats.org/officeDocument/2006/relationships/hyperlink" Target="http://mmonot.eu/MA2HTML/groups.php?ana_id=240" TargetMode="External"/><Relationship Id="rId107" Type="http://schemas.openxmlformats.org/officeDocument/2006/relationships/hyperlink" Target="http://mmonot.eu/MA2HTML/groups.php?ana_id=240" TargetMode="External"/><Relationship Id="rId11" Type="http://schemas.openxmlformats.org/officeDocument/2006/relationships/hyperlink" Target="http://mmonot.eu/MA2HTML/groups.php?ana_id=240" TargetMode="External"/><Relationship Id="rId32" Type="http://schemas.openxmlformats.org/officeDocument/2006/relationships/hyperlink" Target="http://mmonot.eu/MA2HTML/groups.php?ana_id=240" TargetMode="External"/><Relationship Id="rId37" Type="http://schemas.openxmlformats.org/officeDocument/2006/relationships/hyperlink" Target="http://mmonot.eu/MA2HTML/groups.php?ana_id=240" TargetMode="External"/><Relationship Id="rId53" Type="http://schemas.openxmlformats.org/officeDocument/2006/relationships/hyperlink" Target="http://mmonot.eu/MA2HTML/groups.php?ana_id=240" TargetMode="External"/><Relationship Id="rId58" Type="http://schemas.openxmlformats.org/officeDocument/2006/relationships/hyperlink" Target="http://mmonot.eu/MA2HTML/groups.php?ana_id=240" TargetMode="External"/><Relationship Id="rId74" Type="http://schemas.openxmlformats.org/officeDocument/2006/relationships/hyperlink" Target="http://mmonot.eu/MA2HTML/groups.php?ana_id=240" TargetMode="External"/><Relationship Id="rId79" Type="http://schemas.openxmlformats.org/officeDocument/2006/relationships/hyperlink" Target="http://mmonot.eu/MA2HTML/groups.php?ana_id=240" TargetMode="External"/><Relationship Id="rId102" Type="http://schemas.openxmlformats.org/officeDocument/2006/relationships/hyperlink" Target="http://mmonot.eu/MA2HTML/groups.php?ana_id=240" TargetMode="External"/><Relationship Id="rId5" Type="http://schemas.openxmlformats.org/officeDocument/2006/relationships/hyperlink" Target="http://mmonot.eu/MA2HTML/groups.php?ana_id=240" TargetMode="External"/><Relationship Id="rId90" Type="http://schemas.openxmlformats.org/officeDocument/2006/relationships/hyperlink" Target="http://mmonot.eu/MA2HTML/groups.php?ana_id=240" TargetMode="External"/><Relationship Id="rId95" Type="http://schemas.openxmlformats.org/officeDocument/2006/relationships/hyperlink" Target="http://mmonot.eu/MA2HTML/groups.php?ana_id=240" TargetMode="External"/><Relationship Id="rId22" Type="http://schemas.openxmlformats.org/officeDocument/2006/relationships/hyperlink" Target="http://mmonot.eu/MA2HTML/groups.php?ana_id=240" TargetMode="External"/><Relationship Id="rId27" Type="http://schemas.openxmlformats.org/officeDocument/2006/relationships/hyperlink" Target="http://mmonot.eu/MA2HTML/groups.php?ana_id=240" TargetMode="External"/><Relationship Id="rId43" Type="http://schemas.openxmlformats.org/officeDocument/2006/relationships/hyperlink" Target="http://mmonot.eu/MA2HTML/groups.php?ana_id=240" TargetMode="External"/><Relationship Id="rId48" Type="http://schemas.openxmlformats.org/officeDocument/2006/relationships/hyperlink" Target="http://mmonot.eu/MA2HTML/groups.php?ana_id=240" TargetMode="External"/><Relationship Id="rId64" Type="http://schemas.openxmlformats.org/officeDocument/2006/relationships/hyperlink" Target="http://mmonot.eu/MA2HTML/groups.php?ana_id=240" TargetMode="External"/><Relationship Id="rId69" Type="http://schemas.openxmlformats.org/officeDocument/2006/relationships/hyperlink" Target="http://mmonot.eu/MA2HTML/groups.php?ana_id=240" TargetMode="External"/><Relationship Id="rId113" Type="http://schemas.openxmlformats.org/officeDocument/2006/relationships/hyperlink" Target="http://mmonot.eu/MA2HTML/groups.php?ana_id=240" TargetMode="External"/><Relationship Id="rId80" Type="http://schemas.openxmlformats.org/officeDocument/2006/relationships/hyperlink" Target="http://mmonot.eu/MA2HTML/groups.php?ana_id=240" TargetMode="External"/><Relationship Id="rId85" Type="http://schemas.openxmlformats.org/officeDocument/2006/relationships/hyperlink" Target="http://mmonot.eu/MA2HTML/groups.php?ana_id=240" TargetMode="External"/><Relationship Id="rId12" Type="http://schemas.openxmlformats.org/officeDocument/2006/relationships/hyperlink" Target="http://mmonot.eu/MA2HTML/groups.php?ana_id=240" TargetMode="External"/><Relationship Id="rId17" Type="http://schemas.openxmlformats.org/officeDocument/2006/relationships/hyperlink" Target="http://mmonot.eu/MA2HTML/groups.php?ana_id=240" TargetMode="External"/><Relationship Id="rId33" Type="http://schemas.openxmlformats.org/officeDocument/2006/relationships/hyperlink" Target="http://mmonot.eu/MA2HTML/groups.php?ana_id=240" TargetMode="External"/><Relationship Id="rId38" Type="http://schemas.openxmlformats.org/officeDocument/2006/relationships/hyperlink" Target="http://mmonot.eu/MA2HTML/groups.php?ana_id=240" TargetMode="External"/><Relationship Id="rId59" Type="http://schemas.openxmlformats.org/officeDocument/2006/relationships/hyperlink" Target="http://mmonot.eu/MA2HTML/groups.php?ana_id=240" TargetMode="External"/><Relationship Id="rId103" Type="http://schemas.openxmlformats.org/officeDocument/2006/relationships/hyperlink" Target="http://mmonot.eu/MA2HTML/groups.php?ana_id=240" TargetMode="External"/><Relationship Id="rId108" Type="http://schemas.openxmlformats.org/officeDocument/2006/relationships/hyperlink" Target="http://mmonot.eu/MA2HTML/groups.php?ana_id=240" TargetMode="External"/><Relationship Id="rId54" Type="http://schemas.openxmlformats.org/officeDocument/2006/relationships/hyperlink" Target="http://mmonot.eu/MA2HTML/groups.php?ana_id=240" TargetMode="External"/><Relationship Id="rId70" Type="http://schemas.openxmlformats.org/officeDocument/2006/relationships/hyperlink" Target="http://mmonot.eu/MA2HTML/groups.php?ana_id=240" TargetMode="External"/><Relationship Id="rId75" Type="http://schemas.openxmlformats.org/officeDocument/2006/relationships/hyperlink" Target="http://mmonot.eu/MA2HTML/groups.php?ana_id=240" TargetMode="External"/><Relationship Id="rId91" Type="http://schemas.openxmlformats.org/officeDocument/2006/relationships/hyperlink" Target="http://mmonot.eu/MA2HTML/groups.php?ana_id=240" TargetMode="External"/><Relationship Id="rId96" Type="http://schemas.openxmlformats.org/officeDocument/2006/relationships/hyperlink" Target="http://mmonot.eu/MA2HTML/groups.php?ana_id=240" TargetMode="External"/><Relationship Id="rId1" Type="http://schemas.openxmlformats.org/officeDocument/2006/relationships/hyperlink" Target="http://mmonot.eu/MA2HTML/groups.php?ana_id=240" TargetMode="External"/><Relationship Id="rId6" Type="http://schemas.openxmlformats.org/officeDocument/2006/relationships/hyperlink" Target="http://mmonot.eu/MA2HTML/groups.php?ana_id=240" TargetMode="External"/><Relationship Id="rId15" Type="http://schemas.openxmlformats.org/officeDocument/2006/relationships/hyperlink" Target="http://mmonot.eu/MA2HTML/groups.php?ana_id=240" TargetMode="External"/><Relationship Id="rId23" Type="http://schemas.openxmlformats.org/officeDocument/2006/relationships/hyperlink" Target="http://mmonot.eu/MA2HTML/groups.php?ana_id=240" TargetMode="External"/><Relationship Id="rId28" Type="http://schemas.openxmlformats.org/officeDocument/2006/relationships/hyperlink" Target="http://mmonot.eu/MA2HTML/groups.php?ana_id=240" TargetMode="External"/><Relationship Id="rId36" Type="http://schemas.openxmlformats.org/officeDocument/2006/relationships/hyperlink" Target="http://mmonot.eu/MA2HTML/groups.php?ana_id=240" TargetMode="External"/><Relationship Id="rId49" Type="http://schemas.openxmlformats.org/officeDocument/2006/relationships/hyperlink" Target="http://mmonot.eu/MA2HTML/groups.php?ana_id=240" TargetMode="External"/><Relationship Id="rId57" Type="http://schemas.openxmlformats.org/officeDocument/2006/relationships/hyperlink" Target="http://mmonot.eu/MA2HTML/groups.php?ana_id=240" TargetMode="External"/><Relationship Id="rId106" Type="http://schemas.openxmlformats.org/officeDocument/2006/relationships/hyperlink" Target="http://mmonot.eu/MA2HTML/groups.php?ana_id=240" TargetMode="External"/><Relationship Id="rId114" Type="http://schemas.openxmlformats.org/officeDocument/2006/relationships/hyperlink" Target="http://mmonot.eu/MA2HTML/groups.php?ana_id=240" TargetMode="External"/><Relationship Id="rId10" Type="http://schemas.openxmlformats.org/officeDocument/2006/relationships/hyperlink" Target="http://mmonot.eu/MA2HTML/groups.php?ana_id=240" TargetMode="External"/><Relationship Id="rId31" Type="http://schemas.openxmlformats.org/officeDocument/2006/relationships/hyperlink" Target="http://mmonot.eu/MA2HTML/groups.php?ana_id=240" TargetMode="External"/><Relationship Id="rId44" Type="http://schemas.openxmlformats.org/officeDocument/2006/relationships/hyperlink" Target="http://mmonot.eu/MA2HTML/groups.php?ana_id=240" TargetMode="External"/><Relationship Id="rId52" Type="http://schemas.openxmlformats.org/officeDocument/2006/relationships/hyperlink" Target="http://mmonot.eu/MA2HTML/groups.php?ana_id=240" TargetMode="External"/><Relationship Id="rId60" Type="http://schemas.openxmlformats.org/officeDocument/2006/relationships/hyperlink" Target="http://mmonot.eu/MA2HTML/groups.php?ana_id=240" TargetMode="External"/><Relationship Id="rId65" Type="http://schemas.openxmlformats.org/officeDocument/2006/relationships/hyperlink" Target="http://mmonot.eu/MA2HTML/groups.php?ana_id=240" TargetMode="External"/><Relationship Id="rId73" Type="http://schemas.openxmlformats.org/officeDocument/2006/relationships/hyperlink" Target="http://mmonot.eu/MA2HTML/groups.php?ana_id=240" TargetMode="External"/><Relationship Id="rId78" Type="http://schemas.openxmlformats.org/officeDocument/2006/relationships/hyperlink" Target="http://mmonot.eu/MA2HTML/groups.php?ana_id=240" TargetMode="External"/><Relationship Id="rId81" Type="http://schemas.openxmlformats.org/officeDocument/2006/relationships/hyperlink" Target="http://mmonot.eu/MA2HTML/groups.php?ana_id=240" TargetMode="External"/><Relationship Id="rId86" Type="http://schemas.openxmlformats.org/officeDocument/2006/relationships/hyperlink" Target="http://mmonot.eu/MA2HTML/groups.php?ana_id=240" TargetMode="External"/><Relationship Id="rId94" Type="http://schemas.openxmlformats.org/officeDocument/2006/relationships/hyperlink" Target="http://mmonot.eu/MA2HTML/groups.php?ana_id=240" TargetMode="External"/><Relationship Id="rId99" Type="http://schemas.openxmlformats.org/officeDocument/2006/relationships/hyperlink" Target="http://mmonot.eu/MA2HTML/groups.php?ana_id=240" TargetMode="External"/><Relationship Id="rId101" Type="http://schemas.openxmlformats.org/officeDocument/2006/relationships/hyperlink" Target="http://mmonot.eu/MA2HTML/groups.php?ana_id=240" TargetMode="External"/><Relationship Id="rId4" Type="http://schemas.openxmlformats.org/officeDocument/2006/relationships/hyperlink" Target="http://mmonot.eu/MA2HTML/groups.php?ana_id=240" TargetMode="External"/><Relationship Id="rId9" Type="http://schemas.openxmlformats.org/officeDocument/2006/relationships/hyperlink" Target="http://mmonot.eu/MA2HTML/groups.php?ana_id=240" TargetMode="External"/><Relationship Id="rId13" Type="http://schemas.openxmlformats.org/officeDocument/2006/relationships/hyperlink" Target="http://mmonot.eu/MA2HTML/groups.php?ana_id=240" TargetMode="External"/><Relationship Id="rId18" Type="http://schemas.openxmlformats.org/officeDocument/2006/relationships/hyperlink" Target="http://mmonot.eu/MA2HTML/groups.php?ana_id=240" TargetMode="External"/><Relationship Id="rId39" Type="http://schemas.openxmlformats.org/officeDocument/2006/relationships/hyperlink" Target="http://mmonot.eu/MA2HTML/groups.php?ana_id=240" TargetMode="External"/><Relationship Id="rId109" Type="http://schemas.openxmlformats.org/officeDocument/2006/relationships/hyperlink" Target="http://mmonot.eu/MA2HTML/groups.php?ana_id=240" TargetMode="External"/><Relationship Id="rId34" Type="http://schemas.openxmlformats.org/officeDocument/2006/relationships/hyperlink" Target="http://mmonot.eu/MA2HTML/groups.php?ana_id=240" TargetMode="External"/><Relationship Id="rId50" Type="http://schemas.openxmlformats.org/officeDocument/2006/relationships/hyperlink" Target="http://mmonot.eu/MA2HTML/groups.php?ana_id=240" TargetMode="External"/><Relationship Id="rId55" Type="http://schemas.openxmlformats.org/officeDocument/2006/relationships/hyperlink" Target="http://mmonot.eu/MA2HTML/groups.php?ana_id=240" TargetMode="External"/><Relationship Id="rId76" Type="http://schemas.openxmlformats.org/officeDocument/2006/relationships/hyperlink" Target="http://mmonot.eu/MA2HTML/groups.php?ana_id=240" TargetMode="External"/><Relationship Id="rId97" Type="http://schemas.openxmlformats.org/officeDocument/2006/relationships/hyperlink" Target="http://mmonot.eu/MA2HTML/groups.php?ana_id=240" TargetMode="External"/><Relationship Id="rId104" Type="http://schemas.openxmlformats.org/officeDocument/2006/relationships/hyperlink" Target="http://mmonot.eu/MA2HTML/groups.php?ana_id=240" TargetMode="External"/><Relationship Id="rId7" Type="http://schemas.openxmlformats.org/officeDocument/2006/relationships/hyperlink" Target="http://mmonot.eu/MA2HTML/groups.php?ana_id=240" TargetMode="External"/><Relationship Id="rId71" Type="http://schemas.openxmlformats.org/officeDocument/2006/relationships/hyperlink" Target="http://mmonot.eu/MA2HTML/groups.php?ana_id=240" TargetMode="External"/><Relationship Id="rId92" Type="http://schemas.openxmlformats.org/officeDocument/2006/relationships/hyperlink" Target="http://mmonot.eu/MA2HTML/groups.php?ana_id=240" TargetMode="External"/><Relationship Id="rId2" Type="http://schemas.openxmlformats.org/officeDocument/2006/relationships/hyperlink" Target="http://mmonot.eu/MA2HTML/groups.php?ana_id=240" TargetMode="External"/><Relationship Id="rId29" Type="http://schemas.openxmlformats.org/officeDocument/2006/relationships/hyperlink" Target="http://mmonot.eu/MA2HTML/groups.php?ana_id=240" TargetMode="External"/><Relationship Id="rId24" Type="http://schemas.openxmlformats.org/officeDocument/2006/relationships/hyperlink" Target="http://mmonot.eu/MA2HTML/groups.php?ana_id=240" TargetMode="External"/><Relationship Id="rId40" Type="http://schemas.openxmlformats.org/officeDocument/2006/relationships/hyperlink" Target="http://mmonot.eu/MA2HTML/groups.php?ana_id=240" TargetMode="External"/><Relationship Id="rId45" Type="http://schemas.openxmlformats.org/officeDocument/2006/relationships/hyperlink" Target="http://mmonot.eu/MA2HTML/groups.php?ana_id=240" TargetMode="External"/><Relationship Id="rId66" Type="http://schemas.openxmlformats.org/officeDocument/2006/relationships/hyperlink" Target="http://mmonot.eu/MA2HTML/groups.php?ana_id=240" TargetMode="External"/><Relationship Id="rId87" Type="http://schemas.openxmlformats.org/officeDocument/2006/relationships/hyperlink" Target="http://mmonot.eu/MA2HTML/groups.php?ana_id=240" TargetMode="External"/><Relationship Id="rId110" Type="http://schemas.openxmlformats.org/officeDocument/2006/relationships/hyperlink" Target="http://mmonot.eu/MA2HTML/groups.php?ana_id=240" TargetMode="External"/><Relationship Id="rId115" Type="http://schemas.openxmlformats.org/officeDocument/2006/relationships/printerSettings" Target="../printerSettings/printerSettings1.bin"/><Relationship Id="rId61" Type="http://schemas.openxmlformats.org/officeDocument/2006/relationships/hyperlink" Target="http://mmonot.eu/MA2HTML/groups.php?ana_id=240" TargetMode="External"/><Relationship Id="rId82" Type="http://schemas.openxmlformats.org/officeDocument/2006/relationships/hyperlink" Target="http://mmonot.eu/MA2HTML/groups.php?ana_id=240" TargetMode="External"/><Relationship Id="rId19" Type="http://schemas.openxmlformats.org/officeDocument/2006/relationships/hyperlink" Target="http://mmonot.eu/MA2HTML/groups.php?ana_id=240" TargetMode="External"/><Relationship Id="rId14" Type="http://schemas.openxmlformats.org/officeDocument/2006/relationships/hyperlink" Target="http://mmonot.eu/MA2HTML/groups.php?ana_id=240" TargetMode="External"/><Relationship Id="rId30" Type="http://schemas.openxmlformats.org/officeDocument/2006/relationships/hyperlink" Target="http://mmonot.eu/MA2HTML/groups.php?ana_id=240" TargetMode="External"/><Relationship Id="rId35" Type="http://schemas.openxmlformats.org/officeDocument/2006/relationships/hyperlink" Target="http://mmonot.eu/MA2HTML/groups.php?ana_id=240" TargetMode="External"/><Relationship Id="rId56" Type="http://schemas.openxmlformats.org/officeDocument/2006/relationships/hyperlink" Target="http://mmonot.eu/MA2HTML/groups.php?ana_id=240" TargetMode="External"/><Relationship Id="rId77" Type="http://schemas.openxmlformats.org/officeDocument/2006/relationships/hyperlink" Target="http://mmonot.eu/MA2HTML/groups.php?ana_id=240" TargetMode="External"/><Relationship Id="rId100" Type="http://schemas.openxmlformats.org/officeDocument/2006/relationships/hyperlink" Target="http://mmonot.eu/MA2HTML/groups.php?ana_id=240" TargetMode="External"/><Relationship Id="rId105" Type="http://schemas.openxmlformats.org/officeDocument/2006/relationships/hyperlink" Target="http://mmonot.eu/MA2HTML/groups.php?ana_id=240" TargetMode="External"/><Relationship Id="rId8" Type="http://schemas.openxmlformats.org/officeDocument/2006/relationships/hyperlink" Target="http://mmonot.eu/MA2HTML/groups.php?ana_id=240" TargetMode="External"/><Relationship Id="rId51" Type="http://schemas.openxmlformats.org/officeDocument/2006/relationships/hyperlink" Target="http://mmonot.eu/MA2HTML/groups.php?ana_id=240" TargetMode="External"/><Relationship Id="rId72" Type="http://schemas.openxmlformats.org/officeDocument/2006/relationships/hyperlink" Target="http://mmonot.eu/MA2HTML/groups.php?ana_id=240" TargetMode="External"/><Relationship Id="rId93" Type="http://schemas.openxmlformats.org/officeDocument/2006/relationships/hyperlink" Target="http://mmonot.eu/MA2HTML/groups.php?ana_id=240" TargetMode="External"/><Relationship Id="rId98" Type="http://schemas.openxmlformats.org/officeDocument/2006/relationships/hyperlink" Target="http://mmonot.eu/MA2HTML/groups.php?ana_id=240" TargetMode="External"/><Relationship Id="rId3" Type="http://schemas.openxmlformats.org/officeDocument/2006/relationships/hyperlink" Target="http://mmonot.eu/MA2HTML/groups.php?ana_id=240" TargetMode="External"/><Relationship Id="rId25" Type="http://schemas.openxmlformats.org/officeDocument/2006/relationships/hyperlink" Target="http://mmonot.eu/MA2HTML/groups.php?ana_id=240" TargetMode="External"/><Relationship Id="rId46" Type="http://schemas.openxmlformats.org/officeDocument/2006/relationships/hyperlink" Target="http://mmonot.eu/MA2HTML/groups.php?ana_id=240" TargetMode="External"/><Relationship Id="rId67" Type="http://schemas.openxmlformats.org/officeDocument/2006/relationships/hyperlink" Target="http://mmonot.eu/MA2HTML/groups.php?ana_id=240" TargetMode="External"/><Relationship Id="rId20" Type="http://schemas.openxmlformats.org/officeDocument/2006/relationships/hyperlink" Target="http://mmonot.eu/MA2HTML/groups.php?ana_id=240" TargetMode="External"/><Relationship Id="rId41" Type="http://schemas.openxmlformats.org/officeDocument/2006/relationships/hyperlink" Target="http://mmonot.eu/MA2HTML/groups.php?ana_id=240" TargetMode="External"/><Relationship Id="rId62" Type="http://schemas.openxmlformats.org/officeDocument/2006/relationships/hyperlink" Target="http://mmonot.eu/MA2HTML/groups.php?ana_id=240" TargetMode="External"/><Relationship Id="rId83" Type="http://schemas.openxmlformats.org/officeDocument/2006/relationships/hyperlink" Target="http://mmonot.eu/MA2HTML/groups.php?ana_id=240" TargetMode="External"/><Relationship Id="rId88" Type="http://schemas.openxmlformats.org/officeDocument/2006/relationships/hyperlink" Target="http://mmonot.eu/MA2HTML/groups.php?ana_id=240" TargetMode="External"/><Relationship Id="rId111" Type="http://schemas.openxmlformats.org/officeDocument/2006/relationships/hyperlink" Target="http://mmonot.eu/MA2HTML/groups.php?ana_id=2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2563"/>
  <sheetViews>
    <sheetView topLeftCell="B1519" workbookViewId="0">
      <selection activeCell="E1536" sqref="E1536"/>
    </sheetView>
  </sheetViews>
  <sheetFormatPr defaultColWidth="11" defaultRowHeight="15.75" x14ac:dyDescent="0.25"/>
  <cols>
    <col min="1" max="1" width="3.5" customWidth="1"/>
    <col min="2" max="2" width="17.5" style="2" customWidth="1"/>
    <col min="3" max="3" width="14.5" style="2" customWidth="1"/>
    <col min="4" max="4" width="16" style="2" customWidth="1"/>
    <col min="5" max="5" width="171.625" style="2" customWidth="1"/>
    <col min="6" max="8" width="13.875" customWidth="1"/>
  </cols>
  <sheetData>
    <row r="1" spans="2:8" ht="16.5" thickBot="1" x14ac:dyDescent="0.3"/>
    <row r="2" spans="2:8" ht="19.5" thickBot="1" x14ac:dyDescent="0.3">
      <c r="B2" s="36" t="s">
        <v>474</v>
      </c>
      <c r="C2" s="37" t="s">
        <v>634</v>
      </c>
      <c r="D2" s="37" t="s">
        <v>635</v>
      </c>
      <c r="E2" s="143" t="s">
        <v>636</v>
      </c>
      <c r="F2" s="144" t="s">
        <v>0</v>
      </c>
      <c r="G2" s="38" t="s">
        <v>1</v>
      </c>
      <c r="H2" s="39" t="s">
        <v>2</v>
      </c>
    </row>
    <row r="3" spans="2:8" x14ac:dyDescent="0.25">
      <c r="B3" s="124" t="s">
        <v>637</v>
      </c>
      <c r="C3" s="125" t="s">
        <v>638</v>
      </c>
      <c r="D3" s="126" t="s">
        <v>639</v>
      </c>
      <c r="E3" s="127" t="s">
        <v>640</v>
      </c>
      <c r="F3" s="131">
        <v>1</v>
      </c>
      <c r="G3" s="132">
        <v>1</v>
      </c>
      <c r="H3" s="133">
        <v>1.98</v>
      </c>
    </row>
    <row r="4" spans="2:8" x14ac:dyDescent="0.25">
      <c r="B4" s="109" t="s">
        <v>641</v>
      </c>
      <c r="C4" s="102" t="s">
        <v>642</v>
      </c>
      <c r="D4" s="21"/>
      <c r="E4" s="128" t="s">
        <v>643</v>
      </c>
      <c r="F4" s="134">
        <v>1</v>
      </c>
      <c r="G4" s="103">
        <v>0.47</v>
      </c>
      <c r="H4" s="46">
        <v>1</v>
      </c>
    </row>
    <row r="5" spans="2:8" x14ac:dyDescent="0.25">
      <c r="B5" s="109" t="s">
        <v>644</v>
      </c>
      <c r="C5" s="102" t="s">
        <v>645</v>
      </c>
      <c r="D5" s="21" t="s">
        <v>646</v>
      </c>
      <c r="E5" s="128" t="s">
        <v>647</v>
      </c>
      <c r="F5" s="134">
        <v>1</v>
      </c>
      <c r="G5" s="104">
        <v>0.52</v>
      </c>
      <c r="H5" s="46">
        <v>1</v>
      </c>
    </row>
    <row r="6" spans="2:8" x14ac:dyDescent="0.25">
      <c r="B6" s="109" t="s">
        <v>648</v>
      </c>
      <c r="C6" s="102" t="s">
        <v>649</v>
      </c>
      <c r="D6" s="21" t="s">
        <v>650</v>
      </c>
      <c r="E6" s="128" t="s">
        <v>651</v>
      </c>
      <c r="F6" s="134">
        <v>1</v>
      </c>
      <c r="G6" s="103">
        <v>0.42</v>
      </c>
      <c r="H6" s="46">
        <v>1</v>
      </c>
    </row>
    <row r="7" spans="2:8" x14ac:dyDescent="0.25">
      <c r="B7" s="109" t="s">
        <v>653</v>
      </c>
      <c r="C7" s="102" t="s">
        <v>654</v>
      </c>
      <c r="D7" s="25" t="s">
        <v>655</v>
      </c>
      <c r="E7" s="129" t="s">
        <v>656</v>
      </c>
      <c r="F7" s="135">
        <v>0.42</v>
      </c>
      <c r="G7" s="30">
        <v>0.42</v>
      </c>
      <c r="H7" s="111">
        <v>0.49</v>
      </c>
    </row>
    <row r="8" spans="2:8" x14ac:dyDescent="0.25">
      <c r="B8" s="109" t="s">
        <v>658</v>
      </c>
      <c r="C8" s="102" t="s">
        <v>659</v>
      </c>
      <c r="D8" s="21" t="s">
        <v>660</v>
      </c>
      <c r="E8" s="128" t="s">
        <v>661</v>
      </c>
      <c r="F8" s="134">
        <v>1</v>
      </c>
      <c r="G8" s="103">
        <v>0.43</v>
      </c>
      <c r="H8" s="48">
        <v>5.78</v>
      </c>
    </row>
    <row r="9" spans="2:8" x14ac:dyDescent="0.25">
      <c r="B9" s="109" t="s">
        <v>662</v>
      </c>
      <c r="C9" s="102" t="s">
        <v>663</v>
      </c>
      <c r="D9" s="21"/>
      <c r="E9" s="128" t="s">
        <v>664</v>
      </c>
      <c r="F9" s="134">
        <v>1</v>
      </c>
      <c r="G9" s="103">
        <v>0.37</v>
      </c>
      <c r="H9" s="46">
        <v>1</v>
      </c>
    </row>
    <row r="10" spans="2:8" x14ac:dyDescent="0.25">
      <c r="B10" s="109" t="s">
        <v>665</v>
      </c>
      <c r="C10" s="102" t="s">
        <v>666</v>
      </c>
      <c r="D10" s="21" t="s">
        <v>667</v>
      </c>
      <c r="E10" s="128" t="s">
        <v>668</v>
      </c>
      <c r="F10" s="134">
        <v>1</v>
      </c>
      <c r="G10" s="18">
        <v>1</v>
      </c>
      <c r="H10" s="112">
        <v>2.4900000000000002</v>
      </c>
    </row>
    <row r="11" spans="2:8" x14ac:dyDescent="0.25">
      <c r="B11" s="109" t="s">
        <v>669</v>
      </c>
      <c r="C11" s="102" t="s">
        <v>669</v>
      </c>
      <c r="D11" s="25"/>
      <c r="E11" s="129" t="s">
        <v>652</v>
      </c>
      <c r="F11" s="136">
        <v>0.11</v>
      </c>
      <c r="G11" s="30">
        <v>0.25</v>
      </c>
      <c r="H11" s="111">
        <v>0.27</v>
      </c>
    </row>
    <row r="12" spans="2:8" x14ac:dyDescent="0.25">
      <c r="B12" s="109" t="s">
        <v>670</v>
      </c>
      <c r="C12" s="102" t="s">
        <v>671</v>
      </c>
      <c r="D12" s="21"/>
      <c r="E12" s="128" t="s">
        <v>672</v>
      </c>
      <c r="F12" s="134">
        <v>1</v>
      </c>
      <c r="G12" s="18">
        <v>1</v>
      </c>
      <c r="H12" s="113">
        <v>0.19</v>
      </c>
    </row>
    <row r="13" spans="2:8" x14ac:dyDescent="0.25">
      <c r="B13" s="109" t="s">
        <v>673</v>
      </c>
      <c r="C13" s="102" t="s">
        <v>674</v>
      </c>
      <c r="D13" s="21"/>
      <c r="E13" s="128" t="s">
        <v>652</v>
      </c>
      <c r="F13" s="134">
        <v>1</v>
      </c>
      <c r="G13" s="18">
        <v>1</v>
      </c>
      <c r="H13" s="112">
        <v>3.44</v>
      </c>
    </row>
    <row r="14" spans="2:8" x14ac:dyDescent="0.25">
      <c r="B14" s="109" t="s">
        <v>675</v>
      </c>
      <c r="C14" s="102" t="s">
        <v>676</v>
      </c>
      <c r="D14" s="21" t="s">
        <v>677</v>
      </c>
      <c r="E14" s="128" t="s">
        <v>678</v>
      </c>
      <c r="F14" s="134">
        <v>1</v>
      </c>
      <c r="G14" s="103">
        <v>0.37</v>
      </c>
      <c r="H14" s="112">
        <v>2.58</v>
      </c>
    </row>
    <row r="15" spans="2:8" x14ac:dyDescent="0.25">
      <c r="B15" s="109" t="s">
        <v>679</v>
      </c>
      <c r="C15" s="102" t="s">
        <v>680</v>
      </c>
      <c r="D15" s="25" t="s">
        <v>681</v>
      </c>
      <c r="E15" s="129" t="s">
        <v>682</v>
      </c>
      <c r="F15" s="137">
        <v>6.65</v>
      </c>
      <c r="G15" s="33">
        <v>82.16</v>
      </c>
      <c r="H15" s="53">
        <v>1</v>
      </c>
    </row>
    <row r="16" spans="2:8" x14ac:dyDescent="0.25">
      <c r="B16" s="109" t="s">
        <v>683</v>
      </c>
      <c r="C16" s="102" t="s">
        <v>684</v>
      </c>
      <c r="D16" s="21" t="s">
        <v>685</v>
      </c>
      <c r="E16" s="128" t="s">
        <v>686</v>
      </c>
      <c r="F16" s="134">
        <v>1</v>
      </c>
      <c r="G16" s="24">
        <v>9.7799999999999994</v>
      </c>
      <c r="H16" s="46">
        <v>1</v>
      </c>
    </row>
    <row r="17" spans="2:8" x14ac:dyDescent="0.25">
      <c r="B17" s="109" t="s">
        <v>687</v>
      </c>
      <c r="C17" s="102" t="s">
        <v>688</v>
      </c>
      <c r="D17" s="21" t="s">
        <v>689</v>
      </c>
      <c r="E17" s="128" t="s">
        <v>690</v>
      </c>
      <c r="F17" s="134">
        <v>1</v>
      </c>
      <c r="G17" s="24">
        <v>17.66</v>
      </c>
      <c r="H17" s="46">
        <v>1</v>
      </c>
    </row>
    <row r="18" spans="2:8" x14ac:dyDescent="0.25">
      <c r="B18" s="109" t="s">
        <v>691</v>
      </c>
      <c r="C18" s="102" t="s">
        <v>692</v>
      </c>
      <c r="D18" s="25" t="s">
        <v>693</v>
      </c>
      <c r="E18" s="129" t="s">
        <v>694</v>
      </c>
      <c r="F18" s="137">
        <v>5.49</v>
      </c>
      <c r="G18" s="33">
        <v>19.48</v>
      </c>
      <c r="H18" s="53">
        <v>1</v>
      </c>
    </row>
    <row r="19" spans="2:8" x14ac:dyDescent="0.25">
      <c r="B19" s="109" t="s">
        <v>695</v>
      </c>
      <c r="C19" s="102" t="s">
        <v>332</v>
      </c>
      <c r="D19" s="25" t="s">
        <v>333</v>
      </c>
      <c r="E19" s="129" t="s">
        <v>696</v>
      </c>
      <c r="F19" s="137">
        <v>8.08</v>
      </c>
      <c r="G19" s="33">
        <v>19.54</v>
      </c>
      <c r="H19" s="53">
        <v>1</v>
      </c>
    </row>
    <row r="20" spans="2:8" x14ac:dyDescent="0.25">
      <c r="B20" s="109" t="s">
        <v>697</v>
      </c>
      <c r="C20" s="102" t="s">
        <v>698</v>
      </c>
      <c r="D20" s="25" t="s">
        <v>699</v>
      </c>
      <c r="E20" s="129" t="s">
        <v>700</v>
      </c>
      <c r="F20" s="138">
        <v>3.11</v>
      </c>
      <c r="G20" s="32">
        <v>3.21</v>
      </c>
      <c r="H20" s="53">
        <v>1</v>
      </c>
    </row>
    <row r="21" spans="2:8" x14ac:dyDescent="0.25">
      <c r="B21" s="109" t="s">
        <v>701</v>
      </c>
      <c r="C21" s="102" t="s">
        <v>702</v>
      </c>
      <c r="D21" s="25" t="s">
        <v>703</v>
      </c>
      <c r="E21" s="129" t="s">
        <v>704</v>
      </c>
      <c r="F21" s="138">
        <v>3.42</v>
      </c>
      <c r="G21" s="32">
        <v>2.8</v>
      </c>
      <c r="H21" s="53">
        <v>1</v>
      </c>
    </row>
    <row r="22" spans="2:8" x14ac:dyDescent="0.25">
      <c r="B22" s="109" t="s">
        <v>706</v>
      </c>
      <c r="C22" s="102" t="s">
        <v>707</v>
      </c>
      <c r="D22" s="21"/>
      <c r="E22" s="128" t="s">
        <v>708</v>
      </c>
      <c r="F22" s="134">
        <v>1</v>
      </c>
      <c r="G22" s="18">
        <v>1</v>
      </c>
      <c r="H22" s="113">
        <v>0.09</v>
      </c>
    </row>
    <row r="23" spans="2:8" x14ac:dyDescent="0.25">
      <c r="B23" s="109" t="s">
        <v>709</v>
      </c>
      <c r="C23" s="102" t="s">
        <v>710</v>
      </c>
      <c r="D23" s="21"/>
      <c r="E23" s="128" t="s">
        <v>711</v>
      </c>
      <c r="F23" s="134">
        <v>1</v>
      </c>
      <c r="G23" s="18">
        <v>1</v>
      </c>
      <c r="H23" s="113">
        <v>0.13</v>
      </c>
    </row>
    <row r="24" spans="2:8" x14ac:dyDescent="0.25">
      <c r="B24" s="109" t="s">
        <v>712</v>
      </c>
      <c r="C24" s="102" t="s">
        <v>713</v>
      </c>
      <c r="D24" s="21" t="s">
        <v>714</v>
      </c>
      <c r="E24" s="128" t="s">
        <v>715</v>
      </c>
      <c r="F24" s="134">
        <v>1</v>
      </c>
      <c r="G24" s="23">
        <v>4.51</v>
      </c>
      <c r="H24" s="113">
        <v>0.11</v>
      </c>
    </row>
    <row r="25" spans="2:8" x14ac:dyDescent="0.25">
      <c r="B25" s="109" t="s">
        <v>716</v>
      </c>
      <c r="C25" s="102" t="s">
        <v>717</v>
      </c>
      <c r="D25" s="21" t="s">
        <v>718</v>
      </c>
      <c r="E25" s="128" t="s">
        <v>719</v>
      </c>
      <c r="F25" s="134">
        <v>1</v>
      </c>
      <c r="G25" s="23">
        <v>4.07</v>
      </c>
      <c r="H25" s="113">
        <v>0.14000000000000001</v>
      </c>
    </row>
    <row r="26" spans="2:8" x14ac:dyDescent="0.25">
      <c r="B26" s="109" t="s">
        <v>720</v>
      </c>
      <c r="C26" s="102" t="s">
        <v>721</v>
      </c>
      <c r="D26" s="21" t="s">
        <v>722</v>
      </c>
      <c r="E26" s="128" t="s">
        <v>723</v>
      </c>
      <c r="F26" s="134">
        <v>1</v>
      </c>
      <c r="G26" s="23">
        <v>4.5</v>
      </c>
      <c r="H26" s="114">
        <v>0.28999999999999998</v>
      </c>
    </row>
    <row r="27" spans="2:8" x14ac:dyDescent="0.25">
      <c r="B27" s="109" t="s">
        <v>724</v>
      </c>
      <c r="C27" s="102" t="s">
        <v>725</v>
      </c>
      <c r="D27" s="21" t="s">
        <v>726</v>
      </c>
      <c r="E27" s="128" t="s">
        <v>727</v>
      </c>
      <c r="F27" s="134">
        <v>1</v>
      </c>
      <c r="G27" s="23">
        <v>3.85</v>
      </c>
      <c r="H27" s="114">
        <v>0.31</v>
      </c>
    </row>
    <row r="28" spans="2:8" x14ac:dyDescent="0.25">
      <c r="B28" s="109" t="s">
        <v>728</v>
      </c>
      <c r="C28" s="102" t="s">
        <v>729</v>
      </c>
      <c r="D28" s="21"/>
      <c r="E28" s="128" t="s">
        <v>730</v>
      </c>
      <c r="F28" s="134">
        <v>1</v>
      </c>
      <c r="G28" s="18">
        <v>1</v>
      </c>
      <c r="H28" s="114">
        <v>0.21</v>
      </c>
    </row>
    <row r="29" spans="2:8" x14ac:dyDescent="0.25">
      <c r="B29" s="109" t="s">
        <v>731</v>
      </c>
      <c r="C29" s="102" t="s">
        <v>732</v>
      </c>
      <c r="D29" s="21"/>
      <c r="E29" s="128" t="s">
        <v>733</v>
      </c>
      <c r="F29" s="134">
        <v>1</v>
      </c>
      <c r="G29" s="23">
        <v>2.2200000000000002</v>
      </c>
      <c r="H29" s="46">
        <v>1</v>
      </c>
    </row>
    <row r="30" spans="2:8" x14ac:dyDescent="0.25">
      <c r="B30" s="109" t="s">
        <v>734</v>
      </c>
      <c r="C30" s="102" t="s">
        <v>735</v>
      </c>
      <c r="D30" s="21"/>
      <c r="E30" s="128" t="s">
        <v>736</v>
      </c>
      <c r="F30" s="134">
        <v>1</v>
      </c>
      <c r="G30" s="23">
        <v>5</v>
      </c>
      <c r="H30" s="46">
        <v>1</v>
      </c>
    </row>
    <row r="31" spans="2:8" x14ac:dyDescent="0.25">
      <c r="B31" s="109" t="s">
        <v>737</v>
      </c>
      <c r="C31" s="102" t="s">
        <v>738</v>
      </c>
      <c r="D31" s="21"/>
      <c r="E31" s="128" t="s">
        <v>739</v>
      </c>
      <c r="F31" s="134">
        <v>1</v>
      </c>
      <c r="G31" s="18">
        <v>1</v>
      </c>
      <c r="H31" s="114">
        <v>0.46</v>
      </c>
    </row>
    <row r="32" spans="2:8" x14ac:dyDescent="0.25">
      <c r="B32" s="109" t="s">
        <v>740</v>
      </c>
      <c r="C32" s="102" t="s">
        <v>741</v>
      </c>
      <c r="D32" s="21" t="s">
        <v>742</v>
      </c>
      <c r="E32" s="128" t="s">
        <v>743</v>
      </c>
      <c r="F32" s="134">
        <v>1</v>
      </c>
      <c r="G32" s="103">
        <v>0.35</v>
      </c>
      <c r="H32" s="112">
        <v>3.42</v>
      </c>
    </row>
    <row r="33" spans="2:8" x14ac:dyDescent="0.25">
      <c r="B33" s="109" t="s">
        <v>744</v>
      </c>
      <c r="C33" s="102" t="s">
        <v>745</v>
      </c>
      <c r="D33" s="21" t="s">
        <v>746</v>
      </c>
      <c r="E33" s="128" t="s">
        <v>747</v>
      </c>
      <c r="F33" s="134">
        <v>1</v>
      </c>
      <c r="G33" s="103">
        <v>0.32</v>
      </c>
      <c r="H33" s="112">
        <v>3.2</v>
      </c>
    </row>
    <row r="34" spans="2:8" x14ac:dyDescent="0.25">
      <c r="B34" s="109" t="s">
        <v>748</v>
      </c>
      <c r="C34" s="102" t="s">
        <v>749</v>
      </c>
      <c r="D34" s="21" t="s">
        <v>750</v>
      </c>
      <c r="E34" s="128" t="s">
        <v>751</v>
      </c>
      <c r="F34" s="134">
        <v>1</v>
      </c>
      <c r="G34" s="103">
        <v>0.2</v>
      </c>
      <c r="H34" s="46">
        <v>1</v>
      </c>
    </row>
    <row r="35" spans="2:8" x14ac:dyDescent="0.25">
      <c r="B35" s="109" t="s">
        <v>752</v>
      </c>
      <c r="C35" s="102" t="s">
        <v>753</v>
      </c>
      <c r="D35" s="21" t="s">
        <v>750</v>
      </c>
      <c r="E35" s="128" t="s">
        <v>751</v>
      </c>
      <c r="F35" s="134">
        <v>1</v>
      </c>
      <c r="G35" s="18">
        <v>1</v>
      </c>
      <c r="H35" s="113">
        <v>0.13</v>
      </c>
    </row>
    <row r="36" spans="2:8" x14ac:dyDescent="0.25">
      <c r="B36" s="109" t="s">
        <v>754</v>
      </c>
      <c r="C36" s="102" t="s">
        <v>755</v>
      </c>
      <c r="D36" s="21" t="s">
        <v>756</v>
      </c>
      <c r="E36" s="128" t="s">
        <v>757</v>
      </c>
      <c r="F36" s="134">
        <v>1</v>
      </c>
      <c r="G36" s="103">
        <v>0.31</v>
      </c>
      <c r="H36" s="46">
        <v>1</v>
      </c>
    </row>
    <row r="37" spans="2:8" x14ac:dyDescent="0.25">
      <c r="B37" s="109" t="s">
        <v>758</v>
      </c>
      <c r="C37" s="102" t="s">
        <v>759</v>
      </c>
      <c r="D37" s="21" t="s">
        <v>760</v>
      </c>
      <c r="E37" s="128" t="s">
        <v>761</v>
      </c>
      <c r="F37" s="134">
        <v>1</v>
      </c>
      <c r="G37" s="18">
        <v>1</v>
      </c>
      <c r="H37" s="112">
        <v>2.08</v>
      </c>
    </row>
    <row r="38" spans="2:8" x14ac:dyDescent="0.25">
      <c r="B38" s="109" t="s">
        <v>762</v>
      </c>
      <c r="C38" s="102" t="s">
        <v>763</v>
      </c>
      <c r="D38" s="21" t="s">
        <v>764</v>
      </c>
      <c r="E38" s="128" t="s">
        <v>765</v>
      </c>
      <c r="F38" s="134">
        <v>1</v>
      </c>
      <c r="G38" s="18">
        <v>1</v>
      </c>
      <c r="H38" s="112">
        <v>2.38</v>
      </c>
    </row>
    <row r="39" spans="2:8" x14ac:dyDescent="0.25">
      <c r="B39" s="109" t="s">
        <v>766</v>
      </c>
      <c r="C39" s="102" t="s">
        <v>767</v>
      </c>
      <c r="D39" s="21" t="s">
        <v>768</v>
      </c>
      <c r="E39" s="128" t="s">
        <v>769</v>
      </c>
      <c r="F39" s="134">
        <v>1</v>
      </c>
      <c r="G39" s="18">
        <v>1</v>
      </c>
      <c r="H39" s="112">
        <v>4.59</v>
      </c>
    </row>
    <row r="40" spans="2:8" x14ac:dyDescent="0.25">
      <c r="B40" s="109" t="s">
        <v>770</v>
      </c>
      <c r="C40" s="102" t="s">
        <v>771</v>
      </c>
      <c r="D40" s="21"/>
      <c r="E40" s="128" t="s">
        <v>772</v>
      </c>
      <c r="F40" s="134">
        <v>1</v>
      </c>
      <c r="G40" s="18">
        <v>1</v>
      </c>
      <c r="H40" s="112">
        <v>4.42</v>
      </c>
    </row>
    <row r="41" spans="2:8" x14ac:dyDescent="0.25">
      <c r="B41" s="109" t="s">
        <v>773</v>
      </c>
      <c r="C41" s="102" t="s">
        <v>774</v>
      </c>
      <c r="D41" s="21"/>
      <c r="E41" s="128" t="s">
        <v>775</v>
      </c>
      <c r="F41" s="134">
        <v>1</v>
      </c>
      <c r="G41" s="18">
        <v>1</v>
      </c>
      <c r="H41" s="112">
        <v>3.46</v>
      </c>
    </row>
    <row r="42" spans="2:8" x14ac:dyDescent="0.25">
      <c r="B42" s="109" t="s">
        <v>776</v>
      </c>
      <c r="C42" s="102" t="s">
        <v>777</v>
      </c>
      <c r="D42" s="21" t="s">
        <v>778</v>
      </c>
      <c r="E42" s="128" t="s">
        <v>779</v>
      </c>
      <c r="F42" s="134">
        <v>1</v>
      </c>
      <c r="G42" s="18">
        <v>1</v>
      </c>
      <c r="H42" s="112">
        <v>3.04</v>
      </c>
    </row>
    <row r="43" spans="2:8" x14ac:dyDescent="0.25">
      <c r="B43" s="109" t="s">
        <v>780</v>
      </c>
      <c r="C43" s="102" t="s">
        <v>781</v>
      </c>
      <c r="D43" s="21" t="s">
        <v>782</v>
      </c>
      <c r="E43" s="128" t="s">
        <v>783</v>
      </c>
      <c r="F43" s="134">
        <v>1</v>
      </c>
      <c r="G43" s="105">
        <v>0.18</v>
      </c>
      <c r="H43" s="46">
        <v>1</v>
      </c>
    </row>
    <row r="44" spans="2:8" x14ac:dyDescent="0.25">
      <c r="B44" s="109" t="s">
        <v>784</v>
      </c>
      <c r="C44" s="102" t="s">
        <v>785</v>
      </c>
      <c r="D44" s="21" t="s">
        <v>786</v>
      </c>
      <c r="E44" s="128" t="s">
        <v>787</v>
      </c>
      <c r="F44" s="134">
        <v>1</v>
      </c>
      <c r="G44" s="105">
        <v>0.1</v>
      </c>
      <c r="H44" s="46">
        <v>1</v>
      </c>
    </row>
    <row r="45" spans="2:8" x14ac:dyDescent="0.25">
      <c r="B45" s="109" t="s">
        <v>788</v>
      </c>
      <c r="C45" s="102" t="s">
        <v>789</v>
      </c>
      <c r="D45" s="21" t="s">
        <v>790</v>
      </c>
      <c r="E45" s="128" t="s">
        <v>791</v>
      </c>
      <c r="F45" s="134">
        <v>1</v>
      </c>
      <c r="G45" s="105">
        <v>0.11</v>
      </c>
      <c r="H45" s="46">
        <v>1</v>
      </c>
    </row>
    <row r="46" spans="2:8" x14ac:dyDescent="0.25">
      <c r="B46" s="109" t="s">
        <v>792</v>
      </c>
      <c r="C46" s="102" t="s">
        <v>793</v>
      </c>
      <c r="D46" s="21" t="s">
        <v>794</v>
      </c>
      <c r="E46" s="128" t="s">
        <v>795</v>
      </c>
      <c r="F46" s="134">
        <v>1</v>
      </c>
      <c r="G46" s="105">
        <v>0.1</v>
      </c>
      <c r="H46" s="46">
        <v>1</v>
      </c>
    </row>
    <row r="47" spans="2:8" x14ac:dyDescent="0.25">
      <c r="B47" s="109" t="s">
        <v>796</v>
      </c>
      <c r="C47" s="102" t="s">
        <v>477</v>
      </c>
      <c r="D47" s="21" t="s">
        <v>478</v>
      </c>
      <c r="E47" s="128" t="s">
        <v>479</v>
      </c>
      <c r="F47" s="134">
        <v>1</v>
      </c>
      <c r="G47" s="105">
        <v>0.11</v>
      </c>
      <c r="H47" s="46">
        <v>1</v>
      </c>
    </row>
    <row r="48" spans="2:8" x14ac:dyDescent="0.25">
      <c r="B48" s="109" t="s">
        <v>797</v>
      </c>
      <c r="C48" s="102" t="s">
        <v>480</v>
      </c>
      <c r="D48" s="21" t="s">
        <v>481</v>
      </c>
      <c r="E48" s="128" t="s">
        <v>482</v>
      </c>
      <c r="F48" s="134">
        <v>1</v>
      </c>
      <c r="G48" s="105">
        <v>0.13</v>
      </c>
      <c r="H48" s="46">
        <v>1</v>
      </c>
    </row>
    <row r="49" spans="2:8" x14ac:dyDescent="0.25">
      <c r="B49" s="109" t="s">
        <v>798</v>
      </c>
      <c r="C49" s="102" t="s">
        <v>483</v>
      </c>
      <c r="D49" s="21" t="s">
        <v>484</v>
      </c>
      <c r="E49" s="128" t="s">
        <v>485</v>
      </c>
      <c r="F49" s="134">
        <v>1</v>
      </c>
      <c r="G49" s="103">
        <v>0.27</v>
      </c>
      <c r="H49" s="114">
        <v>0.32</v>
      </c>
    </row>
    <row r="50" spans="2:8" x14ac:dyDescent="0.25">
      <c r="B50" s="109" t="s">
        <v>799</v>
      </c>
      <c r="C50" s="102" t="s">
        <v>486</v>
      </c>
      <c r="D50" s="21" t="s">
        <v>487</v>
      </c>
      <c r="E50" s="128" t="s">
        <v>488</v>
      </c>
      <c r="F50" s="134">
        <v>1</v>
      </c>
      <c r="G50" s="103">
        <v>0.37</v>
      </c>
      <c r="H50" s="114">
        <v>0.35</v>
      </c>
    </row>
    <row r="51" spans="2:8" x14ac:dyDescent="0.25">
      <c r="B51" s="109" t="s">
        <v>800</v>
      </c>
      <c r="C51" s="102" t="s">
        <v>801</v>
      </c>
      <c r="D51" s="21" t="s">
        <v>802</v>
      </c>
      <c r="E51" s="128" t="s">
        <v>803</v>
      </c>
      <c r="F51" s="134">
        <v>1</v>
      </c>
      <c r="G51" s="103">
        <v>0.36</v>
      </c>
      <c r="H51" s="115">
        <v>1.73</v>
      </c>
    </row>
    <row r="52" spans="2:8" x14ac:dyDescent="0.25">
      <c r="B52" s="109" t="s">
        <v>804</v>
      </c>
      <c r="C52" s="102" t="s">
        <v>805</v>
      </c>
      <c r="D52" s="21" t="s">
        <v>806</v>
      </c>
      <c r="E52" s="128" t="s">
        <v>807</v>
      </c>
      <c r="F52" s="134">
        <v>1</v>
      </c>
      <c r="G52" s="103">
        <v>0.33</v>
      </c>
      <c r="H52" s="46">
        <v>1</v>
      </c>
    </row>
    <row r="53" spans="2:8" x14ac:dyDescent="0.25">
      <c r="B53" s="109" t="s">
        <v>808</v>
      </c>
      <c r="C53" s="102" t="s">
        <v>489</v>
      </c>
      <c r="D53" s="21" t="s">
        <v>490</v>
      </c>
      <c r="E53" s="128" t="s">
        <v>491</v>
      </c>
      <c r="F53" s="134">
        <v>1</v>
      </c>
      <c r="G53" s="103">
        <v>0.28999999999999998</v>
      </c>
      <c r="H53" s="46">
        <v>1</v>
      </c>
    </row>
    <row r="54" spans="2:8" x14ac:dyDescent="0.25">
      <c r="B54" s="109" t="s">
        <v>809</v>
      </c>
      <c r="C54" s="102" t="s">
        <v>492</v>
      </c>
      <c r="D54" s="21" t="s">
        <v>493</v>
      </c>
      <c r="E54" s="128" t="s">
        <v>494</v>
      </c>
      <c r="F54" s="134">
        <v>1</v>
      </c>
      <c r="G54" s="103">
        <v>0.26</v>
      </c>
      <c r="H54" s="46">
        <v>1</v>
      </c>
    </row>
    <row r="55" spans="2:8" x14ac:dyDescent="0.25">
      <c r="B55" s="109" t="s">
        <v>810</v>
      </c>
      <c r="C55" s="102" t="s">
        <v>811</v>
      </c>
      <c r="D55" s="21" t="s">
        <v>812</v>
      </c>
      <c r="E55" s="128" t="s">
        <v>682</v>
      </c>
      <c r="F55" s="134">
        <v>1</v>
      </c>
      <c r="G55" s="103">
        <v>0.27</v>
      </c>
      <c r="H55" s="46">
        <v>1</v>
      </c>
    </row>
    <row r="56" spans="2:8" x14ac:dyDescent="0.25">
      <c r="B56" s="109" t="s">
        <v>813</v>
      </c>
      <c r="C56" s="102" t="s">
        <v>814</v>
      </c>
      <c r="D56" s="21" t="s">
        <v>815</v>
      </c>
      <c r="E56" s="128" t="s">
        <v>816</v>
      </c>
      <c r="F56" s="134">
        <v>1</v>
      </c>
      <c r="G56" s="105">
        <v>0.17</v>
      </c>
      <c r="H56" s="46">
        <v>1</v>
      </c>
    </row>
    <row r="57" spans="2:8" x14ac:dyDescent="0.25">
      <c r="B57" s="109" t="s">
        <v>817</v>
      </c>
      <c r="C57" s="102" t="s">
        <v>495</v>
      </c>
      <c r="D57" s="21" t="s">
        <v>496</v>
      </c>
      <c r="E57" s="128" t="s">
        <v>497</v>
      </c>
      <c r="F57" s="134">
        <v>1</v>
      </c>
      <c r="G57" s="105">
        <v>0.19</v>
      </c>
      <c r="H57" s="46">
        <v>1</v>
      </c>
    </row>
    <row r="58" spans="2:8" x14ac:dyDescent="0.25">
      <c r="B58" s="109" t="s">
        <v>818</v>
      </c>
      <c r="C58" s="102" t="s">
        <v>498</v>
      </c>
      <c r="D58" s="21" t="s">
        <v>499</v>
      </c>
      <c r="E58" s="128" t="s">
        <v>500</v>
      </c>
      <c r="F58" s="134">
        <v>1</v>
      </c>
      <c r="G58" s="105">
        <v>0.17</v>
      </c>
      <c r="H58" s="46">
        <v>1</v>
      </c>
    </row>
    <row r="59" spans="2:8" x14ac:dyDescent="0.25">
      <c r="B59" s="109" t="s">
        <v>819</v>
      </c>
      <c r="C59" s="102" t="s">
        <v>501</v>
      </c>
      <c r="D59" s="21" t="s">
        <v>502</v>
      </c>
      <c r="E59" s="128" t="s">
        <v>503</v>
      </c>
      <c r="F59" s="134">
        <v>1</v>
      </c>
      <c r="G59" s="105">
        <v>0.13</v>
      </c>
      <c r="H59" s="46">
        <v>1</v>
      </c>
    </row>
    <row r="60" spans="2:8" x14ac:dyDescent="0.25">
      <c r="B60" s="109" t="s">
        <v>820</v>
      </c>
      <c r="C60" s="102" t="s">
        <v>504</v>
      </c>
      <c r="D60" s="21" t="s">
        <v>505</v>
      </c>
      <c r="E60" s="128" t="s">
        <v>506</v>
      </c>
      <c r="F60" s="134">
        <v>1</v>
      </c>
      <c r="G60" s="105">
        <v>0.14000000000000001</v>
      </c>
      <c r="H60" s="46">
        <v>1</v>
      </c>
    </row>
    <row r="61" spans="2:8" x14ac:dyDescent="0.25">
      <c r="B61" s="109" t="s">
        <v>821</v>
      </c>
      <c r="C61" s="102" t="s">
        <v>507</v>
      </c>
      <c r="D61" s="21" t="s">
        <v>508</v>
      </c>
      <c r="E61" s="128" t="s">
        <v>509</v>
      </c>
      <c r="F61" s="134">
        <v>1</v>
      </c>
      <c r="G61" s="105">
        <v>0.18</v>
      </c>
      <c r="H61" s="46">
        <v>1</v>
      </c>
    </row>
    <row r="62" spans="2:8" x14ac:dyDescent="0.25">
      <c r="B62" s="109" t="s">
        <v>822</v>
      </c>
      <c r="C62" s="102" t="s">
        <v>510</v>
      </c>
      <c r="D62" s="21" t="s">
        <v>511</v>
      </c>
      <c r="E62" s="128" t="s">
        <v>512</v>
      </c>
      <c r="F62" s="134">
        <v>1</v>
      </c>
      <c r="G62" s="103">
        <v>0.21</v>
      </c>
      <c r="H62" s="46">
        <v>1</v>
      </c>
    </row>
    <row r="63" spans="2:8" x14ac:dyDescent="0.25">
      <c r="B63" s="109" t="s">
        <v>823</v>
      </c>
      <c r="C63" s="102" t="s">
        <v>513</v>
      </c>
      <c r="D63" s="21" t="s">
        <v>514</v>
      </c>
      <c r="E63" s="128" t="s">
        <v>515</v>
      </c>
      <c r="F63" s="134">
        <v>1</v>
      </c>
      <c r="G63" s="105">
        <v>0.17</v>
      </c>
      <c r="H63" s="46">
        <v>1</v>
      </c>
    </row>
    <row r="64" spans="2:8" x14ac:dyDescent="0.25">
      <c r="B64" s="109" t="s">
        <v>824</v>
      </c>
      <c r="C64" s="102" t="s">
        <v>516</v>
      </c>
      <c r="D64" s="21" t="s">
        <v>517</v>
      </c>
      <c r="E64" s="128" t="s">
        <v>518</v>
      </c>
      <c r="F64" s="134">
        <v>1</v>
      </c>
      <c r="G64" s="105">
        <v>0.16</v>
      </c>
      <c r="H64" s="46">
        <v>1</v>
      </c>
    </row>
    <row r="65" spans="2:8" x14ac:dyDescent="0.25">
      <c r="B65" s="109" t="s">
        <v>825</v>
      </c>
      <c r="C65" s="102" t="s">
        <v>519</v>
      </c>
      <c r="D65" s="21" t="s">
        <v>520</v>
      </c>
      <c r="E65" s="128" t="s">
        <v>521</v>
      </c>
      <c r="F65" s="134">
        <v>1</v>
      </c>
      <c r="G65" s="105">
        <v>0.15</v>
      </c>
      <c r="H65" s="46">
        <v>1</v>
      </c>
    </row>
    <row r="66" spans="2:8" x14ac:dyDescent="0.25">
      <c r="B66" s="109" t="s">
        <v>826</v>
      </c>
      <c r="C66" s="102" t="s">
        <v>522</v>
      </c>
      <c r="D66" s="21" t="s">
        <v>523</v>
      </c>
      <c r="E66" s="128" t="s">
        <v>524</v>
      </c>
      <c r="F66" s="134">
        <v>1</v>
      </c>
      <c r="G66" s="105">
        <v>0.18</v>
      </c>
      <c r="H66" s="46">
        <v>1</v>
      </c>
    </row>
    <row r="67" spans="2:8" x14ac:dyDescent="0.25">
      <c r="B67" s="109" t="s">
        <v>827</v>
      </c>
      <c r="C67" s="102" t="s">
        <v>525</v>
      </c>
      <c r="D67" s="21" t="s">
        <v>526</v>
      </c>
      <c r="E67" s="128" t="s">
        <v>527</v>
      </c>
      <c r="F67" s="134">
        <v>1</v>
      </c>
      <c r="G67" s="105">
        <v>0.15</v>
      </c>
      <c r="H67" s="46">
        <v>1</v>
      </c>
    </row>
    <row r="68" spans="2:8" x14ac:dyDescent="0.25">
      <c r="B68" s="109" t="s">
        <v>828</v>
      </c>
      <c r="C68" s="102" t="s">
        <v>528</v>
      </c>
      <c r="D68" s="21" t="s">
        <v>529</v>
      </c>
      <c r="E68" s="128" t="s">
        <v>530</v>
      </c>
      <c r="F68" s="134">
        <v>1</v>
      </c>
      <c r="G68" s="105">
        <v>0.16</v>
      </c>
      <c r="H68" s="46">
        <v>1</v>
      </c>
    </row>
    <row r="69" spans="2:8" x14ac:dyDescent="0.25">
      <c r="B69" s="109" t="s">
        <v>829</v>
      </c>
      <c r="C69" s="102" t="s">
        <v>531</v>
      </c>
      <c r="D69" s="21" t="s">
        <v>532</v>
      </c>
      <c r="E69" s="128" t="s">
        <v>533</v>
      </c>
      <c r="F69" s="134">
        <v>1</v>
      </c>
      <c r="G69" s="105">
        <v>0.16</v>
      </c>
      <c r="H69" s="46">
        <v>1</v>
      </c>
    </row>
    <row r="70" spans="2:8" x14ac:dyDescent="0.25">
      <c r="B70" s="109" t="s">
        <v>830</v>
      </c>
      <c r="C70" s="102" t="s">
        <v>534</v>
      </c>
      <c r="D70" s="21" t="s">
        <v>535</v>
      </c>
      <c r="E70" s="128" t="s">
        <v>536</v>
      </c>
      <c r="F70" s="134">
        <v>1</v>
      </c>
      <c r="G70" s="105">
        <v>0.18</v>
      </c>
      <c r="H70" s="46">
        <v>1</v>
      </c>
    </row>
    <row r="71" spans="2:8" x14ac:dyDescent="0.25">
      <c r="B71" s="109" t="s">
        <v>831</v>
      </c>
      <c r="C71" s="102" t="s">
        <v>537</v>
      </c>
      <c r="D71" s="21" t="s">
        <v>538</v>
      </c>
      <c r="E71" s="128" t="s">
        <v>539</v>
      </c>
      <c r="F71" s="134">
        <v>1</v>
      </c>
      <c r="G71" s="105">
        <v>0.18</v>
      </c>
      <c r="H71" s="46">
        <v>1</v>
      </c>
    </row>
    <row r="72" spans="2:8" x14ac:dyDescent="0.25">
      <c r="B72" s="109" t="s">
        <v>832</v>
      </c>
      <c r="C72" s="102" t="s">
        <v>540</v>
      </c>
      <c r="D72" s="21" t="s">
        <v>541</v>
      </c>
      <c r="E72" s="128" t="s">
        <v>542</v>
      </c>
      <c r="F72" s="134">
        <v>1</v>
      </c>
      <c r="G72" s="105">
        <v>0.14000000000000001</v>
      </c>
      <c r="H72" s="46">
        <v>1</v>
      </c>
    </row>
    <row r="73" spans="2:8" x14ac:dyDescent="0.25">
      <c r="B73" s="109" t="s">
        <v>833</v>
      </c>
      <c r="C73" s="102" t="s">
        <v>543</v>
      </c>
      <c r="D73" s="21" t="s">
        <v>544</v>
      </c>
      <c r="E73" s="128" t="s">
        <v>545</v>
      </c>
      <c r="F73" s="134">
        <v>1</v>
      </c>
      <c r="G73" s="105">
        <v>0.15</v>
      </c>
      <c r="H73" s="46">
        <v>1</v>
      </c>
    </row>
    <row r="74" spans="2:8" x14ac:dyDescent="0.25">
      <c r="B74" s="109" t="s">
        <v>834</v>
      </c>
      <c r="C74" s="102" t="s">
        <v>546</v>
      </c>
      <c r="D74" s="21" t="s">
        <v>547</v>
      </c>
      <c r="E74" s="128" t="s">
        <v>548</v>
      </c>
      <c r="F74" s="134">
        <v>1</v>
      </c>
      <c r="G74" s="105">
        <v>0.15</v>
      </c>
      <c r="H74" s="46">
        <v>1</v>
      </c>
    </row>
    <row r="75" spans="2:8" x14ac:dyDescent="0.25">
      <c r="B75" s="109" t="s">
        <v>835</v>
      </c>
      <c r="C75" s="102" t="s">
        <v>549</v>
      </c>
      <c r="D75" s="21" t="s">
        <v>550</v>
      </c>
      <c r="E75" s="128" t="s">
        <v>551</v>
      </c>
      <c r="F75" s="134">
        <v>1</v>
      </c>
      <c r="G75" s="105">
        <v>0.16</v>
      </c>
      <c r="H75" s="46">
        <v>1</v>
      </c>
    </row>
    <row r="76" spans="2:8" x14ac:dyDescent="0.25">
      <c r="B76" s="109" t="s">
        <v>836</v>
      </c>
      <c r="C76" s="102" t="s">
        <v>552</v>
      </c>
      <c r="D76" s="21" t="s">
        <v>553</v>
      </c>
      <c r="E76" s="128" t="s">
        <v>554</v>
      </c>
      <c r="F76" s="134">
        <v>1</v>
      </c>
      <c r="G76" s="103">
        <v>0.2</v>
      </c>
      <c r="H76" s="46">
        <v>1</v>
      </c>
    </row>
    <row r="77" spans="2:8" x14ac:dyDescent="0.25">
      <c r="B77" s="109" t="s">
        <v>837</v>
      </c>
      <c r="C77" s="102" t="s">
        <v>555</v>
      </c>
      <c r="D77" s="21" t="s">
        <v>556</v>
      </c>
      <c r="E77" s="128" t="s">
        <v>557</v>
      </c>
      <c r="F77" s="134">
        <v>1</v>
      </c>
      <c r="G77" s="103">
        <v>0.21</v>
      </c>
      <c r="H77" s="46">
        <v>1</v>
      </c>
    </row>
    <row r="78" spans="2:8" x14ac:dyDescent="0.25">
      <c r="B78" s="109" t="s">
        <v>838</v>
      </c>
      <c r="C78" s="102" t="s">
        <v>839</v>
      </c>
      <c r="D78" s="21" t="s">
        <v>840</v>
      </c>
      <c r="E78" s="128" t="s">
        <v>841</v>
      </c>
      <c r="F78" s="134">
        <v>1</v>
      </c>
      <c r="G78" s="103">
        <v>0.26</v>
      </c>
      <c r="H78" s="46">
        <v>1</v>
      </c>
    </row>
    <row r="79" spans="2:8" x14ac:dyDescent="0.25">
      <c r="B79" s="109" t="s">
        <v>842</v>
      </c>
      <c r="C79" s="102" t="s">
        <v>843</v>
      </c>
      <c r="D79" s="21" t="s">
        <v>844</v>
      </c>
      <c r="E79" s="128" t="s">
        <v>845</v>
      </c>
      <c r="F79" s="134">
        <v>1</v>
      </c>
      <c r="G79" s="103">
        <v>0.26</v>
      </c>
      <c r="H79" s="46">
        <v>1</v>
      </c>
    </row>
    <row r="80" spans="2:8" x14ac:dyDescent="0.25">
      <c r="B80" s="109" t="s">
        <v>476</v>
      </c>
      <c r="C80" s="102" t="s">
        <v>4</v>
      </c>
      <c r="D80" s="21" t="s">
        <v>5</v>
      </c>
      <c r="E80" s="128" t="s">
        <v>846</v>
      </c>
      <c r="F80" s="134">
        <v>1</v>
      </c>
      <c r="G80" s="103">
        <v>0.32</v>
      </c>
      <c r="H80" s="46">
        <v>1</v>
      </c>
    </row>
    <row r="81" spans="2:8" x14ac:dyDescent="0.25">
      <c r="B81" s="109" t="s">
        <v>847</v>
      </c>
      <c r="C81" s="102" t="s">
        <v>848</v>
      </c>
      <c r="D81" s="21"/>
      <c r="E81" s="128" t="s">
        <v>849</v>
      </c>
      <c r="F81" s="134">
        <v>1</v>
      </c>
      <c r="G81" s="105">
        <v>0.18</v>
      </c>
      <c r="H81" s="46">
        <v>1</v>
      </c>
    </row>
    <row r="82" spans="2:8" x14ac:dyDescent="0.25">
      <c r="B82" s="109" t="s">
        <v>850</v>
      </c>
      <c r="C82" s="102" t="s">
        <v>851</v>
      </c>
      <c r="D82" s="21" t="s">
        <v>852</v>
      </c>
      <c r="E82" s="128" t="s">
        <v>853</v>
      </c>
      <c r="F82" s="134">
        <v>1</v>
      </c>
      <c r="G82" s="103">
        <v>0.21</v>
      </c>
      <c r="H82" s="46">
        <v>1</v>
      </c>
    </row>
    <row r="83" spans="2:8" x14ac:dyDescent="0.25">
      <c r="B83" s="109" t="s">
        <v>854</v>
      </c>
      <c r="C83" s="102" t="s">
        <v>558</v>
      </c>
      <c r="D83" s="21" t="s">
        <v>559</v>
      </c>
      <c r="E83" s="128" t="s">
        <v>560</v>
      </c>
      <c r="F83" s="134">
        <v>1</v>
      </c>
      <c r="G83" s="105">
        <v>0.19</v>
      </c>
      <c r="H83" s="46">
        <v>1</v>
      </c>
    </row>
    <row r="84" spans="2:8" x14ac:dyDescent="0.25">
      <c r="B84" s="109" t="s">
        <v>855</v>
      </c>
      <c r="C84" s="102" t="s">
        <v>561</v>
      </c>
      <c r="D84" s="21" t="s">
        <v>562</v>
      </c>
      <c r="E84" s="128" t="s">
        <v>563</v>
      </c>
      <c r="F84" s="134">
        <v>1</v>
      </c>
      <c r="G84" s="105">
        <v>0.11</v>
      </c>
      <c r="H84" s="46">
        <v>1</v>
      </c>
    </row>
    <row r="85" spans="2:8" x14ac:dyDescent="0.25">
      <c r="B85" s="109" t="s">
        <v>856</v>
      </c>
      <c r="C85" s="102" t="s">
        <v>564</v>
      </c>
      <c r="D85" s="21" t="s">
        <v>565</v>
      </c>
      <c r="E85" s="128" t="s">
        <v>566</v>
      </c>
      <c r="F85" s="134">
        <v>1</v>
      </c>
      <c r="G85" s="105">
        <v>0.12</v>
      </c>
      <c r="H85" s="46">
        <v>1</v>
      </c>
    </row>
    <row r="86" spans="2:8" x14ac:dyDescent="0.25">
      <c r="B86" s="109" t="s">
        <v>857</v>
      </c>
      <c r="C86" s="102" t="s">
        <v>567</v>
      </c>
      <c r="D86" s="21" t="s">
        <v>568</v>
      </c>
      <c r="E86" s="128" t="s">
        <v>569</v>
      </c>
      <c r="F86" s="134">
        <v>1</v>
      </c>
      <c r="G86" s="105">
        <v>0.16</v>
      </c>
      <c r="H86" s="46">
        <v>1</v>
      </c>
    </row>
    <row r="87" spans="2:8" x14ac:dyDescent="0.25">
      <c r="B87" s="109" t="s">
        <v>858</v>
      </c>
      <c r="C87" s="102" t="s">
        <v>859</v>
      </c>
      <c r="D87" s="21" t="s">
        <v>860</v>
      </c>
      <c r="E87" s="128" t="s">
        <v>861</v>
      </c>
      <c r="F87" s="134">
        <v>1</v>
      </c>
      <c r="G87" s="103">
        <v>0.23</v>
      </c>
      <c r="H87" s="46">
        <v>1</v>
      </c>
    </row>
    <row r="88" spans="2:8" x14ac:dyDescent="0.25">
      <c r="B88" s="109" t="s">
        <v>862</v>
      </c>
      <c r="C88" s="102" t="s">
        <v>570</v>
      </c>
      <c r="D88" s="21" t="s">
        <v>571</v>
      </c>
      <c r="E88" s="128" t="s">
        <v>572</v>
      </c>
      <c r="F88" s="134">
        <v>1</v>
      </c>
      <c r="G88" s="103">
        <v>0.28999999999999998</v>
      </c>
      <c r="H88" s="46">
        <v>1</v>
      </c>
    </row>
    <row r="89" spans="2:8" x14ac:dyDescent="0.25">
      <c r="B89" s="109" t="s">
        <v>864</v>
      </c>
      <c r="C89" s="102" t="s">
        <v>865</v>
      </c>
      <c r="D89" s="21" t="s">
        <v>866</v>
      </c>
      <c r="E89" s="128" t="s">
        <v>863</v>
      </c>
      <c r="F89" s="134">
        <v>1</v>
      </c>
      <c r="G89" s="103">
        <v>0.33</v>
      </c>
      <c r="H89" s="46">
        <v>1</v>
      </c>
    </row>
    <row r="90" spans="2:8" x14ac:dyDescent="0.25">
      <c r="B90" s="109" t="s">
        <v>867</v>
      </c>
      <c r="C90" s="102" t="s">
        <v>868</v>
      </c>
      <c r="D90" s="21" t="s">
        <v>869</v>
      </c>
      <c r="E90" s="128" t="s">
        <v>870</v>
      </c>
      <c r="F90" s="134">
        <v>1</v>
      </c>
      <c r="G90" s="103">
        <v>0.27</v>
      </c>
      <c r="H90" s="46">
        <v>1</v>
      </c>
    </row>
    <row r="91" spans="2:8" x14ac:dyDescent="0.25">
      <c r="B91" s="109" t="s">
        <v>871</v>
      </c>
      <c r="C91" s="102" t="s">
        <v>872</v>
      </c>
      <c r="D91" s="21" t="s">
        <v>873</v>
      </c>
      <c r="E91" s="128" t="s">
        <v>874</v>
      </c>
      <c r="F91" s="134">
        <v>1</v>
      </c>
      <c r="G91" s="103">
        <v>0.27</v>
      </c>
      <c r="H91" s="46">
        <v>1</v>
      </c>
    </row>
    <row r="92" spans="2:8" x14ac:dyDescent="0.25">
      <c r="B92" s="109" t="s">
        <v>875</v>
      </c>
      <c r="C92" s="102" t="s">
        <v>573</v>
      </c>
      <c r="D92" s="25" t="s">
        <v>574</v>
      </c>
      <c r="E92" s="129" t="s">
        <v>575</v>
      </c>
      <c r="F92" s="135">
        <v>0.33</v>
      </c>
      <c r="G92" s="30">
        <v>0.23</v>
      </c>
      <c r="H92" s="53">
        <v>1</v>
      </c>
    </row>
    <row r="93" spans="2:8" x14ac:dyDescent="0.25">
      <c r="B93" s="109" t="s">
        <v>876</v>
      </c>
      <c r="C93" s="102" t="s">
        <v>576</v>
      </c>
      <c r="D93" s="25" t="s">
        <v>577</v>
      </c>
      <c r="E93" s="129" t="s">
        <v>578</v>
      </c>
      <c r="F93" s="135">
        <v>0.35</v>
      </c>
      <c r="G93" s="30">
        <v>0.25</v>
      </c>
      <c r="H93" s="53">
        <v>1</v>
      </c>
    </row>
    <row r="94" spans="2:8" x14ac:dyDescent="0.25">
      <c r="B94" s="109" t="s">
        <v>877</v>
      </c>
      <c r="C94" s="102" t="s">
        <v>469</v>
      </c>
      <c r="D94" s="25" t="s">
        <v>878</v>
      </c>
      <c r="E94" s="129" t="s">
        <v>879</v>
      </c>
      <c r="F94" s="135">
        <v>0.26</v>
      </c>
      <c r="G94" s="35">
        <v>0.15</v>
      </c>
      <c r="H94" s="55">
        <v>5.2</v>
      </c>
    </row>
    <row r="95" spans="2:8" x14ac:dyDescent="0.25">
      <c r="B95" s="109" t="s">
        <v>880</v>
      </c>
      <c r="C95" s="102" t="s">
        <v>881</v>
      </c>
      <c r="D95" s="21" t="s">
        <v>882</v>
      </c>
      <c r="E95" s="128" t="s">
        <v>883</v>
      </c>
      <c r="F95" s="134">
        <v>1</v>
      </c>
      <c r="G95" s="103">
        <v>0.27</v>
      </c>
      <c r="H95" s="114">
        <v>0.31</v>
      </c>
    </row>
    <row r="96" spans="2:8" x14ac:dyDescent="0.25">
      <c r="B96" s="109" t="s">
        <v>884</v>
      </c>
      <c r="C96" s="102" t="s">
        <v>885</v>
      </c>
      <c r="D96" s="21" t="s">
        <v>886</v>
      </c>
      <c r="E96" s="128" t="s">
        <v>887</v>
      </c>
      <c r="F96" s="134">
        <v>1</v>
      </c>
      <c r="G96" s="103">
        <v>0.42</v>
      </c>
      <c r="H96" s="115">
        <v>1.59</v>
      </c>
    </row>
    <row r="97" spans="2:8" x14ac:dyDescent="0.25">
      <c r="B97" s="109" t="s">
        <v>888</v>
      </c>
      <c r="C97" s="102" t="s">
        <v>889</v>
      </c>
      <c r="D97" s="21" t="s">
        <v>890</v>
      </c>
      <c r="E97" s="128" t="s">
        <v>891</v>
      </c>
      <c r="F97" s="134">
        <v>1</v>
      </c>
      <c r="G97" s="103">
        <v>0.48</v>
      </c>
      <c r="H97" s="115">
        <v>1.88</v>
      </c>
    </row>
    <row r="98" spans="2:8" x14ac:dyDescent="0.25">
      <c r="B98" s="109" t="s">
        <v>892</v>
      </c>
      <c r="C98" s="102" t="s">
        <v>893</v>
      </c>
      <c r="D98" s="21"/>
      <c r="E98" s="128" t="s">
        <v>894</v>
      </c>
      <c r="F98" s="134">
        <v>1</v>
      </c>
      <c r="G98" s="18">
        <v>1</v>
      </c>
      <c r="H98" s="112">
        <v>3.65</v>
      </c>
    </row>
    <row r="99" spans="2:8" x14ac:dyDescent="0.25">
      <c r="B99" s="109" t="s">
        <v>895</v>
      </c>
      <c r="C99" s="102" t="s">
        <v>896</v>
      </c>
      <c r="D99" s="21"/>
      <c r="E99" s="128" t="s">
        <v>652</v>
      </c>
      <c r="F99" s="134">
        <v>1</v>
      </c>
      <c r="G99" s="23">
        <v>2.17</v>
      </c>
      <c r="H99" s="112">
        <v>4.1900000000000004</v>
      </c>
    </row>
    <row r="100" spans="2:8" x14ac:dyDescent="0.25">
      <c r="B100" s="109" t="s">
        <v>897</v>
      </c>
      <c r="C100" s="102" t="s">
        <v>66</v>
      </c>
      <c r="D100" s="25" t="s">
        <v>61</v>
      </c>
      <c r="E100" s="129" t="s">
        <v>898</v>
      </c>
      <c r="F100" s="138">
        <v>3.4</v>
      </c>
      <c r="G100" s="31">
        <v>1</v>
      </c>
      <c r="H100" s="53">
        <v>1</v>
      </c>
    </row>
    <row r="101" spans="2:8" x14ac:dyDescent="0.25">
      <c r="B101" s="109" t="s">
        <v>899</v>
      </c>
      <c r="C101" s="102" t="s">
        <v>68</v>
      </c>
      <c r="D101" s="25" t="s">
        <v>69</v>
      </c>
      <c r="E101" s="129" t="s">
        <v>900</v>
      </c>
      <c r="F101" s="138">
        <v>3.25</v>
      </c>
      <c r="G101" s="31">
        <v>1</v>
      </c>
      <c r="H101" s="53">
        <v>1</v>
      </c>
    </row>
    <row r="102" spans="2:8" x14ac:dyDescent="0.25">
      <c r="B102" s="109" t="s">
        <v>901</v>
      </c>
      <c r="C102" s="102" t="s">
        <v>902</v>
      </c>
      <c r="D102" s="25"/>
      <c r="E102" s="129" t="s">
        <v>652</v>
      </c>
      <c r="F102" s="138">
        <v>2.64</v>
      </c>
      <c r="G102" s="32">
        <v>2.56</v>
      </c>
      <c r="H102" s="111">
        <v>0.45</v>
      </c>
    </row>
    <row r="103" spans="2:8" x14ac:dyDescent="0.25">
      <c r="B103" s="109" t="s">
        <v>903</v>
      </c>
      <c r="C103" s="102" t="s">
        <v>138</v>
      </c>
      <c r="D103" s="25"/>
      <c r="E103" s="129" t="s">
        <v>904</v>
      </c>
      <c r="F103" s="138">
        <v>3.41</v>
      </c>
      <c r="G103" s="32">
        <v>3.71</v>
      </c>
      <c r="H103" s="111">
        <v>0.24</v>
      </c>
    </row>
    <row r="104" spans="2:8" x14ac:dyDescent="0.25">
      <c r="B104" s="109" t="s">
        <v>905</v>
      </c>
      <c r="C104" s="102" t="s">
        <v>140</v>
      </c>
      <c r="D104" s="25"/>
      <c r="E104" s="129" t="s">
        <v>906</v>
      </c>
      <c r="F104" s="138">
        <v>3.42</v>
      </c>
      <c r="G104" s="32">
        <v>3.65</v>
      </c>
      <c r="H104" s="111">
        <v>0.23</v>
      </c>
    </row>
    <row r="105" spans="2:8" x14ac:dyDescent="0.25">
      <c r="B105" s="109" t="s">
        <v>907</v>
      </c>
      <c r="C105" s="102" t="s">
        <v>142</v>
      </c>
      <c r="D105" s="25"/>
      <c r="E105" s="129" t="s">
        <v>908</v>
      </c>
      <c r="F105" s="138">
        <v>3.53</v>
      </c>
      <c r="G105" s="32">
        <v>4.22</v>
      </c>
      <c r="H105" s="111">
        <v>0.32</v>
      </c>
    </row>
    <row r="106" spans="2:8" x14ac:dyDescent="0.25">
      <c r="B106" s="109" t="s">
        <v>909</v>
      </c>
      <c r="C106" s="102" t="s">
        <v>144</v>
      </c>
      <c r="D106" s="25"/>
      <c r="E106" s="129" t="s">
        <v>910</v>
      </c>
      <c r="F106" s="138">
        <v>3.49</v>
      </c>
      <c r="G106" s="32">
        <v>4.83</v>
      </c>
      <c r="H106" s="111">
        <v>0.34</v>
      </c>
    </row>
    <row r="107" spans="2:8" x14ac:dyDescent="0.25">
      <c r="B107" s="109" t="s">
        <v>911</v>
      </c>
      <c r="C107" s="102" t="s">
        <v>273</v>
      </c>
      <c r="D107" s="21" t="s">
        <v>274</v>
      </c>
      <c r="E107" s="128" t="s">
        <v>912</v>
      </c>
      <c r="F107" s="134">
        <v>1</v>
      </c>
      <c r="G107" s="103">
        <v>0.45</v>
      </c>
      <c r="H107" s="112">
        <v>4.03</v>
      </c>
    </row>
    <row r="108" spans="2:8" x14ac:dyDescent="0.25">
      <c r="B108" s="109" t="s">
        <v>913</v>
      </c>
      <c r="C108" s="102" t="s">
        <v>275</v>
      </c>
      <c r="D108" s="21" t="s">
        <v>276</v>
      </c>
      <c r="E108" s="128" t="s">
        <v>914</v>
      </c>
      <c r="F108" s="134">
        <v>1</v>
      </c>
      <c r="G108" s="103">
        <v>0.28000000000000003</v>
      </c>
      <c r="H108" s="112">
        <v>4.2</v>
      </c>
    </row>
    <row r="109" spans="2:8" x14ac:dyDescent="0.25">
      <c r="B109" s="109" t="s">
        <v>915</v>
      </c>
      <c r="C109" s="102" t="s">
        <v>916</v>
      </c>
      <c r="D109" s="21"/>
      <c r="E109" s="128" t="s">
        <v>917</v>
      </c>
      <c r="F109" s="134">
        <v>1</v>
      </c>
      <c r="G109" s="103">
        <v>0.27</v>
      </c>
      <c r="H109" s="48">
        <v>8.39</v>
      </c>
    </row>
    <row r="110" spans="2:8" x14ac:dyDescent="0.25">
      <c r="B110" s="109" t="s">
        <v>918</v>
      </c>
      <c r="C110" s="102" t="s">
        <v>919</v>
      </c>
      <c r="D110" s="25"/>
      <c r="E110" s="129" t="s">
        <v>920</v>
      </c>
      <c r="F110" s="136">
        <v>0.11</v>
      </c>
      <c r="G110" s="35">
        <v>0.11</v>
      </c>
      <c r="H110" s="53">
        <v>1</v>
      </c>
    </row>
    <row r="111" spans="2:8" x14ac:dyDescent="0.25">
      <c r="B111" s="109" t="s">
        <v>921</v>
      </c>
      <c r="C111" s="102" t="s">
        <v>269</v>
      </c>
      <c r="D111" s="25" t="s">
        <v>270</v>
      </c>
      <c r="E111" s="129" t="s">
        <v>922</v>
      </c>
      <c r="F111" s="135">
        <v>0.38</v>
      </c>
      <c r="G111" s="30">
        <v>0.28000000000000003</v>
      </c>
      <c r="H111" s="54">
        <v>4.3</v>
      </c>
    </row>
    <row r="112" spans="2:8" x14ac:dyDescent="0.25">
      <c r="B112" s="109" t="s">
        <v>923</v>
      </c>
      <c r="C112" s="102" t="s">
        <v>417</v>
      </c>
      <c r="D112" s="25" t="s">
        <v>924</v>
      </c>
      <c r="E112" s="129" t="s">
        <v>925</v>
      </c>
      <c r="F112" s="135">
        <v>0.39</v>
      </c>
      <c r="G112" s="30">
        <v>0.22</v>
      </c>
      <c r="H112" s="54">
        <v>4.6500000000000004</v>
      </c>
    </row>
    <row r="113" spans="2:8" x14ac:dyDescent="0.25">
      <c r="B113" s="109" t="s">
        <v>926</v>
      </c>
      <c r="C113" s="102" t="s">
        <v>427</v>
      </c>
      <c r="D113" s="25" t="s">
        <v>927</v>
      </c>
      <c r="E113" s="129" t="s">
        <v>928</v>
      </c>
      <c r="F113" s="135">
        <v>0.33</v>
      </c>
      <c r="G113" s="30">
        <v>0.23</v>
      </c>
      <c r="H113" s="55">
        <v>6.38</v>
      </c>
    </row>
    <row r="114" spans="2:8" x14ac:dyDescent="0.25">
      <c r="B114" s="109" t="s">
        <v>929</v>
      </c>
      <c r="C114" s="102" t="s">
        <v>439</v>
      </c>
      <c r="D114" s="21" t="s">
        <v>930</v>
      </c>
      <c r="E114" s="128" t="s">
        <v>931</v>
      </c>
      <c r="F114" s="134">
        <v>1</v>
      </c>
      <c r="G114" s="18">
        <v>1</v>
      </c>
      <c r="H114" s="48">
        <v>7.75</v>
      </c>
    </row>
    <row r="115" spans="2:8" x14ac:dyDescent="0.25">
      <c r="B115" s="109" t="s">
        <v>932</v>
      </c>
      <c r="C115" s="102" t="s">
        <v>933</v>
      </c>
      <c r="D115" s="21" t="s">
        <v>934</v>
      </c>
      <c r="E115" s="128" t="s">
        <v>935</v>
      </c>
      <c r="F115" s="134">
        <v>1</v>
      </c>
      <c r="G115" s="18">
        <v>1</v>
      </c>
      <c r="H115" s="114">
        <v>0.25</v>
      </c>
    </row>
    <row r="116" spans="2:8" x14ac:dyDescent="0.25">
      <c r="B116" s="109" t="s">
        <v>936</v>
      </c>
      <c r="C116" s="102" t="s">
        <v>937</v>
      </c>
      <c r="D116" s="21" t="s">
        <v>938</v>
      </c>
      <c r="E116" s="128" t="s">
        <v>939</v>
      </c>
      <c r="F116" s="134">
        <v>1</v>
      </c>
      <c r="G116" s="18">
        <v>1</v>
      </c>
      <c r="H116" s="114">
        <v>0.35</v>
      </c>
    </row>
    <row r="117" spans="2:8" x14ac:dyDescent="0.25">
      <c r="B117" s="109" t="s">
        <v>940</v>
      </c>
      <c r="C117" s="102" t="s">
        <v>941</v>
      </c>
      <c r="D117" s="21"/>
      <c r="E117" s="128" t="s">
        <v>705</v>
      </c>
      <c r="F117" s="134">
        <v>1</v>
      </c>
      <c r="G117" s="24">
        <v>5.68</v>
      </c>
      <c r="H117" s="112">
        <v>2.5499999999999998</v>
      </c>
    </row>
    <row r="118" spans="2:8" x14ac:dyDescent="0.25">
      <c r="B118" s="109" t="s">
        <v>942</v>
      </c>
      <c r="C118" s="102" t="s">
        <v>943</v>
      </c>
      <c r="D118" s="21"/>
      <c r="E118" s="128" t="s">
        <v>944</v>
      </c>
      <c r="F118" s="134">
        <v>1</v>
      </c>
      <c r="G118" s="18">
        <v>1</v>
      </c>
      <c r="H118" s="116">
        <v>0.6</v>
      </c>
    </row>
    <row r="119" spans="2:8" x14ac:dyDescent="0.25">
      <c r="B119" s="109" t="s">
        <v>945</v>
      </c>
      <c r="C119" s="102" t="s">
        <v>946</v>
      </c>
      <c r="D119" s="25"/>
      <c r="E119" s="129" t="s">
        <v>947</v>
      </c>
      <c r="F119" s="135">
        <v>0.27</v>
      </c>
      <c r="G119" s="30">
        <v>0.27</v>
      </c>
      <c r="H119" s="53">
        <v>1</v>
      </c>
    </row>
    <row r="120" spans="2:8" x14ac:dyDescent="0.25">
      <c r="B120" s="109" t="s">
        <v>948</v>
      </c>
      <c r="C120" s="102" t="s">
        <v>949</v>
      </c>
      <c r="D120" s="25"/>
      <c r="E120" s="129" t="s">
        <v>950</v>
      </c>
      <c r="F120" s="135">
        <v>0.37</v>
      </c>
      <c r="G120" s="31">
        <v>1</v>
      </c>
      <c r="H120" s="53">
        <v>1</v>
      </c>
    </row>
    <row r="121" spans="2:8" x14ac:dyDescent="0.25">
      <c r="B121" s="109" t="s">
        <v>952</v>
      </c>
      <c r="C121" s="102" t="s">
        <v>953</v>
      </c>
      <c r="D121" s="21"/>
      <c r="E121" s="128" t="s">
        <v>954</v>
      </c>
      <c r="F121" s="134">
        <v>1</v>
      </c>
      <c r="G121" s="18">
        <v>1</v>
      </c>
      <c r="H121" s="112">
        <v>4.05</v>
      </c>
    </row>
    <row r="122" spans="2:8" x14ac:dyDescent="0.25">
      <c r="B122" s="109" t="s">
        <v>956</v>
      </c>
      <c r="C122" s="102" t="s">
        <v>957</v>
      </c>
      <c r="D122" s="21" t="s">
        <v>958</v>
      </c>
      <c r="E122" s="128" t="s">
        <v>959</v>
      </c>
      <c r="F122" s="134">
        <v>1</v>
      </c>
      <c r="G122" s="18">
        <v>1</v>
      </c>
      <c r="H122" s="112">
        <v>2.82</v>
      </c>
    </row>
    <row r="123" spans="2:8" x14ac:dyDescent="0.25">
      <c r="B123" s="109" t="s">
        <v>960</v>
      </c>
      <c r="C123" s="102" t="s">
        <v>961</v>
      </c>
      <c r="D123" s="21" t="s">
        <v>962</v>
      </c>
      <c r="E123" s="128" t="s">
        <v>963</v>
      </c>
      <c r="F123" s="134">
        <v>1</v>
      </c>
      <c r="G123" s="18">
        <v>1</v>
      </c>
      <c r="H123" s="112">
        <v>2.61</v>
      </c>
    </row>
    <row r="124" spans="2:8" x14ac:dyDescent="0.25">
      <c r="B124" s="109" t="s">
        <v>964</v>
      </c>
      <c r="C124" s="102" t="s">
        <v>965</v>
      </c>
      <c r="D124" s="21"/>
      <c r="E124" s="128" t="s">
        <v>966</v>
      </c>
      <c r="F124" s="134">
        <v>1</v>
      </c>
      <c r="G124" s="103">
        <v>0.3</v>
      </c>
      <c r="H124" s="112">
        <v>3.32</v>
      </c>
    </row>
    <row r="125" spans="2:8" x14ac:dyDescent="0.25">
      <c r="B125" s="109" t="s">
        <v>967</v>
      </c>
      <c r="C125" s="102" t="s">
        <v>968</v>
      </c>
      <c r="D125" s="21"/>
      <c r="E125" s="128" t="s">
        <v>969</v>
      </c>
      <c r="F125" s="134">
        <v>1</v>
      </c>
      <c r="G125" s="103">
        <v>0.41</v>
      </c>
      <c r="H125" s="112">
        <v>2.72</v>
      </c>
    </row>
    <row r="126" spans="2:8" x14ac:dyDescent="0.25">
      <c r="B126" s="109" t="s">
        <v>970</v>
      </c>
      <c r="C126" s="102" t="s">
        <v>971</v>
      </c>
      <c r="D126" s="21"/>
      <c r="E126" s="128" t="s">
        <v>972</v>
      </c>
      <c r="F126" s="134">
        <v>1</v>
      </c>
      <c r="G126" s="24">
        <v>22.06</v>
      </c>
      <c r="H126" s="48">
        <v>8.0500000000000007</v>
      </c>
    </row>
    <row r="127" spans="2:8" x14ac:dyDescent="0.25">
      <c r="B127" s="109" t="s">
        <v>973</v>
      </c>
      <c r="C127" s="102" t="s">
        <v>974</v>
      </c>
      <c r="D127" s="21"/>
      <c r="E127" s="128" t="s">
        <v>652</v>
      </c>
      <c r="F127" s="134">
        <v>1</v>
      </c>
      <c r="G127" s="23">
        <v>2.33</v>
      </c>
      <c r="H127" s="112">
        <v>3.21</v>
      </c>
    </row>
    <row r="128" spans="2:8" x14ac:dyDescent="0.25">
      <c r="B128" s="109" t="s">
        <v>979</v>
      </c>
      <c r="C128" s="102" t="s">
        <v>980</v>
      </c>
      <c r="D128" s="21"/>
      <c r="E128" s="128" t="s">
        <v>705</v>
      </c>
      <c r="F128" s="134">
        <v>1</v>
      </c>
      <c r="G128" s="18">
        <v>1</v>
      </c>
      <c r="H128" s="114">
        <v>0.41</v>
      </c>
    </row>
    <row r="129" spans="2:8" x14ac:dyDescent="0.25">
      <c r="B129" s="109" t="s">
        <v>981</v>
      </c>
      <c r="C129" s="102" t="s">
        <v>982</v>
      </c>
      <c r="D129" s="21"/>
      <c r="E129" s="128" t="s">
        <v>983</v>
      </c>
      <c r="F129" s="134">
        <v>1</v>
      </c>
      <c r="G129" s="18">
        <v>1</v>
      </c>
      <c r="H129" s="114">
        <v>0.26</v>
      </c>
    </row>
    <row r="130" spans="2:8" x14ac:dyDescent="0.25">
      <c r="B130" s="109" t="s">
        <v>984</v>
      </c>
      <c r="C130" s="102" t="s">
        <v>985</v>
      </c>
      <c r="D130" s="25"/>
      <c r="E130" s="129" t="s">
        <v>986</v>
      </c>
      <c r="F130" s="135">
        <v>0.43</v>
      </c>
      <c r="G130" s="30">
        <v>0.38</v>
      </c>
      <c r="H130" s="53">
        <v>1</v>
      </c>
    </row>
    <row r="131" spans="2:8" x14ac:dyDescent="0.25">
      <c r="B131" s="109" t="s">
        <v>987</v>
      </c>
      <c r="C131" s="102" t="s">
        <v>988</v>
      </c>
      <c r="D131" s="21"/>
      <c r="E131" s="128" t="s">
        <v>989</v>
      </c>
      <c r="F131" s="134">
        <v>1</v>
      </c>
      <c r="G131" s="24">
        <v>8.4600000000000009</v>
      </c>
      <c r="H131" s="46">
        <v>1</v>
      </c>
    </row>
    <row r="132" spans="2:8" x14ac:dyDescent="0.25">
      <c r="B132" s="109" t="s">
        <v>990</v>
      </c>
      <c r="C132" s="102" t="s">
        <v>991</v>
      </c>
      <c r="D132" s="21"/>
      <c r="E132" s="128" t="s">
        <v>652</v>
      </c>
      <c r="F132" s="134">
        <v>1</v>
      </c>
      <c r="G132" s="24">
        <v>6.13</v>
      </c>
      <c r="H132" s="113">
        <v>0.13</v>
      </c>
    </row>
    <row r="133" spans="2:8" x14ac:dyDescent="0.25">
      <c r="B133" s="109" t="s">
        <v>992</v>
      </c>
      <c r="C133" s="102" t="s">
        <v>993</v>
      </c>
      <c r="D133" s="21"/>
      <c r="E133" s="128" t="s">
        <v>705</v>
      </c>
      <c r="F133" s="134">
        <v>1</v>
      </c>
      <c r="G133" s="23">
        <v>3.87</v>
      </c>
      <c r="H133" s="46">
        <v>1</v>
      </c>
    </row>
    <row r="134" spans="2:8" x14ac:dyDescent="0.25">
      <c r="B134" s="109" t="s">
        <v>995</v>
      </c>
      <c r="C134" s="102" t="s">
        <v>996</v>
      </c>
      <c r="D134" s="21"/>
      <c r="E134" s="128" t="s">
        <v>997</v>
      </c>
      <c r="F134" s="134">
        <v>1</v>
      </c>
      <c r="G134" s="18">
        <v>1</v>
      </c>
      <c r="H134" s="114">
        <v>0.36</v>
      </c>
    </row>
    <row r="135" spans="2:8" x14ac:dyDescent="0.25">
      <c r="B135" s="109" t="s">
        <v>999</v>
      </c>
      <c r="C135" s="102" t="s">
        <v>1000</v>
      </c>
      <c r="D135" s="21"/>
      <c r="E135" s="128" t="s">
        <v>1001</v>
      </c>
      <c r="F135" s="134">
        <v>1</v>
      </c>
      <c r="G135" s="103">
        <v>0.48</v>
      </c>
      <c r="H135" s="46">
        <v>1</v>
      </c>
    </row>
    <row r="136" spans="2:8" x14ac:dyDescent="0.25">
      <c r="B136" s="109" t="s">
        <v>1002</v>
      </c>
      <c r="C136" s="102" t="s">
        <v>1003</v>
      </c>
      <c r="D136" s="21" t="s">
        <v>1004</v>
      </c>
      <c r="E136" s="128" t="s">
        <v>1005</v>
      </c>
      <c r="F136" s="134">
        <v>1</v>
      </c>
      <c r="G136" s="18">
        <v>1</v>
      </c>
      <c r="H136" s="114">
        <v>0.23</v>
      </c>
    </row>
    <row r="137" spans="2:8" x14ac:dyDescent="0.25">
      <c r="B137" s="109" t="s">
        <v>1006</v>
      </c>
      <c r="C137" s="102" t="s">
        <v>1007</v>
      </c>
      <c r="D137" s="25"/>
      <c r="E137" s="129" t="s">
        <v>1008</v>
      </c>
      <c r="F137" s="139">
        <v>0.56000000000000005</v>
      </c>
      <c r="G137" s="31">
        <v>1</v>
      </c>
      <c r="H137" s="54">
        <v>3.02</v>
      </c>
    </row>
    <row r="138" spans="2:8" x14ac:dyDescent="0.25">
      <c r="B138" s="109" t="s">
        <v>1009</v>
      </c>
      <c r="C138" s="102" t="s">
        <v>159</v>
      </c>
      <c r="D138" s="25" t="s">
        <v>160</v>
      </c>
      <c r="E138" s="129" t="s">
        <v>1010</v>
      </c>
      <c r="F138" s="138">
        <v>2.5299999999999998</v>
      </c>
      <c r="G138" s="31">
        <v>1</v>
      </c>
      <c r="H138" s="53">
        <v>1</v>
      </c>
    </row>
    <row r="139" spans="2:8" x14ac:dyDescent="0.25">
      <c r="B139" s="109" t="s">
        <v>1012</v>
      </c>
      <c r="C139" s="102" t="s">
        <v>1013</v>
      </c>
      <c r="D139" s="25" t="s">
        <v>1014</v>
      </c>
      <c r="E139" s="129" t="s">
        <v>1015</v>
      </c>
      <c r="F139" s="138">
        <v>2.56</v>
      </c>
      <c r="G139" s="31">
        <v>1</v>
      </c>
      <c r="H139" s="117">
        <v>0.05</v>
      </c>
    </row>
    <row r="140" spans="2:8" x14ac:dyDescent="0.25">
      <c r="B140" s="109" t="s">
        <v>1017</v>
      </c>
      <c r="C140" s="102" t="s">
        <v>1018</v>
      </c>
      <c r="D140" s="25" t="s">
        <v>1019</v>
      </c>
      <c r="E140" s="129" t="s">
        <v>1020</v>
      </c>
      <c r="F140" s="137">
        <v>6.15</v>
      </c>
      <c r="G140" s="33">
        <v>5.09</v>
      </c>
      <c r="H140" s="53">
        <v>1</v>
      </c>
    </row>
    <row r="141" spans="2:8" x14ac:dyDescent="0.25">
      <c r="B141" s="109" t="s">
        <v>1022</v>
      </c>
      <c r="C141" s="102" t="s">
        <v>1023</v>
      </c>
      <c r="D141" s="21"/>
      <c r="E141" s="128" t="s">
        <v>1024</v>
      </c>
      <c r="F141" s="134">
        <v>1</v>
      </c>
      <c r="G141" s="18">
        <v>1</v>
      </c>
      <c r="H141" s="114">
        <v>0.32</v>
      </c>
    </row>
    <row r="142" spans="2:8" x14ac:dyDescent="0.25">
      <c r="B142" s="109" t="s">
        <v>1025</v>
      </c>
      <c r="C142" s="102" t="s">
        <v>1026</v>
      </c>
      <c r="D142" s="21" t="s">
        <v>1027</v>
      </c>
      <c r="E142" s="128" t="s">
        <v>1028</v>
      </c>
      <c r="F142" s="134">
        <v>1</v>
      </c>
      <c r="G142" s="18">
        <v>1</v>
      </c>
      <c r="H142" s="48">
        <v>5.72</v>
      </c>
    </row>
    <row r="143" spans="2:8" x14ac:dyDescent="0.25">
      <c r="B143" s="109" t="s">
        <v>1029</v>
      </c>
      <c r="C143" s="102" t="s">
        <v>1030</v>
      </c>
      <c r="D143" s="21" t="s">
        <v>1031</v>
      </c>
      <c r="E143" s="128" t="s">
        <v>1032</v>
      </c>
      <c r="F143" s="134">
        <v>1</v>
      </c>
      <c r="G143" s="18">
        <v>1</v>
      </c>
      <c r="H143" s="48">
        <v>5.38</v>
      </c>
    </row>
    <row r="144" spans="2:8" x14ac:dyDescent="0.25">
      <c r="B144" s="109" t="s">
        <v>1033</v>
      </c>
      <c r="C144" s="102" t="s">
        <v>1034</v>
      </c>
      <c r="D144" s="21" t="s">
        <v>1035</v>
      </c>
      <c r="E144" s="128" t="s">
        <v>1036</v>
      </c>
      <c r="F144" s="134">
        <v>1</v>
      </c>
      <c r="G144" s="18">
        <v>1</v>
      </c>
      <c r="H144" s="48">
        <v>5.5</v>
      </c>
    </row>
    <row r="145" spans="2:8" x14ac:dyDescent="0.25">
      <c r="B145" s="109" t="s">
        <v>1037</v>
      </c>
      <c r="C145" s="102" t="s">
        <v>1038</v>
      </c>
      <c r="D145" s="21" t="s">
        <v>1039</v>
      </c>
      <c r="E145" s="128" t="s">
        <v>1040</v>
      </c>
      <c r="F145" s="134">
        <v>1</v>
      </c>
      <c r="G145" s="18">
        <v>1</v>
      </c>
      <c r="H145" s="112">
        <v>3.76</v>
      </c>
    </row>
    <row r="146" spans="2:8" x14ac:dyDescent="0.25">
      <c r="B146" s="109" t="s">
        <v>1041</v>
      </c>
      <c r="C146" s="102" t="s">
        <v>1042</v>
      </c>
      <c r="D146" s="21"/>
      <c r="E146" s="128" t="s">
        <v>1043</v>
      </c>
      <c r="F146" s="134">
        <v>1</v>
      </c>
      <c r="G146" s="24">
        <v>6.2</v>
      </c>
      <c r="H146" s="46">
        <v>1</v>
      </c>
    </row>
    <row r="147" spans="2:8" x14ac:dyDescent="0.25">
      <c r="B147" s="109" t="s">
        <v>1045</v>
      </c>
      <c r="C147" s="102" t="s">
        <v>1046</v>
      </c>
      <c r="D147" s="25"/>
      <c r="E147" s="129" t="s">
        <v>705</v>
      </c>
      <c r="F147" s="136">
        <v>0.15</v>
      </c>
      <c r="G147" s="30">
        <v>0.21</v>
      </c>
      <c r="H147" s="53">
        <v>1</v>
      </c>
    </row>
    <row r="148" spans="2:8" x14ac:dyDescent="0.25">
      <c r="B148" s="109" t="s">
        <v>1047</v>
      </c>
      <c r="C148" s="102" t="s">
        <v>1048</v>
      </c>
      <c r="D148" s="21"/>
      <c r="E148" s="128" t="s">
        <v>1049</v>
      </c>
      <c r="F148" s="134">
        <v>1</v>
      </c>
      <c r="G148" s="103">
        <v>0.42</v>
      </c>
      <c r="H148" s="46">
        <v>1</v>
      </c>
    </row>
    <row r="149" spans="2:8" x14ac:dyDescent="0.25">
      <c r="B149" s="109" t="s">
        <v>1050</v>
      </c>
      <c r="C149" s="102" t="s">
        <v>1051</v>
      </c>
      <c r="D149" s="21" t="s">
        <v>1052</v>
      </c>
      <c r="E149" s="128" t="s">
        <v>1053</v>
      </c>
      <c r="F149" s="134">
        <v>1</v>
      </c>
      <c r="G149" s="103">
        <v>0.36</v>
      </c>
      <c r="H149" s="46">
        <v>1</v>
      </c>
    </row>
    <row r="150" spans="2:8" x14ac:dyDescent="0.25">
      <c r="B150" s="109" t="s">
        <v>1054</v>
      </c>
      <c r="C150" s="102" t="s">
        <v>1055</v>
      </c>
      <c r="D150" s="21"/>
      <c r="E150" s="128" t="s">
        <v>1056</v>
      </c>
      <c r="F150" s="134">
        <v>1</v>
      </c>
      <c r="G150" s="103">
        <v>0.45</v>
      </c>
      <c r="H150" s="114">
        <v>0.28000000000000003</v>
      </c>
    </row>
    <row r="151" spans="2:8" x14ac:dyDescent="0.25">
      <c r="B151" s="109" t="s">
        <v>1057</v>
      </c>
      <c r="C151" s="102" t="s">
        <v>1058</v>
      </c>
      <c r="D151" s="21"/>
      <c r="E151" s="128" t="s">
        <v>1059</v>
      </c>
      <c r="F151" s="134">
        <v>1</v>
      </c>
      <c r="G151" s="18">
        <v>1</v>
      </c>
      <c r="H151" s="48">
        <v>8.58</v>
      </c>
    </row>
    <row r="152" spans="2:8" x14ac:dyDescent="0.25">
      <c r="B152" s="109" t="s">
        <v>1060</v>
      </c>
      <c r="C152" s="102" t="s">
        <v>1061</v>
      </c>
      <c r="D152" s="21"/>
      <c r="E152" s="128" t="s">
        <v>1062</v>
      </c>
      <c r="F152" s="134">
        <v>1</v>
      </c>
      <c r="G152" s="18">
        <v>1</v>
      </c>
      <c r="H152" s="112">
        <v>2.1800000000000002</v>
      </c>
    </row>
    <row r="153" spans="2:8" x14ac:dyDescent="0.25">
      <c r="B153" s="109" t="s">
        <v>1065</v>
      </c>
      <c r="C153" s="102" t="s">
        <v>1066</v>
      </c>
      <c r="D153" s="21"/>
      <c r="E153" s="128" t="s">
        <v>1067</v>
      </c>
      <c r="F153" s="134">
        <v>1</v>
      </c>
      <c r="G153" s="23">
        <v>3.09</v>
      </c>
      <c r="H153" s="114">
        <v>0.31</v>
      </c>
    </row>
    <row r="154" spans="2:8" x14ac:dyDescent="0.25">
      <c r="B154" s="109" t="s">
        <v>1068</v>
      </c>
      <c r="C154" s="102" t="s">
        <v>1069</v>
      </c>
      <c r="D154" s="21"/>
      <c r="E154" s="128" t="s">
        <v>1070</v>
      </c>
      <c r="F154" s="134">
        <v>1</v>
      </c>
      <c r="G154" s="18">
        <v>1</v>
      </c>
      <c r="H154" s="114">
        <v>0.23</v>
      </c>
    </row>
    <row r="155" spans="2:8" x14ac:dyDescent="0.25">
      <c r="B155" s="109" t="s">
        <v>1071</v>
      </c>
      <c r="C155" s="102" t="s">
        <v>1072</v>
      </c>
      <c r="D155" s="21"/>
      <c r="E155" s="128" t="s">
        <v>1073</v>
      </c>
      <c r="F155" s="134">
        <v>1</v>
      </c>
      <c r="G155" s="23">
        <v>2.79</v>
      </c>
      <c r="H155" s="114">
        <v>0.28999999999999998</v>
      </c>
    </row>
    <row r="156" spans="2:8" x14ac:dyDescent="0.25">
      <c r="B156" s="109" t="s">
        <v>1074</v>
      </c>
      <c r="C156" s="102" t="s">
        <v>1075</v>
      </c>
      <c r="D156" s="21"/>
      <c r="E156" s="128" t="s">
        <v>1076</v>
      </c>
      <c r="F156" s="134">
        <v>1</v>
      </c>
      <c r="G156" s="18">
        <v>1</v>
      </c>
      <c r="H156" s="113">
        <v>0.14000000000000001</v>
      </c>
    </row>
    <row r="157" spans="2:8" x14ac:dyDescent="0.25">
      <c r="B157" s="109" t="s">
        <v>1077</v>
      </c>
      <c r="C157" s="102" t="s">
        <v>1078</v>
      </c>
      <c r="D157" s="21" t="s">
        <v>1079</v>
      </c>
      <c r="E157" s="128" t="s">
        <v>1080</v>
      </c>
      <c r="F157" s="134">
        <v>1</v>
      </c>
      <c r="G157" s="105">
        <v>0.12</v>
      </c>
      <c r="H157" s="113">
        <v>0.03</v>
      </c>
    </row>
    <row r="158" spans="2:8" x14ac:dyDescent="0.25">
      <c r="B158" s="109" t="s">
        <v>1081</v>
      </c>
      <c r="C158" s="102" t="s">
        <v>1082</v>
      </c>
      <c r="D158" s="21"/>
      <c r="E158" s="128" t="s">
        <v>1083</v>
      </c>
      <c r="F158" s="134">
        <v>1</v>
      </c>
      <c r="G158" s="105">
        <v>0.14000000000000001</v>
      </c>
      <c r="H158" s="113">
        <v>0.1</v>
      </c>
    </row>
    <row r="159" spans="2:8" x14ac:dyDescent="0.25">
      <c r="B159" s="109" t="s">
        <v>1084</v>
      </c>
      <c r="C159" s="102" t="s">
        <v>1085</v>
      </c>
      <c r="D159" s="21"/>
      <c r="E159" s="128" t="s">
        <v>1086</v>
      </c>
      <c r="F159" s="134">
        <v>1</v>
      </c>
      <c r="G159" s="18">
        <v>1</v>
      </c>
      <c r="H159" s="48">
        <v>6.16</v>
      </c>
    </row>
    <row r="160" spans="2:8" x14ac:dyDescent="0.25">
      <c r="B160" s="109" t="s">
        <v>1087</v>
      </c>
      <c r="C160" s="102" t="s">
        <v>1088</v>
      </c>
      <c r="D160" s="25"/>
      <c r="E160" s="129" t="s">
        <v>1089</v>
      </c>
      <c r="F160" s="138">
        <v>4.93</v>
      </c>
      <c r="G160" s="33">
        <v>10.26</v>
      </c>
      <c r="H160" s="53">
        <v>1</v>
      </c>
    </row>
    <row r="161" spans="2:8" x14ac:dyDescent="0.25">
      <c r="B161" s="109" t="s">
        <v>1090</v>
      </c>
      <c r="C161" s="102" t="s">
        <v>1091</v>
      </c>
      <c r="D161" s="25"/>
      <c r="E161" s="129" t="s">
        <v>1092</v>
      </c>
      <c r="F161" s="138">
        <v>4.42</v>
      </c>
      <c r="G161" s="33">
        <v>11.42</v>
      </c>
      <c r="H161" s="53">
        <v>1</v>
      </c>
    </row>
    <row r="162" spans="2:8" x14ac:dyDescent="0.25">
      <c r="B162" s="109" t="s">
        <v>1093</v>
      </c>
      <c r="C162" s="102" t="s">
        <v>1094</v>
      </c>
      <c r="D162" s="21"/>
      <c r="E162" s="128" t="s">
        <v>1095</v>
      </c>
      <c r="F162" s="134">
        <v>1</v>
      </c>
      <c r="G162" s="24">
        <v>10.55</v>
      </c>
      <c r="H162" s="46">
        <v>1</v>
      </c>
    </row>
    <row r="163" spans="2:8" x14ac:dyDescent="0.25">
      <c r="B163" s="109" t="s">
        <v>1096</v>
      </c>
      <c r="C163" s="102" t="s">
        <v>243</v>
      </c>
      <c r="D163" s="21" t="s">
        <v>244</v>
      </c>
      <c r="E163" s="128" t="s">
        <v>1097</v>
      </c>
      <c r="F163" s="134">
        <v>1</v>
      </c>
      <c r="G163" s="18">
        <v>1</v>
      </c>
      <c r="H163" s="48">
        <v>12.65</v>
      </c>
    </row>
    <row r="164" spans="2:8" x14ac:dyDescent="0.25">
      <c r="B164" s="109" t="s">
        <v>1098</v>
      </c>
      <c r="C164" s="102" t="s">
        <v>245</v>
      </c>
      <c r="D164" s="21" t="s">
        <v>246</v>
      </c>
      <c r="E164" s="128" t="s">
        <v>1099</v>
      </c>
      <c r="F164" s="134">
        <v>1</v>
      </c>
      <c r="G164" s="18">
        <v>1</v>
      </c>
      <c r="H164" s="48">
        <v>11.25</v>
      </c>
    </row>
    <row r="165" spans="2:8" x14ac:dyDescent="0.25">
      <c r="B165" s="109" t="s">
        <v>1100</v>
      </c>
      <c r="C165" s="102" t="s">
        <v>247</v>
      </c>
      <c r="D165" s="21" t="s">
        <v>248</v>
      </c>
      <c r="E165" s="128" t="s">
        <v>1101</v>
      </c>
      <c r="F165" s="134">
        <v>1</v>
      </c>
      <c r="G165" s="18">
        <v>1</v>
      </c>
      <c r="H165" s="48">
        <v>11.35</v>
      </c>
    </row>
    <row r="166" spans="2:8" x14ac:dyDescent="0.25">
      <c r="B166" s="109" t="s">
        <v>1102</v>
      </c>
      <c r="C166" s="102" t="s">
        <v>249</v>
      </c>
      <c r="D166" s="21" t="s">
        <v>250</v>
      </c>
      <c r="E166" s="128" t="s">
        <v>1103</v>
      </c>
      <c r="F166" s="134">
        <v>1</v>
      </c>
      <c r="G166" s="18">
        <v>1</v>
      </c>
      <c r="H166" s="48">
        <v>11.52</v>
      </c>
    </row>
    <row r="167" spans="2:8" x14ac:dyDescent="0.25">
      <c r="B167" s="109" t="s">
        <v>1104</v>
      </c>
      <c r="C167" s="102" t="s">
        <v>251</v>
      </c>
      <c r="D167" s="21" t="s">
        <v>252</v>
      </c>
      <c r="E167" s="128" t="s">
        <v>1105</v>
      </c>
      <c r="F167" s="134">
        <v>1</v>
      </c>
      <c r="G167" s="103">
        <v>0.31</v>
      </c>
      <c r="H167" s="48">
        <v>9.67</v>
      </c>
    </row>
    <row r="168" spans="2:8" x14ac:dyDescent="0.25">
      <c r="B168" s="109" t="s">
        <v>1106</v>
      </c>
      <c r="C168" s="102" t="s">
        <v>253</v>
      </c>
      <c r="D168" s="25" t="s">
        <v>254</v>
      </c>
      <c r="E168" s="129" t="s">
        <v>1107</v>
      </c>
      <c r="F168" s="138">
        <v>2.4500000000000002</v>
      </c>
      <c r="G168" s="31">
        <v>1</v>
      </c>
      <c r="H168" s="55">
        <v>8.26</v>
      </c>
    </row>
    <row r="169" spans="2:8" x14ac:dyDescent="0.25">
      <c r="B169" s="109" t="s">
        <v>1108</v>
      </c>
      <c r="C169" s="102" t="s">
        <v>255</v>
      </c>
      <c r="D169" s="25" t="s">
        <v>256</v>
      </c>
      <c r="E169" s="129" t="s">
        <v>1109</v>
      </c>
      <c r="F169" s="138">
        <v>2.62</v>
      </c>
      <c r="G169" s="31">
        <v>1</v>
      </c>
      <c r="H169" s="55">
        <v>8.42</v>
      </c>
    </row>
    <row r="170" spans="2:8" x14ac:dyDescent="0.25">
      <c r="B170" s="109" t="s">
        <v>1110</v>
      </c>
      <c r="C170" s="102" t="s">
        <v>257</v>
      </c>
      <c r="D170" s="21" t="s">
        <v>258</v>
      </c>
      <c r="E170" s="128" t="s">
        <v>1111</v>
      </c>
      <c r="F170" s="134">
        <v>1</v>
      </c>
      <c r="G170" s="18">
        <v>1</v>
      </c>
      <c r="H170" s="112">
        <v>4.1399999999999997</v>
      </c>
    </row>
    <row r="171" spans="2:8" x14ac:dyDescent="0.25">
      <c r="B171" s="109" t="s">
        <v>1112</v>
      </c>
      <c r="C171" s="102" t="s">
        <v>1113</v>
      </c>
      <c r="D171" s="21"/>
      <c r="E171" s="128" t="s">
        <v>1114</v>
      </c>
      <c r="F171" s="134">
        <v>1</v>
      </c>
      <c r="G171" s="18">
        <v>1</v>
      </c>
      <c r="H171" s="114">
        <v>0.23</v>
      </c>
    </row>
    <row r="172" spans="2:8" x14ac:dyDescent="0.25">
      <c r="B172" s="109" t="s">
        <v>1115</v>
      </c>
      <c r="C172" s="102" t="s">
        <v>1116</v>
      </c>
      <c r="D172" s="21"/>
      <c r="E172" s="128" t="s">
        <v>652</v>
      </c>
      <c r="F172" s="134">
        <v>1</v>
      </c>
      <c r="G172" s="18">
        <v>1</v>
      </c>
      <c r="H172" s="114">
        <v>0.34</v>
      </c>
    </row>
    <row r="173" spans="2:8" x14ac:dyDescent="0.25">
      <c r="B173" s="109" t="s">
        <v>1117</v>
      </c>
      <c r="C173" s="102" t="s">
        <v>346</v>
      </c>
      <c r="D173" s="25" t="s">
        <v>347</v>
      </c>
      <c r="E173" s="129" t="s">
        <v>1118</v>
      </c>
      <c r="F173" s="135">
        <v>0.2</v>
      </c>
      <c r="G173" s="30">
        <v>0.39</v>
      </c>
      <c r="H173" s="111">
        <v>0.21</v>
      </c>
    </row>
    <row r="174" spans="2:8" x14ac:dyDescent="0.25">
      <c r="B174" s="109" t="s">
        <v>1119</v>
      </c>
      <c r="C174" s="102" t="s">
        <v>348</v>
      </c>
      <c r="D174" s="21" t="s">
        <v>349</v>
      </c>
      <c r="E174" s="128" t="s">
        <v>1120</v>
      </c>
      <c r="F174" s="134">
        <v>1</v>
      </c>
      <c r="G174" s="18">
        <v>1</v>
      </c>
      <c r="H174" s="113">
        <v>0.12</v>
      </c>
    </row>
    <row r="175" spans="2:8" x14ac:dyDescent="0.25">
      <c r="B175" s="109" t="s">
        <v>1121</v>
      </c>
      <c r="C175" s="102" t="s">
        <v>350</v>
      </c>
      <c r="D175" s="21"/>
      <c r="E175" s="128" t="s">
        <v>1122</v>
      </c>
      <c r="F175" s="134">
        <v>1</v>
      </c>
      <c r="G175" s="18">
        <v>1</v>
      </c>
      <c r="H175" s="113">
        <v>0.13</v>
      </c>
    </row>
    <row r="176" spans="2:8" x14ac:dyDescent="0.25">
      <c r="B176" s="109" t="s">
        <v>1123</v>
      </c>
      <c r="C176" s="102" t="s">
        <v>351</v>
      </c>
      <c r="D176" s="21" t="s">
        <v>352</v>
      </c>
      <c r="E176" s="128" t="s">
        <v>1124</v>
      </c>
      <c r="F176" s="134">
        <v>1</v>
      </c>
      <c r="G176" s="18">
        <v>1</v>
      </c>
      <c r="H176" s="114">
        <v>0.26</v>
      </c>
    </row>
    <row r="177" spans="2:8" x14ac:dyDescent="0.25">
      <c r="B177" s="109" t="s">
        <v>1125</v>
      </c>
      <c r="C177" s="102" t="s">
        <v>353</v>
      </c>
      <c r="D177" s="21" t="s">
        <v>354</v>
      </c>
      <c r="E177" s="128" t="s">
        <v>1126</v>
      </c>
      <c r="F177" s="134">
        <v>1</v>
      </c>
      <c r="G177" s="18">
        <v>1</v>
      </c>
      <c r="H177" s="114">
        <v>0.28000000000000003</v>
      </c>
    </row>
    <row r="178" spans="2:8" x14ac:dyDescent="0.25">
      <c r="B178" s="109" t="s">
        <v>1127</v>
      </c>
      <c r="C178" s="102" t="s">
        <v>355</v>
      </c>
      <c r="D178" s="21" t="s">
        <v>356</v>
      </c>
      <c r="E178" s="128" t="s">
        <v>1128</v>
      </c>
      <c r="F178" s="134">
        <v>1</v>
      </c>
      <c r="G178" s="18">
        <v>1</v>
      </c>
      <c r="H178" s="113">
        <v>0.19</v>
      </c>
    </row>
    <row r="179" spans="2:8" x14ac:dyDescent="0.25">
      <c r="B179" s="109" t="s">
        <v>1129</v>
      </c>
      <c r="C179" s="102" t="s">
        <v>357</v>
      </c>
      <c r="D179" s="21" t="s">
        <v>358</v>
      </c>
      <c r="E179" s="128" t="s">
        <v>1130</v>
      </c>
      <c r="F179" s="134">
        <v>1</v>
      </c>
      <c r="G179" s="18">
        <v>1</v>
      </c>
      <c r="H179" s="114">
        <v>0.22</v>
      </c>
    </row>
    <row r="180" spans="2:8" x14ac:dyDescent="0.25">
      <c r="B180" s="109" t="s">
        <v>1131</v>
      </c>
      <c r="C180" s="102" t="s">
        <v>359</v>
      </c>
      <c r="D180" s="21" t="s">
        <v>360</v>
      </c>
      <c r="E180" s="128" t="s">
        <v>1132</v>
      </c>
      <c r="F180" s="134">
        <v>1</v>
      </c>
      <c r="G180" s="18">
        <v>1</v>
      </c>
      <c r="H180" s="114">
        <v>0.2</v>
      </c>
    </row>
    <row r="181" spans="2:8" x14ac:dyDescent="0.25">
      <c r="B181" s="109" t="s">
        <v>1133</v>
      </c>
      <c r="C181" s="102" t="s">
        <v>361</v>
      </c>
      <c r="D181" s="21" t="s">
        <v>362</v>
      </c>
      <c r="E181" s="128" t="s">
        <v>1134</v>
      </c>
      <c r="F181" s="134">
        <v>1</v>
      </c>
      <c r="G181" s="18">
        <v>1</v>
      </c>
      <c r="H181" s="113">
        <v>0.18</v>
      </c>
    </row>
    <row r="182" spans="2:8" x14ac:dyDescent="0.25">
      <c r="B182" s="109" t="s">
        <v>1135</v>
      </c>
      <c r="C182" s="102" t="s">
        <v>363</v>
      </c>
      <c r="D182" s="21" t="s">
        <v>364</v>
      </c>
      <c r="E182" s="128" t="s">
        <v>1136</v>
      </c>
      <c r="F182" s="134">
        <v>1</v>
      </c>
      <c r="G182" s="18">
        <v>1</v>
      </c>
      <c r="H182" s="114">
        <v>0.21</v>
      </c>
    </row>
    <row r="183" spans="2:8" x14ac:dyDescent="0.25">
      <c r="B183" s="109" t="s">
        <v>1137</v>
      </c>
      <c r="C183" s="102" t="s">
        <v>365</v>
      </c>
      <c r="D183" s="21"/>
      <c r="E183" s="128" t="s">
        <v>652</v>
      </c>
      <c r="F183" s="134">
        <v>1</v>
      </c>
      <c r="G183" s="18">
        <v>1</v>
      </c>
      <c r="H183" s="113">
        <v>0.09</v>
      </c>
    </row>
    <row r="184" spans="2:8" x14ac:dyDescent="0.25">
      <c r="B184" s="109" t="s">
        <v>1138</v>
      </c>
      <c r="C184" s="102" t="s">
        <v>366</v>
      </c>
      <c r="D184" s="25" t="s">
        <v>367</v>
      </c>
      <c r="E184" s="129" t="s">
        <v>1139</v>
      </c>
      <c r="F184" s="135">
        <v>0.32</v>
      </c>
      <c r="G184" s="31">
        <v>1</v>
      </c>
      <c r="H184" s="117">
        <v>0.09</v>
      </c>
    </row>
    <row r="185" spans="2:8" x14ac:dyDescent="0.25">
      <c r="B185" s="109" t="s">
        <v>1140</v>
      </c>
      <c r="C185" s="102" t="s">
        <v>368</v>
      </c>
      <c r="D185" s="21"/>
      <c r="E185" s="128" t="s">
        <v>1141</v>
      </c>
      <c r="F185" s="134">
        <v>1</v>
      </c>
      <c r="G185" s="105">
        <v>0.11</v>
      </c>
      <c r="H185" s="113">
        <v>0.05</v>
      </c>
    </row>
    <row r="186" spans="2:8" x14ac:dyDescent="0.25">
      <c r="B186" s="109" t="s">
        <v>1142</v>
      </c>
      <c r="C186" s="102" t="s">
        <v>369</v>
      </c>
      <c r="D186" s="21"/>
      <c r="E186" s="128" t="s">
        <v>1143</v>
      </c>
      <c r="F186" s="134">
        <v>1</v>
      </c>
      <c r="G186" s="18">
        <v>1</v>
      </c>
      <c r="H186" s="113">
        <v>0.13</v>
      </c>
    </row>
    <row r="187" spans="2:8" x14ac:dyDescent="0.25">
      <c r="B187" s="109" t="s">
        <v>1144</v>
      </c>
      <c r="C187" s="102" t="s">
        <v>370</v>
      </c>
      <c r="D187" s="21"/>
      <c r="E187" s="128" t="s">
        <v>1145</v>
      </c>
      <c r="F187" s="134">
        <v>1</v>
      </c>
      <c r="G187" s="18">
        <v>1</v>
      </c>
      <c r="H187" s="113">
        <v>0.14000000000000001</v>
      </c>
    </row>
    <row r="188" spans="2:8" x14ac:dyDescent="0.25">
      <c r="B188" s="109" t="s">
        <v>1146</v>
      </c>
      <c r="C188" s="102" t="s">
        <v>371</v>
      </c>
      <c r="D188" s="21"/>
      <c r="E188" s="128" t="s">
        <v>1147</v>
      </c>
      <c r="F188" s="134">
        <v>1</v>
      </c>
      <c r="G188" s="103">
        <v>0.24</v>
      </c>
      <c r="H188" s="113">
        <v>0.1</v>
      </c>
    </row>
    <row r="189" spans="2:8" x14ac:dyDescent="0.25">
      <c r="B189" s="109" t="s">
        <v>1148</v>
      </c>
      <c r="C189" s="102" t="s">
        <v>372</v>
      </c>
      <c r="D189" s="21"/>
      <c r="E189" s="128" t="s">
        <v>1149</v>
      </c>
      <c r="F189" s="134">
        <v>1</v>
      </c>
      <c r="G189" s="103">
        <v>0.25</v>
      </c>
      <c r="H189" s="113">
        <v>0.12</v>
      </c>
    </row>
    <row r="190" spans="2:8" x14ac:dyDescent="0.25">
      <c r="B190" s="109" t="s">
        <v>1157</v>
      </c>
      <c r="C190" s="102" t="s">
        <v>380</v>
      </c>
      <c r="D190" s="21" t="s">
        <v>381</v>
      </c>
      <c r="E190" s="128" t="s">
        <v>1158</v>
      </c>
      <c r="F190" s="134">
        <v>1</v>
      </c>
      <c r="G190" s="18">
        <v>1</v>
      </c>
      <c r="H190" s="114">
        <v>0.33</v>
      </c>
    </row>
    <row r="191" spans="2:8" x14ac:dyDescent="0.25">
      <c r="B191" s="109" t="s">
        <v>1159</v>
      </c>
      <c r="C191" s="102" t="s">
        <v>382</v>
      </c>
      <c r="D191" s="21" t="s">
        <v>383</v>
      </c>
      <c r="E191" s="128" t="s">
        <v>1160</v>
      </c>
      <c r="F191" s="134">
        <v>1</v>
      </c>
      <c r="G191" s="18">
        <v>1</v>
      </c>
      <c r="H191" s="114">
        <v>0.35</v>
      </c>
    </row>
    <row r="192" spans="2:8" x14ac:dyDescent="0.25">
      <c r="B192" s="109" t="s">
        <v>1161</v>
      </c>
      <c r="C192" s="102" t="s">
        <v>384</v>
      </c>
      <c r="D192" s="21" t="s">
        <v>385</v>
      </c>
      <c r="E192" s="128" t="s">
        <v>1162</v>
      </c>
      <c r="F192" s="134">
        <v>1</v>
      </c>
      <c r="G192" s="18">
        <v>1</v>
      </c>
      <c r="H192" s="114">
        <v>0.24</v>
      </c>
    </row>
    <row r="193" spans="2:8" x14ac:dyDescent="0.25">
      <c r="B193" s="109" t="s">
        <v>1163</v>
      </c>
      <c r="C193" s="102" t="s">
        <v>386</v>
      </c>
      <c r="D193" s="21" t="s">
        <v>387</v>
      </c>
      <c r="E193" s="128" t="s">
        <v>1164</v>
      </c>
      <c r="F193" s="134">
        <v>1</v>
      </c>
      <c r="G193" s="18">
        <v>1</v>
      </c>
      <c r="H193" s="114">
        <v>0.25</v>
      </c>
    </row>
    <row r="194" spans="2:8" x14ac:dyDescent="0.25">
      <c r="B194" s="109" t="s">
        <v>1165</v>
      </c>
      <c r="C194" s="102" t="s">
        <v>388</v>
      </c>
      <c r="D194" s="21" t="s">
        <v>389</v>
      </c>
      <c r="E194" s="128" t="s">
        <v>1166</v>
      </c>
      <c r="F194" s="134">
        <v>1</v>
      </c>
      <c r="G194" s="18">
        <v>1</v>
      </c>
      <c r="H194" s="114">
        <v>0.27</v>
      </c>
    </row>
    <row r="195" spans="2:8" x14ac:dyDescent="0.25">
      <c r="B195" s="109" t="s">
        <v>1167</v>
      </c>
      <c r="C195" s="102" t="s">
        <v>390</v>
      </c>
      <c r="D195" s="25" t="s">
        <v>391</v>
      </c>
      <c r="E195" s="129" t="s">
        <v>1168</v>
      </c>
      <c r="F195" s="136">
        <v>7.0000000000000007E-2</v>
      </c>
      <c r="G195" s="30">
        <v>0.22</v>
      </c>
      <c r="H195" s="117">
        <v>0.1</v>
      </c>
    </row>
    <row r="196" spans="2:8" x14ac:dyDescent="0.25">
      <c r="B196" s="109" t="s">
        <v>1169</v>
      </c>
      <c r="C196" s="102" t="s">
        <v>392</v>
      </c>
      <c r="D196" s="21" t="s">
        <v>393</v>
      </c>
      <c r="E196" s="128" t="s">
        <v>1170</v>
      </c>
      <c r="F196" s="134">
        <v>1</v>
      </c>
      <c r="G196" s="18">
        <v>1</v>
      </c>
      <c r="H196" s="114">
        <v>0.26</v>
      </c>
    </row>
    <row r="197" spans="2:8" x14ac:dyDescent="0.25">
      <c r="B197" s="109" t="s">
        <v>1171</v>
      </c>
      <c r="C197" s="102" t="s">
        <v>394</v>
      </c>
      <c r="D197" s="21" t="s">
        <v>395</v>
      </c>
      <c r="E197" s="128" t="s">
        <v>1172</v>
      </c>
      <c r="F197" s="134">
        <v>1</v>
      </c>
      <c r="G197" s="18">
        <v>1</v>
      </c>
      <c r="H197" s="114">
        <v>0.28000000000000003</v>
      </c>
    </row>
    <row r="198" spans="2:8" x14ac:dyDescent="0.25">
      <c r="B198" s="109" t="s">
        <v>1173</v>
      </c>
      <c r="C198" s="102" t="s">
        <v>396</v>
      </c>
      <c r="D198" s="21" t="s">
        <v>397</v>
      </c>
      <c r="E198" s="128" t="s">
        <v>1174</v>
      </c>
      <c r="F198" s="134">
        <v>1</v>
      </c>
      <c r="G198" s="18">
        <v>1</v>
      </c>
      <c r="H198" s="114">
        <v>0.23</v>
      </c>
    </row>
    <row r="199" spans="2:8" x14ac:dyDescent="0.25">
      <c r="B199" s="109" t="s">
        <v>1175</v>
      </c>
      <c r="C199" s="102" t="s">
        <v>398</v>
      </c>
      <c r="D199" s="21" t="s">
        <v>399</v>
      </c>
      <c r="E199" s="128" t="s">
        <v>1176</v>
      </c>
      <c r="F199" s="134">
        <v>1</v>
      </c>
      <c r="G199" s="18">
        <v>1</v>
      </c>
      <c r="H199" s="114">
        <v>0.21</v>
      </c>
    </row>
    <row r="200" spans="2:8" x14ac:dyDescent="0.25">
      <c r="B200" s="109" t="s">
        <v>1177</v>
      </c>
      <c r="C200" s="102" t="s">
        <v>400</v>
      </c>
      <c r="D200" s="21" t="s">
        <v>401</v>
      </c>
      <c r="E200" s="128" t="s">
        <v>1178</v>
      </c>
      <c r="F200" s="134">
        <v>1</v>
      </c>
      <c r="G200" s="18">
        <v>1</v>
      </c>
      <c r="H200" s="114">
        <v>0.21</v>
      </c>
    </row>
    <row r="201" spans="2:8" x14ac:dyDescent="0.25">
      <c r="B201" s="109" t="s">
        <v>1179</v>
      </c>
      <c r="C201" s="102" t="s">
        <v>402</v>
      </c>
      <c r="D201" s="21" t="s">
        <v>403</v>
      </c>
      <c r="E201" s="128" t="s">
        <v>1180</v>
      </c>
      <c r="F201" s="134">
        <v>1</v>
      </c>
      <c r="G201" s="18">
        <v>1</v>
      </c>
      <c r="H201" s="113">
        <v>0.19</v>
      </c>
    </row>
    <row r="202" spans="2:8" x14ac:dyDescent="0.25">
      <c r="B202" s="109" t="s">
        <v>1181</v>
      </c>
      <c r="C202" s="102" t="s">
        <v>404</v>
      </c>
      <c r="D202" s="21" t="s">
        <v>405</v>
      </c>
      <c r="E202" s="128" t="s">
        <v>1182</v>
      </c>
      <c r="F202" s="134">
        <v>1</v>
      </c>
      <c r="G202" s="18">
        <v>1</v>
      </c>
      <c r="H202" s="114">
        <v>0.23</v>
      </c>
    </row>
    <row r="203" spans="2:8" x14ac:dyDescent="0.25">
      <c r="B203" s="109" t="s">
        <v>1183</v>
      </c>
      <c r="C203" s="102" t="s">
        <v>407</v>
      </c>
      <c r="D203" s="21"/>
      <c r="E203" s="128" t="s">
        <v>1184</v>
      </c>
      <c r="F203" s="134">
        <v>1</v>
      </c>
      <c r="G203" s="18">
        <v>1</v>
      </c>
      <c r="H203" s="113">
        <v>0.13</v>
      </c>
    </row>
    <row r="204" spans="2:8" x14ac:dyDescent="0.25">
      <c r="B204" s="109" t="s">
        <v>409</v>
      </c>
      <c r="C204" s="102" t="s">
        <v>409</v>
      </c>
      <c r="D204" s="21"/>
      <c r="E204" s="128" t="s">
        <v>1184</v>
      </c>
      <c r="F204" s="134">
        <v>1</v>
      </c>
      <c r="G204" s="18">
        <v>1</v>
      </c>
      <c r="H204" s="114">
        <v>0.28999999999999998</v>
      </c>
    </row>
    <row r="205" spans="2:8" x14ac:dyDescent="0.25">
      <c r="B205" s="109" t="s">
        <v>1185</v>
      </c>
      <c r="C205" s="102" t="s">
        <v>411</v>
      </c>
      <c r="D205" s="21" t="s">
        <v>412</v>
      </c>
      <c r="E205" s="128" t="s">
        <v>1186</v>
      </c>
      <c r="F205" s="134">
        <v>1</v>
      </c>
      <c r="G205" s="18">
        <v>1</v>
      </c>
      <c r="H205" s="113">
        <v>0.17</v>
      </c>
    </row>
    <row r="206" spans="2:8" x14ac:dyDescent="0.25">
      <c r="B206" s="109" t="s">
        <v>1187</v>
      </c>
      <c r="C206" s="102" t="s">
        <v>413</v>
      </c>
      <c r="D206" s="21" t="s">
        <v>414</v>
      </c>
      <c r="E206" s="128" t="s">
        <v>1188</v>
      </c>
      <c r="F206" s="134">
        <v>1</v>
      </c>
      <c r="G206" s="18">
        <v>1</v>
      </c>
      <c r="H206" s="113">
        <v>0.18</v>
      </c>
    </row>
    <row r="207" spans="2:8" x14ac:dyDescent="0.25">
      <c r="B207" s="109" t="s">
        <v>1189</v>
      </c>
      <c r="C207" s="102" t="s">
        <v>415</v>
      </c>
      <c r="D207" s="21" t="s">
        <v>416</v>
      </c>
      <c r="E207" s="128" t="s">
        <v>1190</v>
      </c>
      <c r="F207" s="134">
        <v>1</v>
      </c>
      <c r="G207" s="18">
        <v>1</v>
      </c>
      <c r="H207" s="113">
        <v>0.14000000000000001</v>
      </c>
    </row>
    <row r="208" spans="2:8" x14ac:dyDescent="0.25">
      <c r="B208" s="109" t="s">
        <v>1191</v>
      </c>
      <c r="C208" s="102" t="s">
        <v>418</v>
      </c>
      <c r="D208" s="21" t="s">
        <v>347</v>
      </c>
      <c r="E208" s="128" t="s">
        <v>1192</v>
      </c>
      <c r="F208" s="134">
        <v>1</v>
      </c>
      <c r="G208" s="18">
        <v>1</v>
      </c>
      <c r="H208" s="113">
        <v>0.11</v>
      </c>
    </row>
    <row r="209" spans="2:8" x14ac:dyDescent="0.25">
      <c r="B209" s="109" t="s">
        <v>1193</v>
      </c>
      <c r="C209" s="102" t="s">
        <v>420</v>
      </c>
      <c r="D209" s="21"/>
      <c r="E209" s="128" t="s">
        <v>652</v>
      </c>
      <c r="F209" s="134">
        <v>1</v>
      </c>
      <c r="G209" s="18">
        <v>1</v>
      </c>
      <c r="H209" s="113">
        <v>0.08</v>
      </c>
    </row>
    <row r="210" spans="2:8" x14ac:dyDescent="0.25">
      <c r="B210" s="109" t="s">
        <v>1194</v>
      </c>
      <c r="C210" s="102" t="s">
        <v>1195</v>
      </c>
      <c r="D210" s="21" t="s">
        <v>1196</v>
      </c>
      <c r="E210" s="128" t="s">
        <v>1197</v>
      </c>
      <c r="F210" s="134">
        <v>1</v>
      </c>
      <c r="G210" s="18">
        <v>1</v>
      </c>
      <c r="H210" s="113">
        <v>0.12</v>
      </c>
    </row>
    <row r="211" spans="2:8" x14ac:dyDescent="0.25">
      <c r="B211" s="109" t="s">
        <v>1198</v>
      </c>
      <c r="C211" s="102" t="s">
        <v>1198</v>
      </c>
      <c r="D211" s="21"/>
      <c r="E211" s="128" t="s">
        <v>652</v>
      </c>
      <c r="F211" s="134">
        <v>1</v>
      </c>
      <c r="G211" s="18">
        <v>1</v>
      </c>
      <c r="H211" s="113">
        <v>0.17</v>
      </c>
    </row>
    <row r="212" spans="2:8" x14ac:dyDescent="0.25">
      <c r="B212" s="109" t="s">
        <v>1199</v>
      </c>
      <c r="C212" s="102" t="s">
        <v>1200</v>
      </c>
      <c r="D212" s="25"/>
      <c r="E212" s="129" t="s">
        <v>1201</v>
      </c>
      <c r="F212" s="140">
        <v>1.67</v>
      </c>
      <c r="G212" s="31">
        <v>1</v>
      </c>
      <c r="H212" s="53">
        <v>1</v>
      </c>
    </row>
    <row r="213" spans="2:8" x14ac:dyDescent="0.25">
      <c r="B213" s="109" t="s">
        <v>1202</v>
      </c>
      <c r="C213" s="102" t="s">
        <v>1203</v>
      </c>
      <c r="D213" s="25"/>
      <c r="E213" s="129" t="s">
        <v>652</v>
      </c>
      <c r="F213" s="135">
        <v>0.37</v>
      </c>
      <c r="G213" s="31">
        <v>1</v>
      </c>
      <c r="H213" s="53">
        <v>1</v>
      </c>
    </row>
    <row r="214" spans="2:8" x14ac:dyDescent="0.25">
      <c r="B214" s="109" t="s">
        <v>1204</v>
      </c>
      <c r="C214" s="102" t="s">
        <v>1205</v>
      </c>
      <c r="D214" s="21"/>
      <c r="E214" s="128" t="s">
        <v>1206</v>
      </c>
      <c r="F214" s="134">
        <v>1</v>
      </c>
      <c r="G214" s="24">
        <v>5.99</v>
      </c>
      <c r="H214" s="48">
        <v>8.2899999999999991</v>
      </c>
    </row>
    <row r="215" spans="2:8" x14ac:dyDescent="0.25">
      <c r="B215" s="109" t="s">
        <v>1207</v>
      </c>
      <c r="C215" s="102" t="s">
        <v>1208</v>
      </c>
      <c r="D215" s="25"/>
      <c r="E215" s="129" t="s">
        <v>652</v>
      </c>
      <c r="F215" s="137">
        <v>6.93</v>
      </c>
      <c r="G215" s="33">
        <v>19.760000000000002</v>
      </c>
      <c r="H215" s="53">
        <v>1</v>
      </c>
    </row>
    <row r="216" spans="2:8" x14ac:dyDescent="0.25">
      <c r="B216" s="109" t="s">
        <v>1209</v>
      </c>
      <c r="C216" s="102" t="s">
        <v>1210</v>
      </c>
      <c r="D216" s="21"/>
      <c r="E216" s="128" t="s">
        <v>652</v>
      </c>
      <c r="F216" s="134">
        <v>1</v>
      </c>
      <c r="G216" s="18">
        <v>1</v>
      </c>
      <c r="H216" s="114">
        <v>0.24</v>
      </c>
    </row>
    <row r="217" spans="2:8" x14ac:dyDescent="0.25">
      <c r="B217" s="109" t="s">
        <v>1211</v>
      </c>
      <c r="C217" s="102" t="s">
        <v>1212</v>
      </c>
      <c r="D217" s="21"/>
      <c r="E217" s="128" t="s">
        <v>1213</v>
      </c>
      <c r="F217" s="134">
        <v>1</v>
      </c>
      <c r="G217" s="18">
        <v>1</v>
      </c>
      <c r="H217" s="112">
        <v>3.94</v>
      </c>
    </row>
    <row r="218" spans="2:8" x14ac:dyDescent="0.25">
      <c r="B218" s="109" t="s">
        <v>1214</v>
      </c>
      <c r="C218" s="102" t="s">
        <v>1215</v>
      </c>
      <c r="D218" s="21"/>
      <c r="E218" s="128" t="s">
        <v>1216</v>
      </c>
      <c r="F218" s="134">
        <v>1</v>
      </c>
      <c r="G218" s="105">
        <v>0.03</v>
      </c>
      <c r="H218" s="46">
        <v>1</v>
      </c>
    </row>
    <row r="219" spans="2:8" x14ac:dyDescent="0.25">
      <c r="B219" s="109" t="s">
        <v>1217</v>
      </c>
      <c r="C219" s="102" t="s">
        <v>1218</v>
      </c>
      <c r="D219" s="21"/>
      <c r="E219" s="128" t="s">
        <v>1219</v>
      </c>
      <c r="F219" s="134">
        <v>1</v>
      </c>
      <c r="G219" s="18">
        <v>1</v>
      </c>
      <c r="H219" s="113">
        <v>7.0000000000000007E-2</v>
      </c>
    </row>
    <row r="220" spans="2:8" x14ac:dyDescent="0.25">
      <c r="B220" s="109" t="s">
        <v>1220</v>
      </c>
      <c r="C220" s="102" t="s">
        <v>1221</v>
      </c>
      <c r="D220" s="21"/>
      <c r="E220" s="128" t="s">
        <v>1219</v>
      </c>
      <c r="F220" s="134">
        <v>1</v>
      </c>
      <c r="G220" s="105">
        <v>0.13</v>
      </c>
      <c r="H220" s="46">
        <v>1</v>
      </c>
    </row>
    <row r="221" spans="2:8" x14ac:dyDescent="0.25">
      <c r="B221" s="109" t="s">
        <v>1222</v>
      </c>
      <c r="C221" s="102" t="s">
        <v>1223</v>
      </c>
      <c r="D221" s="21"/>
      <c r="E221" s="128" t="s">
        <v>652</v>
      </c>
      <c r="F221" s="134">
        <v>1</v>
      </c>
      <c r="G221" s="105">
        <v>0.18</v>
      </c>
      <c r="H221" s="114">
        <v>0.21</v>
      </c>
    </row>
    <row r="222" spans="2:8" x14ac:dyDescent="0.25">
      <c r="B222" s="109" t="s">
        <v>1225</v>
      </c>
      <c r="C222" s="102" t="s">
        <v>1226</v>
      </c>
      <c r="D222" s="21"/>
      <c r="E222" s="128" t="s">
        <v>1227</v>
      </c>
      <c r="F222" s="134">
        <v>1</v>
      </c>
      <c r="G222" s="23">
        <v>4.0199999999999996</v>
      </c>
      <c r="H222" s="48">
        <v>5.04</v>
      </c>
    </row>
    <row r="223" spans="2:8" x14ac:dyDescent="0.25">
      <c r="B223" s="109" t="s">
        <v>1228</v>
      </c>
      <c r="C223" s="102" t="s">
        <v>1229</v>
      </c>
      <c r="D223" s="21"/>
      <c r="E223" s="128" t="s">
        <v>1230</v>
      </c>
      <c r="F223" s="134">
        <v>1</v>
      </c>
      <c r="G223" s="24">
        <v>5.52</v>
      </c>
      <c r="H223" s="112">
        <v>3.93</v>
      </c>
    </row>
    <row r="224" spans="2:8" x14ac:dyDescent="0.25">
      <c r="B224" s="109" t="s">
        <v>1231</v>
      </c>
      <c r="C224" s="102" t="s">
        <v>1232</v>
      </c>
      <c r="D224" s="21"/>
      <c r="E224" s="128" t="s">
        <v>1233</v>
      </c>
      <c r="F224" s="134">
        <v>1</v>
      </c>
      <c r="G224" s="18">
        <v>1</v>
      </c>
      <c r="H224" s="113">
        <v>0.15</v>
      </c>
    </row>
    <row r="225" spans="2:8" x14ac:dyDescent="0.25">
      <c r="B225" s="109" t="s">
        <v>1234</v>
      </c>
      <c r="C225" s="102" t="s">
        <v>1235</v>
      </c>
      <c r="D225" s="21"/>
      <c r="E225" s="128" t="s">
        <v>652</v>
      </c>
      <c r="F225" s="134">
        <v>1</v>
      </c>
      <c r="G225" s="18">
        <v>1</v>
      </c>
      <c r="H225" s="114">
        <v>0.24</v>
      </c>
    </row>
    <row r="226" spans="2:8" x14ac:dyDescent="0.25">
      <c r="B226" s="109" t="s">
        <v>1238</v>
      </c>
      <c r="C226" s="102" t="s">
        <v>1239</v>
      </c>
      <c r="D226" s="21" t="s">
        <v>1240</v>
      </c>
      <c r="E226" s="128" t="s">
        <v>1241</v>
      </c>
      <c r="F226" s="134">
        <v>1</v>
      </c>
      <c r="G226" s="18">
        <v>1</v>
      </c>
      <c r="H226" s="113">
        <v>0.1</v>
      </c>
    </row>
    <row r="227" spans="2:8" x14ac:dyDescent="0.25">
      <c r="B227" s="109" t="s">
        <v>1242</v>
      </c>
      <c r="C227" s="102" t="s">
        <v>1243</v>
      </c>
      <c r="D227" s="21" t="s">
        <v>1244</v>
      </c>
      <c r="E227" s="128" t="s">
        <v>1245</v>
      </c>
      <c r="F227" s="134">
        <v>1</v>
      </c>
      <c r="G227" s="18">
        <v>1</v>
      </c>
      <c r="H227" s="113">
        <v>0.1</v>
      </c>
    </row>
    <row r="228" spans="2:8" x14ac:dyDescent="0.25">
      <c r="B228" s="109" t="s">
        <v>1246</v>
      </c>
      <c r="C228" s="102" t="s">
        <v>1247</v>
      </c>
      <c r="D228" s="21" t="s">
        <v>1248</v>
      </c>
      <c r="E228" s="128" t="s">
        <v>1249</v>
      </c>
      <c r="F228" s="134">
        <v>1</v>
      </c>
      <c r="G228" s="18">
        <v>1</v>
      </c>
      <c r="H228" s="113">
        <v>0.08</v>
      </c>
    </row>
    <row r="229" spans="2:8" x14ac:dyDescent="0.25">
      <c r="B229" s="109" t="s">
        <v>1250</v>
      </c>
      <c r="C229" s="102" t="s">
        <v>1251</v>
      </c>
      <c r="D229" s="21" t="s">
        <v>1252</v>
      </c>
      <c r="E229" s="128" t="s">
        <v>1253</v>
      </c>
      <c r="F229" s="134">
        <v>1</v>
      </c>
      <c r="G229" s="18">
        <v>1</v>
      </c>
      <c r="H229" s="114">
        <v>0.22</v>
      </c>
    </row>
    <row r="230" spans="2:8" x14ac:dyDescent="0.25">
      <c r="B230" s="109" t="s">
        <v>1254</v>
      </c>
      <c r="C230" s="102" t="s">
        <v>1255</v>
      </c>
      <c r="D230" s="25" t="s">
        <v>1256</v>
      </c>
      <c r="E230" s="129" t="s">
        <v>1257</v>
      </c>
      <c r="F230" s="137">
        <v>5.65</v>
      </c>
      <c r="G230" s="31">
        <v>1</v>
      </c>
      <c r="H230" s="53">
        <v>1</v>
      </c>
    </row>
    <row r="231" spans="2:8" x14ac:dyDescent="0.25">
      <c r="B231" s="109" t="s">
        <v>1258</v>
      </c>
      <c r="C231" s="102" t="s">
        <v>1259</v>
      </c>
      <c r="D231" s="25" t="s">
        <v>1260</v>
      </c>
      <c r="E231" s="129" t="s">
        <v>1261</v>
      </c>
      <c r="F231" s="138">
        <v>3.44</v>
      </c>
      <c r="G231" s="31">
        <v>1</v>
      </c>
      <c r="H231" s="53">
        <v>1</v>
      </c>
    </row>
    <row r="232" spans="2:8" x14ac:dyDescent="0.25">
      <c r="B232" s="109" t="s">
        <v>1262</v>
      </c>
      <c r="C232" s="102" t="s">
        <v>1263</v>
      </c>
      <c r="D232" s="21"/>
      <c r="E232" s="128" t="s">
        <v>705</v>
      </c>
      <c r="F232" s="134">
        <v>1</v>
      </c>
      <c r="G232" s="18">
        <v>1</v>
      </c>
      <c r="H232" s="116">
        <v>0.54</v>
      </c>
    </row>
    <row r="233" spans="2:8" x14ac:dyDescent="0.25">
      <c r="B233" s="109" t="s">
        <v>1264</v>
      </c>
      <c r="C233" s="102" t="s">
        <v>1265</v>
      </c>
      <c r="D233" s="25"/>
      <c r="E233" s="129" t="s">
        <v>652</v>
      </c>
      <c r="F233" s="139">
        <v>0.51</v>
      </c>
      <c r="G233" s="30">
        <v>0.48</v>
      </c>
      <c r="H233" s="53">
        <v>1</v>
      </c>
    </row>
    <row r="234" spans="2:8" x14ac:dyDescent="0.25">
      <c r="B234" s="109" t="s">
        <v>1266</v>
      </c>
      <c r="C234" s="102" t="s">
        <v>1267</v>
      </c>
      <c r="D234" s="21" t="s">
        <v>1268</v>
      </c>
      <c r="E234" s="128" t="s">
        <v>1269</v>
      </c>
      <c r="F234" s="134">
        <v>1</v>
      </c>
      <c r="G234" s="23">
        <v>2.82</v>
      </c>
      <c r="H234" s="46">
        <v>1</v>
      </c>
    </row>
    <row r="235" spans="2:8" x14ac:dyDescent="0.25">
      <c r="B235" s="109" t="s">
        <v>1270</v>
      </c>
      <c r="C235" s="102" t="s">
        <v>1271</v>
      </c>
      <c r="D235" s="21"/>
      <c r="E235" s="128" t="s">
        <v>1272</v>
      </c>
      <c r="F235" s="134">
        <v>1</v>
      </c>
      <c r="G235" s="23">
        <v>4.62</v>
      </c>
      <c r="H235" s="48">
        <v>11.72</v>
      </c>
    </row>
    <row r="236" spans="2:8" x14ac:dyDescent="0.25">
      <c r="B236" s="109" t="s">
        <v>1273</v>
      </c>
      <c r="C236" s="102" t="s">
        <v>1274</v>
      </c>
      <c r="D236" s="21"/>
      <c r="E236" s="128" t="s">
        <v>1275</v>
      </c>
      <c r="F236" s="134">
        <v>1</v>
      </c>
      <c r="G236" s="23">
        <v>3.8</v>
      </c>
      <c r="H236" s="48">
        <v>28.42</v>
      </c>
    </row>
    <row r="237" spans="2:8" x14ac:dyDescent="0.25">
      <c r="B237" s="109" t="s">
        <v>1276</v>
      </c>
      <c r="C237" s="102" t="s">
        <v>1277</v>
      </c>
      <c r="D237" s="25"/>
      <c r="E237" s="129" t="s">
        <v>705</v>
      </c>
      <c r="F237" s="135">
        <v>0.2</v>
      </c>
      <c r="G237" s="31">
        <v>1</v>
      </c>
      <c r="H237" s="54">
        <v>3.23</v>
      </c>
    </row>
    <row r="238" spans="2:8" x14ac:dyDescent="0.25">
      <c r="B238" s="109" t="s">
        <v>1278</v>
      </c>
      <c r="C238" s="102" t="s">
        <v>1279</v>
      </c>
      <c r="D238" s="21"/>
      <c r="E238" s="128" t="s">
        <v>652</v>
      </c>
      <c r="F238" s="134">
        <v>1</v>
      </c>
      <c r="G238" s="18">
        <v>1</v>
      </c>
      <c r="H238" s="48">
        <v>112.89</v>
      </c>
    </row>
    <row r="239" spans="2:8" x14ac:dyDescent="0.25">
      <c r="B239" s="109" t="s">
        <v>1280</v>
      </c>
      <c r="C239" s="102" t="s">
        <v>1281</v>
      </c>
      <c r="D239" s="21"/>
      <c r="E239" s="128" t="s">
        <v>1282</v>
      </c>
      <c r="F239" s="134">
        <v>1</v>
      </c>
      <c r="G239" s="23">
        <v>2.0499999999999998</v>
      </c>
      <c r="H239" s="114">
        <v>0.4</v>
      </c>
    </row>
    <row r="240" spans="2:8" x14ac:dyDescent="0.25">
      <c r="B240" s="109" t="s">
        <v>1283</v>
      </c>
      <c r="C240" s="102" t="s">
        <v>1284</v>
      </c>
      <c r="D240" s="21"/>
      <c r="E240" s="128" t="s">
        <v>1282</v>
      </c>
      <c r="F240" s="134">
        <v>1</v>
      </c>
      <c r="G240" s="23">
        <v>2.5</v>
      </c>
      <c r="H240" s="46">
        <v>1</v>
      </c>
    </row>
    <row r="241" spans="2:8" x14ac:dyDescent="0.25">
      <c r="B241" s="109" t="s">
        <v>1285</v>
      </c>
      <c r="C241" s="102" t="s">
        <v>1285</v>
      </c>
      <c r="D241" s="21"/>
      <c r="E241" s="128" t="s">
        <v>652</v>
      </c>
      <c r="F241" s="134">
        <v>1</v>
      </c>
      <c r="G241" s="23">
        <v>3.89</v>
      </c>
      <c r="H241" s="46">
        <v>1</v>
      </c>
    </row>
    <row r="242" spans="2:8" x14ac:dyDescent="0.25">
      <c r="B242" s="109" t="s">
        <v>1286</v>
      </c>
      <c r="C242" s="102" t="s">
        <v>1287</v>
      </c>
      <c r="D242" s="21"/>
      <c r="E242" s="128" t="s">
        <v>1288</v>
      </c>
      <c r="F242" s="134">
        <v>1</v>
      </c>
      <c r="G242" s="23">
        <v>4.32</v>
      </c>
      <c r="H242" s="46">
        <v>1</v>
      </c>
    </row>
    <row r="243" spans="2:8" x14ac:dyDescent="0.25">
      <c r="B243" s="109" t="s">
        <v>1289</v>
      </c>
      <c r="C243" s="102" t="s">
        <v>1290</v>
      </c>
      <c r="D243" s="21"/>
      <c r="E243" s="128" t="s">
        <v>1291</v>
      </c>
      <c r="F243" s="134">
        <v>1</v>
      </c>
      <c r="G243" s="23">
        <v>4</v>
      </c>
      <c r="H243" s="46">
        <v>1</v>
      </c>
    </row>
    <row r="244" spans="2:8" x14ac:dyDescent="0.25">
      <c r="B244" s="109" t="s">
        <v>1292</v>
      </c>
      <c r="C244" s="102" t="s">
        <v>1293</v>
      </c>
      <c r="D244" s="21"/>
      <c r="E244" s="128" t="s">
        <v>652</v>
      </c>
      <c r="F244" s="134">
        <v>1</v>
      </c>
      <c r="G244" s="23">
        <v>4.3899999999999997</v>
      </c>
      <c r="H244" s="46">
        <v>1</v>
      </c>
    </row>
    <row r="245" spans="2:8" x14ac:dyDescent="0.25">
      <c r="B245" s="109" t="s">
        <v>1294</v>
      </c>
      <c r="C245" s="102" t="s">
        <v>1295</v>
      </c>
      <c r="D245" s="21" t="s">
        <v>1296</v>
      </c>
      <c r="E245" s="128" t="s">
        <v>1297</v>
      </c>
      <c r="F245" s="134">
        <v>1</v>
      </c>
      <c r="G245" s="18">
        <v>1</v>
      </c>
      <c r="H245" s="113">
        <v>0.06</v>
      </c>
    </row>
    <row r="246" spans="2:8" x14ac:dyDescent="0.25">
      <c r="B246" s="109" t="s">
        <v>1298</v>
      </c>
      <c r="C246" s="102" t="s">
        <v>1299</v>
      </c>
      <c r="D246" s="21" t="s">
        <v>1300</v>
      </c>
      <c r="E246" s="128" t="s">
        <v>1301</v>
      </c>
      <c r="F246" s="134">
        <v>1</v>
      </c>
      <c r="G246" s="18">
        <v>1</v>
      </c>
      <c r="H246" s="113">
        <v>0.06</v>
      </c>
    </row>
    <row r="247" spans="2:8" x14ac:dyDescent="0.25">
      <c r="B247" s="109" t="s">
        <v>1302</v>
      </c>
      <c r="C247" s="102" t="s">
        <v>1303</v>
      </c>
      <c r="D247" s="21" t="s">
        <v>869</v>
      </c>
      <c r="E247" s="128" t="s">
        <v>870</v>
      </c>
      <c r="F247" s="134">
        <v>1</v>
      </c>
      <c r="G247" s="18">
        <v>1</v>
      </c>
      <c r="H247" s="113">
        <v>0.04</v>
      </c>
    </row>
    <row r="248" spans="2:8" x14ac:dyDescent="0.25">
      <c r="B248" s="109" t="s">
        <v>1304</v>
      </c>
      <c r="C248" s="102" t="s">
        <v>1305</v>
      </c>
      <c r="D248" s="21" t="s">
        <v>1306</v>
      </c>
      <c r="E248" s="128" t="s">
        <v>863</v>
      </c>
      <c r="F248" s="134">
        <v>1</v>
      </c>
      <c r="G248" s="18">
        <v>1</v>
      </c>
      <c r="H248" s="113">
        <v>0.09</v>
      </c>
    </row>
    <row r="249" spans="2:8" x14ac:dyDescent="0.25">
      <c r="B249" s="109" t="s">
        <v>1307</v>
      </c>
      <c r="C249" s="102" t="s">
        <v>1308</v>
      </c>
      <c r="D249" s="21"/>
      <c r="E249" s="128" t="s">
        <v>1309</v>
      </c>
      <c r="F249" s="134">
        <v>1</v>
      </c>
      <c r="G249" s="103">
        <v>0.42</v>
      </c>
      <c r="H249" s="46">
        <v>1</v>
      </c>
    </row>
    <row r="250" spans="2:8" x14ac:dyDescent="0.25">
      <c r="B250" s="109" t="s">
        <v>1310</v>
      </c>
      <c r="C250" s="102" t="s">
        <v>1311</v>
      </c>
      <c r="D250" s="21" t="s">
        <v>1312</v>
      </c>
      <c r="E250" s="128" t="s">
        <v>1313</v>
      </c>
      <c r="F250" s="134">
        <v>1</v>
      </c>
      <c r="G250" s="18">
        <v>1</v>
      </c>
      <c r="H250" s="48">
        <v>14.85</v>
      </c>
    </row>
    <row r="251" spans="2:8" x14ac:dyDescent="0.25">
      <c r="B251" s="109" t="s">
        <v>1314</v>
      </c>
      <c r="C251" s="102" t="s">
        <v>1315</v>
      </c>
      <c r="D251" s="21" t="s">
        <v>1316</v>
      </c>
      <c r="E251" s="128" t="s">
        <v>1317</v>
      </c>
      <c r="F251" s="134">
        <v>1</v>
      </c>
      <c r="G251" s="18">
        <v>1</v>
      </c>
      <c r="H251" s="114">
        <v>0.4</v>
      </c>
    </row>
    <row r="252" spans="2:8" x14ac:dyDescent="0.25">
      <c r="B252" s="109" t="s">
        <v>1318</v>
      </c>
      <c r="C252" s="102" t="s">
        <v>73</v>
      </c>
      <c r="D252" s="21" t="s">
        <v>74</v>
      </c>
      <c r="E252" s="128" t="s">
        <v>1319</v>
      </c>
      <c r="F252" s="134">
        <v>1</v>
      </c>
      <c r="G252" s="23">
        <v>3.03</v>
      </c>
      <c r="H252" s="46">
        <v>1</v>
      </c>
    </row>
    <row r="253" spans="2:8" x14ac:dyDescent="0.25">
      <c r="B253" s="109" t="s">
        <v>1320</v>
      </c>
      <c r="C253" s="102" t="s">
        <v>1321</v>
      </c>
      <c r="D253" s="21"/>
      <c r="E253" s="128" t="s">
        <v>1001</v>
      </c>
      <c r="F253" s="134">
        <v>1</v>
      </c>
      <c r="G253" s="104">
        <v>0.52</v>
      </c>
      <c r="H253" s="46">
        <v>1</v>
      </c>
    </row>
    <row r="254" spans="2:8" x14ac:dyDescent="0.25">
      <c r="B254" s="109" t="s">
        <v>1322</v>
      </c>
      <c r="C254" s="102" t="s">
        <v>1323</v>
      </c>
      <c r="D254" s="21"/>
      <c r="E254" s="128" t="s">
        <v>1282</v>
      </c>
      <c r="F254" s="134">
        <v>1</v>
      </c>
      <c r="G254" s="103">
        <v>0.44</v>
      </c>
      <c r="H254" s="112">
        <v>2.75</v>
      </c>
    </row>
    <row r="255" spans="2:8" x14ac:dyDescent="0.25">
      <c r="B255" s="109" t="s">
        <v>1324</v>
      </c>
      <c r="C255" s="102" t="s">
        <v>1325</v>
      </c>
      <c r="D255" s="21"/>
      <c r="E255" s="128" t="s">
        <v>1288</v>
      </c>
      <c r="F255" s="134">
        <v>1</v>
      </c>
      <c r="G255" s="103">
        <v>0.32</v>
      </c>
      <c r="H255" s="114">
        <v>0.33</v>
      </c>
    </row>
    <row r="256" spans="2:8" x14ac:dyDescent="0.25">
      <c r="B256" s="109" t="s">
        <v>1326</v>
      </c>
      <c r="C256" s="102" t="s">
        <v>1327</v>
      </c>
      <c r="D256" s="25"/>
      <c r="E256" s="129" t="s">
        <v>652</v>
      </c>
      <c r="F256" s="138">
        <v>4.17</v>
      </c>
      <c r="G256" s="32">
        <v>3.4</v>
      </c>
      <c r="H256" s="110">
        <v>1.81</v>
      </c>
    </row>
    <row r="257" spans="2:8" x14ac:dyDescent="0.25">
      <c r="B257" s="109" t="s">
        <v>1328</v>
      </c>
      <c r="C257" s="102" t="s">
        <v>1329</v>
      </c>
      <c r="D257" s="25"/>
      <c r="E257" s="129" t="s">
        <v>652</v>
      </c>
      <c r="F257" s="138">
        <v>3.94</v>
      </c>
      <c r="G257" s="32">
        <v>2.63</v>
      </c>
      <c r="H257" s="110">
        <v>1.77</v>
      </c>
    </row>
    <row r="258" spans="2:8" x14ac:dyDescent="0.25">
      <c r="B258" s="109" t="s">
        <v>1330</v>
      </c>
      <c r="C258" s="102" t="s">
        <v>1331</v>
      </c>
      <c r="D258" s="25"/>
      <c r="E258" s="129" t="s">
        <v>652</v>
      </c>
      <c r="F258" s="136">
        <v>0.14000000000000001</v>
      </c>
      <c r="G258" s="35">
        <v>0.19</v>
      </c>
      <c r="H258" s="53">
        <v>1</v>
      </c>
    </row>
    <row r="259" spans="2:8" x14ac:dyDescent="0.25">
      <c r="B259" s="109" t="s">
        <v>1332</v>
      </c>
      <c r="C259" s="102" t="s">
        <v>1333</v>
      </c>
      <c r="D259" s="25"/>
      <c r="E259" s="129" t="s">
        <v>652</v>
      </c>
      <c r="F259" s="135">
        <v>0.25</v>
      </c>
      <c r="G259" s="35">
        <v>0.11</v>
      </c>
      <c r="H259" s="53">
        <v>1</v>
      </c>
    </row>
    <row r="260" spans="2:8" x14ac:dyDescent="0.25">
      <c r="B260" s="109" t="s">
        <v>1334</v>
      </c>
      <c r="C260" s="102" t="s">
        <v>1335</v>
      </c>
      <c r="D260" s="25"/>
      <c r="E260" s="129" t="s">
        <v>1336</v>
      </c>
      <c r="F260" s="135">
        <v>0.46</v>
      </c>
      <c r="G260" s="30">
        <v>0.32</v>
      </c>
      <c r="H260" s="53">
        <v>1</v>
      </c>
    </row>
    <row r="261" spans="2:8" x14ac:dyDescent="0.25">
      <c r="B261" s="109" t="s">
        <v>1337</v>
      </c>
      <c r="C261" s="102" t="s">
        <v>1338</v>
      </c>
      <c r="D261" s="21"/>
      <c r="E261" s="128" t="s">
        <v>1339</v>
      </c>
      <c r="F261" s="134">
        <v>1</v>
      </c>
      <c r="G261" s="103">
        <v>0.32</v>
      </c>
      <c r="H261" s="48">
        <v>7.2</v>
      </c>
    </row>
    <row r="262" spans="2:8" x14ac:dyDescent="0.25">
      <c r="B262" s="109" t="s">
        <v>1340</v>
      </c>
      <c r="C262" s="102" t="s">
        <v>1341</v>
      </c>
      <c r="D262" s="21"/>
      <c r="E262" s="128" t="s">
        <v>652</v>
      </c>
      <c r="F262" s="134">
        <v>1</v>
      </c>
      <c r="G262" s="103">
        <v>0.46</v>
      </c>
      <c r="H262" s="112">
        <v>3.61</v>
      </c>
    </row>
    <row r="263" spans="2:8" x14ac:dyDescent="0.25">
      <c r="B263" s="109" t="s">
        <v>1342</v>
      </c>
      <c r="C263" s="102" t="s">
        <v>1343</v>
      </c>
      <c r="D263" s="21"/>
      <c r="E263" s="128" t="s">
        <v>1344</v>
      </c>
      <c r="F263" s="134">
        <v>1</v>
      </c>
      <c r="G263" s="103">
        <v>0.46</v>
      </c>
      <c r="H263" s="46">
        <v>1</v>
      </c>
    </row>
    <row r="264" spans="2:8" x14ac:dyDescent="0.25">
      <c r="B264" s="109" t="s">
        <v>1345</v>
      </c>
      <c r="C264" s="102" t="s">
        <v>1346</v>
      </c>
      <c r="D264" s="21"/>
      <c r="E264" s="128" t="s">
        <v>1347</v>
      </c>
      <c r="F264" s="134">
        <v>1</v>
      </c>
      <c r="G264" s="18">
        <v>1</v>
      </c>
      <c r="H264" s="112">
        <v>2.33</v>
      </c>
    </row>
    <row r="265" spans="2:8" x14ac:dyDescent="0.25">
      <c r="B265" s="109" t="s">
        <v>1348</v>
      </c>
      <c r="C265" s="102" t="s">
        <v>1349</v>
      </c>
      <c r="D265" s="21"/>
      <c r="E265" s="128" t="s">
        <v>1350</v>
      </c>
      <c r="F265" s="134">
        <v>1</v>
      </c>
      <c r="G265" s="18">
        <v>1</v>
      </c>
      <c r="H265" s="115">
        <v>1.76</v>
      </c>
    </row>
    <row r="266" spans="2:8" x14ac:dyDescent="0.25">
      <c r="B266" s="109" t="s">
        <v>1351</v>
      </c>
      <c r="C266" s="102" t="s">
        <v>1352</v>
      </c>
      <c r="D266" s="21"/>
      <c r="E266" s="128" t="s">
        <v>652</v>
      </c>
      <c r="F266" s="134">
        <v>1</v>
      </c>
      <c r="G266" s="23">
        <v>2.38</v>
      </c>
      <c r="H266" s="46">
        <v>1</v>
      </c>
    </row>
    <row r="267" spans="2:8" x14ac:dyDescent="0.25">
      <c r="B267" s="109" t="s">
        <v>1353</v>
      </c>
      <c r="C267" s="102" t="s">
        <v>1354</v>
      </c>
      <c r="D267" s="21"/>
      <c r="E267" s="128" t="s">
        <v>1355</v>
      </c>
      <c r="F267" s="134">
        <v>1</v>
      </c>
      <c r="G267" s="23">
        <v>2.5499999999999998</v>
      </c>
      <c r="H267" s="46">
        <v>1</v>
      </c>
    </row>
    <row r="268" spans="2:8" x14ac:dyDescent="0.25">
      <c r="B268" s="109" t="s">
        <v>1356</v>
      </c>
      <c r="C268" s="102" t="s">
        <v>1357</v>
      </c>
      <c r="D268" s="21" t="s">
        <v>1358</v>
      </c>
      <c r="E268" s="128" t="s">
        <v>1359</v>
      </c>
      <c r="F268" s="134">
        <v>1</v>
      </c>
      <c r="G268" s="23">
        <v>2.5299999999999998</v>
      </c>
      <c r="H268" s="46">
        <v>1</v>
      </c>
    </row>
    <row r="269" spans="2:8" x14ac:dyDescent="0.25">
      <c r="B269" s="109" t="s">
        <v>1360</v>
      </c>
      <c r="C269" s="102" t="s">
        <v>1361</v>
      </c>
      <c r="D269" s="21" t="s">
        <v>1362</v>
      </c>
      <c r="E269" s="128" t="s">
        <v>1363</v>
      </c>
      <c r="F269" s="134">
        <v>1</v>
      </c>
      <c r="G269" s="24">
        <v>5.87</v>
      </c>
      <c r="H269" s="46">
        <v>1</v>
      </c>
    </row>
    <row r="270" spans="2:8" x14ac:dyDescent="0.25">
      <c r="B270" s="109" t="s">
        <v>1364</v>
      </c>
      <c r="C270" s="102" t="s">
        <v>1365</v>
      </c>
      <c r="D270" s="21"/>
      <c r="E270" s="128" t="s">
        <v>1366</v>
      </c>
      <c r="F270" s="134">
        <v>1</v>
      </c>
      <c r="G270" s="24">
        <v>9.9700000000000006</v>
      </c>
      <c r="H270" s="112">
        <v>2.61</v>
      </c>
    </row>
    <row r="271" spans="2:8" x14ac:dyDescent="0.25">
      <c r="B271" s="109" t="s">
        <v>1367</v>
      </c>
      <c r="C271" s="102" t="s">
        <v>1368</v>
      </c>
      <c r="D271" s="21"/>
      <c r="E271" s="128" t="s">
        <v>1369</v>
      </c>
      <c r="F271" s="134">
        <v>1</v>
      </c>
      <c r="G271" s="24">
        <v>9.6300000000000008</v>
      </c>
      <c r="H271" s="46">
        <v>1</v>
      </c>
    </row>
    <row r="272" spans="2:8" x14ac:dyDescent="0.25">
      <c r="B272" s="109" t="s">
        <v>1370</v>
      </c>
      <c r="C272" s="102" t="s">
        <v>1371</v>
      </c>
      <c r="D272" s="21"/>
      <c r="E272" s="128" t="s">
        <v>1372</v>
      </c>
      <c r="F272" s="134">
        <v>1</v>
      </c>
      <c r="G272" s="18">
        <v>1</v>
      </c>
      <c r="H272" s="114">
        <v>0.36</v>
      </c>
    </row>
    <row r="273" spans="2:8" x14ac:dyDescent="0.25">
      <c r="B273" s="109" t="s">
        <v>1373</v>
      </c>
      <c r="C273" s="102" t="s">
        <v>1374</v>
      </c>
      <c r="D273" s="21"/>
      <c r="E273" s="128" t="s">
        <v>1375</v>
      </c>
      <c r="F273" s="134">
        <v>1</v>
      </c>
      <c r="G273" s="23">
        <v>2.02</v>
      </c>
      <c r="H273" s="116">
        <v>0.54</v>
      </c>
    </row>
    <row r="274" spans="2:8" x14ac:dyDescent="0.25">
      <c r="B274" s="109" t="s">
        <v>1376</v>
      </c>
      <c r="C274" s="102" t="s">
        <v>1377</v>
      </c>
      <c r="D274" s="21"/>
      <c r="E274" s="128" t="s">
        <v>1378</v>
      </c>
      <c r="F274" s="134">
        <v>1</v>
      </c>
      <c r="G274" s="23">
        <v>2.33</v>
      </c>
      <c r="H274" s="116">
        <v>0.54</v>
      </c>
    </row>
    <row r="275" spans="2:8" x14ac:dyDescent="0.25">
      <c r="B275" s="109" t="s">
        <v>1379</v>
      </c>
      <c r="C275" s="102" t="s">
        <v>1380</v>
      </c>
      <c r="D275" s="21"/>
      <c r="E275" s="128" t="s">
        <v>1381</v>
      </c>
      <c r="F275" s="134">
        <v>1</v>
      </c>
      <c r="G275" s="23">
        <v>2.27</v>
      </c>
      <c r="H275" s="46">
        <v>1</v>
      </c>
    </row>
    <row r="276" spans="2:8" x14ac:dyDescent="0.25">
      <c r="B276" s="109" t="s">
        <v>1382</v>
      </c>
      <c r="C276" s="102" t="s">
        <v>1383</v>
      </c>
      <c r="D276" s="21"/>
      <c r="E276" s="128" t="s">
        <v>1384</v>
      </c>
      <c r="F276" s="134">
        <v>1</v>
      </c>
      <c r="G276" s="18">
        <v>1</v>
      </c>
      <c r="H276" s="114">
        <v>0.41</v>
      </c>
    </row>
    <row r="277" spans="2:8" x14ac:dyDescent="0.25">
      <c r="B277" s="109" t="s">
        <v>1385</v>
      </c>
      <c r="C277" s="102" t="s">
        <v>1386</v>
      </c>
      <c r="D277" s="21"/>
      <c r="E277" s="128" t="s">
        <v>1387</v>
      </c>
      <c r="F277" s="134">
        <v>1</v>
      </c>
      <c r="G277" s="18">
        <v>1</v>
      </c>
      <c r="H277" s="114">
        <v>0.47</v>
      </c>
    </row>
    <row r="278" spans="2:8" x14ac:dyDescent="0.25">
      <c r="B278" s="109" t="s">
        <v>1388</v>
      </c>
      <c r="C278" s="102" t="s">
        <v>1389</v>
      </c>
      <c r="D278" s="21"/>
      <c r="E278" s="128" t="s">
        <v>1390</v>
      </c>
      <c r="F278" s="134">
        <v>1</v>
      </c>
      <c r="G278" s="18">
        <v>1</v>
      </c>
      <c r="H278" s="114">
        <v>0.48</v>
      </c>
    </row>
    <row r="279" spans="2:8" x14ac:dyDescent="0.25">
      <c r="B279" s="109" t="s">
        <v>1391</v>
      </c>
      <c r="C279" s="102" t="s">
        <v>1392</v>
      </c>
      <c r="D279" s="21"/>
      <c r="E279" s="128" t="s">
        <v>1393</v>
      </c>
      <c r="F279" s="134">
        <v>1</v>
      </c>
      <c r="G279" s="18">
        <v>1</v>
      </c>
      <c r="H279" s="114">
        <v>0.42</v>
      </c>
    </row>
    <row r="280" spans="2:8" x14ac:dyDescent="0.25">
      <c r="B280" s="109" t="s">
        <v>1394</v>
      </c>
      <c r="C280" s="102" t="s">
        <v>1395</v>
      </c>
      <c r="D280" s="21"/>
      <c r="E280" s="128" t="s">
        <v>1396</v>
      </c>
      <c r="F280" s="134">
        <v>1</v>
      </c>
      <c r="G280" s="24">
        <v>7.05</v>
      </c>
      <c r="H280" s="46">
        <v>1</v>
      </c>
    </row>
    <row r="281" spans="2:8" x14ac:dyDescent="0.25">
      <c r="B281" s="109" t="s">
        <v>1397</v>
      </c>
      <c r="C281" s="102" t="s">
        <v>1398</v>
      </c>
      <c r="D281" s="21"/>
      <c r="E281" s="128" t="s">
        <v>1399</v>
      </c>
      <c r="F281" s="134">
        <v>1</v>
      </c>
      <c r="G281" s="24">
        <v>14.36</v>
      </c>
      <c r="H281" s="46">
        <v>1</v>
      </c>
    </row>
    <row r="282" spans="2:8" x14ac:dyDescent="0.25">
      <c r="B282" s="109" t="s">
        <v>1400</v>
      </c>
      <c r="C282" s="102" t="s">
        <v>1401</v>
      </c>
      <c r="D282" s="21"/>
      <c r="E282" s="128" t="s">
        <v>1402</v>
      </c>
      <c r="F282" s="134">
        <v>1</v>
      </c>
      <c r="G282" s="24">
        <v>8.5500000000000007</v>
      </c>
      <c r="H282" s="46">
        <v>1</v>
      </c>
    </row>
    <row r="283" spans="2:8" x14ac:dyDescent="0.25">
      <c r="B283" s="109" t="s">
        <v>1403</v>
      </c>
      <c r="C283" s="102" t="s">
        <v>1404</v>
      </c>
      <c r="D283" s="21"/>
      <c r="E283" s="128" t="s">
        <v>1405</v>
      </c>
      <c r="F283" s="134">
        <v>1</v>
      </c>
      <c r="G283" s="24">
        <v>7.9</v>
      </c>
      <c r="H283" s="46">
        <v>1</v>
      </c>
    </row>
    <row r="284" spans="2:8" x14ac:dyDescent="0.25">
      <c r="B284" s="109" t="s">
        <v>1406</v>
      </c>
      <c r="C284" s="102" t="s">
        <v>1407</v>
      </c>
      <c r="D284" s="21"/>
      <c r="E284" s="128" t="s">
        <v>1408</v>
      </c>
      <c r="F284" s="134">
        <v>1</v>
      </c>
      <c r="G284" s="24">
        <v>9.82</v>
      </c>
      <c r="H284" s="46">
        <v>1</v>
      </c>
    </row>
    <row r="285" spans="2:8" x14ac:dyDescent="0.25">
      <c r="B285" s="109" t="s">
        <v>1409</v>
      </c>
      <c r="C285" s="102" t="s">
        <v>1410</v>
      </c>
      <c r="D285" s="21"/>
      <c r="E285" s="128" t="s">
        <v>1411</v>
      </c>
      <c r="F285" s="134">
        <v>1</v>
      </c>
      <c r="G285" s="24">
        <v>5.04</v>
      </c>
      <c r="H285" s="46">
        <v>1</v>
      </c>
    </row>
    <row r="286" spans="2:8" x14ac:dyDescent="0.25">
      <c r="B286" s="109" t="s">
        <v>1412</v>
      </c>
      <c r="C286" s="102" t="s">
        <v>1413</v>
      </c>
      <c r="D286" s="21"/>
      <c r="E286" s="128" t="s">
        <v>1414</v>
      </c>
      <c r="F286" s="134">
        <v>1</v>
      </c>
      <c r="G286" s="24">
        <v>9.7100000000000009</v>
      </c>
      <c r="H286" s="46">
        <v>1</v>
      </c>
    </row>
    <row r="287" spans="2:8" x14ac:dyDescent="0.25">
      <c r="B287" s="109" t="s">
        <v>1415</v>
      </c>
      <c r="C287" s="102" t="s">
        <v>1415</v>
      </c>
      <c r="D287" s="21"/>
      <c r="E287" s="128" t="s">
        <v>1416</v>
      </c>
      <c r="F287" s="134">
        <v>1</v>
      </c>
      <c r="G287" s="24">
        <v>6.86</v>
      </c>
      <c r="H287" s="46">
        <v>1</v>
      </c>
    </row>
    <row r="288" spans="2:8" x14ac:dyDescent="0.25">
      <c r="B288" s="109" t="s">
        <v>1417</v>
      </c>
      <c r="C288" s="102" t="s">
        <v>1418</v>
      </c>
      <c r="D288" s="21"/>
      <c r="E288" s="128" t="s">
        <v>1419</v>
      </c>
      <c r="F288" s="134">
        <v>1</v>
      </c>
      <c r="G288" s="24">
        <v>13.09</v>
      </c>
      <c r="H288" s="46">
        <v>1</v>
      </c>
    </row>
    <row r="289" spans="2:8" x14ac:dyDescent="0.25">
      <c r="B289" s="109" t="s">
        <v>1420</v>
      </c>
      <c r="C289" s="102" t="s">
        <v>1421</v>
      </c>
      <c r="D289" s="21"/>
      <c r="E289" s="128" t="s">
        <v>1422</v>
      </c>
      <c r="F289" s="134">
        <v>1</v>
      </c>
      <c r="G289" s="24">
        <v>16.829999999999998</v>
      </c>
      <c r="H289" s="46">
        <v>1</v>
      </c>
    </row>
    <row r="290" spans="2:8" x14ac:dyDescent="0.25">
      <c r="B290" s="109" t="s">
        <v>1423</v>
      </c>
      <c r="C290" s="102" t="s">
        <v>1424</v>
      </c>
      <c r="D290" s="21"/>
      <c r="E290" s="128" t="s">
        <v>1425</v>
      </c>
      <c r="F290" s="134">
        <v>1</v>
      </c>
      <c r="G290" s="24">
        <v>6.27</v>
      </c>
      <c r="H290" s="46">
        <v>1</v>
      </c>
    </row>
    <row r="291" spans="2:8" x14ac:dyDescent="0.25">
      <c r="B291" s="109" t="s">
        <v>1426</v>
      </c>
      <c r="C291" s="102" t="s">
        <v>1427</v>
      </c>
      <c r="D291" s="21"/>
      <c r="E291" s="128" t="s">
        <v>1428</v>
      </c>
      <c r="F291" s="134">
        <v>1</v>
      </c>
      <c r="G291" s="24">
        <v>8.8699999999999992</v>
      </c>
      <c r="H291" s="46">
        <v>1</v>
      </c>
    </row>
    <row r="292" spans="2:8" x14ac:dyDescent="0.25">
      <c r="B292" s="109" t="s">
        <v>1429</v>
      </c>
      <c r="C292" s="102" t="s">
        <v>1430</v>
      </c>
      <c r="D292" s="21"/>
      <c r="E292" s="128" t="s">
        <v>1431</v>
      </c>
      <c r="F292" s="134">
        <v>1</v>
      </c>
      <c r="G292" s="24">
        <v>7.98</v>
      </c>
      <c r="H292" s="46">
        <v>1</v>
      </c>
    </row>
    <row r="293" spans="2:8" x14ac:dyDescent="0.25">
      <c r="B293" s="109" t="s">
        <v>1432</v>
      </c>
      <c r="C293" s="102" t="s">
        <v>1433</v>
      </c>
      <c r="D293" s="21"/>
      <c r="E293" s="128" t="s">
        <v>1434</v>
      </c>
      <c r="F293" s="134">
        <v>1</v>
      </c>
      <c r="G293" s="24">
        <v>9.5</v>
      </c>
      <c r="H293" s="46">
        <v>1</v>
      </c>
    </row>
    <row r="294" spans="2:8" x14ac:dyDescent="0.25">
      <c r="B294" s="109" t="s">
        <v>1435</v>
      </c>
      <c r="C294" s="102" t="s">
        <v>1436</v>
      </c>
      <c r="D294" s="21"/>
      <c r="E294" s="128" t="s">
        <v>1437</v>
      </c>
      <c r="F294" s="134">
        <v>1</v>
      </c>
      <c r="G294" s="24">
        <v>7.54</v>
      </c>
      <c r="H294" s="46">
        <v>1</v>
      </c>
    </row>
    <row r="295" spans="2:8" x14ac:dyDescent="0.25">
      <c r="B295" s="109" t="s">
        <v>1438</v>
      </c>
      <c r="C295" s="102" t="s">
        <v>1439</v>
      </c>
      <c r="D295" s="21"/>
      <c r="E295" s="128" t="s">
        <v>652</v>
      </c>
      <c r="F295" s="134">
        <v>1</v>
      </c>
      <c r="G295" s="24">
        <v>6.8</v>
      </c>
      <c r="H295" s="46">
        <v>1</v>
      </c>
    </row>
    <row r="296" spans="2:8" x14ac:dyDescent="0.25">
      <c r="B296" s="109" t="s">
        <v>1440</v>
      </c>
      <c r="C296" s="102" t="s">
        <v>1441</v>
      </c>
      <c r="D296" s="21"/>
      <c r="E296" s="128" t="s">
        <v>1442</v>
      </c>
      <c r="F296" s="134">
        <v>1</v>
      </c>
      <c r="G296" s="24">
        <v>7.04</v>
      </c>
      <c r="H296" s="46">
        <v>1</v>
      </c>
    </row>
    <row r="297" spans="2:8" x14ac:dyDescent="0.25">
      <c r="B297" s="109" t="s">
        <v>1443</v>
      </c>
      <c r="C297" s="102" t="s">
        <v>1444</v>
      </c>
      <c r="D297" s="25" t="s">
        <v>1445</v>
      </c>
      <c r="E297" s="129" t="s">
        <v>1446</v>
      </c>
      <c r="F297" s="139">
        <v>0.54</v>
      </c>
      <c r="G297" s="31">
        <v>1</v>
      </c>
      <c r="H297" s="111">
        <v>0.43</v>
      </c>
    </row>
    <row r="298" spans="2:8" x14ac:dyDescent="0.25">
      <c r="B298" s="109" t="s">
        <v>1447</v>
      </c>
      <c r="C298" s="102" t="s">
        <v>1448</v>
      </c>
      <c r="D298" s="21" t="s">
        <v>1449</v>
      </c>
      <c r="E298" s="128" t="s">
        <v>1450</v>
      </c>
      <c r="F298" s="134">
        <v>1</v>
      </c>
      <c r="G298" s="103">
        <v>0.39</v>
      </c>
      <c r="H298" s="114">
        <v>0.41</v>
      </c>
    </row>
    <row r="299" spans="2:8" x14ac:dyDescent="0.25">
      <c r="B299" s="109" t="s">
        <v>1451</v>
      </c>
      <c r="C299" s="102" t="s">
        <v>1452</v>
      </c>
      <c r="D299" s="21" t="s">
        <v>1453</v>
      </c>
      <c r="E299" s="128" t="s">
        <v>950</v>
      </c>
      <c r="F299" s="134">
        <v>1</v>
      </c>
      <c r="G299" s="18">
        <v>1</v>
      </c>
      <c r="H299" s="114">
        <v>0.34</v>
      </c>
    </row>
    <row r="300" spans="2:8" x14ac:dyDescent="0.25">
      <c r="B300" s="109" t="s">
        <v>1454</v>
      </c>
      <c r="C300" s="102" t="s">
        <v>1455</v>
      </c>
      <c r="D300" s="21" t="s">
        <v>1456</v>
      </c>
      <c r="E300" s="128" t="s">
        <v>1457</v>
      </c>
      <c r="F300" s="134">
        <v>1</v>
      </c>
      <c r="G300" s="18">
        <v>1</v>
      </c>
      <c r="H300" s="112">
        <v>3.28</v>
      </c>
    </row>
    <row r="301" spans="2:8" x14ac:dyDescent="0.25">
      <c r="B301" s="109" t="s">
        <v>1458</v>
      </c>
      <c r="C301" s="102" t="s">
        <v>1459</v>
      </c>
      <c r="D301" s="21"/>
      <c r="E301" s="128" t="s">
        <v>989</v>
      </c>
      <c r="F301" s="134">
        <v>1</v>
      </c>
      <c r="G301" s="24">
        <v>6.24</v>
      </c>
      <c r="H301" s="48">
        <v>14.7</v>
      </c>
    </row>
    <row r="302" spans="2:8" x14ac:dyDescent="0.25">
      <c r="B302" s="109" t="s">
        <v>1460</v>
      </c>
      <c r="C302" s="102" t="s">
        <v>1461</v>
      </c>
      <c r="D302" s="21"/>
      <c r="E302" s="128" t="s">
        <v>705</v>
      </c>
      <c r="F302" s="134">
        <v>1</v>
      </c>
      <c r="G302" s="24">
        <v>6.45</v>
      </c>
      <c r="H302" s="48">
        <v>16.52</v>
      </c>
    </row>
    <row r="303" spans="2:8" x14ac:dyDescent="0.25">
      <c r="B303" s="109" t="s">
        <v>1462</v>
      </c>
      <c r="C303" s="102" t="s">
        <v>56</v>
      </c>
      <c r="D303" s="21" t="s">
        <v>57</v>
      </c>
      <c r="E303" s="128" t="s">
        <v>1463</v>
      </c>
      <c r="F303" s="134">
        <v>1</v>
      </c>
      <c r="G303" s="18">
        <v>1</v>
      </c>
      <c r="H303" s="114">
        <v>0.35</v>
      </c>
    </row>
    <row r="304" spans="2:8" x14ac:dyDescent="0.25">
      <c r="B304" s="109" t="s">
        <v>1464</v>
      </c>
      <c r="C304" s="102" t="s">
        <v>106</v>
      </c>
      <c r="D304" s="25" t="s">
        <v>107</v>
      </c>
      <c r="E304" s="129" t="s">
        <v>1465</v>
      </c>
      <c r="F304" s="137">
        <v>6.78</v>
      </c>
      <c r="G304" s="31">
        <v>1</v>
      </c>
      <c r="H304" s="111">
        <v>0.38</v>
      </c>
    </row>
    <row r="305" spans="2:8" x14ac:dyDescent="0.25">
      <c r="B305" s="109" t="s">
        <v>1466</v>
      </c>
      <c r="C305" s="102" t="s">
        <v>109</v>
      </c>
      <c r="D305" s="25" t="s">
        <v>110</v>
      </c>
      <c r="E305" s="129" t="s">
        <v>1467</v>
      </c>
      <c r="F305" s="137">
        <v>7.45</v>
      </c>
      <c r="G305" s="31">
        <v>1</v>
      </c>
      <c r="H305" s="111">
        <v>0.42</v>
      </c>
    </row>
    <row r="306" spans="2:8" x14ac:dyDescent="0.25">
      <c r="B306" s="109" t="s">
        <v>1468</v>
      </c>
      <c r="C306" s="102" t="s">
        <v>112</v>
      </c>
      <c r="D306" s="25" t="s">
        <v>113</v>
      </c>
      <c r="E306" s="129" t="s">
        <v>1469</v>
      </c>
      <c r="F306" s="137">
        <v>6.69</v>
      </c>
      <c r="G306" s="31">
        <v>1</v>
      </c>
      <c r="H306" s="111">
        <v>0.4</v>
      </c>
    </row>
    <row r="307" spans="2:8" x14ac:dyDescent="0.25">
      <c r="B307" s="109" t="s">
        <v>1470</v>
      </c>
      <c r="C307" s="102" t="s">
        <v>115</v>
      </c>
      <c r="D307" s="25" t="s">
        <v>116</v>
      </c>
      <c r="E307" s="129" t="s">
        <v>1471</v>
      </c>
      <c r="F307" s="137">
        <v>5.34</v>
      </c>
      <c r="G307" s="31">
        <v>1</v>
      </c>
      <c r="H307" s="111">
        <v>0.28999999999999998</v>
      </c>
    </row>
    <row r="308" spans="2:8" x14ac:dyDescent="0.25">
      <c r="B308" s="109" t="s">
        <v>1472</v>
      </c>
      <c r="C308" s="102" t="s">
        <v>1473</v>
      </c>
      <c r="D308" s="25" t="s">
        <v>1474</v>
      </c>
      <c r="E308" s="129" t="s">
        <v>1475</v>
      </c>
      <c r="F308" s="138">
        <v>4.08</v>
      </c>
      <c r="G308" s="31">
        <v>1</v>
      </c>
      <c r="H308" s="111">
        <v>0.22</v>
      </c>
    </row>
    <row r="309" spans="2:8" x14ac:dyDescent="0.25">
      <c r="B309" s="109" t="s">
        <v>1476</v>
      </c>
      <c r="C309" s="102" t="s">
        <v>226</v>
      </c>
      <c r="D309" s="25" t="s">
        <v>227</v>
      </c>
      <c r="E309" s="129" t="s">
        <v>1477</v>
      </c>
      <c r="F309" s="138">
        <v>4.47</v>
      </c>
      <c r="G309" s="31">
        <v>1</v>
      </c>
      <c r="H309" s="111">
        <v>0.22</v>
      </c>
    </row>
    <row r="310" spans="2:8" x14ac:dyDescent="0.25">
      <c r="B310" s="109" t="s">
        <v>1478</v>
      </c>
      <c r="C310" s="102" t="s">
        <v>228</v>
      </c>
      <c r="D310" s="25" t="s">
        <v>229</v>
      </c>
      <c r="E310" s="129" t="s">
        <v>1479</v>
      </c>
      <c r="F310" s="138">
        <v>4.68</v>
      </c>
      <c r="G310" s="31">
        <v>1</v>
      </c>
      <c r="H310" s="111">
        <v>0.28000000000000003</v>
      </c>
    </row>
    <row r="311" spans="2:8" x14ac:dyDescent="0.25">
      <c r="B311" s="109" t="s">
        <v>1480</v>
      </c>
      <c r="C311" s="102" t="s">
        <v>1481</v>
      </c>
      <c r="D311" s="21" t="s">
        <v>1482</v>
      </c>
      <c r="E311" s="128" t="s">
        <v>1483</v>
      </c>
      <c r="F311" s="134">
        <v>1</v>
      </c>
      <c r="G311" s="18">
        <v>1</v>
      </c>
      <c r="H311" s="113">
        <v>0.17</v>
      </c>
    </row>
    <row r="312" spans="2:8" x14ac:dyDescent="0.25">
      <c r="B312" s="109" t="s">
        <v>1484</v>
      </c>
      <c r="C312" s="102" t="s">
        <v>1485</v>
      </c>
      <c r="D312" s="21"/>
      <c r="E312" s="128" t="s">
        <v>1486</v>
      </c>
      <c r="F312" s="134">
        <v>1</v>
      </c>
      <c r="G312" s="24">
        <v>7.89</v>
      </c>
      <c r="H312" s="48">
        <v>6.96</v>
      </c>
    </row>
    <row r="313" spans="2:8" x14ac:dyDescent="0.25">
      <c r="B313" s="109" t="s">
        <v>1487</v>
      </c>
      <c r="C313" s="102" t="s">
        <v>1488</v>
      </c>
      <c r="D313" s="21"/>
      <c r="E313" s="128" t="s">
        <v>1489</v>
      </c>
      <c r="F313" s="134">
        <v>1</v>
      </c>
      <c r="G313" s="23">
        <v>3.14</v>
      </c>
      <c r="H313" s="46">
        <v>1</v>
      </c>
    </row>
    <row r="314" spans="2:8" x14ac:dyDescent="0.25">
      <c r="B314" s="109" t="s">
        <v>1490</v>
      </c>
      <c r="C314" s="102" t="s">
        <v>1491</v>
      </c>
      <c r="D314" s="21"/>
      <c r="E314" s="128" t="s">
        <v>1492</v>
      </c>
      <c r="F314" s="134">
        <v>1</v>
      </c>
      <c r="G314" s="24">
        <v>12.05</v>
      </c>
      <c r="H314" s="46">
        <v>1</v>
      </c>
    </row>
    <row r="315" spans="2:8" x14ac:dyDescent="0.25">
      <c r="B315" s="109" t="s">
        <v>1493</v>
      </c>
      <c r="C315" s="102" t="s">
        <v>1494</v>
      </c>
      <c r="D315" s="25"/>
      <c r="E315" s="129" t="s">
        <v>1495</v>
      </c>
      <c r="F315" s="137">
        <v>34.28</v>
      </c>
      <c r="G315" s="33">
        <v>36.659999999999997</v>
      </c>
      <c r="H315" s="53">
        <v>1</v>
      </c>
    </row>
    <row r="316" spans="2:8" x14ac:dyDescent="0.25">
      <c r="B316" s="109" t="s">
        <v>1496</v>
      </c>
      <c r="C316" s="102" t="s">
        <v>1497</v>
      </c>
      <c r="D316" s="25"/>
      <c r="E316" s="129" t="s">
        <v>1498</v>
      </c>
      <c r="F316" s="137">
        <v>7.21</v>
      </c>
      <c r="G316" s="33">
        <v>13.03</v>
      </c>
      <c r="H316" s="53">
        <v>1</v>
      </c>
    </row>
    <row r="317" spans="2:8" x14ac:dyDescent="0.25">
      <c r="B317" s="109" t="s">
        <v>1499</v>
      </c>
      <c r="C317" s="102" t="s">
        <v>1500</v>
      </c>
      <c r="D317" s="21"/>
      <c r="E317" s="128" t="s">
        <v>1501</v>
      </c>
      <c r="F317" s="134">
        <v>1</v>
      </c>
      <c r="G317" s="23">
        <v>3.67</v>
      </c>
      <c r="H317" s="46">
        <v>1</v>
      </c>
    </row>
    <row r="318" spans="2:8" x14ac:dyDescent="0.25">
      <c r="B318" s="109" t="s">
        <v>1502</v>
      </c>
      <c r="C318" s="102" t="s">
        <v>1503</v>
      </c>
      <c r="D318" s="25"/>
      <c r="E318" s="129" t="s">
        <v>1504</v>
      </c>
      <c r="F318" s="137">
        <v>6.44</v>
      </c>
      <c r="G318" s="33">
        <v>6.04</v>
      </c>
      <c r="H318" s="53">
        <v>1</v>
      </c>
    </row>
    <row r="319" spans="2:8" x14ac:dyDescent="0.25">
      <c r="B319" s="109" t="s">
        <v>1505</v>
      </c>
      <c r="C319" s="102" t="s">
        <v>1506</v>
      </c>
      <c r="D319" s="21"/>
      <c r="E319" s="128" t="s">
        <v>1507</v>
      </c>
      <c r="F319" s="134">
        <v>1</v>
      </c>
      <c r="G319" s="18">
        <v>1</v>
      </c>
      <c r="H319" s="114">
        <v>0.28000000000000003</v>
      </c>
    </row>
    <row r="320" spans="2:8" x14ac:dyDescent="0.25">
      <c r="B320" s="109" t="s">
        <v>1508</v>
      </c>
      <c r="C320" s="102" t="s">
        <v>1509</v>
      </c>
      <c r="D320" s="21"/>
      <c r="E320" s="128" t="s">
        <v>1510</v>
      </c>
      <c r="F320" s="134">
        <v>1</v>
      </c>
      <c r="G320" s="18">
        <v>1</v>
      </c>
      <c r="H320" s="112">
        <v>2.72</v>
      </c>
    </row>
    <row r="321" spans="2:8" x14ac:dyDescent="0.25">
      <c r="B321" s="109" t="s">
        <v>1511</v>
      </c>
      <c r="C321" s="102" t="s">
        <v>1512</v>
      </c>
      <c r="D321" s="21"/>
      <c r="E321" s="128" t="s">
        <v>1513</v>
      </c>
      <c r="F321" s="134">
        <v>1</v>
      </c>
      <c r="G321" s="18">
        <v>1</v>
      </c>
      <c r="H321" s="112">
        <v>4.92</v>
      </c>
    </row>
    <row r="322" spans="2:8" x14ac:dyDescent="0.25">
      <c r="B322" s="109" t="s">
        <v>1514</v>
      </c>
      <c r="C322" s="102" t="s">
        <v>1515</v>
      </c>
      <c r="D322" s="21"/>
      <c r="E322" s="128" t="s">
        <v>1516</v>
      </c>
      <c r="F322" s="134">
        <v>1</v>
      </c>
      <c r="G322" s="106">
        <v>1.87</v>
      </c>
      <c r="H322" s="48">
        <v>5.78</v>
      </c>
    </row>
    <row r="323" spans="2:8" x14ac:dyDescent="0.25">
      <c r="B323" s="109" t="s">
        <v>1517</v>
      </c>
      <c r="C323" s="102" t="s">
        <v>1518</v>
      </c>
      <c r="D323" s="21"/>
      <c r="E323" s="128" t="s">
        <v>1519</v>
      </c>
      <c r="F323" s="134">
        <v>1</v>
      </c>
      <c r="G323" s="18">
        <v>1</v>
      </c>
      <c r="H323" s="112">
        <v>3.46</v>
      </c>
    </row>
    <row r="324" spans="2:8" x14ac:dyDescent="0.25">
      <c r="B324" s="109" t="s">
        <v>1520</v>
      </c>
      <c r="C324" s="102" t="s">
        <v>1521</v>
      </c>
      <c r="D324" s="21"/>
      <c r="E324" s="128" t="s">
        <v>1522</v>
      </c>
      <c r="F324" s="134">
        <v>1</v>
      </c>
      <c r="G324" s="23">
        <v>2.13</v>
      </c>
      <c r="H324" s="112">
        <v>2.02</v>
      </c>
    </row>
    <row r="325" spans="2:8" x14ac:dyDescent="0.25">
      <c r="B325" s="109" t="s">
        <v>1523</v>
      </c>
      <c r="C325" s="102" t="s">
        <v>1524</v>
      </c>
      <c r="D325" s="21"/>
      <c r="E325" s="128" t="s">
        <v>1525</v>
      </c>
      <c r="F325" s="134">
        <v>1</v>
      </c>
      <c r="G325" s="18">
        <v>1</v>
      </c>
      <c r="H325" s="115">
        <v>1.99</v>
      </c>
    </row>
    <row r="326" spans="2:8" x14ac:dyDescent="0.25">
      <c r="B326" s="109" t="s">
        <v>1526</v>
      </c>
      <c r="C326" s="102" t="s">
        <v>1527</v>
      </c>
      <c r="D326" s="21"/>
      <c r="E326" s="128" t="s">
        <v>1528</v>
      </c>
      <c r="F326" s="134">
        <v>1</v>
      </c>
      <c r="G326" s="18">
        <v>1</v>
      </c>
      <c r="H326" s="115">
        <v>1.95</v>
      </c>
    </row>
    <row r="327" spans="2:8" x14ac:dyDescent="0.25">
      <c r="B327" s="109" t="s">
        <v>1529</v>
      </c>
      <c r="C327" s="102" t="s">
        <v>1530</v>
      </c>
      <c r="D327" s="25"/>
      <c r="E327" s="129" t="s">
        <v>1531</v>
      </c>
      <c r="F327" s="137">
        <v>5.43</v>
      </c>
      <c r="G327" s="33">
        <v>24.46</v>
      </c>
      <c r="H327" s="55">
        <v>10.61</v>
      </c>
    </row>
    <row r="328" spans="2:8" x14ac:dyDescent="0.25">
      <c r="B328" s="109" t="s">
        <v>1532</v>
      </c>
      <c r="C328" s="102" t="s">
        <v>1533</v>
      </c>
      <c r="D328" s="21"/>
      <c r="E328" s="128" t="s">
        <v>1534</v>
      </c>
      <c r="F328" s="134">
        <v>1</v>
      </c>
      <c r="G328" s="23">
        <v>4.1399999999999997</v>
      </c>
      <c r="H328" s="114">
        <v>0.32</v>
      </c>
    </row>
    <row r="329" spans="2:8" x14ac:dyDescent="0.25">
      <c r="B329" s="109" t="s">
        <v>1540</v>
      </c>
      <c r="C329" s="102" t="s">
        <v>1541</v>
      </c>
      <c r="D329" s="21"/>
      <c r="E329" s="128" t="s">
        <v>994</v>
      </c>
      <c r="F329" s="134">
        <v>1</v>
      </c>
      <c r="G329" s="104">
        <v>0.5</v>
      </c>
      <c r="H329" s="46">
        <v>1</v>
      </c>
    </row>
    <row r="330" spans="2:8" x14ac:dyDescent="0.25">
      <c r="B330" s="109" t="s">
        <v>1542</v>
      </c>
      <c r="C330" s="102" t="s">
        <v>1543</v>
      </c>
      <c r="D330" s="25" t="s">
        <v>1544</v>
      </c>
      <c r="E330" s="129" t="s">
        <v>1545</v>
      </c>
      <c r="F330" s="138">
        <v>2.6</v>
      </c>
      <c r="G330" s="33">
        <v>7.04</v>
      </c>
      <c r="H330" s="53">
        <v>1</v>
      </c>
    </row>
    <row r="331" spans="2:8" x14ac:dyDescent="0.25">
      <c r="B331" s="109" t="s">
        <v>1546</v>
      </c>
      <c r="C331" s="102" t="s">
        <v>1547</v>
      </c>
      <c r="D331" s="21" t="s">
        <v>1548</v>
      </c>
      <c r="E331" s="128" t="s">
        <v>1549</v>
      </c>
      <c r="F331" s="134">
        <v>1</v>
      </c>
      <c r="G331" s="24">
        <v>5.69</v>
      </c>
      <c r="H331" s="112">
        <v>2.6</v>
      </c>
    </row>
    <row r="332" spans="2:8" x14ac:dyDescent="0.25">
      <c r="B332" s="109" t="s">
        <v>1550</v>
      </c>
      <c r="C332" s="102" t="s">
        <v>1551</v>
      </c>
      <c r="D332" s="21"/>
      <c r="E332" s="128" t="s">
        <v>1552</v>
      </c>
      <c r="F332" s="134">
        <v>1</v>
      </c>
      <c r="G332" s="24">
        <v>6.15</v>
      </c>
      <c r="H332" s="46">
        <v>1</v>
      </c>
    </row>
    <row r="333" spans="2:8" x14ac:dyDescent="0.25">
      <c r="B333" s="109" t="s">
        <v>1553</v>
      </c>
      <c r="C333" s="102" t="s">
        <v>1554</v>
      </c>
      <c r="D333" s="21"/>
      <c r="E333" s="128" t="s">
        <v>1555</v>
      </c>
      <c r="F333" s="134">
        <v>1</v>
      </c>
      <c r="G333" s="23">
        <v>3.74</v>
      </c>
      <c r="H333" s="112">
        <v>2.61</v>
      </c>
    </row>
    <row r="334" spans="2:8" x14ac:dyDescent="0.25">
      <c r="B334" s="109" t="s">
        <v>1556</v>
      </c>
      <c r="C334" s="102" t="s">
        <v>1557</v>
      </c>
      <c r="D334" s="21"/>
      <c r="E334" s="128" t="s">
        <v>1558</v>
      </c>
      <c r="F334" s="134">
        <v>1</v>
      </c>
      <c r="G334" s="106">
        <v>1.6</v>
      </c>
      <c r="H334" s="116">
        <v>0.62</v>
      </c>
    </row>
    <row r="335" spans="2:8" x14ac:dyDescent="0.25">
      <c r="B335" s="109" t="s">
        <v>1559</v>
      </c>
      <c r="C335" s="102" t="s">
        <v>1560</v>
      </c>
      <c r="D335" s="21"/>
      <c r="E335" s="128" t="s">
        <v>1561</v>
      </c>
      <c r="F335" s="134">
        <v>1</v>
      </c>
      <c r="G335" s="106">
        <v>1.85</v>
      </c>
      <c r="H335" s="46">
        <v>1</v>
      </c>
    </row>
    <row r="336" spans="2:8" x14ac:dyDescent="0.25">
      <c r="B336" s="109" t="s">
        <v>1562</v>
      </c>
      <c r="C336" s="102" t="s">
        <v>1563</v>
      </c>
      <c r="D336" s="21"/>
      <c r="E336" s="128" t="s">
        <v>969</v>
      </c>
      <c r="F336" s="134">
        <v>1</v>
      </c>
      <c r="G336" s="23">
        <v>2.5</v>
      </c>
      <c r="H336" s="46">
        <v>1</v>
      </c>
    </row>
    <row r="337" spans="2:8" x14ac:dyDescent="0.25">
      <c r="B337" s="109" t="s">
        <v>1564</v>
      </c>
      <c r="C337" s="102" t="s">
        <v>1565</v>
      </c>
      <c r="D337" s="21"/>
      <c r="E337" s="128" t="s">
        <v>652</v>
      </c>
      <c r="F337" s="134">
        <v>1</v>
      </c>
      <c r="G337" s="23">
        <v>3.2</v>
      </c>
      <c r="H337" s="46">
        <v>1</v>
      </c>
    </row>
    <row r="338" spans="2:8" x14ac:dyDescent="0.25">
      <c r="B338" s="109" t="s">
        <v>1566</v>
      </c>
      <c r="C338" s="102" t="s">
        <v>1567</v>
      </c>
      <c r="D338" s="21"/>
      <c r="E338" s="128" t="s">
        <v>1282</v>
      </c>
      <c r="F338" s="134">
        <v>1</v>
      </c>
      <c r="G338" s="18">
        <v>1</v>
      </c>
      <c r="H338" s="115">
        <v>1.94</v>
      </c>
    </row>
    <row r="339" spans="2:8" x14ac:dyDescent="0.25">
      <c r="B339" s="109" t="s">
        <v>1568</v>
      </c>
      <c r="C339" s="102" t="s">
        <v>1569</v>
      </c>
      <c r="D339" s="21"/>
      <c r="E339" s="128" t="s">
        <v>1288</v>
      </c>
      <c r="F339" s="134">
        <v>1</v>
      </c>
      <c r="G339" s="18">
        <v>1</v>
      </c>
      <c r="H339" s="114">
        <v>0.49</v>
      </c>
    </row>
    <row r="340" spans="2:8" x14ac:dyDescent="0.25">
      <c r="B340" s="109" t="s">
        <v>1570</v>
      </c>
      <c r="C340" s="102" t="s">
        <v>1571</v>
      </c>
      <c r="D340" s="21"/>
      <c r="E340" s="128" t="s">
        <v>1291</v>
      </c>
      <c r="F340" s="134">
        <v>1</v>
      </c>
      <c r="G340" s="18">
        <v>1</v>
      </c>
      <c r="H340" s="114">
        <v>0.45</v>
      </c>
    </row>
    <row r="341" spans="2:8" x14ac:dyDescent="0.25">
      <c r="B341" s="109" t="s">
        <v>1572</v>
      </c>
      <c r="C341" s="102" t="s">
        <v>1573</v>
      </c>
      <c r="D341" s="21"/>
      <c r="E341" s="128" t="s">
        <v>1574</v>
      </c>
      <c r="F341" s="134">
        <v>1</v>
      </c>
      <c r="G341" s="18">
        <v>1</v>
      </c>
      <c r="H341" s="113">
        <v>0.18</v>
      </c>
    </row>
    <row r="342" spans="2:8" x14ac:dyDescent="0.25">
      <c r="B342" s="109" t="s">
        <v>1575</v>
      </c>
      <c r="C342" s="102" t="s">
        <v>1576</v>
      </c>
      <c r="D342" s="21"/>
      <c r="E342" s="128" t="s">
        <v>1577</v>
      </c>
      <c r="F342" s="134">
        <v>1</v>
      </c>
      <c r="G342" s="18">
        <v>1</v>
      </c>
      <c r="H342" s="113">
        <v>7.0000000000000007E-2</v>
      </c>
    </row>
    <row r="343" spans="2:8" x14ac:dyDescent="0.25">
      <c r="B343" s="109" t="s">
        <v>1578</v>
      </c>
      <c r="C343" s="102" t="s">
        <v>1579</v>
      </c>
      <c r="D343" s="21"/>
      <c r="E343" s="128" t="s">
        <v>1580</v>
      </c>
      <c r="F343" s="134">
        <v>1</v>
      </c>
      <c r="G343" s="18">
        <v>1</v>
      </c>
      <c r="H343" s="114">
        <v>0.27</v>
      </c>
    </row>
    <row r="344" spans="2:8" x14ac:dyDescent="0.25">
      <c r="B344" s="109" t="s">
        <v>1581</v>
      </c>
      <c r="C344" s="102" t="s">
        <v>1582</v>
      </c>
      <c r="D344" s="21"/>
      <c r="E344" s="128" t="s">
        <v>1580</v>
      </c>
      <c r="F344" s="134">
        <v>1</v>
      </c>
      <c r="G344" s="18">
        <v>1</v>
      </c>
      <c r="H344" s="114">
        <v>0.48</v>
      </c>
    </row>
    <row r="345" spans="2:8" x14ac:dyDescent="0.25">
      <c r="B345" s="109" t="s">
        <v>1583</v>
      </c>
      <c r="C345" s="102" t="s">
        <v>1584</v>
      </c>
      <c r="D345" s="25"/>
      <c r="E345" s="129" t="s">
        <v>1585</v>
      </c>
      <c r="F345" s="138">
        <v>2.15</v>
      </c>
      <c r="G345" s="31">
        <v>1</v>
      </c>
      <c r="H345" s="53">
        <v>1</v>
      </c>
    </row>
    <row r="346" spans="2:8" x14ac:dyDescent="0.25">
      <c r="B346" s="109" t="s">
        <v>1586</v>
      </c>
      <c r="C346" s="102" t="s">
        <v>1587</v>
      </c>
      <c r="D346" s="21"/>
      <c r="E346" s="128" t="s">
        <v>1588</v>
      </c>
      <c r="F346" s="134">
        <v>1</v>
      </c>
      <c r="G346" s="18">
        <v>1</v>
      </c>
      <c r="H346" s="112">
        <v>3.42</v>
      </c>
    </row>
    <row r="347" spans="2:8" x14ac:dyDescent="0.25">
      <c r="B347" s="109" t="s">
        <v>1589</v>
      </c>
      <c r="C347" s="102" t="s">
        <v>1590</v>
      </c>
      <c r="D347" s="21"/>
      <c r="E347" s="128" t="s">
        <v>1591</v>
      </c>
      <c r="F347" s="134">
        <v>1</v>
      </c>
      <c r="G347" s="18">
        <v>1</v>
      </c>
      <c r="H347" s="112">
        <v>3.58</v>
      </c>
    </row>
    <row r="348" spans="2:8" x14ac:dyDescent="0.25">
      <c r="B348" s="109" t="s">
        <v>1592</v>
      </c>
      <c r="C348" s="102" t="s">
        <v>1593</v>
      </c>
      <c r="D348" s="21"/>
      <c r="E348" s="128" t="s">
        <v>1594</v>
      </c>
      <c r="F348" s="134">
        <v>1</v>
      </c>
      <c r="G348" s="18">
        <v>1</v>
      </c>
      <c r="H348" s="112">
        <v>4.43</v>
      </c>
    </row>
    <row r="349" spans="2:8" x14ac:dyDescent="0.25">
      <c r="B349" s="109" t="s">
        <v>1596</v>
      </c>
      <c r="C349" s="102" t="s">
        <v>1597</v>
      </c>
      <c r="D349" s="21" t="s">
        <v>1598</v>
      </c>
      <c r="E349" s="128" t="s">
        <v>1599</v>
      </c>
      <c r="F349" s="134">
        <v>1</v>
      </c>
      <c r="G349" s="103">
        <v>0.46</v>
      </c>
      <c r="H349" s="46">
        <v>1</v>
      </c>
    </row>
    <row r="350" spans="2:8" x14ac:dyDescent="0.25">
      <c r="B350" s="109" t="s">
        <v>1600</v>
      </c>
      <c r="C350" s="102" t="s">
        <v>1601</v>
      </c>
      <c r="D350" s="21" t="s">
        <v>1602</v>
      </c>
      <c r="E350" s="128" t="s">
        <v>1599</v>
      </c>
      <c r="F350" s="134">
        <v>1</v>
      </c>
      <c r="G350" s="103">
        <v>0.42</v>
      </c>
      <c r="H350" s="46">
        <v>1</v>
      </c>
    </row>
    <row r="351" spans="2:8" x14ac:dyDescent="0.25">
      <c r="B351" s="109" t="s">
        <v>1603</v>
      </c>
      <c r="C351" s="102" t="s">
        <v>1604</v>
      </c>
      <c r="D351" s="21" t="s">
        <v>1605</v>
      </c>
      <c r="E351" s="128" t="s">
        <v>1291</v>
      </c>
      <c r="F351" s="134">
        <v>1</v>
      </c>
      <c r="G351" s="103">
        <v>0.35</v>
      </c>
      <c r="H351" s="46">
        <v>1</v>
      </c>
    </row>
    <row r="352" spans="2:8" x14ac:dyDescent="0.25">
      <c r="B352" s="109" t="s">
        <v>1606</v>
      </c>
      <c r="C352" s="102" t="s">
        <v>1607</v>
      </c>
      <c r="D352" s="21" t="s">
        <v>1608</v>
      </c>
      <c r="E352" s="128" t="s">
        <v>1288</v>
      </c>
      <c r="F352" s="134">
        <v>1</v>
      </c>
      <c r="G352" s="103">
        <v>0.44</v>
      </c>
      <c r="H352" s="46">
        <v>1</v>
      </c>
    </row>
    <row r="353" spans="2:8" x14ac:dyDescent="0.25">
      <c r="B353" s="109" t="s">
        <v>1609</v>
      </c>
      <c r="C353" s="102" t="s">
        <v>1610</v>
      </c>
      <c r="D353" s="21"/>
      <c r="E353" s="128" t="s">
        <v>1282</v>
      </c>
      <c r="F353" s="134">
        <v>1</v>
      </c>
      <c r="G353" s="18">
        <v>1</v>
      </c>
      <c r="H353" s="112">
        <v>4.47</v>
      </c>
    </row>
    <row r="354" spans="2:8" x14ac:dyDescent="0.25">
      <c r="B354" s="109" t="s">
        <v>1611</v>
      </c>
      <c r="C354" s="102" t="s">
        <v>1612</v>
      </c>
      <c r="D354" s="21"/>
      <c r="E354" s="128" t="s">
        <v>1613</v>
      </c>
      <c r="F354" s="134">
        <v>1</v>
      </c>
      <c r="G354" s="23">
        <v>3.52</v>
      </c>
      <c r="H354" s="46">
        <v>1</v>
      </c>
    </row>
    <row r="355" spans="2:8" x14ac:dyDescent="0.25">
      <c r="B355" s="109" t="s">
        <v>1614</v>
      </c>
      <c r="C355" s="102" t="s">
        <v>1615</v>
      </c>
      <c r="D355" s="21"/>
      <c r="E355" s="128" t="s">
        <v>1616</v>
      </c>
      <c r="F355" s="134">
        <v>1</v>
      </c>
      <c r="G355" s="18">
        <v>1</v>
      </c>
      <c r="H355" s="48">
        <v>27.89</v>
      </c>
    </row>
    <row r="356" spans="2:8" x14ac:dyDescent="0.25">
      <c r="B356" s="109" t="s">
        <v>1617</v>
      </c>
      <c r="C356" s="102" t="s">
        <v>1618</v>
      </c>
      <c r="D356" s="21"/>
      <c r="E356" s="128" t="s">
        <v>1619</v>
      </c>
      <c r="F356" s="134">
        <v>1</v>
      </c>
      <c r="G356" s="24">
        <v>6.81</v>
      </c>
      <c r="H356" s="48">
        <v>6.41</v>
      </c>
    </row>
    <row r="357" spans="2:8" x14ac:dyDescent="0.25">
      <c r="B357" s="109" t="s">
        <v>1620</v>
      </c>
      <c r="C357" s="102" t="s">
        <v>1621</v>
      </c>
      <c r="D357" s="25"/>
      <c r="E357" s="129" t="s">
        <v>1622</v>
      </c>
      <c r="F357" s="135">
        <v>0.41</v>
      </c>
      <c r="G357" s="31">
        <v>1</v>
      </c>
      <c r="H357" s="53">
        <v>1</v>
      </c>
    </row>
    <row r="358" spans="2:8" x14ac:dyDescent="0.25">
      <c r="B358" s="109" t="s">
        <v>1623</v>
      </c>
      <c r="C358" s="102" t="s">
        <v>1624</v>
      </c>
      <c r="D358" s="21"/>
      <c r="E358" s="128" t="s">
        <v>1625</v>
      </c>
      <c r="F358" s="134">
        <v>1</v>
      </c>
      <c r="G358" s="18">
        <v>1</v>
      </c>
      <c r="H358" s="113">
        <v>0.14000000000000001</v>
      </c>
    </row>
    <row r="359" spans="2:8" x14ac:dyDescent="0.25">
      <c r="B359" s="109" t="s">
        <v>1626</v>
      </c>
      <c r="C359" s="102" t="s">
        <v>1627</v>
      </c>
      <c r="D359" s="21"/>
      <c r="E359" s="128" t="s">
        <v>1628</v>
      </c>
      <c r="F359" s="134">
        <v>1</v>
      </c>
      <c r="G359" s="18">
        <v>1</v>
      </c>
      <c r="H359" s="113">
        <v>0.17</v>
      </c>
    </row>
    <row r="360" spans="2:8" x14ac:dyDescent="0.25">
      <c r="B360" s="109" t="s">
        <v>1629</v>
      </c>
      <c r="C360" s="102" t="s">
        <v>1630</v>
      </c>
      <c r="D360" s="21"/>
      <c r="E360" s="128" t="s">
        <v>1631</v>
      </c>
      <c r="F360" s="134">
        <v>1</v>
      </c>
      <c r="G360" s="18">
        <v>1</v>
      </c>
      <c r="H360" s="113">
        <v>0.12</v>
      </c>
    </row>
    <row r="361" spans="2:8" x14ac:dyDescent="0.25">
      <c r="B361" s="109" t="s">
        <v>1632</v>
      </c>
      <c r="C361" s="102" t="s">
        <v>1633</v>
      </c>
      <c r="D361" s="25"/>
      <c r="E361" s="129" t="s">
        <v>1634</v>
      </c>
      <c r="F361" s="135">
        <v>0.2</v>
      </c>
      <c r="G361" s="31">
        <v>1</v>
      </c>
      <c r="H361" s="117">
        <v>0.08</v>
      </c>
    </row>
    <row r="362" spans="2:8" x14ac:dyDescent="0.25">
      <c r="B362" s="109" t="s">
        <v>1635</v>
      </c>
      <c r="C362" s="102" t="s">
        <v>1636</v>
      </c>
      <c r="D362" s="21"/>
      <c r="E362" s="128" t="s">
        <v>1637</v>
      </c>
      <c r="F362" s="134">
        <v>1</v>
      </c>
      <c r="G362" s="18">
        <v>1</v>
      </c>
      <c r="H362" s="113">
        <v>0.12</v>
      </c>
    </row>
    <row r="363" spans="2:8" x14ac:dyDescent="0.25">
      <c r="B363" s="109" t="s">
        <v>1638</v>
      </c>
      <c r="C363" s="102" t="s">
        <v>1639</v>
      </c>
      <c r="D363" s="21"/>
      <c r="E363" s="128" t="s">
        <v>1640</v>
      </c>
      <c r="F363" s="134">
        <v>1</v>
      </c>
      <c r="G363" s="18">
        <v>1</v>
      </c>
      <c r="H363" s="113">
        <v>0.13</v>
      </c>
    </row>
    <row r="364" spans="2:8" x14ac:dyDescent="0.25">
      <c r="B364" s="109" t="s">
        <v>1641</v>
      </c>
      <c r="C364" s="102" t="s">
        <v>1642</v>
      </c>
      <c r="D364" s="21"/>
      <c r="E364" s="128" t="s">
        <v>1643</v>
      </c>
      <c r="F364" s="134">
        <v>1</v>
      </c>
      <c r="G364" s="18">
        <v>1</v>
      </c>
      <c r="H364" s="113">
        <v>0.18</v>
      </c>
    </row>
    <row r="365" spans="2:8" x14ac:dyDescent="0.25">
      <c r="B365" s="109" t="s">
        <v>1644</v>
      </c>
      <c r="C365" s="102" t="s">
        <v>1645</v>
      </c>
      <c r="D365" s="21"/>
      <c r="E365" s="128" t="s">
        <v>1646</v>
      </c>
      <c r="F365" s="134">
        <v>1</v>
      </c>
      <c r="G365" s="18">
        <v>1</v>
      </c>
      <c r="H365" s="113">
        <v>7.0000000000000007E-2</v>
      </c>
    </row>
    <row r="366" spans="2:8" x14ac:dyDescent="0.25">
      <c r="B366" s="109" t="s">
        <v>1647</v>
      </c>
      <c r="C366" s="102" t="s">
        <v>1648</v>
      </c>
      <c r="D366" s="21"/>
      <c r="E366" s="128" t="s">
        <v>1649</v>
      </c>
      <c r="F366" s="134">
        <v>1</v>
      </c>
      <c r="G366" s="18">
        <v>1</v>
      </c>
      <c r="H366" s="113">
        <v>0.1</v>
      </c>
    </row>
    <row r="367" spans="2:8" x14ac:dyDescent="0.25">
      <c r="B367" s="109" t="s">
        <v>1650</v>
      </c>
      <c r="C367" s="102" t="s">
        <v>1651</v>
      </c>
      <c r="D367" s="21"/>
      <c r="E367" s="128" t="s">
        <v>1652</v>
      </c>
      <c r="F367" s="134">
        <v>1</v>
      </c>
      <c r="G367" s="18">
        <v>1</v>
      </c>
      <c r="H367" s="113">
        <v>0.08</v>
      </c>
    </row>
    <row r="368" spans="2:8" x14ac:dyDescent="0.25">
      <c r="B368" s="109" t="s">
        <v>1653</v>
      </c>
      <c r="C368" s="102" t="s">
        <v>1654</v>
      </c>
      <c r="D368" s="21"/>
      <c r="E368" s="128" t="s">
        <v>1655</v>
      </c>
      <c r="F368" s="134">
        <v>1</v>
      </c>
      <c r="G368" s="18">
        <v>1</v>
      </c>
      <c r="H368" s="113">
        <v>0.06</v>
      </c>
    </row>
    <row r="369" spans="2:8" x14ac:dyDescent="0.25">
      <c r="B369" s="109" t="s">
        <v>1656</v>
      </c>
      <c r="C369" s="102" t="s">
        <v>1657</v>
      </c>
      <c r="D369" s="21" t="s">
        <v>1658</v>
      </c>
      <c r="E369" s="128" t="s">
        <v>1659</v>
      </c>
      <c r="F369" s="134">
        <v>1</v>
      </c>
      <c r="G369" s="18">
        <v>1</v>
      </c>
      <c r="H369" s="112">
        <v>2.33</v>
      </c>
    </row>
    <row r="370" spans="2:8" x14ac:dyDescent="0.25">
      <c r="B370" s="109" t="s">
        <v>1660</v>
      </c>
      <c r="C370" s="102" t="s">
        <v>1661</v>
      </c>
      <c r="D370" s="21"/>
      <c r="E370" s="128" t="s">
        <v>1662</v>
      </c>
      <c r="F370" s="134">
        <v>1</v>
      </c>
      <c r="G370" s="106">
        <v>1.8</v>
      </c>
      <c r="H370" s="115">
        <v>1.96</v>
      </c>
    </row>
    <row r="371" spans="2:8" x14ac:dyDescent="0.25">
      <c r="B371" s="109" t="s">
        <v>1663</v>
      </c>
      <c r="C371" s="102" t="s">
        <v>1664</v>
      </c>
      <c r="D371" s="25"/>
      <c r="E371" s="129" t="s">
        <v>652</v>
      </c>
      <c r="F371" s="135">
        <v>0.33</v>
      </c>
      <c r="G371" s="31">
        <v>1</v>
      </c>
      <c r="H371" s="53">
        <v>1</v>
      </c>
    </row>
    <row r="372" spans="2:8" x14ac:dyDescent="0.25">
      <c r="B372" s="109" t="s">
        <v>1665</v>
      </c>
      <c r="C372" s="102" t="s">
        <v>1666</v>
      </c>
      <c r="D372" s="21" t="s">
        <v>1667</v>
      </c>
      <c r="E372" s="128" t="s">
        <v>1668</v>
      </c>
      <c r="F372" s="134">
        <v>1</v>
      </c>
      <c r="G372" s="18">
        <v>1</v>
      </c>
      <c r="H372" s="114">
        <v>0.24</v>
      </c>
    </row>
    <row r="373" spans="2:8" x14ac:dyDescent="0.25">
      <c r="B373" s="109" t="s">
        <v>1669</v>
      </c>
      <c r="C373" s="102" t="s">
        <v>1670</v>
      </c>
      <c r="D373" s="25"/>
      <c r="E373" s="129" t="s">
        <v>705</v>
      </c>
      <c r="F373" s="135">
        <v>0.49</v>
      </c>
      <c r="G373" s="31">
        <v>1</v>
      </c>
      <c r="H373" s="54">
        <v>3.13</v>
      </c>
    </row>
    <row r="374" spans="2:8" x14ac:dyDescent="0.25">
      <c r="B374" s="109" t="s">
        <v>1671</v>
      </c>
      <c r="C374" s="102" t="s">
        <v>1672</v>
      </c>
      <c r="D374" s="25"/>
      <c r="E374" s="129" t="s">
        <v>705</v>
      </c>
      <c r="F374" s="135">
        <v>0.38</v>
      </c>
      <c r="G374" s="31">
        <v>1</v>
      </c>
      <c r="H374" s="54">
        <v>2.2999999999999998</v>
      </c>
    </row>
    <row r="375" spans="2:8" x14ac:dyDescent="0.25">
      <c r="B375" s="109" t="s">
        <v>1673</v>
      </c>
      <c r="C375" s="102" t="s">
        <v>1674</v>
      </c>
      <c r="D375" s="21"/>
      <c r="E375" s="128" t="s">
        <v>652</v>
      </c>
      <c r="F375" s="134">
        <v>1</v>
      </c>
      <c r="G375" s="23">
        <v>2.73</v>
      </c>
      <c r="H375" s="114">
        <v>0.31</v>
      </c>
    </row>
    <row r="376" spans="2:8" x14ac:dyDescent="0.25">
      <c r="B376" s="109" t="s">
        <v>1675</v>
      </c>
      <c r="C376" s="102" t="s">
        <v>1676</v>
      </c>
      <c r="D376" s="21"/>
      <c r="E376" s="128" t="s">
        <v>1288</v>
      </c>
      <c r="F376" s="134">
        <v>1</v>
      </c>
      <c r="G376" s="18">
        <v>1</v>
      </c>
      <c r="H376" s="112">
        <v>2.09</v>
      </c>
    </row>
    <row r="377" spans="2:8" x14ac:dyDescent="0.25">
      <c r="B377" s="109" t="s">
        <v>1677</v>
      </c>
      <c r="C377" s="102" t="s">
        <v>1678</v>
      </c>
      <c r="D377" s="21"/>
      <c r="E377" s="128" t="s">
        <v>1291</v>
      </c>
      <c r="F377" s="134">
        <v>1</v>
      </c>
      <c r="G377" s="103">
        <v>0.38</v>
      </c>
      <c r="H377" s="46">
        <v>1</v>
      </c>
    </row>
    <row r="378" spans="2:8" x14ac:dyDescent="0.25">
      <c r="B378" s="109" t="s">
        <v>1679</v>
      </c>
      <c r="C378" s="102" t="s">
        <v>1679</v>
      </c>
      <c r="D378" s="21"/>
      <c r="E378" s="128" t="s">
        <v>652</v>
      </c>
      <c r="F378" s="134">
        <v>1</v>
      </c>
      <c r="G378" s="18">
        <v>1</v>
      </c>
      <c r="H378" s="114">
        <v>0.3</v>
      </c>
    </row>
    <row r="379" spans="2:8" x14ac:dyDescent="0.25">
      <c r="B379" s="109" t="s">
        <v>1680</v>
      </c>
      <c r="C379" s="102" t="s">
        <v>1681</v>
      </c>
      <c r="D379" s="25"/>
      <c r="E379" s="129" t="s">
        <v>1682</v>
      </c>
      <c r="F379" s="135">
        <v>0.2</v>
      </c>
      <c r="G379" s="35">
        <v>0.09</v>
      </c>
      <c r="H379" s="53">
        <v>1</v>
      </c>
    </row>
    <row r="380" spans="2:8" x14ac:dyDescent="0.25">
      <c r="B380" s="109" t="s">
        <v>1683</v>
      </c>
      <c r="C380" s="102" t="s">
        <v>1684</v>
      </c>
      <c r="D380" s="25"/>
      <c r="E380" s="129" t="s">
        <v>1685</v>
      </c>
      <c r="F380" s="135">
        <v>0.21</v>
      </c>
      <c r="G380" s="35">
        <v>0.08</v>
      </c>
      <c r="H380" s="53">
        <v>1</v>
      </c>
    </row>
    <row r="381" spans="2:8" x14ac:dyDescent="0.25">
      <c r="B381" s="109" t="s">
        <v>1686</v>
      </c>
      <c r="C381" s="102" t="s">
        <v>1687</v>
      </c>
      <c r="D381" s="21"/>
      <c r="E381" s="128" t="s">
        <v>1688</v>
      </c>
      <c r="F381" s="134">
        <v>1</v>
      </c>
      <c r="G381" s="18">
        <v>1</v>
      </c>
      <c r="H381" s="112">
        <v>3.11</v>
      </c>
    </row>
    <row r="382" spans="2:8" x14ac:dyDescent="0.25">
      <c r="B382" s="109" t="s">
        <v>1689</v>
      </c>
      <c r="C382" s="102" t="s">
        <v>1690</v>
      </c>
      <c r="D382" s="21"/>
      <c r="E382" s="128" t="s">
        <v>705</v>
      </c>
      <c r="F382" s="134">
        <v>1</v>
      </c>
      <c r="G382" s="18">
        <v>1</v>
      </c>
      <c r="H382" s="112">
        <v>3.32</v>
      </c>
    </row>
    <row r="383" spans="2:8" x14ac:dyDescent="0.25">
      <c r="B383" s="109" t="s">
        <v>1691</v>
      </c>
      <c r="C383" s="102" t="s">
        <v>1692</v>
      </c>
      <c r="D383" s="25"/>
      <c r="E383" s="129" t="s">
        <v>705</v>
      </c>
      <c r="F383" s="136">
        <v>0.15</v>
      </c>
      <c r="G383" s="35">
        <v>0.04</v>
      </c>
      <c r="H383" s="55">
        <v>6.55</v>
      </c>
    </row>
    <row r="384" spans="2:8" x14ac:dyDescent="0.25">
      <c r="B384" s="109" t="s">
        <v>1693</v>
      </c>
      <c r="C384" s="102" t="s">
        <v>1694</v>
      </c>
      <c r="D384" s="21" t="s">
        <v>1695</v>
      </c>
      <c r="E384" s="128" t="s">
        <v>1696</v>
      </c>
      <c r="F384" s="134">
        <v>1</v>
      </c>
      <c r="G384" s="18">
        <v>1</v>
      </c>
      <c r="H384" s="116">
        <v>0.52</v>
      </c>
    </row>
    <row r="385" spans="2:8" x14ac:dyDescent="0.25">
      <c r="B385" s="109" t="s">
        <v>1697</v>
      </c>
      <c r="C385" s="102" t="s">
        <v>1698</v>
      </c>
      <c r="D385" s="21" t="s">
        <v>1699</v>
      </c>
      <c r="E385" s="128" t="s">
        <v>1700</v>
      </c>
      <c r="F385" s="134">
        <v>1</v>
      </c>
      <c r="G385" s="103">
        <v>0.35</v>
      </c>
      <c r="H385" s="46">
        <v>1</v>
      </c>
    </row>
    <row r="386" spans="2:8" x14ac:dyDescent="0.25">
      <c r="B386" s="109" t="s">
        <v>1701</v>
      </c>
      <c r="C386" s="102" t="s">
        <v>1702</v>
      </c>
      <c r="D386" s="21" t="s">
        <v>1703</v>
      </c>
      <c r="E386" s="128" t="s">
        <v>1704</v>
      </c>
      <c r="F386" s="134">
        <v>1</v>
      </c>
      <c r="G386" s="103">
        <v>0.35</v>
      </c>
      <c r="H386" s="46">
        <v>1</v>
      </c>
    </row>
    <row r="387" spans="2:8" x14ac:dyDescent="0.25">
      <c r="B387" s="109" t="s">
        <v>1705</v>
      </c>
      <c r="C387" s="102" t="s">
        <v>1706</v>
      </c>
      <c r="D387" s="21" t="s">
        <v>1707</v>
      </c>
      <c r="E387" s="128" t="s">
        <v>1708</v>
      </c>
      <c r="F387" s="134">
        <v>1</v>
      </c>
      <c r="G387" s="103">
        <v>0.28000000000000003</v>
      </c>
      <c r="H387" s="46">
        <v>1</v>
      </c>
    </row>
    <row r="388" spans="2:8" x14ac:dyDescent="0.25">
      <c r="B388" s="109" t="s">
        <v>1709</v>
      </c>
      <c r="C388" s="102" t="s">
        <v>1710</v>
      </c>
      <c r="D388" s="21"/>
      <c r="E388" s="128" t="s">
        <v>1711</v>
      </c>
      <c r="F388" s="134">
        <v>1</v>
      </c>
      <c r="G388" s="18">
        <v>1</v>
      </c>
      <c r="H388" s="114">
        <v>0.47</v>
      </c>
    </row>
    <row r="389" spans="2:8" x14ac:dyDescent="0.25">
      <c r="B389" s="109" t="s">
        <v>1712</v>
      </c>
      <c r="C389" s="102" t="s">
        <v>1713</v>
      </c>
      <c r="D389" s="21"/>
      <c r="E389" s="128" t="s">
        <v>1008</v>
      </c>
      <c r="F389" s="134">
        <v>1</v>
      </c>
      <c r="G389" s="23">
        <v>4.6500000000000004</v>
      </c>
      <c r="H389" s="46">
        <v>1</v>
      </c>
    </row>
    <row r="390" spans="2:8" x14ac:dyDescent="0.25">
      <c r="B390" s="109" t="s">
        <v>1714</v>
      </c>
      <c r="C390" s="102" t="s">
        <v>1715</v>
      </c>
      <c r="D390" s="21"/>
      <c r="E390" s="128" t="s">
        <v>1716</v>
      </c>
      <c r="F390" s="134">
        <v>1</v>
      </c>
      <c r="G390" s="23">
        <v>2.2200000000000002</v>
      </c>
      <c r="H390" s="114">
        <v>0.49</v>
      </c>
    </row>
    <row r="391" spans="2:8" x14ac:dyDescent="0.25">
      <c r="B391" s="109" t="s">
        <v>1718</v>
      </c>
      <c r="C391" s="102" t="s">
        <v>1719</v>
      </c>
      <c r="D391" s="21"/>
      <c r="E391" s="128" t="s">
        <v>652</v>
      </c>
      <c r="F391" s="134">
        <v>1</v>
      </c>
      <c r="G391" s="18">
        <v>1</v>
      </c>
      <c r="H391" s="113">
        <v>0.15</v>
      </c>
    </row>
    <row r="392" spans="2:8" x14ac:dyDescent="0.25">
      <c r="B392" s="109" t="s">
        <v>1720</v>
      </c>
      <c r="C392" s="102" t="s">
        <v>1721</v>
      </c>
      <c r="D392" s="21" t="s">
        <v>1722</v>
      </c>
      <c r="E392" s="128" t="s">
        <v>1723</v>
      </c>
      <c r="F392" s="134">
        <v>1</v>
      </c>
      <c r="G392" s="103">
        <v>0.44</v>
      </c>
      <c r="H392" s="46">
        <v>1</v>
      </c>
    </row>
    <row r="393" spans="2:8" x14ac:dyDescent="0.25">
      <c r="B393" s="109" t="s">
        <v>1724</v>
      </c>
      <c r="C393" s="102" t="s">
        <v>1725</v>
      </c>
      <c r="D393" s="21"/>
      <c r="E393" s="128" t="s">
        <v>1726</v>
      </c>
      <c r="F393" s="134">
        <v>1</v>
      </c>
      <c r="G393" s="103">
        <v>0.48</v>
      </c>
      <c r="H393" s="46">
        <v>1</v>
      </c>
    </row>
    <row r="394" spans="2:8" x14ac:dyDescent="0.25">
      <c r="B394" s="109" t="s">
        <v>1727</v>
      </c>
      <c r="C394" s="102" t="s">
        <v>1728</v>
      </c>
      <c r="D394" s="21" t="s">
        <v>1729</v>
      </c>
      <c r="E394" s="128" t="s">
        <v>1730</v>
      </c>
      <c r="F394" s="134">
        <v>1</v>
      </c>
      <c r="G394" s="23">
        <v>2.62</v>
      </c>
      <c r="H394" s="46">
        <v>1</v>
      </c>
    </row>
    <row r="395" spans="2:8" x14ac:dyDescent="0.25">
      <c r="B395" s="109" t="s">
        <v>1731</v>
      </c>
      <c r="C395" s="102" t="s">
        <v>1732</v>
      </c>
      <c r="D395" s="21" t="s">
        <v>1733</v>
      </c>
      <c r="E395" s="128" t="s">
        <v>1734</v>
      </c>
      <c r="F395" s="134">
        <v>1</v>
      </c>
      <c r="G395" s="23">
        <v>3.62</v>
      </c>
      <c r="H395" s="112">
        <v>4.05</v>
      </c>
    </row>
    <row r="396" spans="2:8" x14ac:dyDescent="0.25">
      <c r="B396" s="109" t="s">
        <v>1735</v>
      </c>
      <c r="C396" s="102" t="s">
        <v>1736</v>
      </c>
      <c r="D396" s="21"/>
      <c r="E396" s="128" t="s">
        <v>1737</v>
      </c>
      <c r="F396" s="134">
        <v>1</v>
      </c>
      <c r="G396" s="18">
        <v>1</v>
      </c>
      <c r="H396" s="112">
        <v>2.72</v>
      </c>
    </row>
    <row r="397" spans="2:8" x14ac:dyDescent="0.25">
      <c r="B397" s="109" t="s">
        <v>1738</v>
      </c>
      <c r="C397" s="102" t="s">
        <v>1739</v>
      </c>
      <c r="D397" s="21"/>
      <c r="E397" s="128" t="s">
        <v>1740</v>
      </c>
      <c r="F397" s="134">
        <v>1</v>
      </c>
      <c r="G397" s="18">
        <v>1</v>
      </c>
      <c r="H397" s="112">
        <v>3.11</v>
      </c>
    </row>
    <row r="398" spans="2:8" x14ac:dyDescent="0.25">
      <c r="B398" s="109" t="s">
        <v>1741</v>
      </c>
      <c r="C398" s="102" t="s">
        <v>1742</v>
      </c>
      <c r="D398" s="21"/>
      <c r="E398" s="128" t="s">
        <v>1743</v>
      </c>
      <c r="F398" s="134">
        <v>1</v>
      </c>
      <c r="G398" s="18">
        <v>1</v>
      </c>
      <c r="H398" s="112">
        <v>3.97</v>
      </c>
    </row>
    <row r="399" spans="2:8" x14ac:dyDescent="0.25">
      <c r="B399" s="109" t="s">
        <v>1744</v>
      </c>
      <c r="C399" s="102" t="s">
        <v>1745</v>
      </c>
      <c r="D399" s="21" t="s">
        <v>1746</v>
      </c>
      <c r="E399" s="128" t="s">
        <v>1747</v>
      </c>
      <c r="F399" s="134">
        <v>1</v>
      </c>
      <c r="G399" s="18">
        <v>1</v>
      </c>
      <c r="H399" s="48">
        <v>8.61</v>
      </c>
    </row>
    <row r="400" spans="2:8" x14ac:dyDescent="0.25">
      <c r="B400" s="109" t="s">
        <v>1748</v>
      </c>
      <c r="C400" s="102" t="s">
        <v>1749</v>
      </c>
      <c r="D400" s="21"/>
      <c r="E400" s="128" t="s">
        <v>1750</v>
      </c>
      <c r="F400" s="134">
        <v>1</v>
      </c>
      <c r="G400" s="18">
        <v>1</v>
      </c>
      <c r="H400" s="112">
        <v>4.2699999999999996</v>
      </c>
    </row>
    <row r="401" spans="2:8" x14ac:dyDescent="0.25">
      <c r="B401" s="109" t="s">
        <v>1751</v>
      </c>
      <c r="C401" s="102" t="s">
        <v>1752</v>
      </c>
      <c r="D401" s="21"/>
      <c r="E401" s="128" t="s">
        <v>1753</v>
      </c>
      <c r="F401" s="134">
        <v>1</v>
      </c>
      <c r="G401" s="18">
        <v>1</v>
      </c>
      <c r="H401" s="112">
        <v>4.6500000000000004</v>
      </c>
    </row>
    <row r="402" spans="2:8" x14ac:dyDescent="0.25">
      <c r="B402" s="109" t="s">
        <v>1754</v>
      </c>
      <c r="C402" s="102" t="s">
        <v>1755</v>
      </c>
      <c r="D402" s="21"/>
      <c r="E402" s="128" t="s">
        <v>1008</v>
      </c>
      <c r="F402" s="134">
        <v>1</v>
      </c>
      <c r="G402" s="18">
        <v>1</v>
      </c>
      <c r="H402" s="48">
        <v>6.97</v>
      </c>
    </row>
    <row r="403" spans="2:8" x14ac:dyDescent="0.25">
      <c r="B403" s="109" t="s">
        <v>1756</v>
      </c>
      <c r="C403" s="102" t="s">
        <v>1757</v>
      </c>
      <c r="D403" s="21"/>
      <c r="E403" s="128" t="s">
        <v>1008</v>
      </c>
      <c r="F403" s="134">
        <v>1</v>
      </c>
      <c r="G403" s="18">
        <v>1</v>
      </c>
      <c r="H403" s="112">
        <v>4.87</v>
      </c>
    </row>
    <row r="404" spans="2:8" x14ac:dyDescent="0.25">
      <c r="B404" s="109" t="s">
        <v>1758</v>
      </c>
      <c r="C404" s="102" t="s">
        <v>1759</v>
      </c>
      <c r="D404" s="21"/>
      <c r="E404" s="128" t="s">
        <v>652</v>
      </c>
      <c r="F404" s="134">
        <v>1</v>
      </c>
      <c r="G404" s="23">
        <v>3.69</v>
      </c>
      <c r="H404" s="112">
        <v>2.68</v>
      </c>
    </row>
    <row r="405" spans="2:8" x14ac:dyDescent="0.25">
      <c r="B405" s="109" t="s">
        <v>1761</v>
      </c>
      <c r="C405" s="102" t="s">
        <v>1762</v>
      </c>
      <c r="D405" s="21"/>
      <c r="E405" s="128" t="s">
        <v>652</v>
      </c>
      <c r="F405" s="134">
        <v>1</v>
      </c>
      <c r="G405" s="24">
        <v>13.12</v>
      </c>
      <c r="H405" s="112">
        <v>3.24</v>
      </c>
    </row>
    <row r="406" spans="2:8" x14ac:dyDescent="0.25">
      <c r="B406" s="109" t="s">
        <v>1763</v>
      </c>
      <c r="C406" s="102" t="s">
        <v>1764</v>
      </c>
      <c r="D406" s="21"/>
      <c r="E406" s="128" t="s">
        <v>1765</v>
      </c>
      <c r="F406" s="134">
        <v>1</v>
      </c>
      <c r="G406" s="18">
        <v>1</v>
      </c>
      <c r="H406" s="48">
        <v>25.62</v>
      </c>
    </row>
    <row r="407" spans="2:8" x14ac:dyDescent="0.25">
      <c r="B407" s="109" t="s">
        <v>1766</v>
      </c>
      <c r="C407" s="102" t="s">
        <v>1767</v>
      </c>
      <c r="D407" s="21"/>
      <c r="E407" s="128" t="s">
        <v>1574</v>
      </c>
      <c r="F407" s="134">
        <v>1</v>
      </c>
      <c r="G407" s="23">
        <v>4.26</v>
      </c>
      <c r="H407" s="48">
        <v>7.68</v>
      </c>
    </row>
    <row r="408" spans="2:8" x14ac:dyDescent="0.25">
      <c r="B408" s="109" t="s">
        <v>1768</v>
      </c>
      <c r="C408" s="102" t="s">
        <v>1769</v>
      </c>
      <c r="D408" s="21" t="s">
        <v>1770</v>
      </c>
      <c r="E408" s="128" t="s">
        <v>1771</v>
      </c>
      <c r="F408" s="134">
        <v>1</v>
      </c>
      <c r="G408" s="103">
        <v>0.41</v>
      </c>
      <c r="H408" s="112">
        <v>4.79</v>
      </c>
    </row>
    <row r="409" spans="2:8" x14ac:dyDescent="0.25">
      <c r="B409" s="109" t="s">
        <v>1772</v>
      </c>
      <c r="C409" s="102" t="s">
        <v>1773</v>
      </c>
      <c r="D409" s="21"/>
      <c r="E409" s="128" t="s">
        <v>1574</v>
      </c>
      <c r="F409" s="134">
        <v>1</v>
      </c>
      <c r="G409" s="24">
        <v>7.07</v>
      </c>
      <c r="H409" s="112">
        <v>4.43</v>
      </c>
    </row>
    <row r="410" spans="2:8" x14ac:dyDescent="0.25">
      <c r="B410" s="109" t="s">
        <v>1774</v>
      </c>
      <c r="C410" s="102" t="s">
        <v>1775</v>
      </c>
      <c r="D410" s="21"/>
      <c r="E410" s="128" t="s">
        <v>1776</v>
      </c>
      <c r="F410" s="134">
        <v>1</v>
      </c>
      <c r="G410" s="24">
        <v>6.41</v>
      </c>
      <c r="H410" s="46">
        <v>1</v>
      </c>
    </row>
    <row r="411" spans="2:8" x14ac:dyDescent="0.25">
      <c r="B411" s="109" t="s">
        <v>1777</v>
      </c>
      <c r="C411" s="102" t="s">
        <v>1777</v>
      </c>
      <c r="D411" s="21"/>
      <c r="E411" s="128" t="s">
        <v>652</v>
      </c>
      <c r="F411" s="134">
        <v>1</v>
      </c>
      <c r="G411" s="24">
        <v>7.4</v>
      </c>
      <c r="H411" s="46">
        <v>1</v>
      </c>
    </row>
    <row r="412" spans="2:8" x14ac:dyDescent="0.25">
      <c r="B412" s="109" t="s">
        <v>1778</v>
      </c>
      <c r="C412" s="102" t="s">
        <v>1778</v>
      </c>
      <c r="D412" s="25"/>
      <c r="E412" s="129" t="s">
        <v>1779</v>
      </c>
      <c r="F412" s="138">
        <v>2.23</v>
      </c>
      <c r="G412" s="32">
        <v>2.59</v>
      </c>
      <c r="H412" s="54">
        <v>2.14</v>
      </c>
    </row>
    <row r="413" spans="2:8" x14ac:dyDescent="0.25">
      <c r="B413" s="109" t="s">
        <v>1782</v>
      </c>
      <c r="C413" s="102" t="s">
        <v>1783</v>
      </c>
      <c r="D413" s="21"/>
      <c r="E413" s="128" t="s">
        <v>652</v>
      </c>
      <c r="F413" s="134">
        <v>1</v>
      </c>
      <c r="G413" s="24">
        <v>154.66999999999999</v>
      </c>
      <c r="H413" s="112">
        <v>4</v>
      </c>
    </row>
    <row r="414" spans="2:8" x14ac:dyDescent="0.25">
      <c r="B414" s="109" t="s">
        <v>1784</v>
      </c>
      <c r="C414" s="102" t="s">
        <v>1785</v>
      </c>
      <c r="D414" s="21"/>
      <c r="E414" s="128" t="s">
        <v>652</v>
      </c>
      <c r="F414" s="134">
        <v>1</v>
      </c>
      <c r="G414" s="24">
        <v>74.72</v>
      </c>
      <c r="H414" s="46">
        <v>1</v>
      </c>
    </row>
    <row r="415" spans="2:8" x14ac:dyDescent="0.25">
      <c r="B415" s="109" t="s">
        <v>1786</v>
      </c>
      <c r="C415" s="102" t="s">
        <v>1787</v>
      </c>
      <c r="D415" s="21"/>
      <c r="E415" s="128" t="s">
        <v>652</v>
      </c>
      <c r="F415" s="134">
        <v>1</v>
      </c>
      <c r="G415" s="24">
        <v>14.55</v>
      </c>
      <c r="H415" s="46">
        <v>1</v>
      </c>
    </row>
    <row r="416" spans="2:8" x14ac:dyDescent="0.25">
      <c r="B416" s="109" t="s">
        <v>1788</v>
      </c>
      <c r="C416" s="102" t="s">
        <v>1789</v>
      </c>
      <c r="D416" s="21"/>
      <c r="E416" s="128" t="s">
        <v>652</v>
      </c>
      <c r="F416" s="134">
        <v>1</v>
      </c>
      <c r="G416" s="24">
        <v>10.14</v>
      </c>
      <c r="H416" s="46">
        <v>1</v>
      </c>
    </row>
    <row r="417" spans="2:8" x14ac:dyDescent="0.25">
      <c r="B417" s="109" t="s">
        <v>1790</v>
      </c>
      <c r="C417" s="102" t="s">
        <v>1791</v>
      </c>
      <c r="D417" s="21"/>
      <c r="E417" s="128" t="s">
        <v>1792</v>
      </c>
      <c r="F417" s="134">
        <v>1</v>
      </c>
      <c r="G417" s="24">
        <v>271.14</v>
      </c>
      <c r="H417" s="48">
        <v>26.22</v>
      </c>
    </row>
    <row r="418" spans="2:8" x14ac:dyDescent="0.25">
      <c r="B418" s="109" t="s">
        <v>1793</v>
      </c>
      <c r="C418" s="102" t="s">
        <v>1794</v>
      </c>
      <c r="D418" s="21"/>
      <c r="E418" s="128" t="s">
        <v>652</v>
      </c>
      <c r="F418" s="134">
        <v>1</v>
      </c>
      <c r="G418" s="24">
        <v>471.83</v>
      </c>
      <c r="H418" s="48">
        <v>27.58</v>
      </c>
    </row>
    <row r="419" spans="2:8" x14ac:dyDescent="0.25">
      <c r="B419" s="109" t="s">
        <v>1795</v>
      </c>
      <c r="C419" s="102" t="s">
        <v>1795</v>
      </c>
      <c r="D419" s="21"/>
      <c r="E419" s="128" t="s">
        <v>1008</v>
      </c>
      <c r="F419" s="134">
        <v>1</v>
      </c>
      <c r="G419" s="23">
        <v>2.89</v>
      </c>
      <c r="H419" s="46">
        <v>1</v>
      </c>
    </row>
    <row r="420" spans="2:8" x14ac:dyDescent="0.25">
      <c r="B420" s="109" t="s">
        <v>1796</v>
      </c>
      <c r="C420" s="102" t="s">
        <v>1797</v>
      </c>
      <c r="D420" s="21"/>
      <c r="E420" s="128" t="s">
        <v>652</v>
      </c>
      <c r="F420" s="134">
        <v>1</v>
      </c>
      <c r="G420" s="18">
        <v>1</v>
      </c>
      <c r="H420" s="116">
        <v>0.53</v>
      </c>
    </row>
    <row r="421" spans="2:8" x14ac:dyDescent="0.25">
      <c r="B421" s="109" t="s">
        <v>1798</v>
      </c>
      <c r="C421" s="102" t="s">
        <v>1799</v>
      </c>
      <c r="D421" s="21" t="s">
        <v>1800</v>
      </c>
      <c r="E421" s="128" t="s">
        <v>1801</v>
      </c>
      <c r="F421" s="134">
        <v>1</v>
      </c>
      <c r="G421" s="18">
        <v>1</v>
      </c>
      <c r="H421" s="114">
        <v>0.44</v>
      </c>
    </row>
    <row r="422" spans="2:8" x14ac:dyDescent="0.25">
      <c r="B422" s="109" t="s">
        <v>1802</v>
      </c>
      <c r="C422" s="102" t="s">
        <v>1802</v>
      </c>
      <c r="D422" s="21"/>
      <c r="E422" s="128" t="s">
        <v>652</v>
      </c>
      <c r="F422" s="134">
        <v>1</v>
      </c>
      <c r="G422" s="18">
        <v>1</v>
      </c>
      <c r="H422" s="113">
        <v>0.12</v>
      </c>
    </row>
    <row r="423" spans="2:8" x14ac:dyDescent="0.25">
      <c r="B423" s="109" t="s">
        <v>1803</v>
      </c>
      <c r="C423" s="102" t="s">
        <v>1803</v>
      </c>
      <c r="D423" s="25"/>
      <c r="E423" s="129" t="s">
        <v>652</v>
      </c>
      <c r="F423" s="136">
        <v>0.14000000000000001</v>
      </c>
      <c r="G423" s="31">
        <v>1</v>
      </c>
      <c r="H423" s="111">
        <v>0.2</v>
      </c>
    </row>
    <row r="424" spans="2:8" x14ac:dyDescent="0.25">
      <c r="B424" s="109" t="s">
        <v>1804</v>
      </c>
      <c r="C424" s="102" t="s">
        <v>1805</v>
      </c>
      <c r="D424" s="21"/>
      <c r="E424" s="128" t="s">
        <v>1806</v>
      </c>
      <c r="F424" s="134">
        <v>1</v>
      </c>
      <c r="G424" s="18">
        <v>1</v>
      </c>
      <c r="H424" s="48">
        <v>8.3699999999999992</v>
      </c>
    </row>
    <row r="425" spans="2:8" x14ac:dyDescent="0.25">
      <c r="B425" s="109" t="s">
        <v>1807</v>
      </c>
      <c r="C425" s="102" t="s">
        <v>1808</v>
      </c>
      <c r="D425" s="21"/>
      <c r="E425" s="128" t="s">
        <v>1809</v>
      </c>
      <c r="F425" s="134">
        <v>1</v>
      </c>
      <c r="G425" s="23">
        <v>2.78</v>
      </c>
      <c r="H425" s="46">
        <v>1</v>
      </c>
    </row>
    <row r="426" spans="2:8" x14ac:dyDescent="0.25">
      <c r="B426" s="109" t="s">
        <v>1810</v>
      </c>
      <c r="C426" s="102" t="s">
        <v>1811</v>
      </c>
      <c r="D426" s="21"/>
      <c r="E426" s="128" t="s">
        <v>1812</v>
      </c>
      <c r="F426" s="134">
        <v>1</v>
      </c>
      <c r="G426" s="18">
        <v>1</v>
      </c>
      <c r="H426" s="114">
        <v>0.45</v>
      </c>
    </row>
    <row r="427" spans="2:8" x14ac:dyDescent="0.25">
      <c r="B427" s="109" t="s">
        <v>1813</v>
      </c>
      <c r="C427" s="102" t="s">
        <v>1814</v>
      </c>
      <c r="D427" s="21"/>
      <c r="E427" s="128" t="s">
        <v>1288</v>
      </c>
      <c r="F427" s="134">
        <v>1</v>
      </c>
      <c r="G427" s="18">
        <v>1</v>
      </c>
      <c r="H427" s="112">
        <v>3.97</v>
      </c>
    </row>
    <row r="428" spans="2:8" x14ac:dyDescent="0.25">
      <c r="B428" s="109" t="s">
        <v>1815</v>
      </c>
      <c r="C428" s="102" t="s">
        <v>1816</v>
      </c>
      <c r="D428" s="21"/>
      <c r="E428" s="128" t="s">
        <v>1291</v>
      </c>
      <c r="F428" s="134">
        <v>1</v>
      </c>
      <c r="G428" s="23">
        <v>3.08</v>
      </c>
      <c r="H428" s="46">
        <v>1</v>
      </c>
    </row>
    <row r="429" spans="2:8" x14ac:dyDescent="0.25">
      <c r="B429" s="109" t="s">
        <v>1818</v>
      </c>
      <c r="C429" s="102" t="s">
        <v>1819</v>
      </c>
      <c r="D429" s="21"/>
      <c r="E429" s="128" t="s">
        <v>652</v>
      </c>
      <c r="F429" s="134">
        <v>1</v>
      </c>
      <c r="G429" s="18">
        <v>1</v>
      </c>
      <c r="H429" s="113">
        <v>0.04</v>
      </c>
    </row>
    <row r="430" spans="2:8" x14ac:dyDescent="0.25">
      <c r="B430" s="109" t="s">
        <v>1820</v>
      </c>
      <c r="C430" s="102" t="s">
        <v>1821</v>
      </c>
      <c r="D430" s="21"/>
      <c r="E430" s="128" t="s">
        <v>705</v>
      </c>
      <c r="F430" s="134">
        <v>1</v>
      </c>
      <c r="G430" s="105">
        <v>0.06</v>
      </c>
      <c r="H430" s="113">
        <v>0.09</v>
      </c>
    </row>
    <row r="431" spans="2:8" x14ac:dyDescent="0.25">
      <c r="B431" s="109" t="s">
        <v>1822</v>
      </c>
      <c r="C431" s="102" t="s">
        <v>1823</v>
      </c>
      <c r="D431" s="21"/>
      <c r="E431" s="128" t="s">
        <v>652</v>
      </c>
      <c r="F431" s="134">
        <v>1</v>
      </c>
      <c r="G431" s="105">
        <v>0.11</v>
      </c>
      <c r="H431" s="113">
        <v>0.02</v>
      </c>
    </row>
    <row r="432" spans="2:8" x14ac:dyDescent="0.25">
      <c r="B432" s="109" t="s">
        <v>1824</v>
      </c>
      <c r="C432" s="102" t="s">
        <v>1825</v>
      </c>
      <c r="D432" s="21"/>
      <c r="E432" s="128" t="s">
        <v>1826</v>
      </c>
      <c r="F432" s="134">
        <v>1</v>
      </c>
      <c r="G432" s="105">
        <v>0.01</v>
      </c>
      <c r="H432" s="113">
        <v>0.04</v>
      </c>
    </row>
    <row r="433" spans="2:8" x14ac:dyDescent="0.25">
      <c r="B433" s="109" t="s">
        <v>1827</v>
      </c>
      <c r="C433" s="102" t="s">
        <v>1828</v>
      </c>
      <c r="D433" s="21"/>
      <c r="E433" s="128" t="s">
        <v>705</v>
      </c>
      <c r="F433" s="134">
        <v>1</v>
      </c>
      <c r="G433" s="105">
        <v>0.02</v>
      </c>
      <c r="H433" s="113">
        <v>0.02</v>
      </c>
    </row>
    <row r="434" spans="2:8" x14ac:dyDescent="0.25">
      <c r="B434" s="109" t="s">
        <v>1830</v>
      </c>
      <c r="C434" s="102" t="s">
        <v>1831</v>
      </c>
      <c r="D434" s="21"/>
      <c r="E434" s="128" t="s">
        <v>1832</v>
      </c>
      <c r="F434" s="134">
        <v>1</v>
      </c>
      <c r="G434" s="23">
        <v>4.22</v>
      </c>
      <c r="H434" s="46">
        <v>1</v>
      </c>
    </row>
    <row r="435" spans="2:8" x14ac:dyDescent="0.25">
      <c r="B435" s="109" t="s">
        <v>1833</v>
      </c>
      <c r="C435" s="102" t="s">
        <v>1834</v>
      </c>
      <c r="D435" s="21"/>
      <c r="E435" s="128" t="s">
        <v>652</v>
      </c>
      <c r="F435" s="134">
        <v>1</v>
      </c>
      <c r="G435" s="24">
        <v>5.97</v>
      </c>
      <c r="H435" s="46">
        <v>1</v>
      </c>
    </row>
    <row r="436" spans="2:8" x14ac:dyDescent="0.25">
      <c r="B436" s="109" t="s">
        <v>1835</v>
      </c>
      <c r="C436" s="102" t="s">
        <v>1836</v>
      </c>
      <c r="D436" s="21"/>
      <c r="E436" s="128" t="s">
        <v>652</v>
      </c>
      <c r="F436" s="134">
        <v>1</v>
      </c>
      <c r="G436" s="23">
        <v>3.35</v>
      </c>
      <c r="H436" s="46">
        <v>1</v>
      </c>
    </row>
    <row r="437" spans="2:8" x14ac:dyDescent="0.25">
      <c r="B437" s="109" t="s">
        <v>1837</v>
      </c>
      <c r="C437" s="102" t="s">
        <v>1838</v>
      </c>
      <c r="D437" s="21"/>
      <c r="E437" s="128" t="s">
        <v>969</v>
      </c>
      <c r="F437" s="134">
        <v>1</v>
      </c>
      <c r="G437" s="23">
        <v>2.88</v>
      </c>
      <c r="H437" s="46">
        <v>1</v>
      </c>
    </row>
    <row r="438" spans="2:8" x14ac:dyDescent="0.25">
      <c r="B438" s="109" t="s">
        <v>1839</v>
      </c>
      <c r="C438" s="102" t="s">
        <v>1840</v>
      </c>
      <c r="D438" s="25"/>
      <c r="E438" s="129" t="s">
        <v>652</v>
      </c>
      <c r="F438" s="136">
        <v>0.18</v>
      </c>
      <c r="G438" s="31">
        <v>1</v>
      </c>
      <c r="H438" s="53">
        <v>1</v>
      </c>
    </row>
    <row r="439" spans="2:8" x14ac:dyDescent="0.25">
      <c r="B439" s="109" t="s">
        <v>1841</v>
      </c>
      <c r="C439" s="102" t="s">
        <v>1842</v>
      </c>
      <c r="D439" s="21"/>
      <c r="E439" s="128" t="s">
        <v>652</v>
      </c>
      <c r="F439" s="134">
        <v>1</v>
      </c>
      <c r="G439" s="106">
        <v>1.9</v>
      </c>
      <c r="H439" s="46">
        <v>1</v>
      </c>
    </row>
    <row r="440" spans="2:8" x14ac:dyDescent="0.25">
      <c r="B440" s="109" t="s">
        <v>1843</v>
      </c>
      <c r="C440" s="102" t="s">
        <v>1843</v>
      </c>
      <c r="D440" s="21"/>
      <c r="E440" s="128" t="s">
        <v>652</v>
      </c>
      <c r="F440" s="134">
        <v>1</v>
      </c>
      <c r="G440" s="18">
        <v>1</v>
      </c>
      <c r="H440" s="113">
        <v>0.05</v>
      </c>
    </row>
    <row r="441" spans="2:8" x14ac:dyDescent="0.25">
      <c r="B441" s="109" t="s">
        <v>1844</v>
      </c>
      <c r="C441" s="102" t="s">
        <v>1845</v>
      </c>
      <c r="D441" s="21"/>
      <c r="E441" s="128" t="s">
        <v>1291</v>
      </c>
      <c r="F441" s="134">
        <v>1</v>
      </c>
      <c r="G441" s="103">
        <v>0.37</v>
      </c>
      <c r="H441" s="46">
        <v>1</v>
      </c>
    </row>
    <row r="442" spans="2:8" x14ac:dyDescent="0.25">
      <c r="B442" s="109" t="s">
        <v>1846</v>
      </c>
      <c r="C442" s="102" t="s">
        <v>1847</v>
      </c>
      <c r="D442" s="21"/>
      <c r="E442" s="128" t="s">
        <v>1288</v>
      </c>
      <c r="F442" s="134">
        <v>1</v>
      </c>
      <c r="G442" s="103">
        <v>0.21</v>
      </c>
      <c r="H442" s="46">
        <v>1</v>
      </c>
    </row>
    <row r="443" spans="2:8" x14ac:dyDescent="0.25">
      <c r="B443" s="109" t="s">
        <v>1848</v>
      </c>
      <c r="C443" s="102" t="s">
        <v>1849</v>
      </c>
      <c r="D443" s="21"/>
      <c r="E443" s="128" t="s">
        <v>1595</v>
      </c>
      <c r="F443" s="134">
        <v>1</v>
      </c>
      <c r="G443" s="103">
        <v>0.42</v>
      </c>
      <c r="H443" s="46">
        <v>1</v>
      </c>
    </row>
    <row r="444" spans="2:8" x14ac:dyDescent="0.25">
      <c r="B444" s="109" t="s">
        <v>1850</v>
      </c>
      <c r="C444" s="102" t="s">
        <v>1851</v>
      </c>
      <c r="D444" s="21"/>
      <c r="E444" s="128" t="s">
        <v>1599</v>
      </c>
      <c r="F444" s="134">
        <v>1</v>
      </c>
      <c r="G444" s="105">
        <v>0.19</v>
      </c>
      <c r="H444" s="46">
        <v>1</v>
      </c>
    </row>
    <row r="445" spans="2:8" x14ac:dyDescent="0.25">
      <c r="B445" s="109" t="s">
        <v>1852</v>
      </c>
      <c r="C445" s="102" t="s">
        <v>1853</v>
      </c>
      <c r="D445" s="21"/>
      <c r="E445" s="128" t="s">
        <v>1854</v>
      </c>
      <c r="F445" s="134">
        <v>1</v>
      </c>
      <c r="G445" s="103">
        <v>0.28000000000000003</v>
      </c>
      <c r="H445" s="46">
        <v>1</v>
      </c>
    </row>
    <row r="446" spans="2:8" x14ac:dyDescent="0.25">
      <c r="B446" s="109" t="s">
        <v>1855</v>
      </c>
      <c r="C446" s="102" t="s">
        <v>1856</v>
      </c>
      <c r="D446" s="21"/>
      <c r="E446" s="128" t="s">
        <v>1781</v>
      </c>
      <c r="F446" s="134">
        <v>1</v>
      </c>
      <c r="G446" s="18">
        <v>1</v>
      </c>
      <c r="H446" s="116">
        <v>0.52</v>
      </c>
    </row>
    <row r="447" spans="2:8" x14ac:dyDescent="0.25">
      <c r="B447" s="109" t="s">
        <v>1858</v>
      </c>
      <c r="C447" s="102" t="s">
        <v>1859</v>
      </c>
      <c r="D447" s="21"/>
      <c r="E447" s="128" t="s">
        <v>1857</v>
      </c>
      <c r="F447" s="134">
        <v>1</v>
      </c>
      <c r="G447" s="23">
        <v>3.71</v>
      </c>
      <c r="H447" s="114">
        <v>0.39</v>
      </c>
    </row>
    <row r="448" spans="2:8" x14ac:dyDescent="0.25">
      <c r="B448" s="109" t="s">
        <v>1861</v>
      </c>
      <c r="C448" s="102" t="s">
        <v>1862</v>
      </c>
      <c r="D448" s="21"/>
      <c r="E448" s="128" t="s">
        <v>1781</v>
      </c>
      <c r="F448" s="134">
        <v>1</v>
      </c>
      <c r="G448" s="23">
        <v>4.45</v>
      </c>
      <c r="H448" s="112">
        <v>4.1399999999999997</v>
      </c>
    </row>
    <row r="449" spans="2:8" x14ac:dyDescent="0.25">
      <c r="B449" s="109" t="s">
        <v>1863</v>
      </c>
      <c r="C449" s="102" t="s">
        <v>1864</v>
      </c>
      <c r="D449" s="21"/>
      <c r="E449" s="128" t="s">
        <v>1865</v>
      </c>
      <c r="F449" s="134">
        <v>1</v>
      </c>
      <c r="G449" s="24">
        <v>5.09</v>
      </c>
      <c r="H449" s="112">
        <v>3.19</v>
      </c>
    </row>
    <row r="450" spans="2:8" x14ac:dyDescent="0.25">
      <c r="B450" s="109" t="s">
        <v>1868</v>
      </c>
      <c r="C450" s="102" t="s">
        <v>1869</v>
      </c>
      <c r="D450" s="21" t="s">
        <v>1870</v>
      </c>
      <c r="E450" s="128" t="s">
        <v>1717</v>
      </c>
      <c r="F450" s="134">
        <v>1</v>
      </c>
      <c r="G450" s="18">
        <v>1</v>
      </c>
      <c r="H450" s="113">
        <v>0.19</v>
      </c>
    </row>
    <row r="451" spans="2:8" x14ac:dyDescent="0.25">
      <c r="B451" s="109" t="s">
        <v>1872</v>
      </c>
      <c r="C451" s="102" t="s">
        <v>340</v>
      </c>
      <c r="D451" s="21" t="s">
        <v>341</v>
      </c>
      <c r="E451" s="128" t="s">
        <v>1873</v>
      </c>
      <c r="F451" s="134">
        <v>1</v>
      </c>
      <c r="G451" s="24">
        <v>9.39</v>
      </c>
      <c r="H451" s="114">
        <v>0.38</v>
      </c>
    </row>
    <row r="452" spans="2:8" x14ac:dyDescent="0.25">
      <c r="B452" s="109" t="s">
        <v>1874</v>
      </c>
      <c r="C452" s="102" t="s">
        <v>1875</v>
      </c>
      <c r="D452" s="21"/>
      <c r="E452" s="128" t="s">
        <v>652</v>
      </c>
      <c r="F452" s="134">
        <v>1</v>
      </c>
      <c r="G452" s="18">
        <v>1</v>
      </c>
      <c r="H452" s="113">
        <v>0.19</v>
      </c>
    </row>
    <row r="453" spans="2:8" x14ac:dyDescent="0.25">
      <c r="B453" s="109" t="s">
        <v>1876</v>
      </c>
      <c r="C453" s="102" t="s">
        <v>1877</v>
      </c>
      <c r="D453" s="21"/>
      <c r="E453" s="128" t="s">
        <v>1288</v>
      </c>
      <c r="F453" s="134">
        <v>1</v>
      </c>
      <c r="G453" s="23">
        <v>2.0699999999999998</v>
      </c>
      <c r="H453" s="115">
        <v>1.82</v>
      </c>
    </row>
    <row r="454" spans="2:8" x14ac:dyDescent="0.25">
      <c r="B454" s="109" t="s">
        <v>1878</v>
      </c>
      <c r="C454" s="102" t="s">
        <v>1879</v>
      </c>
      <c r="D454" s="21"/>
      <c r="E454" s="128" t="s">
        <v>1717</v>
      </c>
      <c r="F454" s="134">
        <v>1</v>
      </c>
      <c r="G454" s="23">
        <v>4.16</v>
      </c>
      <c r="H454" s="46">
        <v>1</v>
      </c>
    </row>
    <row r="455" spans="2:8" x14ac:dyDescent="0.25">
      <c r="B455" s="109" t="s">
        <v>1880</v>
      </c>
      <c r="C455" s="102" t="s">
        <v>1881</v>
      </c>
      <c r="D455" s="25"/>
      <c r="E455" s="129" t="s">
        <v>652</v>
      </c>
      <c r="F455" s="135">
        <v>0.32</v>
      </c>
      <c r="G455" s="35">
        <v>0.19</v>
      </c>
      <c r="H455" s="53">
        <v>1</v>
      </c>
    </row>
    <row r="456" spans="2:8" x14ac:dyDescent="0.25">
      <c r="B456" s="109" t="s">
        <v>1882</v>
      </c>
      <c r="C456" s="102" t="s">
        <v>1883</v>
      </c>
      <c r="D456" s="21"/>
      <c r="E456" s="128" t="s">
        <v>1884</v>
      </c>
      <c r="F456" s="134">
        <v>1</v>
      </c>
      <c r="G456" s="103">
        <v>0.39</v>
      </c>
      <c r="H456" s="115">
        <v>1.88</v>
      </c>
    </row>
    <row r="457" spans="2:8" x14ac:dyDescent="0.25">
      <c r="B457" s="109" t="s">
        <v>1885</v>
      </c>
      <c r="C457" s="102" t="s">
        <v>1886</v>
      </c>
      <c r="D457" s="25"/>
      <c r="E457" s="129" t="s">
        <v>1887</v>
      </c>
      <c r="F457" s="135">
        <v>0.38</v>
      </c>
      <c r="G457" s="30">
        <v>0.23</v>
      </c>
      <c r="H457" s="54">
        <v>2.31</v>
      </c>
    </row>
    <row r="458" spans="2:8" x14ac:dyDescent="0.25">
      <c r="B458" s="109" t="s">
        <v>1888</v>
      </c>
      <c r="C458" s="102" t="s">
        <v>1889</v>
      </c>
      <c r="D458" s="21" t="s">
        <v>1890</v>
      </c>
      <c r="E458" s="128" t="s">
        <v>1891</v>
      </c>
      <c r="F458" s="134">
        <v>1</v>
      </c>
      <c r="G458" s="18">
        <v>1</v>
      </c>
      <c r="H458" s="112">
        <v>4.24</v>
      </c>
    </row>
    <row r="459" spans="2:8" x14ac:dyDescent="0.25">
      <c r="B459" s="109" t="s">
        <v>1892</v>
      </c>
      <c r="C459" s="102" t="s">
        <v>1893</v>
      </c>
      <c r="D459" s="25"/>
      <c r="E459" s="129" t="s">
        <v>652</v>
      </c>
      <c r="F459" s="138">
        <v>4.72</v>
      </c>
      <c r="G459" s="33">
        <v>11.3</v>
      </c>
      <c r="H459" s="55">
        <v>6.85</v>
      </c>
    </row>
    <row r="460" spans="2:8" x14ac:dyDescent="0.25">
      <c r="B460" s="109" t="s">
        <v>1894</v>
      </c>
      <c r="C460" s="102" t="s">
        <v>1895</v>
      </c>
      <c r="D460" s="21"/>
      <c r="E460" s="128" t="s">
        <v>1896</v>
      </c>
      <c r="F460" s="134">
        <v>1</v>
      </c>
      <c r="G460" s="18">
        <v>1</v>
      </c>
      <c r="H460" s="112">
        <v>4.9400000000000004</v>
      </c>
    </row>
    <row r="461" spans="2:8" x14ac:dyDescent="0.25">
      <c r="B461" s="109" t="s">
        <v>1898</v>
      </c>
      <c r="C461" s="102" t="s">
        <v>1899</v>
      </c>
      <c r="D461" s="21" t="s">
        <v>1900</v>
      </c>
      <c r="E461" s="128" t="s">
        <v>1901</v>
      </c>
      <c r="F461" s="134">
        <v>1</v>
      </c>
      <c r="G461" s="18">
        <v>1</v>
      </c>
      <c r="H461" s="112">
        <v>4.2699999999999996</v>
      </c>
    </row>
    <row r="462" spans="2:8" x14ac:dyDescent="0.25">
      <c r="B462" s="109" t="s">
        <v>1902</v>
      </c>
      <c r="C462" s="102" t="s">
        <v>579</v>
      </c>
      <c r="D462" s="21" t="s">
        <v>580</v>
      </c>
      <c r="E462" s="128" t="s">
        <v>581</v>
      </c>
      <c r="F462" s="134">
        <v>1</v>
      </c>
      <c r="G462" s="18">
        <v>1</v>
      </c>
      <c r="H462" s="112">
        <v>2.4</v>
      </c>
    </row>
    <row r="463" spans="2:8" x14ac:dyDescent="0.25">
      <c r="B463" s="109" t="s">
        <v>1903</v>
      </c>
      <c r="C463" s="102" t="s">
        <v>582</v>
      </c>
      <c r="D463" s="21" t="s">
        <v>583</v>
      </c>
      <c r="E463" s="128" t="s">
        <v>584</v>
      </c>
      <c r="F463" s="134">
        <v>1</v>
      </c>
      <c r="G463" s="18">
        <v>1</v>
      </c>
      <c r="H463" s="112">
        <v>3</v>
      </c>
    </row>
    <row r="464" spans="2:8" x14ac:dyDescent="0.25">
      <c r="B464" s="109" t="s">
        <v>1904</v>
      </c>
      <c r="C464" s="102" t="s">
        <v>1905</v>
      </c>
      <c r="D464" s="21"/>
      <c r="E464" s="128" t="s">
        <v>1906</v>
      </c>
      <c r="F464" s="134">
        <v>1</v>
      </c>
      <c r="G464" s="18">
        <v>1</v>
      </c>
      <c r="H464" s="114">
        <v>0.32</v>
      </c>
    </row>
    <row r="465" spans="2:8" x14ac:dyDescent="0.25">
      <c r="B465" s="109" t="s">
        <v>1907</v>
      </c>
      <c r="C465" s="102" t="s">
        <v>1908</v>
      </c>
      <c r="D465" s="21"/>
      <c r="E465" s="128" t="s">
        <v>1909</v>
      </c>
      <c r="F465" s="134">
        <v>1</v>
      </c>
      <c r="G465" s="23">
        <v>4.43</v>
      </c>
      <c r="H465" s="46">
        <v>1</v>
      </c>
    </row>
    <row r="466" spans="2:8" x14ac:dyDescent="0.25">
      <c r="B466" s="109" t="s">
        <v>1910</v>
      </c>
      <c r="C466" s="102" t="s">
        <v>1911</v>
      </c>
      <c r="D466" s="21"/>
      <c r="E466" s="128" t="s">
        <v>1912</v>
      </c>
      <c r="F466" s="134">
        <v>1</v>
      </c>
      <c r="G466" s="103">
        <v>0.23</v>
      </c>
      <c r="H466" s="113">
        <v>0.11</v>
      </c>
    </row>
    <row r="467" spans="2:8" x14ac:dyDescent="0.25">
      <c r="B467" s="109" t="s">
        <v>1913</v>
      </c>
      <c r="C467" s="102" t="s">
        <v>1914</v>
      </c>
      <c r="D467" s="21"/>
      <c r="E467" s="128" t="s">
        <v>1817</v>
      </c>
      <c r="F467" s="134">
        <v>1</v>
      </c>
      <c r="G467" s="18">
        <v>1</v>
      </c>
      <c r="H467" s="114">
        <v>0.28999999999999998</v>
      </c>
    </row>
    <row r="468" spans="2:8" x14ac:dyDescent="0.25">
      <c r="B468" s="109" t="s">
        <v>1915</v>
      </c>
      <c r="C468" s="102" t="s">
        <v>1916</v>
      </c>
      <c r="D468" s="21"/>
      <c r="E468" s="128" t="s">
        <v>1574</v>
      </c>
      <c r="F468" s="134">
        <v>1</v>
      </c>
      <c r="G468" s="23">
        <v>2.4500000000000002</v>
      </c>
      <c r="H468" s="46">
        <v>1</v>
      </c>
    </row>
    <row r="469" spans="2:8" x14ac:dyDescent="0.25">
      <c r="B469" s="109" t="s">
        <v>1917</v>
      </c>
      <c r="C469" s="102" t="s">
        <v>1918</v>
      </c>
      <c r="D469" s="25"/>
      <c r="E469" s="129" t="s">
        <v>1919</v>
      </c>
      <c r="F469" s="135">
        <v>0.47</v>
      </c>
      <c r="G469" s="30">
        <v>0.35</v>
      </c>
      <c r="H469" s="53">
        <v>1</v>
      </c>
    </row>
    <row r="470" spans="2:8" x14ac:dyDescent="0.25">
      <c r="B470" s="109" t="s">
        <v>1920</v>
      </c>
      <c r="C470" s="102" t="s">
        <v>1921</v>
      </c>
      <c r="D470" s="25"/>
      <c r="E470" s="129" t="s">
        <v>1922</v>
      </c>
      <c r="F470" s="135">
        <v>0.46</v>
      </c>
      <c r="G470" s="30">
        <v>0.28999999999999998</v>
      </c>
      <c r="H470" s="53">
        <v>1</v>
      </c>
    </row>
    <row r="471" spans="2:8" x14ac:dyDescent="0.25">
      <c r="B471" s="109" t="s">
        <v>1923</v>
      </c>
      <c r="C471" s="102" t="s">
        <v>1924</v>
      </c>
      <c r="D471" s="25"/>
      <c r="E471" s="129" t="s">
        <v>1925</v>
      </c>
      <c r="F471" s="135">
        <v>0.38</v>
      </c>
      <c r="G471" s="30">
        <v>0.24</v>
      </c>
      <c r="H471" s="53">
        <v>1</v>
      </c>
    </row>
    <row r="472" spans="2:8" x14ac:dyDescent="0.25">
      <c r="B472" s="109" t="s">
        <v>1926</v>
      </c>
      <c r="C472" s="102" t="s">
        <v>1927</v>
      </c>
      <c r="D472" s="21" t="s">
        <v>1928</v>
      </c>
      <c r="E472" s="128" t="s">
        <v>1929</v>
      </c>
      <c r="F472" s="134">
        <v>1</v>
      </c>
      <c r="G472" s="105">
        <v>0.14000000000000001</v>
      </c>
      <c r="H472" s="46">
        <v>1</v>
      </c>
    </row>
    <row r="473" spans="2:8" x14ac:dyDescent="0.25">
      <c r="B473" s="109" t="s">
        <v>1930</v>
      </c>
      <c r="C473" s="102" t="s">
        <v>1931</v>
      </c>
      <c r="D473" s="21" t="s">
        <v>1932</v>
      </c>
      <c r="E473" s="128" t="s">
        <v>1933</v>
      </c>
      <c r="F473" s="134">
        <v>1</v>
      </c>
      <c r="G473" s="103">
        <v>0.28000000000000003</v>
      </c>
      <c r="H473" s="46">
        <v>1</v>
      </c>
    </row>
    <row r="474" spans="2:8" x14ac:dyDescent="0.25">
      <c r="B474" s="109" t="s">
        <v>1934</v>
      </c>
      <c r="C474" s="102" t="s">
        <v>1935</v>
      </c>
      <c r="D474" s="21"/>
      <c r="E474" s="128" t="s">
        <v>1936</v>
      </c>
      <c r="F474" s="134">
        <v>1</v>
      </c>
      <c r="G474" s="18">
        <v>1</v>
      </c>
      <c r="H474" s="112">
        <v>2.1</v>
      </c>
    </row>
    <row r="475" spans="2:8" x14ac:dyDescent="0.25">
      <c r="B475" s="109" t="s">
        <v>1937</v>
      </c>
      <c r="C475" s="102" t="s">
        <v>1938</v>
      </c>
      <c r="D475" s="21"/>
      <c r="E475" s="128" t="s">
        <v>1939</v>
      </c>
      <c r="F475" s="134">
        <v>1</v>
      </c>
      <c r="G475" s="18">
        <v>1</v>
      </c>
      <c r="H475" s="112">
        <v>2.08</v>
      </c>
    </row>
    <row r="476" spans="2:8" x14ac:dyDescent="0.25">
      <c r="B476" s="109" t="s">
        <v>1940</v>
      </c>
      <c r="C476" s="102" t="s">
        <v>1941</v>
      </c>
      <c r="D476" s="21"/>
      <c r="E476" s="128" t="s">
        <v>1095</v>
      </c>
      <c r="F476" s="134">
        <v>1</v>
      </c>
      <c r="G476" s="104">
        <v>0.63</v>
      </c>
      <c r="H476" s="114">
        <v>0.22</v>
      </c>
    </row>
    <row r="477" spans="2:8" x14ac:dyDescent="0.25">
      <c r="B477" s="109" t="s">
        <v>1942</v>
      </c>
      <c r="C477" s="102" t="s">
        <v>1943</v>
      </c>
      <c r="D477" s="21"/>
      <c r="E477" s="128" t="s">
        <v>1780</v>
      </c>
      <c r="F477" s="134">
        <v>1</v>
      </c>
      <c r="G477" s="23">
        <v>2.39</v>
      </c>
      <c r="H477" s="112">
        <v>2.4500000000000002</v>
      </c>
    </row>
    <row r="478" spans="2:8" x14ac:dyDescent="0.25">
      <c r="B478" s="109" t="s">
        <v>1944</v>
      </c>
      <c r="C478" s="102" t="s">
        <v>1945</v>
      </c>
      <c r="D478" s="21" t="s">
        <v>1946</v>
      </c>
      <c r="E478" s="128" t="s">
        <v>1947</v>
      </c>
      <c r="F478" s="134">
        <v>1</v>
      </c>
      <c r="G478" s="18">
        <v>1</v>
      </c>
      <c r="H478" s="114">
        <v>0.22</v>
      </c>
    </row>
    <row r="479" spans="2:8" x14ac:dyDescent="0.25">
      <c r="B479" s="109" t="s">
        <v>1948</v>
      </c>
      <c r="C479" s="102" t="s">
        <v>1949</v>
      </c>
      <c r="D479" s="21" t="s">
        <v>1950</v>
      </c>
      <c r="E479" s="128" t="s">
        <v>1951</v>
      </c>
      <c r="F479" s="134">
        <v>1</v>
      </c>
      <c r="G479" s="103">
        <v>0.45</v>
      </c>
      <c r="H479" s="46">
        <v>1</v>
      </c>
    </row>
    <row r="480" spans="2:8" x14ac:dyDescent="0.25">
      <c r="B480" s="109" t="s">
        <v>1952</v>
      </c>
      <c r="C480" s="102" t="s">
        <v>1953</v>
      </c>
      <c r="D480" s="21"/>
      <c r="E480" s="128" t="s">
        <v>1954</v>
      </c>
      <c r="F480" s="134">
        <v>1</v>
      </c>
      <c r="G480" s="103">
        <v>0.32</v>
      </c>
      <c r="H480" s="46">
        <v>1</v>
      </c>
    </row>
    <row r="481" spans="2:8" x14ac:dyDescent="0.25">
      <c r="B481" s="109" t="s">
        <v>1955</v>
      </c>
      <c r="C481" s="102" t="s">
        <v>1956</v>
      </c>
      <c r="D481" s="21" t="s">
        <v>1957</v>
      </c>
      <c r="E481" s="128" t="s">
        <v>1958</v>
      </c>
      <c r="F481" s="134">
        <v>1</v>
      </c>
      <c r="G481" s="103">
        <v>0.34</v>
      </c>
      <c r="H481" s="46">
        <v>1</v>
      </c>
    </row>
    <row r="482" spans="2:8" x14ac:dyDescent="0.25">
      <c r="B482" s="109" t="s">
        <v>1959</v>
      </c>
      <c r="C482" s="102" t="s">
        <v>1960</v>
      </c>
      <c r="D482" s="21"/>
      <c r="E482" s="128" t="s">
        <v>652</v>
      </c>
      <c r="F482" s="134">
        <v>1</v>
      </c>
      <c r="G482" s="103">
        <v>0.24</v>
      </c>
      <c r="H482" s="46">
        <v>1</v>
      </c>
    </row>
    <row r="483" spans="2:8" x14ac:dyDescent="0.25">
      <c r="B483" s="109" t="s">
        <v>1961</v>
      </c>
      <c r="C483" s="102" t="s">
        <v>1961</v>
      </c>
      <c r="D483" s="25"/>
      <c r="E483" s="129" t="s">
        <v>652</v>
      </c>
      <c r="F483" s="135">
        <v>0.25</v>
      </c>
      <c r="G483" s="31">
        <v>1</v>
      </c>
      <c r="H483" s="53">
        <v>1</v>
      </c>
    </row>
    <row r="484" spans="2:8" x14ac:dyDescent="0.25">
      <c r="B484" s="109" t="s">
        <v>1962</v>
      </c>
      <c r="C484" s="102" t="s">
        <v>1963</v>
      </c>
      <c r="D484" s="21"/>
      <c r="E484" s="128" t="s">
        <v>1964</v>
      </c>
      <c r="F484" s="134">
        <v>1</v>
      </c>
      <c r="G484" s="103">
        <v>0.43</v>
      </c>
      <c r="H484" s="112">
        <v>2.35</v>
      </c>
    </row>
    <row r="485" spans="2:8" x14ac:dyDescent="0.25">
      <c r="B485" s="109" t="s">
        <v>1965</v>
      </c>
      <c r="C485" s="102" t="s">
        <v>1966</v>
      </c>
      <c r="D485" s="21"/>
      <c r="E485" s="128" t="s">
        <v>1967</v>
      </c>
      <c r="F485" s="134">
        <v>1</v>
      </c>
      <c r="G485" s="103">
        <v>0.27</v>
      </c>
      <c r="H485" s="46">
        <v>1</v>
      </c>
    </row>
    <row r="486" spans="2:8" x14ac:dyDescent="0.25">
      <c r="B486" s="109" t="s">
        <v>1968</v>
      </c>
      <c r="C486" s="102" t="s">
        <v>1969</v>
      </c>
      <c r="D486" s="21" t="s">
        <v>61</v>
      </c>
      <c r="E486" s="128" t="s">
        <v>1970</v>
      </c>
      <c r="F486" s="134">
        <v>1</v>
      </c>
      <c r="G486" s="24">
        <v>5.42</v>
      </c>
      <c r="H486" s="46">
        <v>1</v>
      </c>
    </row>
    <row r="487" spans="2:8" x14ac:dyDescent="0.25">
      <c r="B487" s="109" t="s">
        <v>1971</v>
      </c>
      <c r="C487" s="102" t="s">
        <v>161</v>
      </c>
      <c r="D487" s="21" t="s">
        <v>160</v>
      </c>
      <c r="E487" s="128" t="s">
        <v>1972</v>
      </c>
      <c r="F487" s="134">
        <v>1</v>
      </c>
      <c r="G487" s="23">
        <v>4.24</v>
      </c>
      <c r="H487" s="46">
        <v>1</v>
      </c>
    </row>
    <row r="488" spans="2:8" x14ac:dyDescent="0.25">
      <c r="B488" s="109" t="s">
        <v>1973</v>
      </c>
      <c r="C488" s="102" t="s">
        <v>1974</v>
      </c>
      <c r="D488" s="21"/>
      <c r="E488" s="128" t="s">
        <v>1975</v>
      </c>
      <c r="F488" s="134">
        <v>1</v>
      </c>
      <c r="G488" s="23">
        <v>4.3099999999999996</v>
      </c>
      <c r="H488" s="46">
        <v>1</v>
      </c>
    </row>
    <row r="489" spans="2:8" x14ac:dyDescent="0.25">
      <c r="B489" s="109" t="s">
        <v>1976</v>
      </c>
      <c r="C489" s="102" t="s">
        <v>1977</v>
      </c>
      <c r="D489" s="21" t="s">
        <v>1978</v>
      </c>
      <c r="E489" s="128" t="s">
        <v>1979</v>
      </c>
      <c r="F489" s="134">
        <v>1</v>
      </c>
      <c r="G489" s="23">
        <v>2.68</v>
      </c>
      <c r="H489" s="114">
        <v>0.26</v>
      </c>
    </row>
    <row r="490" spans="2:8" x14ac:dyDescent="0.25">
      <c r="B490" s="109" t="s">
        <v>1980</v>
      </c>
      <c r="C490" s="102" t="s">
        <v>1981</v>
      </c>
      <c r="D490" s="21"/>
      <c r="E490" s="128" t="s">
        <v>652</v>
      </c>
      <c r="F490" s="134">
        <v>1</v>
      </c>
      <c r="G490" s="18">
        <v>1</v>
      </c>
      <c r="H490" s="114">
        <v>0.41</v>
      </c>
    </row>
    <row r="491" spans="2:8" x14ac:dyDescent="0.25">
      <c r="B491" s="109" t="s">
        <v>1982</v>
      </c>
      <c r="C491" s="102" t="s">
        <v>1983</v>
      </c>
      <c r="D491" s="21" t="s">
        <v>1984</v>
      </c>
      <c r="E491" s="128" t="s">
        <v>1985</v>
      </c>
      <c r="F491" s="134">
        <v>1</v>
      </c>
      <c r="G491" s="23">
        <v>2.44</v>
      </c>
      <c r="H491" s="114">
        <v>0.43</v>
      </c>
    </row>
    <row r="492" spans="2:8" x14ac:dyDescent="0.25">
      <c r="B492" s="109" t="s">
        <v>1986</v>
      </c>
      <c r="C492" s="102" t="s">
        <v>1987</v>
      </c>
      <c r="D492" s="21"/>
      <c r="E492" s="128" t="s">
        <v>1988</v>
      </c>
      <c r="F492" s="134">
        <v>1</v>
      </c>
      <c r="G492" s="23">
        <v>3.4</v>
      </c>
      <c r="H492" s="114">
        <v>0.4</v>
      </c>
    </row>
    <row r="493" spans="2:8" x14ac:dyDescent="0.25">
      <c r="B493" s="109" t="s">
        <v>1989</v>
      </c>
      <c r="C493" s="102" t="s">
        <v>1990</v>
      </c>
      <c r="D493" s="21"/>
      <c r="E493" s="128" t="s">
        <v>1991</v>
      </c>
      <c r="F493" s="134">
        <v>1</v>
      </c>
      <c r="G493" s="18">
        <v>1</v>
      </c>
      <c r="H493" s="114">
        <v>0.32</v>
      </c>
    </row>
    <row r="494" spans="2:8" x14ac:dyDescent="0.25">
      <c r="B494" s="109" t="s">
        <v>1992</v>
      </c>
      <c r="C494" s="102" t="s">
        <v>1993</v>
      </c>
      <c r="D494" s="21"/>
      <c r="E494" s="128" t="s">
        <v>1994</v>
      </c>
      <c r="F494" s="134">
        <v>1</v>
      </c>
      <c r="G494" s="23">
        <v>3.92</v>
      </c>
      <c r="H494" s="114">
        <v>0.31</v>
      </c>
    </row>
    <row r="495" spans="2:8" x14ac:dyDescent="0.25">
      <c r="B495" s="109" t="s">
        <v>1995</v>
      </c>
      <c r="C495" s="102" t="s">
        <v>1996</v>
      </c>
      <c r="D495" s="21"/>
      <c r="E495" s="128" t="s">
        <v>1997</v>
      </c>
      <c r="F495" s="134">
        <v>1</v>
      </c>
      <c r="G495" s="23">
        <v>4.2699999999999996</v>
      </c>
      <c r="H495" s="46">
        <v>1</v>
      </c>
    </row>
    <row r="496" spans="2:8" x14ac:dyDescent="0.25">
      <c r="B496" s="109" t="s">
        <v>1998</v>
      </c>
      <c r="C496" s="102" t="s">
        <v>1999</v>
      </c>
      <c r="D496" s="21"/>
      <c r="E496" s="128" t="s">
        <v>2000</v>
      </c>
      <c r="F496" s="134">
        <v>1</v>
      </c>
      <c r="G496" s="23">
        <v>4.29</v>
      </c>
      <c r="H496" s="114">
        <v>0.25</v>
      </c>
    </row>
    <row r="497" spans="2:8" x14ac:dyDescent="0.25">
      <c r="B497" s="109" t="s">
        <v>2001</v>
      </c>
      <c r="C497" s="102" t="s">
        <v>2002</v>
      </c>
      <c r="D497" s="21"/>
      <c r="E497" s="128" t="s">
        <v>2003</v>
      </c>
      <c r="F497" s="134">
        <v>1</v>
      </c>
      <c r="G497" s="24">
        <v>5.35</v>
      </c>
      <c r="H497" s="114">
        <v>0.28000000000000003</v>
      </c>
    </row>
    <row r="498" spans="2:8" x14ac:dyDescent="0.25">
      <c r="B498" s="109" t="s">
        <v>2004</v>
      </c>
      <c r="C498" s="102" t="s">
        <v>2005</v>
      </c>
      <c r="D498" s="21" t="s">
        <v>2006</v>
      </c>
      <c r="E498" s="128" t="s">
        <v>2007</v>
      </c>
      <c r="F498" s="134">
        <v>1</v>
      </c>
      <c r="G498" s="24">
        <v>7.68</v>
      </c>
      <c r="H498" s="114">
        <v>0.28999999999999998</v>
      </c>
    </row>
    <row r="499" spans="2:8" x14ac:dyDescent="0.25">
      <c r="B499" s="109" t="s">
        <v>2008</v>
      </c>
      <c r="C499" s="102" t="s">
        <v>2009</v>
      </c>
      <c r="D499" s="25"/>
      <c r="E499" s="129" t="s">
        <v>1594</v>
      </c>
      <c r="F499" s="138">
        <v>2.5499999999999998</v>
      </c>
      <c r="G499" s="32">
        <v>2.81</v>
      </c>
      <c r="H499" s="53">
        <v>1</v>
      </c>
    </row>
    <row r="500" spans="2:8" x14ac:dyDescent="0.25">
      <c r="B500" s="109" t="s">
        <v>2010</v>
      </c>
      <c r="C500" s="102" t="s">
        <v>2011</v>
      </c>
      <c r="D500" s="25"/>
      <c r="E500" s="129" t="s">
        <v>2012</v>
      </c>
      <c r="F500" s="138">
        <v>3.01</v>
      </c>
      <c r="G500" s="32">
        <v>2.94</v>
      </c>
      <c r="H500" s="53">
        <v>1</v>
      </c>
    </row>
    <row r="501" spans="2:8" x14ac:dyDescent="0.25">
      <c r="B501" s="109" t="s">
        <v>2013</v>
      </c>
      <c r="C501" s="102" t="s">
        <v>2014</v>
      </c>
      <c r="D501" s="25"/>
      <c r="E501" s="129" t="s">
        <v>2012</v>
      </c>
      <c r="F501" s="138">
        <v>3.09</v>
      </c>
      <c r="G501" s="32">
        <v>2.33</v>
      </c>
      <c r="H501" s="53">
        <v>1</v>
      </c>
    </row>
    <row r="502" spans="2:8" x14ac:dyDescent="0.25">
      <c r="B502" s="109" t="s">
        <v>2015</v>
      </c>
      <c r="C502" s="102" t="s">
        <v>2016</v>
      </c>
      <c r="D502" s="21"/>
      <c r="E502" s="128" t="s">
        <v>652</v>
      </c>
      <c r="F502" s="134">
        <v>1</v>
      </c>
      <c r="G502" s="23">
        <v>3.06</v>
      </c>
      <c r="H502" s="114">
        <v>0.28999999999999998</v>
      </c>
    </row>
    <row r="503" spans="2:8" x14ac:dyDescent="0.25">
      <c r="B503" s="109" t="s">
        <v>2017</v>
      </c>
      <c r="C503" s="102" t="s">
        <v>2018</v>
      </c>
      <c r="D503" s="21"/>
      <c r="E503" s="128" t="s">
        <v>652</v>
      </c>
      <c r="F503" s="134">
        <v>1</v>
      </c>
      <c r="G503" s="23">
        <v>3.59</v>
      </c>
      <c r="H503" s="46">
        <v>1</v>
      </c>
    </row>
    <row r="504" spans="2:8" x14ac:dyDescent="0.25">
      <c r="B504" s="109" t="s">
        <v>2019</v>
      </c>
      <c r="C504" s="102" t="s">
        <v>2020</v>
      </c>
      <c r="D504" s="21"/>
      <c r="E504" s="128" t="s">
        <v>652</v>
      </c>
      <c r="F504" s="134">
        <v>1</v>
      </c>
      <c r="G504" s="23">
        <v>3.24</v>
      </c>
      <c r="H504" s="46">
        <v>1</v>
      </c>
    </row>
    <row r="505" spans="2:8" x14ac:dyDescent="0.25">
      <c r="B505" s="109" t="s">
        <v>2021</v>
      </c>
      <c r="C505" s="102" t="s">
        <v>2022</v>
      </c>
      <c r="D505" s="25" t="s">
        <v>2023</v>
      </c>
      <c r="E505" s="129" t="s">
        <v>2024</v>
      </c>
      <c r="F505" s="139">
        <v>0.52</v>
      </c>
      <c r="G505" s="92">
        <v>0.6</v>
      </c>
      <c r="H505" s="53">
        <v>1</v>
      </c>
    </row>
    <row r="506" spans="2:8" x14ac:dyDescent="0.25">
      <c r="B506" s="109" t="s">
        <v>2025</v>
      </c>
      <c r="C506" s="102" t="s">
        <v>2026</v>
      </c>
      <c r="D506" s="21"/>
      <c r="E506" s="128" t="s">
        <v>920</v>
      </c>
      <c r="F506" s="134">
        <v>1</v>
      </c>
      <c r="G506" s="18">
        <v>1</v>
      </c>
      <c r="H506" s="48">
        <v>35.700000000000003</v>
      </c>
    </row>
    <row r="507" spans="2:8" x14ac:dyDescent="0.25">
      <c r="B507" s="109" t="s">
        <v>2027</v>
      </c>
      <c r="C507" s="102" t="s">
        <v>2028</v>
      </c>
      <c r="D507" s="21"/>
      <c r="E507" s="128" t="s">
        <v>920</v>
      </c>
      <c r="F507" s="134">
        <v>1</v>
      </c>
      <c r="G507" s="103">
        <v>0.23</v>
      </c>
      <c r="H507" s="48">
        <v>17.23</v>
      </c>
    </row>
    <row r="508" spans="2:8" x14ac:dyDescent="0.25">
      <c r="B508" s="109" t="s">
        <v>2029</v>
      </c>
      <c r="C508" s="102" t="s">
        <v>2030</v>
      </c>
      <c r="D508" s="21"/>
      <c r="E508" s="128" t="s">
        <v>2031</v>
      </c>
      <c r="F508" s="134">
        <v>1</v>
      </c>
      <c r="G508" s="24">
        <v>8.0299999999999994</v>
      </c>
      <c r="H508" s="46">
        <v>1</v>
      </c>
    </row>
    <row r="509" spans="2:8" x14ac:dyDescent="0.25">
      <c r="B509" s="109" t="s">
        <v>2032</v>
      </c>
      <c r="C509" s="102" t="s">
        <v>2033</v>
      </c>
      <c r="D509" s="21" t="s">
        <v>2034</v>
      </c>
      <c r="E509" s="128" t="s">
        <v>2035</v>
      </c>
      <c r="F509" s="134">
        <v>1</v>
      </c>
      <c r="G509" s="23">
        <v>3.41</v>
      </c>
      <c r="H509" s="48">
        <v>20.100000000000001</v>
      </c>
    </row>
    <row r="510" spans="2:8" x14ac:dyDescent="0.25">
      <c r="B510" s="109" t="s">
        <v>2036</v>
      </c>
      <c r="C510" s="102" t="s">
        <v>2037</v>
      </c>
      <c r="D510" s="21"/>
      <c r="E510" s="128" t="s">
        <v>2038</v>
      </c>
      <c r="F510" s="134">
        <v>1</v>
      </c>
      <c r="G510" s="24">
        <v>6.89</v>
      </c>
      <c r="H510" s="48">
        <v>9.07</v>
      </c>
    </row>
    <row r="511" spans="2:8" x14ac:dyDescent="0.25">
      <c r="B511" s="109" t="s">
        <v>2040</v>
      </c>
      <c r="C511" s="102" t="s">
        <v>2041</v>
      </c>
      <c r="D511" s="21"/>
      <c r="E511" s="128" t="s">
        <v>2042</v>
      </c>
      <c r="F511" s="134">
        <v>1</v>
      </c>
      <c r="G511" s="18">
        <v>1</v>
      </c>
      <c r="H511" s="112">
        <v>2.4500000000000002</v>
      </c>
    </row>
    <row r="512" spans="2:8" x14ac:dyDescent="0.25">
      <c r="B512" s="109" t="s">
        <v>2043</v>
      </c>
      <c r="C512" s="102" t="s">
        <v>2044</v>
      </c>
      <c r="D512" s="21"/>
      <c r="E512" s="128" t="s">
        <v>1008</v>
      </c>
      <c r="F512" s="134">
        <v>1</v>
      </c>
      <c r="G512" s="106">
        <v>1.93</v>
      </c>
      <c r="H512" s="112">
        <v>2.14</v>
      </c>
    </row>
    <row r="513" spans="2:8" x14ac:dyDescent="0.25">
      <c r="B513" s="109" t="s">
        <v>2045</v>
      </c>
      <c r="C513" s="102" t="s">
        <v>2046</v>
      </c>
      <c r="D513" s="21"/>
      <c r="E513" s="128" t="s">
        <v>1780</v>
      </c>
      <c r="F513" s="134">
        <v>1</v>
      </c>
      <c r="G513" s="18">
        <v>1</v>
      </c>
      <c r="H513" s="112">
        <v>2.42</v>
      </c>
    </row>
    <row r="514" spans="2:8" x14ac:dyDescent="0.25">
      <c r="B514" s="109" t="s">
        <v>2047</v>
      </c>
      <c r="C514" s="102" t="s">
        <v>2048</v>
      </c>
      <c r="D514" s="21"/>
      <c r="E514" s="128" t="s">
        <v>2049</v>
      </c>
      <c r="F514" s="134">
        <v>1</v>
      </c>
      <c r="G514" s="18">
        <v>1</v>
      </c>
      <c r="H514" s="112">
        <v>2.4700000000000002</v>
      </c>
    </row>
    <row r="515" spans="2:8" x14ac:dyDescent="0.25">
      <c r="B515" s="109" t="s">
        <v>2050</v>
      </c>
      <c r="C515" s="102" t="s">
        <v>2051</v>
      </c>
      <c r="D515" s="21"/>
      <c r="E515" s="128" t="s">
        <v>2052</v>
      </c>
      <c r="F515" s="134">
        <v>1</v>
      </c>
      <c r="G515" s="18">
        <v>1</v>
      </c>
      <c r="H515" s="115">
        <v>1.93</v>
      </c>
    </row>
    <row r="516" spans="2:8" x14ac:dyDescent="0.25">
      <c r="B516" s="109" t="s">
        <v>2053</v>
      </c>
      <c r="C516" s="102" t="s">
        <v>2054</v>
      </c>
      <c r="D516" s="21"/>
      <c r="E516" s="128" t="s">
        <v>2055</v>
      </c>
      <c r="F516" s="134">
        <v>1</v>
      </c>
      <c r="G516" s="18">
        <v>1</v>
      </c>
      <c r="H516" s="112">
        <v>2.25</v>
      </c>
    </row>
    <row r="517" spans="2:8" x14ac:dyDescent="0.25">
      <c r="B517" s="109" t="s">
        <v>2056</v>
      </c>
      <c r="C517" s="102" t="s">
        <v>2057</v>
      </c>
      <c r="D517" s="21" t="s">
        <v>2058</v>
      </c>
      <c r="E517" s="128" t="s">
        <v>2059</v>
      </c>
      <c r="F517" s="134">
        <v>1</v>
      </c>
      <c r="G517" s="104">
        <v>0.69</v>
      </c>
      <c r="H517" s="46">
        <v>1</v>
      </c>
    </row>
    <row r="518" spans="2:8" x14ac:dyDescent="0.25">
      <c r="B518" s="109" t="s">
        <v>2064</v>
      </c>
      <c r="C518" s="102" t="s">
        <v>2065</v>
      </c>
      <c r="D518" s="21"/>
      <c r="E518" s="128" t="s">
        <v>2066</v>
      </c>
      <c r="F518" s="134">
        <v>1</v>
      </c>
      <c r="G518" s="23">
        <v>2.3199999999999998</v>
      </c>
      <c r="H518" s="46">
        <v>1</v>
      </c>
    </row>
    <row r="519" spans="2:8" x14ac:dyDescent="0.25">
      <c r="B519" s="109" t="s">
        <v>2067</v>
      </c>
      <c r="C519" s="102" t="s">
        <v>2068</v>
      </c>
      <c r="D519" s="21" t="s">
        <v>2069</v>
      </c>
      <c r="E519" s="128" t="s">
        <v>2070</v>
      </c>
      <c r="F519" s="134">
        <v>1</v>
      </c>
      <c r="G519" s="18">
        <v>1</v>
      </c>
      <c r="H519" s="112">
        <v>3.53</v>
      </c>
    </row>
    <row r="520" spans="2:8" x14ac:dyDescent="0.25">
      <c r="B520" s="109" t="s">
        <v>2071</v>
      </c>
      <c r="C520" s="102" t="s">
        <v>2072</v>
      </c>
      <c r="D520" s="21" t="s">
        <v>2073</v>
      </c>
      <c r="E520" s="128" t="s">
        <v>2074</v>
      </c>
      <c r="F520" s="134">
        <v>1</v>
      </c>
      <c r="G520" s="18">
        <v>1</v>
      </c>
      <c r="H520" s="115">
        <v>1.99</v>
      </c>
    </row>
    <row r="521" spans="2:8" x14ac:dyDescent="0.25">
      <c r="B521" s="109" t="s">
        <v>2075</v>
      </c>
      <c r="C521" s="102" t="s">
        <v>2076</v>
      </c>
      <c r="D521" s="21"/>
      <c r="E521" s="128" t="s">
        <v>2077</v>
      </c>
      <c r="F521" s="134">
        <v>1</v>
      </c>
      <c r="G521" s="103">
        <v>0.24</v>
      </c>
      <c r="H521" s="112">
        <v>4.4800000000000004</v>
      </c>
    </row>
    <row r="522" spans="2:8" x14ac:dyDescent="0.25">
      <c r="B522" s="109" t="s">
        <v>2078</v>
      </c>
      <c r="C522" s="102" t="s">
        <v>2079</v>
      </c>
      <c r="D522" s="21" t="s">
        <v>2080</v>
      </c>
      <c r="E522" s="128" t="s">
        <v>2081</v>
      </c>
      <c r="F522" s="134">
        <v>1</v>
      </c>
      <c r="G522" s="18">
        <v>1</v>
      </c>
      <c r="H522" s="48">
        <v>5.69</v>
      </c>
    </row>
    <row r="523" spans="2:8" x14ac:dyDescent="0.25">
      <c r="B523" s="109" t="s">
        <v>2082</v>
      </c>
      <c r="C523" s="102" t="s">
        <v>2083</v>
      </c>
      <c r="D523" s="21" t="s">
        <v>2084</v>
      </c>
      <c r="E523" s="128" t="s">
        <v>2085</v>
      </c>
      <c r="F523" s="134">
        <v>1</v>
      </c>
      <c r="G523" s="18">
        <v>1</v>
      </c>
      <c r="H523" s="112">
        <v>3.64</v>
      </c>
    </row>
    <row r="524" spans="2:8" x14ac:dyDescent="0.25">
      <c r="B524" s="109" t="s">
        <v>2086</v>
      </c>
      <c r="C524" s="102" t="s">
        <v>2087</v>
      </c>
      <c r="D524" s="21" t="s">
        <v>2088</v>
      </c>
      <c r="E524" s="128" t="s">
        <v>2089</v>
      </c>
      <c r="F524" s="134">
        <v>1</v>
      </c>
      <c r="G524" s="18">
        <v>1</v>
      </c>
      <c r="H524" s="112">
        <v>2.1800000000000002</v>
      </c>
    </row>
    <row r="525" spans="2:8" x14ac:dyDescent="0.25">
      <c r="B525" s="109" t="s">
        <v>2090</v>
      </c>
      <c r="C525" s="102" t="s">
        <v>2091</v>
      </c>
      <c r="D525" s="21"/>
      <c r="E525" s="128" t="s">
        <v>2092</v>
      </c>
      <c r="F525" s="134">
        <v>1</v>
      </c>
      <c r="G525" s="104">
        <v>0.52</v>
      </c>
      <c r="H525" s="46">
        <v>1</v>
      </c>
    </row>
    <row r="526" spans="2:8" x14ac:dyDescent="0.25">
      <c r="B526" s="109" t="s">
        <v>2093</v>
      </c>
      <c r="C526" s="102" t="s">
        <v>2094</v>
      </c>
      <c r="D526" s="21" t="s">
        <v>2095</v>
      </c>
      <c r="E526" s="128" t="s">
        <v>2096</v>
      </c>
      <c r="F526" s="134">
        <v>1</v>
      </c>
      <c r="G526" s="18">
        <v>1</v>
      </c>
      <c r="H526" s="114">
        <v>0.48</v>
      </c>
    </row>
    <row r="527" spans="2:8" x14ac:dyDescent="0.25">
      <c r="B527" s="109" t="s">
        <v>2097</v>
      </c>
      <c r="C527" s="102" t="s">
        <v>423</v>
      </c>
      <c r="D527" s="21" t="s">
        <v>2098</v>
      </c>
      <c r="E527" s="128" t="s">
        <v>2099</v>
      </c>
      <c r="F527" s="134">
        <v>1</v>
      </c>
      <c r="G527" s="106">
        <v>1.74</v>
      </c>
      <c r="H527" s="46">
        <v>1</v>
      </c>
    </row>
    <row r="528" spans="2:8" x14ac:dyDescent="0.25">
      <c r="B528" s="109" t="s">
        <v>2100</v>
      </c>
      <c r="C528" s="102" t="s">
        <v>2101</v>
      </c>
      <c r="D528" s="21"/>
      <c r="E528" s="128" t="s">
        <v>1241</v>
      </c>
      <c r="F528" s="134">
        <v>1</v>
      </c>
      <c r="G528" s="23">
        <v>2.59</v>
      </c>
      <c r="H528" s="113">
        <v>0.14000000000000001</v>
      </c>
    </row>
    <row r="529" spans="2:8" x14ac:dyDescent="0.25">
      <c r="B529" s="109" t="s">
        <v>2102</v>
      </c>
      <c r="C529" s="102" t="s">
        <v>2103</v>
      </c>
      <c r="D529" s="25"/>
      <c r="E529" s="129" t="s">
        <v>705</v>
      </c>
      <c r="F529" s="138">
        <v>2.34</v>
      </c>
      <c r="G529" s="32">
        <v>3.67</v>
      </c>
      <c r="H529" s="111">
        <v>0.42</v>
      </c>
    </row>
    <row r="530" spans="2:8" x14ac:dyDescent="0.25">
      <c r="B530" s="109" t="s">
        <v>2104</v>
      </c>
      <c r="C530" s="102" t="s">
        <v>2105</v>
      </c>
      <c r="D530" s="21"/>
      <c r="E530" s="128" t="s">
        <v>652</v>
      </c>
      <c r="F530" s="134">
        <v>1</v>
      </c>
      <c r="G530" s="24">
        <v>5.76</v>
      </c>
      <c r="H530" s="46">
        <v>1</v>
      </c>
    </row>
    <row r="531" spans="2:8" x14ac:dyDescent="0.25">
      <c r="B531" s="109" t="s">
        <v>2106</v>
      </c>
      <c r="C531" s="102" t="s">
        <v>6</v>
      </c>
      <c r="D531" s="25"/>
      <c r="E531" s="129" t="s">
        <v>2107</v>
      </c>
      <c r="F531" s="138">
        <v>2.08</v>
      </c>
      <c r="G531" s="32">
        <v>2.63</v>
      </c>
      <c r="H531" s="111">
        <v>0.34</v>
      </c>
    </row>
    <row r="532" spans="2:8" x14ac:dyDescent="0.25">
      <c r="B532" s="109" t="s">
        <v>2108</v>
      </c>
      <c r="C532" s="102" t="s">
        <v>2109</v>
      </c>
      <c r="D532" s="25"/>
      <c r="E532" s="129" t="s">
        <v>2110</v>
      </c>
      <c r="F532" s="140">
        <v>1.91</v>
      </c>
      <c r="G532" s="32">
        <v>3.19</v>
      </c>
      <c r="H532" s="111">
        <v>0.28000000000000003</v>
      </c>
    </row>
    <row r="533" spans="2:8" x14ac:dyDescent="0.25">
      <c r="B533" s="109" t="s">
        <v>2111</v>
      </c>
      <c r="C533" s="102" t="s">
        <v>2112</v>
      </c>
      <c r="D533" s="21"/>
      <c r="E533" s="128" t="s">
        <v>2113</v>
      </c>
      <c r="F533" s="134">
        <v>1</v>
      </c>
      <c r="G533" s="18">
        <v>1</v>
      </c>
      <c r="H533" s="115">
        <v>1.83</v>
      </c>
    </row>
    <row r="534" spans="2:8" x14ac:dyDescent="0.25">
      <c r="B534" s="109" t="s">
        <v>2114</v>
      </c>
      <c r="C534" s="102" t="s">
        <v>2115</v>
      </c>
      <c r="D534" s="21"/>
      <c r="E534" s="128" t="s">
        <v>2116</v>
      </c>
      <c r="F534" s="134">
        <v>1</v>
      </c>
      <c r="G534" s="18">
        <v>1</v>
      </c>
      <c r="H534" s="112">
        <v>3.89</v>
      </c>
    </row>
    <row r="535" spans="2:8" x14ac:dyDescent="0.25">
      <c r="B535" s="109" t="s">
        <v>2117</v>
      </c>
      <c r="C535" s="102" t="s">
        <v>2118</v>
      </c>
      <c r="D535" s="25"/>
      <c r="E535" s="129" t="s">
        <v>1001</v>
      </c>
      <c r="F535" s="135">
        <v>0.42</v>
      </c>
      <c r="G535" s="30">
        <v>0.23</v>
      </c>
      <c r="H535" s="53">
        <v>1</v>
      </c>
    </row>
    <row r="536" spans="2:8" x14ac:dyDescent="0.25">
      <c r="B536" s="109" t="s">
        <v>2119</v>
      </c>
      <c r="C536" s="102" t="s">
        <v>2120</v>
      </c>
      <c r="D536" s="25"/>
      <c r="E536" s="129" t="s">
        <v>705</v>
      </c>
      <c r="F536" s="136">
        <v>0.15</v>
      </c>
      <c r="G536" s="35">
        <v>0.13</v>
      </c>
      <c r="H536" s="53">
        <v>1</v>
      </c>
    </row>
    <row r="537" spans="2:8" x14ac:dyDescent="0.25">
      <c r="B537" s="109" t="s">
        <v>2121</v>
      </c>
      <c r="C537" s="102" t="s">
        <v>2122</v>
      </c>
      <c r="D537" s="21"/>
      <c r="E537" s="128" t="s">
        <v>1241</v>
      </c>
      <c r="F537" s="134">
        <v>1</v>
      </c>
      <c r="G537" s="23">
        <v>4</v>
      </c>
      <c r="H537" s="46">
        <v>1</v>
      </c>
    </row>
    <row r="538" spans="2:8" x14ac:dyDescent="0.25">
      <c r="B538" s="109" t="s">
        <v>2123</v>
      </c>
      <c r="C538" s="102" t="s">
        <v>2124</v>
      </c>
      <c r="D538" s="25"/>
      <c r="E538" s="129" t="s">
        <v>2125</v>
      </c>
      <c r="F538" s="137">
        <v>5.13</v>
      </c>
      <c r="G538" s="31">
        <v>1</v>
      </c>
      <c r="H538" s="55">
        <v>6.54</v>
      </c>
    </row>
    <row r="539" spans="2:8" x14ac:dyDescent="0.25">
      <c r="B539" s="109" t="s">
        <v>2126</v>
      </c>
      <c r="C539" s="102" t="s">
        <v>2127</v>
      </c>
      <c r="D539" s="25"/>
      <c r="E539" s="129" t="s">
        <v>705</v>
      </c>
      <c r="F539" s="138">
        <v>3.03</v>
      </c>
      <c r="G539" s="32">
        <v>4.3099999999999996</v>
      </c>
      <c r="H539" s="54">
        <v>3.05</v>
      </c>
    </row>
    <row r="540" spans="2:8" x14ac:dyDescent="0.25">
      <c r="B540" s="109" t="s">
        <v>2128</v>
      </c>
      <c r="C540" s="102" t="s">
        <v>2129</v>
      </c>
      <c r="D540" s="25"/>
      <c r="E540" s="129" t="s">
        <v>2130</v>
      </c>
      <c r="F540" s="138">
        <v>2.57</v>
      </c>
      <c r="G540" s="31">
        <v>1</v>
      </c>
      <c r="H540" s="53">
        <v>1</v>
      </c>
    </row>
    <row r="541" spans="2:8" x14ac:dyDescent="0.25">
      <c r="B541" s="109" t="s">
        <v>2131</v>
      </c>
      <c r="C541" s="102" t="s">
        <v>2132</v>
      </c>
      <c r="D541" s="21"/>
      <c r="E541" s="128" t="s">
        <v>2133</v>
      </c>
      <c r="F541" s="134">
        <v>1</v>
      </c>
      <c r="G541" s="23">
        <v>4.4000000000000004</v>
      </c>
      <c r="H541" s="46">
        <v>1</v>
      </c>
    </row>
    <row r="542" spans="2:8" x14ac:dyDescent="0.25">
      <c r="B542" s="109" t="s">
        <v>2135</v>
      </c>
      <c r="C542" s="102" t="s">
        <v>2136</v>
      </c>
      <c r="D542" s="21"/>
      <c r="E542" s="128" t="s">
        <v>652</v>
      </c>
      <c r="F542" s="134">
        <v>1</v>
      </c>
      <c r="G542" s="18">
        <v>1</v>
      </c>
      <c r="H542" s="113">
        <v>0.19</v>
      </c>
    </row>
    <row r="543" spans="2:8" x14ac:dyDescent="0.25">
      <c r="B543" s="109" t="s">
        <v>2137</v>
      </c>
      <c r="C543" s="102" t="s">
        <v>2138</v>
      </c>
      <c r="D543" s="21"/>
      <c r="E543" s="128" t="s">
        <v>652</v>
      </c>
      <c r="F543" s="134">
        <v>1</v>
      </c>
      <c r="G543" s="18">
        <v>1</v>
      </c>
      <c r="H543" s="113">
        <v>0.03</v>
      </c>
    </row>
    <row r="544" spans="2:8" x14ac:dyDescent="0.25">
      <c r="B544" s="109" t="s">
        <v>2139</v>
      </c>
      <c r="C544" s="102" t="s">
        <v>2140</v>
      </c>
      <c r="D544" s="21"/>
      <c r="E544" s="128" t="s">
        <v>652</v>
      </c>
      <c r="F544" s="134">
        <v>1</v>
      </c>
      <c r="G544" s="23">
        <v>2.2200000000000002</v>
      </c>
      <c r="H544" s="46">
        <v>1</v>
      </c>
    </row>
    <row r="545" spans="2:8" x14ac:dyDescent="0.25">
      <c r="B545" s="109" t="s">
        <v>2141</v>
      </c>
      <c r="C545" s="102" t="s">
        <v>2142</v>
      </c>
      <c r="D545" s="25"/>
      <c r="E545" s="129" t="s">
        <v>2143</v>
      </c>
      <c r="F545" s="138">
        <v>2.08</v>
      </c>
      <c r="G545" s="31">
        <v>1</v>
      </c>
      <c r="H545" s="53">
        <v>1</v>
      </c>
    </row>
    <row r="546" spans="2:8" x14ac:dyDescent="0.25">
      <c r="B546" s="109" t="s">
        <v>2144</v>
      </c>
      <c r="C546" s="102" t="s">
        <v>2145</v>
      </c>
      <c r="D546" s="25"/>
      <c r="E546" s="129" t="s">
        <v>2146</v>
      </c>
      <c r="F546" s="138">
        <v>2.2200000000000002</v>
      </c>
      <c r="G546" s="32">
        <v>2.0499999999999998</v>
      </c>
      <c r="H546" s="53">
        <v>1</v>
      </c>
    </row>
    <row r="547" spans="2:8" x14ac:dyDescent="0.25">
      <c r="B547" s="109" t="s">
        <v>2147</v>
      </c>
      <c r="C547" s="102" t="s">
        <v>2148</v>
      </c>
      <c r="D547" s="21"/>
      <c r="E547" s="128" t="s">
        <v>2149</v>
      </c>
      <c r="F547" s="134">
        <v>1</v>
      </c>
      <c r="G547" s="23">
        <v>2.79</v>
      </c>
      <c r="H547" s="46">
        <v>1</v>
      </c>
    </row>
    <row r="548" spans="2:8" x14ac:dyDescent="0.25">
      <c r="B548" s="109" t="s">
        <v>2150</v>
      </c>
      <c r="C548" s="102" t="s">
        <v>2151</v>
      </c>
      <c r="D548" s="21"/>
      <c r="E548" s="128" t="s">
        <v>1781</v>
      </c>
      <c r="F548" s="134">
        <v>1</v>
      </c>
      <c r="G548" s="23">
        <v>2.11</v>
      </c>
      <c r="H548" s="46">
        <v>1</v>
      </c>
    </row>
    <row r="549" spans="2:8" x14ac:dyDescent="0.25">
      <c r="B549" s="109" t="s">
        <v>2152</v>
      </c>
      <c r="C549" s="102" t="s">
        <v>2153</v>
      </c>
      <c r="D549" s="25"/>
      <c r="E549" s="129" t="s">
        <v>1765</v>
      </c>
      <c r="F549" s="137">
        <v>22.65</v>
      </c>
      <c r="G549" s="33">
        <v>12</v>
      </c>
      <c r="H549" s="55">
        <v>12.69</v>
      </c>
    </row>
    <row r="550" spans="2:8" x14ac:dyDescent="0.25">
      <c r="B550" s="109" t="s">
        <v>2154</v>
      </c>
      <c r="C550" s="102" t="s">
        <v>2155</v>
      </c>
      <c r="D550" s="21" t="s">
        <v>1445</v>
      </c>
      <c r="E550" s="128" t="s">
        <v>2156</v>
      </c>
      <c r="F550" s="134">
        <v>1</v>
      </c>
      <c r="G550" s="103">
        <v>0.46</v>
      </c>
      <c r="H550" s="48">
        <v>5.78</v>
      </c>
    </row>
    <row r="551" spans="2:8" x14ac:dyDescent="0.25">
      <c r="B551" s="109" t="s">
        <v>2157</v>
      </c>
      <c r="C551" s="102" t="s">
        <v>2158</v>
      </c>
      <c r="D551" s="25" t="s">
        <v>2159</v>
      </c>
      <c r="E551" s="129" t="s">
        <v>2160</v>
      </c>
      <c r="F551" s="139">
        <v>0.6</v>
      </c>
      <c r="G551" s="92">
        <v>0.56999999999999995</v>
      </c>
      <c r="H551" s="53">
        <v>1</v>
      </c>
    </row>
    <row r="552" spans="2:8" x14ac:dyDescent="0.25">
      <c r="B552" s="109" t="s">
        <v>2161</v>
      </c>
      <c r="C552" s="102" t="s">
        <v>2162</v>
      </c>
      <c r="D552" s="21"/>
      <c r="E552" s="128" t="s">
        <v>1450</v>
      </c>
      <c r="F552" s="134">
        <v>1</v>
      </c>
      <c r="G552" s="18">
        <v>1</v>
      </c>
      <c r="H552" s="112">
        <v>4.12</v>
      </c>
    </row>
    <row r="553" spans="2:8" x14ac:dyDescent="0.25">
      <c r="B553" s="109" t="s">
        <v>2163</v>
      </c>
      <c r="C553" s="102" t="s">
        <v>2164</v>
      </c>
      <c r="D553" s="21"/>
      <c r="E553" s="128" t="s">
        <v>950</v>
      </c>
      <c r="F553" s="134">
        <v>1</v>
      </c>
      <c r="G553" s="18">
        <v>1</v>
      </c>
      <c r="H553" s="112">
        <v>2.98</v>
      </c>
    </row>
    <row r="554" spans="2:8" x14ac:dyDescent="0.25">
      <c r="B554" s="109" t="s">
        <v>2165</v>
      </c>
      <c r="C554" s="102" t="s">
        <v>2166</v>
      </c>
      <c r="D554" s="21"/>
      <c r="E554" s="128" t="s">
        <v>1291</v>
      </c>
      <c r="F554" s="134">
        <v>1</v>
      </c>
      <c r="G554" s="23">
        <v>2.95</v>
      </c>
      <c r="H554" s="46">
        <v>1</v>
      </c>
    </row>
    <row r="555" spans="2:8" x14ac:dyDescent="0.25">
      <c r="B555" s="109" t="s">
        <v>2167</v>
      </c>
      <c r="C555" s="102" t="s">
        <v>2168</v>
      </c>
      <c r="D555" s="21"/>
      <c r="E555" s="128" t="s">
        <v>1865</v>
      </c>
      <c r="F555" s="134">
        <v>1</v>
      </c>
      <c r="G555" s="103">
        <v>0.47</v>
      </c>
      <c r="H555" s="46">
        <v>1</v>
      </c>
    </row>
    <row r="556" spans="2:8" x14ac:dyDescent="0.25">
      <c r="B556" s="109" t="s">
        <v>2170</v>
      </c>
      <c r="C556" s="102" t="s">
        <v>2171</v>
      </c>
      <c r="D556" s="21" t="s">
        <v>2172</v>
      </c>
      <c r="E556" s="128" t="s">
        <v>2173</v>
      </c>
      <c r="F556" s="134">
        <v>1</v>
      </c>
      <c r="G556" s="23">
        <v>3.13</v>
      </c>
      <c r="H556" s="46">
        <v>1</v>
      </c>
    </row>
    <row r="557" spans="2:8" x14ac:dyDescent="0.25">
      <c r="B557" s="109" t="s">
        <v>2174</v>
      </c>
      <c r="C557" s="102" t="s">
        <v>2175</v>
      </c>
      <c r="D557" s="21"/>
      <c r="E557" s="128" t="s">
        <v>2176</v>
      </c>
      <c r="F557" s="134">
        <v>1</v>
      </c>
      <c r="G557" s="23">
        <v>3.32</v>
      </c>
      <c r="H557" s="46">
        <v>1</v>
      </c>
    </row>
    <row r="558" spans="2:8" x14ac:dyDescent="0.25">
      <c r="B558" s="109" t="s">
        <v>2177</v>
      </c>
      <c r="C558" s="102" t="s">
        <v>2178</v>
      </c>
      <c r="D558" s="21" t="s">
        <v>2179</v>
      </c>
      <c r="E558" s="128" t="s">
        <v>2180</v>
      </c>
      <c r="F558" s="134">
        <v>1</v>
      </c>
      <c r="G558" s="23">
        <v>3.94</v>
      </c>
      <c r="H558" s="46">
        <v>1</v>
      </c>
    </row>
    <row r="559" spans="2:8" x14ac:dyDescent="0.25">
      <c r="B559" s="109" t="s">
        <v>2181</v>
      </c>
      <c r="C559" s="102" t="s">
        <v>2182</v>
      </c>
      <c r="D559" s="21"/>
      <c r="E559" s="128" t="s">
        <v>705</v>
      </c>
      <c r="F559" s="134">
        <v>1</v>
      </c>
      <c r="G559" s="18">
        <v>1</v>
      </c>
      <c r="H559" s="114">
        <v>0.32</v>
      </c>
    </row>
    <row r="560" spans="2:8" x14ac:dyDescent="0.25">
      <c r="B560" s="109" t="s">
        <v>2183</v>
      </c>
      <c r="C560" s="102" t="s">
        <v>2184</v>
      </c>
      <c r="D560" s="21"/>
      <c r="E560" s="128" t="s">
        <v>2077</v>
      </c>
      <c r="F560" s="134">
        <v>1</v>
      </c>
      <c r="G560" s="103">
        <v>0.25</v>
      </c>
      <c r="H560" s="46">
        <v>1</v>
      </c>
    </row>
    <row r="561" spans="2:8" x14ac:dyDescent="0.25">
      <c r="B561" s="109" t="s">
        <v>2185</v>
      </c>
      <c r="C561" s="102" t="s">
        <v>2186</v>
      </c>
      <c r="D561" s="21" t="s">
        <v>2187</v>
      </c>
      <c r="E561" s="128" t="s">
        <v>2188</v>
      </c>
      <c r="F561" s="134">
        <v>1</v>
      </c>
      <c r="G561" s="105">
        <v>0.13</v>
      </c>
      <c r="H561" s="113">
        <v>0.08</v>
      </c>
    </row>
    <row r="562" spans="2:8" x14ac:dyDescent="0.25">
      <c r="B562" s="109" t="s">
        <v>2189</v>
      </c>
      <c r="C562" s="102" t="s">
        <v>191</v>
      </c>
      <c r="D562" s="21" t="s">
        <v>192</v>
      </c>
      <c r="E562" s="128" t="s">
        <v>2190</v>
      </c>
      <c r="F562" s="134">
        <v>1</v>
      </c>
      <c r="G562" s="103">
        <v>0.2</v>
      </c>
      <c r="H562" s="113">
        <v>0.09</v>
      </c>
    </row>
    <row r="563" spans="2:8" x14ac:dyDescent="0.25">
      <c r="B563" s="109" t="s">
        <v>2191</v>
      </c>
      <c r="C563" s="102" t="s">
        <v>193</v>
      </c>
      <c r="D563" s="21" t="s">
        <v>194</v>
      </c>
      <c r="E563" s="128" t="s">
        <v>2192</v>
      </c>
      <c r="F563" s="134">
        <v>1</v>
      </c>
      <c r="G563" s="105">
        <v>0.18</v>
      </c>
      <c r="H563" s="113">
        <v>7.0000000000000007E-2</v>
      </c>
    </row>
    <row r="564" spans="2:8" x14ac:dyDescent="0.25">
      <c r="B564" s="109" t="s">
        <v>2193</v>
      </c>
      <c r="C564" s="102" t="s">
        <v>2194</v>
      </c>
      <c r="D564" s="25"/>
      <c r="E564" s="129" t="s">
        <v>1591</v>
      </c>
      <c r="F564" s="138">
        <v>4.1100000000000003</v>
      </c>
      <c r="G564" s="31">
        <v>1</v>
      </c>
      <c r="H564" s="117">
        <v>0.14000000000000001</v>
      </c>
    </row>
    <row r="565" spans="2:8" x14ac:dyDescent="0.25">
      <c r="B565" s="109" t="s">
        <v>2195</v>
      </c>
      <c r="C565" s="102" t="s">
        <v>2196</v>
      </c>
      <c r="D565" s="25"/>
      <c r="E565" s="129" t="s">
        <v>1887</v>
      </c>
      <c r="F565" s="138">
        <v>4.07</v>
      </c>
      <c r="G565" s="31">
        <v>1</v>
      </c>
      <c r="H565" s="111">
        <v>0.2</v>
      </c>
    </row>
    <row r="566" spans="2:8" x14ac:dyDescent="0.25">
      <c r="B566" s="109" t="s">
        <v>2197</v>
      </c>
      <c r="C566" s="102" t="s">
        <v>2198</v>
      </c>
      <c r="D566" s="25"/>
      <c r="E566" s="129" t="s">
        <v>2199</v>
      </c>
      <c r="F566" s="138">
        <v>2.64</v>
      </c>
      <c r="G566" s="91">
        <v>1.73</v>
      </c>
      <c r="H566" s="118">
        <v>0.54</v>
      </c>
    </row>
    <row r="567" spans="2:8" x14ac:dyDescent="0.25">
      <c r="B567" s="109" t="s">
        <v>2200</v>
      </c>
      <c r="C567" s="102" t="s">
        <v>2201</v>
      </c>
      <c r="D567" s="25"/>
      <c r="E567" s="129" t="s">
        <v>2202</v>
      </c>
      <c r="F567" s="138">
        <v>2.0299999999999998</v>
      </c>
      <c r="G567" s="91">
        <v>1.95</v>
      </c>
      <c r="H567" s="53">
        <v>1</v>
      </c>
    </row>
    <row r="568" spans="2:8" x14ac:dyDescent="0.25">
      <c r="B568" s="109" t="s">
        <v>2203</v>
      </c>
      <c r="C568" s="102" t="s">
        <v>2204</v>
      </c>
      <c r="D568" s="25"/>
      <c r="E568" s="129" t="s">
        <v>2205</v>
      </c>
      <c r="F568" s="138">
        <v>2.92</v>
      </c>
      <c r="G568" s="32">
        <v>2.39</v>
      </c>
      <c r="H568" s="111">
        <v>0.25</v>
      </c>
    </row>
    <row r="569" spans="2:8" x14ac:dyDescent="0.25">
      <c r="B569" s="109" t="s">
        <v>2206</v>
      </c>
      <c r="C569" s="102" t="s">
        <v>2207</v>
      </c>
      <c r="D569" s="21"/>
      <c r="E569" s="128" t="s">
        <v>2208</v>
      </c>
      <c r="F569" s="134">
        <v>1</v>
      </c>
      <c r="G569" s="23">
        <v>2.9</v>
      </c>
      <c r="H569" s="114">
        <v>0.26</v>
      </c>
    </row>
    <row r="570" spans="2:8" x14ac:dyDescent="0.25">
      <c r="B570" s="109" t="s">
        <v>2209</v>
      </c>
      <c r="C570" s="102" t="s">
        <v>2210</v>
      </c>
      <c r="D570" s="21"/>
      <c r="E570" s="128" t="s">
        <v>652</v>
      </c>
      <c r="F570" s="134">
        <v>1</v>
      </c>
      <c r="G570" s="103">
        <v>0.21</v>
      </c>
      <c r="H570" s="46">
        <v>1</v>
      </c>
    </row>
    <row r="571" spans="2:8" x14ac:dyDescent="0.25">
      <c r="B571" s="109" t="s">
        <v>2211</v>
      </c>
      <c r="C571" s="102" t="s">
        <v>2212</v>
      </c>
      <c r="D571" s="21"/>
      <c r="E571" s="128" t="s">
        <v>2213</v>
      </c>
      <c r="F571" s="134">
        <v>1</v>
      </c>
      <c r="G571" s="103">
        <v>0.34</v>
      </c>
      <c r="H571" s="46">
        <v>1</v>
      </c>
    </row>
    <row r="572" spans="2:8" x14ac:dyDescent="0.25">
      <c r="B572" s="109" t="s">
        <v>2214</v>
      </c>
      <c r="C572" s="102" t="s">
        <v>2215</v>
      </c>
      <c r="D572" s="21" t="s">
        <v>2216</v>
      </c>
      <c r="E572" s="128" t="s">
        <v>2217</v>
      </c>
      <c r="F572" s="134">
        <v>1</v>
      </c>
      <c r="G572" s="18">
        <v>1</v>
      </c>
      <c r="H572" s="112">
        <v>3.64</v>
      </c>
    </row>
    <row r="573" spans="2:8" x14ac:dyDescent="0.25">
      <c r="B573" s="109" t="s">
        <v>2218</v>
      </c>
      <c r="C573" s="102" t="s">
        <v>2219</v>
      </c>
      <c r="D573" s="21"/>
      <c r="E573" s="128" t="s">
        <v>652</v>
      </c>
      <c r="F573" s="134">
        <v>1</v>
      </c>
      <c r="G573" s="23">
        <v>2.97</v>
      </c>
      <c r="H573" s="46">
        <v>1</v>
      </c>
    </row>
    <row r="574" spans="2:8" x14ac:dyDescent="0.25">
      <c r="B574" s="109" t="s">
        <v>2220</v>
      </c>
      <c r="C574" s="102" t="s">
        <v>8</v>
      </c>
      <c r="D574" s="21"/>
      <c r="E574" s="128" t="s">
        <v>2221</v>
      </c>
      <c r="F574" s="134">
        <v>1</v>
      </c>
      <c r="G574" s="18">
        <v>1</v>
      </c>
      <c r="H574" s="113">
        <v>0.14000000000000001</v>
      </c>
    </row>
    <row r="575" spans="2:8" x14ac:dyDescent="0.25">
      <c r="B575" s="109" t="s">
        <v>2222</v>
      </c>
      <c r="C575" s="102" t="s">
        <v>2223</v>
      </c>
      <c r="D575" s="21"/>
      <c r="E575" s="128" t="s">
        <v>2224</v>
      </c>
      <c r="F575" s="134">
        <v>1</v>
      </c>
      <c r="G575" s="18">
        <v>1</v>
      </c>
      <c r="H575" s="114">
        <v>0.23</v>
      </c>
    </row>
    <row r="576" spans="2:8" x14ac:dyDescent="0.25">
      <c r="B576" s="109" t="s">
        <v>2225</v>
      </c>
      <c r="C576" s="102" t="s">
        <v>2226</v>
      </c>
      <c r="D576" s="21"/>
      <c r="E576" s="128" t="s">
        <v>705</v>
      </c>
      <c r="F576" s="134">
        <v>1</v>
      </c>
      <c r="G576" s="23">
        <v>4.5199999999999996</v>
      </c>
      <c r="H576" s="48">
        <v>13.6</v>
      </c>
    </row>
    <row r="577" spans="2:8" x14ac:dyDescent="0.25">
      <c r="B577" s="109" t="s">
        <v>2227</v>
      </c>
      <c r="C577" s="102" t="s">
        <v>2228</v>
      </c>
      <c r="D577" s="21"/>
      <c r="E577" s="128" t="s">
        <v>1591</v>
      </c>
      <c r="F577" s="134">
        <v>1</v>
      </c>
      <c r="G577" s="24">
        <v>5.95</v>
      </c>
      <c r="H577" s="48">
        <v>12.31</v>
      </c>
    </row>
    <row r="578" spans="2:8" x14ac:dyDescent="0.25">
      <c r="B578" s="109" t="s">
        <v>2229</v>
      </c>
      <c r="C578" s="102" t="s">
        <v>2230</v>
      </c>
      <c r="D578" s="21" t="s">
        <v>2231</v>
      </c>
      <c r="E578" s="128" t="s">
        <v>2232</v>
      </c>
      <c r="F578" s="134">
        <v>1</v>
      </c>
      <c r="G578" s="106">
        <v>1.62</v>
      </c>
      <c r="H578" s="116">
        <v>0.55000000000000004</v>
      </c>
    </row>
    <row r="579" spans="2:8" x14ac:dyDescent="0.25">
      <c r="B579" s="109" t="s">
        <v>2233</v>
      </c>
      <c r="C579" s="102" t="s">
        <v>2234</v>
      </c>
      <c r="D579" s="21" t="s">
        <v>2235</v>
      </c>
      <c r="E579" s="128" t="s">
        <v>2236</v>
      </c>
      <c r="F579" s="134">
        <v>1</v>
      </c>
      <c r="G579" s="18">
        <v>1</v>
      </c>
      <c r="H579" s="116">
        <v>0.55000000000000004</v>
      </c>
    </row>
    <row r="580" spans="2:8" x14ac:dyDescent="0.25">
      <c r="B580" s="109" t="s">
        <v>2237</v>
      </c>
      <c r="C580" s="102" t="s">
        <v>2238</v>
      </c>
      <c r="D580" s="21" t="s">
        <v>2239</v>
      </c>
      <c r="E580" s="128" t="s">
        <v>2240</v>
      </c>
      <c r="F580" s="134">
        <v>1</v>
      </c>
      <c r="G580" s="23">
        <v>2.2799999999999998</v>
      </c>
      <c r="H580" s="46">
        <v>1</v>
      </c>
    </row>
    <row r="581" spans="2:8" x14ac:dyDescent="0.25">
      <c r="B581" s="109" t="s">
        <v>2241</v>
      </c>
      <c r="C581" s="102" t="s">
        <v>2242</v>
      </c>
      <c r="D581" s="25" t="s">
        <v>2243</v>
      </c>
      <c r="E581" s="129" t="s">
        <v>2244</v>
      </c>
      <c r="F581" s="140">
        <v>1.68</v>
      </c>
      <c r="G581" s="32">
        <v>2.62</v>
      </c>
      <c r="H581" s="111">
        <v>0.48</v>
      </c>
    </row>
    <row r="582" spans="2:8" x14ac:dyDescent="0.25">
      <c r="B582" s="109" t="s">
        <v>2245</v>
      </c>
      <c r="C582" s="102" t="s">
        <v>2246</v>
      </c>
      <c r="D582" s="21"/>
      <c r="E582" s="128" t="s">
        <v>2247</v>
      </c>
      <c r="F582" s="134">
        <v>1</v>
      </c>
      <c r="G582" s="23">
        <v>3.88</v>
      </c>
      <c r="H582" s="46">
        <v>1</v>
      </c>
    </row>
    <row r="583" spans="2:8" x14ac:dyDescent="0.25">
      <c r="B583" s="109" t="s">
        <v>2248</v>
      </c>
      <c r="C583" s="102" t="s">
        <v>2249</v>
      </c>
      <c r="D583" s="21"/>
      <c r="E583" s="128" t="s">
        <v>2250</v>
      </c>
      <c r="F583" s="134">
        <v>1</v>
      </c>
      <c r="G583" s="18">
        <v>1</v>
      </c>
      <c r="H583" s="115">
        <v>1.89</v>
      </c>
    </row>
    <row r="584" spans="2:8" x14ac:dyDescent="0.25">
      <c r="B584" s="109" t="s">
        <v>2251</v>
      </c>
      <c r="C584" s="102" t="s">
        <v>2252</v>
      </c>
      <c r="D584" s="25"/>
      <c r="E584" s="129" t="s">
        <v>2253</v>
      </c>
      <c r="F584" s="138">
        <v>4.58</v>
      </c>
      <c r="G584" s="33">
        <v>6.35</v>
      </c>
      <c r="H584" s="53">
        <v>1</v>
      </c>
    </row>
    <row r="585" spans="2:8" x14ac:dyDescent="0.25">
      <c r="B585" s="109" t="s">
        <v>2254</v>
      </c>
      <c r="C585" s="102" t="s">
        <v>2255</v>
      </c>
      <c r="D585" s="21"/>
      <c r="E585" s="128" t="s">
        <v>652</v>
      </c>
      <c r="F585" s="134">
        <v>1</v>
      </c>
      <c r="G585" s="23">
        <v>4.9800000000000004</v>
      </c>
      <c r="H585" s="46">
        <v>1</v>
      </c>
    </row>
    <row r="586" spans="2:8" x14ac:dyDescent="0.25">
      <c r="B586" s="109" t="s">
        <v>2256</v>
      </c>
      <c r="C586" s="102" t="s">
        <v>2257</v>
      </c>
      <c r="D586" s="21" t="s">
        <v>2258</v>
      </c>
      <c r="E586" s="128" t="s">
        <v>2259</v>
      </c>
      <c r="F586" s="134">
        <v>1</v>
      </c>
      <c r="G586" s="23">
        <v>3.1</v>
      </c>
      <c r="H586" s="48">
        <v>11.21</v>
      </c>
    </row>
    <row r="587" spans="2:8" x14ac:dyDescent="0.25">
      <c r="B587" s="109" t="s">
        <v>2260</v>
      </c>
      <c r="C587" s="102" t="s">
        <v>2261</v>
      </c>
      <c r="D587" s="21" t="s">
        <v>2262</v>
      </c>
      <c r="E587" s="128" t="s">
        <v>2263</v>
      </c>
      <c r="F587" s="134">
        <v>1</v>
      </c>
      <c r="G587" s="18">
        <v>1</v>
      </c>
      <c r="H587" s="48">
        <v>8.67</v>
      </c>
    </row>
    <row r="588" spans="2:8" x14ac:dyDescent="0.25">
      <c r="B588" s="109" t="s">
        <v>2264</v>
      </c>
      <c r="C588" s="102" t="s">
        <v>2265</v>
      </c>
      <c r="D588" s="21" t="s">
        <v>2266</v>
      </c>
      <c r="E588" s="128" t="s">
        <v>2267</v>
      </c>
      <c r="F588" s="134">
        <v>1</v>
      </c>
      <c r="G588" s="18">
        <v>1</v>
      </c>
      <c r="H588" s="48">
        <v>7.25</v>
      </c>
    </row>
    <row r="589" spans="2:8" x14ac:dyDescent="0.25">
      <c r="B589" s="109" t="s">
        <v>2268</v>
      </c>
      <c r="C589" s="102" t="s">
        <v>2269</v>
      </c>
      <c r="D589" s="21" t="s">
        <v>2270</v>
      </c>
      <c r="E589" s="128" t="s">
        <v>2271</v>
      </c>
      <c r="F589" s="134">
        <v>1</v>
      </c>
      <c r="G589" s="18">
        <v>1</v>
      </c>
      <c r="H589" s="112">
        <v>4.6900000000000004</v>
      </c>
    </row>
    <row r="590" spans="2:8" x14ac:dyDescent="0.25">
      <c r="B590" s="109" t="s">
        <v>2272</v>
      </c>
      <c r="C590" s="102" t="s">
        <v>2273</v>
      </c>
      <c r="D590" s="25"/>
      <c r="E590" s="129" t="s">
        <v>2274</v>
      </c>
      <c r="F590" s="136">
        <v>0.09</v>
      </c>
      <c r="G590" s="35">
        <v>0.06</v>
      </c>
      <c r="H590" s="117">
        <v>0.02</v>
      </c>
    </row>
    <row r="591" spans="2:8" x14ac:dyDescent="0.25">
      <c r="B591" s="109" t="s">
        <v>2275</v>
      </c>
      <c r="C591" s="102" t="s">
        <v>2276</v>
      </c>
      <c r="D591" s="25"/>
      <c r="E591" s="129" t="s">
        <v>2277</v>
      </c>
      <c r="F591" s="136">
        <v>0.17</v>
      </c>
      <c r="G591" s="35">
        <v>0.08</v>
      </c>
      <c r="H591" s="117">
        <v>0.03</v>
      </c>
    </row>
    <row r="592" spans="2:8" x14ac:dyDescent="0.25">
      <c r="B592" s="109" t="s">
        <v>2278</v>
      </c>
      <c r="C592" s="102" t="s">
        <v>2279</v>
      </c>
      <c r="D592" s="25"/>
      <c r="E592" s="129" t="s">
        <v>2280</v>
      </c>
      <c r="F592" s="135">
        <v>0.24</v>
      </c>
      <c r="G592" s="35">
        <v>0.19</v>
      </c>
      <c r="H592" s="117">
        <v>0.06</v>
      </c>
    </row>
    <row r="593" spans="2:8" x14ac:dyDescent="0.25">
      <c r="B593" s="109" t="s">
        <v>2281</v>
      </c>
      <c r="C593" s="102" t="s">
        <v>2282</v>
      </c>
      <c r="D593" s="25"/>
      <c r="E593" s="129" t="s">
        <v>2283</v>
      </c>
      <c r="F593" s="135">
        <v>0.21</v>
      </c>
      <c r="G593" s="31">
        <v>1</v>
      </c>
      <c r="H593" s="53">
        <v>1</v>
      </c>
    </row>
    <row r="594" spans="2:8" x14ac:dyDescent="0.25">
      <c r="B594" s="109" t="s">
        <v>2284</v>
      </c>
      <c r="C594" s="102" t="s">
        <v>2285</v>
      </c>
      <c r="D594" s="25"/>
      <c r="E594" s="129" t="s">
        <v>2277</v>
      </c>
      <c r="F594" s="135">
        <v>0.21</v>
      </c>
      <c r="G594" s="30">
        <v>0.25</v>
      </c>
      <c r="H594" s="53">
        <v>1</v>
      </c>
    </row>
    <row r="595" spans="2:8" x14ac:dyDescent="0.25">
      <c r="B595" s="109" t="s">
        <v>2286</v>
      </c>
      <c r="C595" s="102" t="s">
        <v>2287</v>
      </c>
      <c r="D595" s="25"/>
      <c r="E595" s="129" t="s">
        <v>2288</v>
      </c>
      <c r="F595" s="135">
        <v>0.21</v>
      </c>
      <c r="G595" s="35">
        <v>0.17</v>
      </c>
      <c r="H595" s="117">
        <v>0.08</v>
      </c>
    </row>
    <row r="596" spans="2:8" x14ac:dyDescent="0.25">
      <c r="B596" s="109" t="s">
        <v>2289</v>
      </c>
      <c r="C596" s="102" t="s">
        <v>2290</v>
      </c>
      <c r="D596" s="25"/>
      <c r="E596" s="129" t="s">
        <v>2291</v>
      </c>
      <c r="F596" s="140">
        <v>1.73</v>
      </c>
      <c r="G596" s="32">
        <v>2.2200000000000002</v>
      </c>
      <c r="H596" s="53">
        <v>1</v>
      </c>
    </row>
    <row r="597" spans="2:8" x14ac:dyDescent="0.25">
      <c r="B597" s="109" t="s">
        <v>2292</v>
      </c>
      <c r="C597" s="102" t="s">
        <v>2293</v>
      </c>
      <c r="D597" s="21"/>
      <c r="E597" s="128" t="s">
        <v>2294</v>
      </c>
      <c r="F597" s="134">
        <v>1</v>
      </c>
      <c r="G597" s="18">
        <v>1</v>
      </c>
      <c r="H597" s="48">
        <v>5.42</v>
      </c>
    </row>
    <row r="598" spans="2:8" x14ac:dyDescent="0.25">
      <c r="B598" s="109" t="s">
        <v>2295</v>
      </c>
      <c r="C598" s="102" t="s">
        <v>2296</v>
      </c>
      <c r="D598" s="21"/>
      <c r="E598" s="128" t="s">
        <v>2297</v>
      </c>
      <c r="F598" s="134">
        <v>1</v>
      </c>
      <c r="G598" s="23">
        <v>2.92</v>
      </c>
      <c r="H598" s="48">
        <v>6.86</v>
      </c>
    </row>
    <row r="599" spans="2:8" x14ac:dyDescent="0.25">
      <c r="B599" s="109" t="s">
        <v>2298</v>
      </c>
      <c r="C599" s="102" t="s">
        <v>2299</v>
      </c>
      <c r="D599" s="21" t="s">
        <v>2300</v>
      </c>
      <c r="E599" s="128" t="s">
        <v>2301</v>
      </c>
      <c r="F599" s="134">
        <v>1</v>
      </c>
      <c r="G599" s="24">
        <v>11.03</v>
      </c>
      <c r="H599" s="112">
        <v>3</v>
      </c>
    </row>
    <row r="600" spans="2:8" x14ac:dyDescent="0.25">
      <c r="B600" s="109" t="s">
        <v>2302</v>
      </c>
      <c r="C600" s="102" t="s">
        <v>2303</v>
      </c>
      <c r="D600" s="25" t="s">
        <v>2304</v>
      </c>
      <c r="E600" s="129" t="s">
        <v>2305</v>
      </c>
      <c r="F600" s="138">
        <v>3</v>
      </c>
      <c r="G600" s="33">
        <v>9.5</v>
      </c>
      <c r="H600" s="54">
        <v>2.58</v>
      </c>
    </row>
    <row r="601" spans="2:8" x14ac:dyDescent="0.25">
      <c r="B601" s="109" t="s">
        <v>2306</v>
      </c>
      <c r="C601" s="102" t="s">
        <v>2307</v>
      </c>
      <c r="D601" s="21" t="s">
        <v>2308</v>
      </c>
      <c r="E601" s="128" t="s">
        <v>2309</v>
      </c>
      <c r="F601" s="134">
        <v>1</v>
      </c>
      <c r="G601" s="24">
        <v>7.22</v>
      </c>
      <c r="H601" s="46">
        <v>1</v>
      </c>
    </row>
    <row r="602" spans="2:8" x14ac:dyDescent="0.25">
      <c r="B602" s="109" t="s">
        <v>2310</v>
      </c>
      <c r="C602" s="102" t="s">
        <v>2311</v>
      </c>
      <c r="D602" s="25" t="s">
        <v>2312</v>
      </c>
      <c r="E602" s="129" t="s">
        <v>2313</v>
      </c>
      <c r="F602" s="138">
        <v>2.4700000000000002</v>
      </c>
      <c r="G602" s="33">
        <v>8.48</v>
      </c>
      <c r="H602" s="53">
        <v>1</v>
      </c>
    </row>
    <row r="603" spans="2:8" x14ac:dyDescent="0.25">
      <c r="B603" s="109" t="s">
        <v>2314</v>
      </c>
      <c r="C603" s="102" t="s">
        <v>2315</v>
      </c>
      <c r="D603" s="21"/>
      <c r="E603" s="128" t="s">
        <v>2316</v>
      </c>
      <c r="F603" s="134">
        <v>1</v>
      </c>
      <c r="G603" s="23">
        <v>4.6399999999999997</v>
      </c>
      <c r="H603" s="115">
        <v>1.93</v>
      </c>
    </row>
    <row r="604" spans="2:8" x14ac:dyDescent="0.25">
      <c r="B604" s="109" t="s">
        <v>2317</v>
      </c>
      <c r="C604" s="102" t="s">
        <v>151</v>
      </c>
      <c r="D604" s="21" t="s">
        <v>152</v>
      </c>
      <c r="E604" s="128" t="s">
        <v>2318</v>
      </c>
      <c r="F604" s="134">
        <v>1</v>
      </c>
      <c r="G604" s="103">
        <v>0.21</v>
      </c>
      <c r="H604" s="46">
        <v>1</v>
      </c>
    </row>
    <row r="605" spans="2:8" x14ac:dyDescent="0.25">
      <c r="B605" s="109" t="s">
        <v>2319</v>
      </c>
      <c r="C605" s="102" t="s">
        <v>153</v>
      </c>
      <c r="D605" s="21" t="s">
        <v>154</v>
      </c>
      <c r="E605" s="128" t="s">
        <v>2320</v>
      </c>
      <c r="F605" s="134">
        <v>1</v>
      </c>
      <c r="G605" s="103">
        <v>0.23</v>
      </c>
      <c r="H605" s="46">
        <v>1</v>
      </c>
    </row>
    <row r="606" spans="2:8" x14ac:dyDescent="0.25">
      <c r="B606" s="109" t="s">
        <v>2321</v>
      </c>
      <c r="C606" s="102" t="s">
        <v>155</v>
      </c>
      <c r="D606" s="21" t="s">
        <v>156</v>
      </c>
      <c r="E606" s="128" t="s">
        <v>2322</v>
      </c>
      <c r="F606" s="134">
        <v>1</v>
      </c>
      <c r="G606" s="103">
        <v>0.32</v>
      </c>
      <c r="H606" s="46">
        <v>1</v>
      </c>
    </row>
    <row r="607" spans="2:8" x14ac:dyDescent="0.25">
      <c r="B607" s="109" t="s">
        <v>2323</v>
      </c>
      <c r="C607" s="102" t="s">
        <v>157</v>
      </c>
      <c r="D607" s="21" t="s">
        <v>158</v>
      </c>
      <c r="E607" s="128" t="s">
        <v>2324</v>
      </c>
      <c r="F607" s="134">
        <v>1</v>
      </c>
      <c r="G607" s="103">
        <v>0.32</v>
      </c>
      <c r="H607" s="46">
        <v>1</v>
      </c>
    </row>
    <row r="608" spans="2:8" x14ac:dyDescent="0.25">
      <c r="B608" s="109" t="s">
        <v>2326</v>
      </c>
      <c r="C608" s="102" t="s">
        <v>2327</v>
      </c>
      <c r="D608" s="21"/>
      <c r="E608" s="128" t="s">
        <v>2328</v>
      </c>
      <c r="F608" s="134">
        <v>1</v>
      </c>
      <c r="G608" s="104">
        <v>0.65</v>
      </c>
      <c r="H608" s="46">
        <v>1</v>
      </c>
    </row>
    <row r="609" spans="2:8" x14ac:dyDescent="0.25">
      <c r="B609" s="109" t="s">
        <v>2329</v>
      </c>
      <c r="C609" s="102" t="s">
        <v>2330</v>
      </c>
      <c r="D609" s="21"/>
      <c r="E609" s="128" t="s">
        <v>652</v>
      </c>
      <c r="F609" s="134">
        <v>1</v>
      </c>
      <c r="G609" s="18">
        <v>1</v>
      </c>
      <c r="H609" s="114">
        <v>0.33</v>
      </c>
    </row>
    <row r="610" spans="2:8" x14ac:dyDescent="0.25">
      <c r="B610" s="109" t="s">
        <v>2331</v>
      </c>
      <c r="C610" s="102" t="s">
        <v>2332</v>
      </c>
      <c r="D610" s="21"/>
      <c r="E610" s="128" t="s">
        <v>652</v>
      </c>
      <c r="F610" s="134">
        <v>1</v>
      </c>
      <c r="G610" s="103">
        <v>0.28000000000000003</v>
      </c>
      <c r="H610" s="48">
        <v>5.49</v>
      </c>
    </row>
    <row r="611" spans="2:8" x14ac:dyDescent="0.25">
      <c r="B611" s="109" t="s">
        <v>2333</v>
      </c>
      <c r="C611" s="102" t="s">
        <v>2334</v>
      </c>
      <c r="D611" s="21"/>
      <c r="E611" s="128" t="s">
        <v>2335</v>
      </c>
      <c r="F611" s="134">
        <v>1</v>
      </c>
      <c r="G611" s="104">
        <v>0.5</v>
      </c>
      <c r="H611" s="112">
        <v>4.7</v>
      </c>
    </row>
    <row r="612" spans="2:8" x14ac:dyDescent="0.25">
      <c r="B612" s="109" t="s">
        <v>2336</v>
      </c>
      <c r="C612" s="102" t="s">
        <v>2337</v>
      </c>
      <c r="D612" s="21" t="s">
        <v>2338</v>
      </c>
      <c r="E612" s="128" t="s">
        <v>2339</v>
      </c>
      <c r="F612" s="134">
        <v>1</v>
      </c>
      <c r="G612" s="18">
        <v>1</v>
      </c>
      <c r="H612" s="112">
        <v>2.82</v>
      </c>
    </row>
    <row r="613" spans="2:8" x14ac:dyDescent="0.25">
      <c r="B613" s="109" t="s">
        <v>2341</v>
      </c>
      <c r="C613" s="102" t="s">
        <v>2342</v>
      </c>
      <c r="D613" s="25"/>
      <c r="E613" s="129" t="s">
        <v>2343</v>
      </c>
      <c r="F613" s="138">
        <v>2.39</v>
      </c>
      <c r="G613" s="32">
        <v>3.98</v>
      </c>
      <c r="H613" s="53">
        <v>1</v>
      </c>
    </row>
    <row r="614" spans="2:8" x14ac:dyDescent="0.25">
      <c r="B614" s="109" t="s">
        <v>2345</v>
      </c>
      <c r="C614" s="102" t="s">
        <v>2346</v>
      </c>
      <c r="D614" s="21"/>
      <c r="E614" s="128" t="s">
        <v>1539</v>
      </c>
      <c r="F614" s="134">
        <v>1</v>
      </c>
      <c r="G614" s="18">
        <v>1</v>
      </c>
      <c r="H614" s="114">
        <v>0.39</v>
      </c>
    </row>
    <row r="615" spans="2:8" x14ac:dyDescent="0.25">
      <c r="B615" s="109" t="s">
        <v>2348</v>
      </c>
      <c r="C615" s="102" t="s">
        <v>2349</v>
      </c>
      <c r="D615" s="21"/>
      <c r="E615" s="128" t="s">
        <v>2350</v>
      </c>
      <c r="F615" s="134">
        <v>1</v>
      </c>
      <c r="G615" s="23">
        <v>3.8</v>
      </c>
      <c r="H615" s="46">
        <v>1</v>
      </c>
    </row>
    <row r="616" spans="2:8" x14ac:dyDescent="0.25">
      <c r="B616" s="109" t="s">
        <v>2351</v>
      </c>
      <c r="C616" s="102" t="s">
        <v>2352</v>
      </c>
      <c r="D616" s="21"/>
      <c r="E616" s="128" t="s">
        <v>2350</v>
      </c>
      <c r="F616" s="134">
        <v>1</v>
      </c>
      <c r="G616" s="24">
        <v>171.08</v>
      </c>
      <c r="H616" s="46">
        <v>1</v>
      </c>
    </row>
    <row r="617" spans="2:8" x14ac:dyDescent="0.25">
      <c r="B617" s="109" t="s">
        <v>2353</v>
      </c>
      <c r="C617" s="102" t="s">
        <v>2354</v>
      </c>
      <c r="D617" s="25"/>
      <c r="E617" s="129" t="s">
        <v>1539</v>
      </c>
      <c r="F617" s="141">
        <v>45126.9</v>
      </c>
      <c r="G617" s="107">
        <v>49289200</v>
      </c>
      <c r="H617" s="119">
        <v>568832</v>
      </c>
    </row>
    <row r="618" spans="2:8" x14ac:dyDescent="0.25">
      <c r="B618" s="109" t="s">
        <v>2355</v>
      </c>
      <c r="C618" s="102" t="s">
        <v>2356</v>
      </c>
      <c r="D618" s="25"/>
      <c r="E618" s="129" t="s">
        <v>1539</v>
      </c>
      <c r="F618" s="141">
        <v>165545</v>
      </c>
      <c r="G618" s="107">
        <v>181351000</v>
      </c>
      <c r="H618" s="119">
        <v>978341</v>
      </c>
    </row>
    <row r="619" spans="2:8" x14ac:dyDescent="0.25">
      <c r="B619" s="109" t="s">
        <v>2357</v>
      </c>
      <c r="C619" s="102" t="s">
        <v>2358</v>
      </c>
      <c r="D619" s="21"/>
      <c r="E619" s="128" t="s">
        <v>1539</v>
      </c>
      <c r="F619" s="134">
        <v>1</v>
      </c>
      <c r="G619" s="23">
        <v>3.23</v>
      </c>
      <c r="H619" s="114">
        <v>0.3</v>
      </c>
    </row>
    <row r="620" spans="2:8" x14ac:dyDescent="0.25">
      <c r="B620" s="109" t="s">
        <v>2359</v>
      </c>
      <c r="C620" s="102" t="s">
        <v>2360</v>
      </c>
      <c r="D620" s="25"/>
      <c r="E620" s="129" t="s">
        <v>2350</v>
      </c>
      <c r="F620" s="136">
        <v>0</v>
      </c>
      <c r="G620" s="107">
        <v>166779000</v>
      </c>
      <c r="H620" s="119">
        <v>432105</v>
      </c>
    </row>
    <row r="621" spans="2:8" x14ac:dyDescent="0.25">
      <c r="B621" s="109" t="s">
        <v>2361</v>
      </c>
      <c r="C621" s="102" t="s">
        <v>2362</v>
      </c>
      <c r="D621" s="21"/>
      <c r="E621" s="128" t="s">
        <v>2347</v>
      </c>
      <c r="F621" s="134">
        <v>1</v>
      </c>
      <c r="G621" s="24">
        <v>812.16</v>
      </c>
      <c r="H621" s="46">
        <v>1</v>
      </c>
    </row>
    <row r="622" spans="2:8" x14ac:dyDescent="0.25">
      <c r="B622" s="109" t="s">
        <v>2363</v>
      </c>
      <c r="C622" s="102" t="s">
        <v>2364</v>
      </c>
      <c r="D622" s="21"/>
      <c r="E622" s="128" t="s">
        <v>1539</v>
      </c>
      <c r="F622" s="134">
        <v>1</v>
      </c>
      <c r="G622" s="24">
        <v>666.78</v>
      </c>
      <c r="H622" s="46">
        <v>1</v>
      </c>
    </row>
    <row r="623" spans="2:8" x14ac:dyDescent="0.25">
      <c r="B623" s="109" t="s">
        <v>2365</v>
      </c>
      <c r="C623" s="102" t="s">
        <v>2366</v>
      </c>
      <c r="D623" s="21"/>
      <c r="E623" s="128" t="s">
        <v>2367</v>
      </c>
      <c r="F623" s="134">
        <v>1</v>
      </c>
      <c r="G623" s="24">
        <v>87.48</v>
      </c>
      <c r="H623" s="46">
        <v>1</v>
      </c>
    </row>
    <row r="624" spans="2:8" x14ac:dyDescent="0.25">
      <c r="B624" s="109" t="s">
        <v>2368</v>
      </c>
      <c r="C624" s="102" t="s">
        <v>2369</v>
      </c>
      <c r="D624" s="25"/>
      <c r="E624" s="129" t="s">
        <v>2370</v>
      </c>
      <c r="F624" s="136">
        <v>0</v>
      </c>
      <c r="G624" s="33">
        <v>482.97</v>
      </c>
      <c r="H624" s="53">
        <v>1</v>
      </c>
    </row>
    <row r="625" spans="2:8" x14ac:dyDescent="0.25">
      <c r="B625" s="109" t="s">
        <v>2371</v>
      </c>
      <c r="C625" s="102" t="s">
        <v>2372</v>
      </c>
      <c r="D625" s="21"/>
      <c r="E625" s="128" t="s">
        <v>1539</v>
      </c>
      <c r="F625" s="134">
        <v>1</v>
      </c>
      <c r="G625" s="24">
        <v>458.43</v>
      </c>
      <c r="H625" s="46">
        <v>1</v>
      </c>
    </row>
    <row r="626" spans="2:8" x14ac:dyDescent="0.25">
      <c r="B626" s="109" t="s">
        <v>2373</v>
      </c>
      <c r="C626" s="102" t="s">
        <v>2374</v>
      </c>
      <c r="D626" s="21"/>
      <c r="E626" s="128" t="s">
        <v>1539</v>
      </c>
      <c r="F626" s="134">
        <v>1</v>
      </c>
      <c r="G626" s="24">
        <v>1607.87</v>
      </c>
      <c r="H626" s="46">
        <v>1</v>
      </c>
    </row>
    <row r="627" spans="2:8" x14ac:dyDescent="0.25">
      <c r="B627" s="109" t="s">
        <v>2375</v>
      </c>
      <c r="C627" s="102" t="s">
        <v>2376</v>
      </c>
      <c r="D627" s="21"/>
      <c r="E627" s="128" t="s">
        <v>1539</v>
      </c>
      <c r="F627" s="134">
        <v>1</v>
      </c>
      <c r="G627" s="24">
        <v>249.87</v>
      </c>
      <c r="H627" s="46">
        <v>1</v>
      </c>
    </row>
    <row r="628" spans="2:8" x14ac:dyDescent="0.25">
      <c r="B628" s="109" t="s">
        <v>2377</v>
      </c>
      <c r="C628" s="102" t="s">
        <v>2378</v>
      </c>
      <c r="D628" s="21"/>
      <c r="E628" s="128" t="s">
        <v>1539</v>
      </c>
      <c r="F628" s="134">
        <v>1</v>
      </c>
      <c r="G628" s="24">
        <v>75.61</v>
      </c>
      <c r="H628" s="46">
        <v>1</v>
      </c>
    </row>
    <row r="629" spans="2:8" x14ac:dyDescent="0.25">
      <c r="B629" s="109" t="s">
        <v>2379</v>
      </c>
      <c r="C629" s="102" t="s">
        <v>2380</v>
      </c>
      <c r="D629" s="21"/>
      <c r="E629" s="128" t="s">
        <v>2381</v>
      </c>
      <c r="F629" s="134">
        <v>1</v>
      </c>
      <c r="G629" s="24">
        <v>278.48</v>
      </c>
      <c r="H629" s="46">
        <v>1</v>
      </c>
    </row>
    <row r="630" spans="2:8" x14ac:dyDescent="0.25">
      <c r="B630" s="109" t="s">
        <v>2382</v>
      </c>
      <c r="C630" s="102" t="s">
        <v>2383</v>
      </c>
      <c r="D630" s="21"/>
      <c r="E630" s="128" t="s">
        <v>1539</v>
      </c>
      <c r="F630" s="134">
        <v>1</v>
      </c>
      <c r="G630" s="24">
        <v>173.41</v>
      </c>
      <c r="H630" s="46">
        <v>1</v>
      </c>
    </row>
    <row r="631" spans="2:8" x14ac:dyDescent="0.25">
      <c r="B631" s="109" t="s">
        <v>2384</v>
      </c>
      <c r="C631" s="102" t="s">
        <v>2385</v>
      </c>
      <c r="D631" s="21"/>
      <c r="E631" s="128" t="s">
        <v>2386</v>
      </c>
      <c r="F631" s="134">
        <v>1</v>
      </c>
      <c r="G631" s="24">
        <v>213.81</v>
      </c>
      <c r="H631" s="46">
        <v>1</v>
      </c>
    </row>
    <row r="632" spans="2:8" x14ac:dyDescent="0.25">
      <c r="B632" s="109" t="s">
        <v>2387</v>
      </c>
      <c r="C632" s="102" t="s">
        <v>2388</v>
      </c>
      <c r="D632" s="21"/>
      <c r="E632" s="128" t="s">
        <v>1539</v>
      </c>
      <c r="F632" s="134">
        <v>1</v>
      </c>
      <c r="G632" s="24">
        <v>37.01</v>
      </c>
      <c r="H632" s="46">
        <v>1</v>
      </c>
    </row>
    <row r="633" spans="2:8" x14ac:dyDescent="0.25">
      <c r="B633" s="109" t="s">
        <v>2389</v>
      </c>
      <c r="C633" s="102" t="s">
        <v>2390</v>
      </c>
      <c r="D633" s="21"/>
      <c r="E633" s="128" t="s">
        <v>2391</v>
      </c>
      <c r="F633" s="134">
        <v>1</v>
      </c>
      <c r="G633" s="24">
        <v>87.64</v>
      </c>
      <c r="H633" s="46">
        <v>1</v>
      </c>
    </row>
    <row r="634" spans="2:8" x14ac:dyDescent="0.25">
      <c r="B634" s="109" t="s">
        <v>2392</v>
      </c>
      <c r="C634" s="102" t="s">
        <v>2393</v>
      </c>
      <c r="D634" s="21"/>
      <c r="E634" s="128" t="s">
        <v>2394</v>
      </c>
      <c r="F634" s="134">
        <v>1</v>
      </c>
      <c r="G634" s="24">
        <v>78.540000000000006</v>
      </c>
      <c r="H634" s="46">
        <v>1</v>
      </c>
    </row>
    <row r="635" spans="2:8" x14ac:dyDescent="0.25">
      <c r="B635" s="109" t="s">
        <v>2395</v>
      </c>
      <c r="C635" s="102" t="s">
        <v>2396</v>
      </c>
      <c r="D635" s="21"/>
      <c r="E635" s="128" t="s">
        <v>2397</v>
      </c>
      <c r="F635" s="134">
        <v>1</v>
      </c>
      <c r="G635" s="24">
        <v>36.93</v>
      </c>
      <c r="H635" s="46">
        <v>1</v>
      </c>
    </row>
    <row r="636" spans="2:8" x14ac:dyDescent="0.25">
      <c r="B636" s="109" t="s">
        <v>2398</v>
      </c>
      <c r="C636" s="102" t="s">
        <v>2399</v>
      </c>
      <c r="D636" s="21"/>
      <c r="E636" s="128" t="s">
        <v>1539</v>
      </c>
      <c r="F636" s="134">
        <v>1</v>
      </c>
      <c r="G636" s="24">
        <v>64.31</v>
      </c>
      <c r="H636" s="46">
        <v>1</v>
      </c>
    </row>
    <row r="637" spans="2:8" x14ac:dyDescent="0.25">
      <c r="B637" s="109" t="s">
        <v>2400</v>
      </c>
      <c r="C637" s="102" t="s">
        <v>2401</v>
      </c>
      <c r="D637" s="21"/>
      <c r="E637" s="128" t="s">
        <v>1539</v>
      </c>
      <c r="F637" s="134">
        <v>1</v>
      </c>
      <c r="G637" s="23">
        <v>2.73</v>
      </c>
      <c r="H637" s="46">
        <v>1</v>
      </c>
    </row>
    <row r="638" spans="2:8" x14ac:dyDescent="0.25">
      <c r="B638" s="109" t="s">
        <v>2402</v>
      </c>
      <c r="C638" s="102" t="s">
        <v>2403</v>
      </c>
      <c r="D638" s="21"/>
      <c r="E638" s="128" t="s">
        <v>1539</v>
      </c>
      <c r="F638" s="134">
        <v>1</v>
      </c>
      <c r="G638" s="18">
        <v>1</v>
      </c>
      <c r="H638" s="48">
        <v>5.47</v>
      </c>
    </row>
    <row r="639" spans="2:8" x14ac:dyDescent="0.25">
      <c r="B639" s="109" t="s">
        <v>2404</v>
      </c>
      <c r="C639" s="102" t="s">
        <v>2405</v>
      </c>
      <c r="D639" s="21"/>
      <c r="E639" s="128" t="s">
        <v>1539</v>
      </c>
      <c r="F639" s="134">
        <v>1</v>
      </c>
      <c r="G639" s="23">
        <v>4.0999999999999996</v>
      </c>
      <c r="H639" s="114">
        <v>0.27</v>
      </c>
    </row>
    <row r="640" spans="2:8" x14ac:dyDescent="0.25">
      <c r="B640" s="109" t="s">
        <v>2406</v>
      </c>
      <c r="C640" s="102" t="s">
        <v>2407</v>
      </c>
      <c r="D640" s="21"/>
      <c r="E640" s="128" t="s">
        <v>1539</v>
      </c>
      <c r="F640" s="134">
        <v>1</v>
      </c>
      <c r="G640" s="18">
        <v>1</v>
      </c>
      <c r="H640" s="112">
        <v>3.39</v>
      </c>
    </row>
    <row r="641" spans="2:8" x14ac:dyDescent="0.25">
      <c r="B641" s="109" t="s">
        <v>2408</v>
      </c>
      <c r="C641" s="102" t="s">
        <v>2409</v>
      </c>
      <c r="D641" s="21"/>
      <c r="E641" s="128" t="s">
        <v>1539</v>
      </c>
      <c r="F641" s="134">
        <v>1</v>
      </c>
      <c r="G641" s="18">
        <v>1</v>
      </c>
      <c r="H641" s="112">
        <v>3.21</v>
      </c>
    </row>
    <row r="642" spans="2:8" x14ac:dyDescent="0.25">
      <c r="B642" s="109" t="s">
        <v>2410</v>
      </c>
      <c r="C642" s="102" t="s">
        <v>2411</v>
      </c>
      <c r="D642" s="21"/>
      <c r="E642" s="128" t="s">
        <v>2412</v>
      </c>
      <c r="F642" s="134">
        <v>1</v>
      </c>
      <c r="G642" s="23">
        <v>4.7699999999999996</v>
      </c>
      <c r="H642" s="46">
        <v>1</v>
      </c>
    </row>
    <row r="643" spans="2:8" x14ac:dyDescent="0.25">
      <c r="B643" s="109" t="s">
        <v>2413</v>
      </c>
      <c r="C643" s="102" t="s">
        <v>2414</v>
      </c>
      <c r="D643" s="21"/>
      <c r="E643" s="128" t="s">
        <v>1539</v>
      </c>
      <c r="F643" s="134">
        <v>1</v>
      </c>
      <c r="G643" s="24">
        <v>6.62</v>
      </c>
      <c r="H643" s="46">
        <v>1</v>
      </c>
    </row>
    <row r="644" spans="2:8" x14ac:dyDescent="0.25">
      <c r="B644" s="109" t="s">
        <v>2416</v>
      </c>
      <c r="C644" s="102" t="s">
        <v>2417</v>
      </c>
      <c r="D644" s="21"/>
      <c r="E644" s="128" t="s">
        <v>2418</v>
      </c>
      <c r="F644" s="134">
        <v>1</v>
      </c>
      <c r="G644" s="18">
        <v>1</v>
      </c>
      <c r="H644" s="112">
        <v>2.84</v>
      </c>
    </row>
    <row r="645" spans="2:8" x14ac:dyDescent="0.25">
      <c r="B645" s="109" t="s">
        <v>2419</v>
      </c>
      <c r="C645" s="102" t="s">
        <v>2420</v>
      </c>
      <c r="D645" s="21"/>
      <c r="E645" s="128" t="s">
        <v>2418</v>
      </c>
      <c r="F645" s="134">
        <v>1</v>
      </c>
      <c r="G645" s="18">
        <v>1</v>
      </c>
      <c r="H645" s="112">
        <v>2.29</v>
      </c>
    </row>
    <row r="646" spans="2:8" x14ac:dyDescent="0.25">
      <c r="B646" s="109" t="s">
        <v>2421</v>
      </c>
      <c r="C646" s="102" t="s">
        <v>2422</v>
      </c>
      <c r="D646" s="21"/>
      <c r="E646" s="128" t="s">
        <v>2423</v>
      </c>
      <c r="F646" s="134">
        <v>1</v>
      </c>
      <c r="G646" s="18">
        <v>1</v>
      </c>
      <c r="H646" s="112">
        <v>4.03</v>
      </c>
    </row>
    <row r="647" spans="2:8" x14ac:dyDescent="0.25">
      <c r="B647" s="109" t="s">
        <v>2425</v>
      </c>
      <c r="C647" s="102" t="s">
        <v>2426</v>
      </c>
      <c r="D647" s="21"/>
      <c r="E647" s="128" t="s">
        <v>1539</v>
      </c>
      <c r="F647" s="134">
        <v>1</v>
      </c>
      <c r="G647" s="18">
        <v>1</v>
      </c>
      <c r="H647" s="114">
        <v>0.39</v>
      </c>
    </row>
    <row r="648" spans="2:8" x14ac:dyDescent="0.25">
      <c r="B648" s="109" t="s">
        <v>2427</v>
      </c>
      <c r="C648" s="102" t="s">
        <v>2428</v>
      </c>
      <c r="D648" s="21"/>
      <c r="E648" s="128" t="s">
        <v>1539</v>
      </c>
      <c r="F648" s="134">
        <v>1</v>
      </c>
      <c r="G648" s="18">
        <v>1</v>
      </c>
      <c r="H648" s="114">
        <v>0.34</v>
      </c>
    </row>
    <row r="649" spans="2:8" x14ac:dyDescent="0.25">
      <c r="B649" s="109" t="s">
        <v>2429</v>
      </c>
      <c r="C649" s="102" t="s">
        <v>2430</v>
      </c>
      <c r="D649" s="21"/>
      <c r="E649" s="128" t="s">
        <v>1539</v>
      </c>
      <c r="F649" s="134">
        <v>1</v>
      </c>
      <c r="G649" s="24">
        <v>6.13</v>
      </c>
      <c r="H649" s="46">
        <v>1</v>
      </c>
    </row>
    <row r="650" spans="2:8" x14ac:dyDescent="0.25">
      <c r="B650" s="109" t="s">
        <v>2431</v>
      </c>
      <c r="C650" s="102" t="s">
        <v>2432</v>
      </c>
      <c r="D650" s="25"/>
      <c r="E650" s="129" t="s">
        <v>705</v>
      </c>
      <c r="F650" s="135">
        <v>0.34</v>
      </c>
      <c r="G650" s="30">
        <v>0.36</v>
      </c>
      <c r="H650" s="53">
        <v>1</v>
      </c>
    </row>
    <row r="651" spans="2:8" x14ac:dyDescent="0.25">
      <c r="B651" s="109" t="s">
        <v>2433</v>
      </c>
      <c r="C651" s="102" t="s">
        <v>2434</v>
      </c>
      <c r="D651" s="21"/>
      <c r="E651" s="128" t="s">
        <v>705</v>
      </c>
      <c r="F651" s="134">
        <v>1</v>
      </c>
      <c r="G651" s="18">
        <v>1</v>
      </c>
      <c r="H651" s="112">
        <v>2.36</v>
      </c>
    </row>
    <row r="652" spans="2:8" x14ac:dyDescent="0.25">
      <c r="B652" s="109" t="s">
        <v>2435</v>
      </c>
      <c r="C652" s="102" t="s">
        <v>2436</v>
      </c>
      <c r="D652" s="21" t="s">
        <v>2437</v>
      </c>
      <c r="E652" s="128" t="s">
        <v>2438</v>
      </c>
      <c r="F652" s="134">
        <v>1</v>
      </c>
      <c r="G652" s="24">
        <v>9.18</v>
      </c>
      <c r="H652" s="46">
        <v>1</v>
      </c>
    </row>
    <row r="653" spans="2:8" x14ac:dyDescent="0.25">
      <c r="B653" s="109" t="s">
        <v>2439</v>
      </c>
      <c r="C653" s="102" t="s">
        <v>2440</v>
      </c>
      <c r="D653" s="21" t="s">
        <v>2441</v>
      </c>
      <c r="E653" s="128" t="s">
        <v>2442</v>
      </c>
      <c r="F653" s="134">
        <v>1</v>
      </c>
      <c r="G653" s="23">
        <v>4.51</v>
      </c>
      <c r="H653" s="46">
        <v>1</v>
      </c>
    </row>
    <row r="654" spans="2:8" x14ac:dyDescent="0.25">
      <c r="B654" s="109" t="s">
        <v>2443</v>
      </c>
      <c r="C654" s="102" t="s">
        <v>2444</v>
      </c>
      <c r="D654" s="21" t="s">
        <v>2445</v>
      </c>
      <c r="E654" s="128" t="s">
        <v>2446</v>
      </c>
      <c r="F654" s="134">
        <v>1</v>
      </c>
      <c r="G654" s="23">
        <v>4.5599999999999996</v>
      </c>
      <c r="H654" s="46">
        <v>1</v>
      </c>
    </row>
    <row r="655" spans="2:8" x14ac:dyDescent="0.25">
      <c r="B655" s="109" t="s">
        <v>2447</v>
      </c>
      <c r="C655" s="102" t="s">
        <v>285</v>
      </c>
      <c r="D655" s="21" t="s">
        <v>286</v>
      </c>
      <c r="E655" s="128" t="s">
        <v>2448</v>
      </c>
      <c r="F655" s="134">
        <v>1</v>
      </c>
      <c r="G655" s="105">
        <v>0.11</v>
      </c>
      <c r="H655" s="46">
        <v>1</v>
      </c>
    </row>
    <row r="656" spans="2:8" x14ac:dyDescent="0.25">
      <c r="B656" s="109" t="s">
        <v>2449</v>
      </c>
      <c r="C656" s="102" t="s">
        <v>2450</v>
      </c>
      <c r="D656" s="21"/>
      <c r="E656" s="128" t="s">
        <v>652</v>
      </c>
      <c r="F656" s="134">
        <v>1</v>
      </c>
      <c r="G656" s="103">
        <v>0.24</v>
      </c>
      <c r="H656" s="46">
        <v>1</v>
      </c>
    </row>
    <row r="657" spans="2:8" x14ac:dyDescent="0.25">
      <c r="B657" s="109" t="s">
        <v>2451</v>
      </c>
      <c r="C657" s="102" t="s">
        <v>2452</v>
      </c>
      <c r="D657" s="21"/>
      <c r="E657" s="128" t="s">
        <v>1288</v>
      </c>
      <c r="F657" s="134">
        <v>1</v>
      </c>
      <c r="G657" s="18">
        <v>1</v>
      </c>
      <c r="H657" s="115">
        <v>1.97</v>
      </c>
    </row>
    <row r="658" spans="2:8" x14ac:dyDescent="0.25">
      <c r="B658" s="109" t="s">
        <v>2453</v>
      </c>
      <c r="C658" s="102" t="s">
        <v>2454</v>
      </c>
      <c r="D658" s="21"/>
      <c r="E658" s="128" t="s">
        <v>1594</v>
      </c>
      <c r="F658" s="134">
        <v>1</v>
      </c>
      <c r="G658" s="103">
        <v>0.26</v>
      </c>
      <c r="H658" s="112">
        <v>2.5499999999999998</v>
      </c>
    </row>
    <row r="659" spans="2:8" x14ac:dyDescent="0.25">
      <c r="B659" s="109" t="s">
        <v>2456</v>
      </c>
      <c r="C659" s="102" t="s">
        <v>2457</v>
      </c>
      <c r="D659" s="21"/>
      <c r="E659" s="128" t="s">
        <v>2458</v>
      </c>
      <c r="F659" s="134">
        <v>1</v>
      </c>
      <c r="G659" s="18">
        <v>1</v>
      </c>
      <c r="H659" s="112">
        <v>2.98</v>
      </c>
    </row>
    <row r="660" spans="2:8" x14ac:dyDescent="0.25">
      <c r="B660" s="109" t="s">
        <v>2460</v>
      </c>
      <c r="C660" s="102" t="s">
        <v>187</v>
      </c>
      <c r="D660" s="21" t="s">
        <v>188</v>
      </c>
      <c r="E660" s="128" t="s">
        <v>2461</v>
      </c>
      <c r="F660" s="134">
        <v>1</v>
      </c>
      <c r="G660" s="18">
        <v>1</v>
      </c>
      <c r="H660" s="112">
        <v>2.94</v>
      </c>
    </row>
    <row r="661" spans="2:8" x14ac:dyDescent="0.25">
      <c r="B661" s="109" t="s">
        <v>2462</v>
      </c>
      <c r="C661" s="102" t="s">
        <v>189</v>
      </c>
      <c r="D661" s="21" t="s">
        <v>190</v>
      </c>
      <c r="E661" s="128" t="s">
        <v>2463</v>
      </c>
      <c r="F661" s="134">
        <v>1</v>
      </c>
      <c r="G661" s="18">
        <v>1</v>
      </c>
      <c r="H661" s="115">
        <v>1.97</v>
      </c>
    </row>
    <row r="662" spans="2:8" x14ac:dyDescent="0.25">
      <c r="B662" s="109" t="s">
        <v>2464</v>
      </c>
      <c r="C662" s="102" t="s">
        <v>2465</v>
      </c>
      <c r="D662" s="21"/>
      <c r="E662" s="128" t="s">
        <v>2466</v>
      </c>
      <c r="F662" s="134">
        <v>1</v>
      </c>
      <c r="G662" s="23">
        <v>2.16</v>
      </c>
      <c r="H662" s="112">
        <v>2.4</v>
      </c>
    </row>
    <row r="663" spans="2:8" x14ac:dyDescent="0.25">
      <c r="B663" s="109" t="s">
        <v>2467</v>
      </c>
      <c r="C663" s="102" t="s">
        <v>2468</v>
      </c>
      <c r="D663" s="21"/>
      <c r="E663" s="128" t="s">
        <v>2469</v>
      </c>
      <c r="F663" s="134">
        <v>1</v>
      </c>
      <c r="G663" s="18">
        <v>1</v>
      </c>
      <c r="H663" s="115">
        <v>1.89</v>
      </c>
    </row>
    <row r="664" spans="2:8" x14ac:dyDescent="0.25">
      <c r="B664" s="109" t="s">
        <v>2470</v>
      </c>
      <c r="C664" s="102" t="s">
        <v>2471</v>
      </c>
      <c r="D664" s="21"/>
      <c r="E664" s="128" t="s">
        <v>1781</v>
      </c>
      <c r="F664" s="134">
        <v>1</v>
      </c>
      <c r="G664" s="18">
        <v>1</v>
      </c>
      <c r="H664" s="112">
        <v>3.42</v>
      </c>
    </row>
    <row r="665" spans="2:8" x14ac:dyDescent="0.25">
      <c r="B665" s="109" t="s">
        <v>2472</v>
      </c>
      <c r="C665" s="102" t="s">
        <v>2473</v>
      </c>
      <c r="D665" s="21"/>
      <c r="E665" s="128" t="s">
        <v>705</v>
      </c>
      <c r="F665" s="134">
        <v>1</v>
      </c>
      <c r="G665" s="24">
        <v>26.3</v>
      </c>
      <c r="H665" s="46">
        <v>1</v>
      </c>
    </row>
    <row r="666" spans="2:8" x14ac:dyDescent="0.25">
      <c r="B666" s="109" t="s">
        <v>2474</v>
      </c>
      <c r="C666" s="102" t="s">
        <v>2475</v>
      </c>
      <c r="D666" s="21"/>
      <c r="E666" s="128" t="s">
        <v>1817</v>
      </c>
      <c r="F666" s="134">
        <v>1</v>
      </c>
      <c r="G666" s="23">
        <v>4.18</v>
      </c>
      <c r="H666" s="46">
        <v>1</v>
      </c>
    </row>
    <row r="667" spans="2:8" x14ac:dyDescent="0.25">
      <c r="B667" s="109" t="s">
        <v>2476</v>
      </c>
      <c r="C667" s="102" t="s">
        <v>2477</v>
      </c>
      <c r="D667" s="21"/>
      <c r="E667" s="128" t="s">
        <v>2478</v>
      </c>
      <c r="F667" s="134">
        <v>1</v>
      </c>
      <c r="G667" s="18">
        <v>1</v>
      </c>
      <c r="H667" s="112">
        <v>3.48</v>
      </c>
    </row>
    <row r="668" spans="2:8" x14ac:dyDescent="0.25">
      <c r="B668" s="109" t="s">
        <v>2479</v>
      </c>
      <c r="C668" s="102" t="s">
        <v>2480</v>
      </c>
      <c r="D668" s="21"/>
      <c r="E668" s="128" t="s">
        <v>2478</v>
      </c>
      <c r="F668" s="134">
        <v>1</v>
      </c>
      <c r="G668" s="18">
        <v>1</v>
      </c>
      <c r="H668" s="112">
        <v>2.5099999999999998</v>
      </c>
    </row>
    <row r="669" spans="2:8" x14ac:dyDescent="0.25">
      <c r="B669" s="109" t="s">
        <v>2481</v>
      </c>
      <c r="C669" s="102" t="s">
        <v>2482</v>
      </c>
      <c r="D669" s="21"/>
      <c r="E669" s="128" t="s">
        <v>705</v>
      </c>
      <c r="F669" s="134">
        <v>1</v>
      </c>
      <c r="G669" s="18">
        <v>1</v>
      </c>
      <c r="H669" s="114">
        <v>0.36</v>
      </c>
    </row>
    <row r="670" spans="2:8" x14ac:dyDescent="0.25">
      <c r="B670" s="109" t="s">
        <v>2483</v>
      </c>
      <c r="C670" s="102" t="s">
        <v>2484</v>
      </c>
      <c r="D670" s="21" t="s">
        <v>2485</v>
      </c>
      <c r="E670" s="128" t="s">
        <v>2486</v>
      </c>
      <c r="F670" s="134">
        <v>1</v>
      </c>
      <c r="G670" s="103">
        <v>0.37</v>
      </c>
      <c r="H670" s="46">
        <v>1</v>
      </c>
    </row>
    <row r="671" spans="2:8" x14ac:dyDescent="0.25">
      <c r="B671" s="109" t="s">
        <v>2487</v>
      </c>
      <c r="C671" s="102" t="s">
        <v>2488</v>
      </c>
      <c r="D671" s="21"/>
      <c r="E671" s="128" t="s">
        <v>2489</v>
      </c>
      <c r="F671" s="134">
        <v>1</v>
      </c>
      <c r="G671" s="18">
        <v>1</v>
      </c>
      <c r="H671" s="112">
        <v>3.35</v>
      </c>
    </row>
    <row r="672" spans="2:8" x14ac:dyDescent="0.25">
      <c r="B672" s="109" t="s">
        <v>2490</v>
      </c>
      <c r="C672" s="102" t="s">
        <v>2491</v>
      </c>
      <c r="D672" s="21"/>
      <c r="E672" s="128" t="s">
        <v>2492</v>
      </c>
      <c r="F672" s="134">
        <v>1</v>
      </c>
      <c r="G672" s="18">
        <v>1</v>
      </c>
      <c r="H672" s="112">
        <v>3.73</v>
      </c>
    </row>
    <row r="673" spans="2:8" x14ac:dyDescent="0.25">
      <c r="B673" s="109" t="s">
        <v>2493</v>
      </c>
      <c r="C673" s="102" t="s">
        <v>2494</v>
      </c>
      <c r="D673" s="21"/>
      <c r="E673" s="128" t="s">
        <v>2489</v>
      </c>
      <c r="F673" s="134">
        <v>1</v>
      </c>
      <c r="G673" s="18">
        <v>1</v>
      </c>
      <c r="H673" s="112">
        <v>2.79</v>
      </c>
    </row>
    <row r="674" spans="2:8" x14ac:dyDescent="0.25">
      <c r="B674" s="109" t="s">
        <v>2495</v>
      </c>
      <c r="C674" s="102" t="s">
        <v>2496</v>
      </c>
      <c r="D674" s="21"/>
      <c r="E674" s="128" t="s">
        <v>652</v>
      </c>
      <c r="F674" s="134">
        <v>1</v>
      </c>
      <c r="G674" s="23">
        <v>3.6</v>
      </c>
      <c r="H674" s="46">
        <v>1</v>
      </c>
    </row>
    <row r="675" spans="2:8" x14ac:dyDescent="0.25">
      <c r="B675" s="109" t="s">
        <v>2497</v>
      </c>
      <c r="C675" s="102" t="s">
        <v>2498</v>
      </c>
      <c r="D675" s="21" t="s">
        <v>2499</v>
      </c>
      <c r="E675" s="128" t="s">
        <v>2500</v>
      </c>
      <c r="F675" s="134">
        <v>1</v>
      </c>
      <c r="G675" s="23">
        <v>2.1800000000000002</v>
      </c>
      <c r="H675" s="112">
        <v>2.73</v>
      </c>
    </row>
    <row r="676" spans="2:8" x14ac:dyDescent="0.25">
      <c r="B676" s="109" t="s">
        <v>2501</v>
      </c>
      <c r="C676" s="102" t="s">
        <v>2502</v>
      </c>
      <c r="D676" s="21"/>
      <c r="E676" s="128" t="s">
        <v>2503</v>
      </c>
      <c r="F676" s="134">
        <v>1</v>
      </c>
      <c r="G676" s="23">
        <v>3.73</v>
      </c>
      <c r="H676" s="46">
        <v>1</v>
      </c>
    </row>
    <row r="677" spans="2:8" x14ac:dyDescent="0.25">
      <c r="B677" s="109" t="s">
        <v>2508</v>
      </c>
      <c r="C677" s="102" t="s">
        <v>2509</v>
      </c>
      <c r="D677" s="21" t="s">
        <v>2510</v>
      </c>
      <c r="E677" s="128" t="s">
        <v>2507</v>
      </c>
      <c r="F677" s="134">
        <v>1</v>
      </c>
      <c r="G677" s="18">
        <v>1</v>
      </c>
      <c r="H677" s="115">
        <v>1.86</v>
      </c>
    </row>
    <row r="678" spans="2:8" x14ac:dyDescent="0.25">
      <c r="B678" s="109" t="s">
        <v>2511</v>
      </c>
      <c r="C678" s="102" t="s">
        <v>2512</v>
      </c>
      <c r="D678" s="21"/>
      <c r="E678" s="128" t="s">
        <v>2513</v>
      </c>
      <c r="F678" s="134">
        <v>1</v>
      </c>
      <c r="G678" s="18">
        <v>1</v>
      </c>
      <c r="H678" s="112">
        <v>3.12</v>
      </c>
    </row>
    <row r="679" spans="2:8" x14ac:dyDescent="0.25">
      <c r="B679" s="109" t="s">
        <v>2514</v>
      </c>
      <c r="C679" s="102" t="s">
        <v>2515</v>
      </c>
      <c r="D679" s="21"/>
      <c r="E679" s="128" t="s">
        <v>652</v>
      </c>
      <c r="F679" s="134">
        <v>1</v>
      </c>
      <c r="G679" s="18">
        <v>1</v>
      </c>
      <c r="H679" s="112">
        <v>2.52</v>
      </c>
    </row>
    <row r="680" spans="2:8" x14ac:dyDescent="0.25">
      <c r="B680" s="109" t="s">
        <v>2516</v>
      </c>
      <c r="C680" s="102" t="s">
        <v>2517</v>
      </c>
      <c r="D680" s="21"/>
      <c r="E680" s="128" t="s">
        <v>705</v>
      </c>
      <c r="F680" s="134">
        <v>1</v>
      </c>
      <c r="G680" s="23">
        <v>2.2200000000000002</v>
      </c>
      <c r="H680" s="114">
        <v>0.33</v>
      </c>
    </row>
    <row r="681" spans="2:8" x14ac:dyDescent="0.25">
      <c r="B681" s="109" t="s">
        <v>2519</v>
      </c>
      <c r="C681" s="102" t="s">
        <v>2520</v>
      </c>
      <c r="D681" s="21" t="s">
        <v>2521</v>
      </c>
      <c r="E681" s="128" t="s">
        <v>2522</v>
      </c>
      <c r="F681" s="134">
        <v>1</v>
      </c>
      <c r="G681" s="18">
        <v>1</v>
      </c>
      <c r="H681" s="114">
        <v>0.24</v>
      </c>
    </row>
    <row r="682" spans="2:8" x14ac:dyDescent="0.25">
      <c r="B682" s="109" t="s">
        <v>2523</v>
      </c>
      <c r="C682" s="102" t="s">
        <v>2524</v>
      </c>
      <c r="D682" s="21" t="s">
        <v>2525</v>
      </c>
      <c r="E682" s="128" t="s">
        <v>2217</v>
      </c>
      <c r="F682" s="134">
        <v>1</v>
      </c>
      <c r="G682" s="103">
        <v>0.45</v>
      </c>
      <c r="H682" s="46">
        <v>1</v>
      </c>
    </row>
    <row r="683" spans="2:8" x14ac:dyDescent="0.25">
      <c r="B683" s="109" t="s">
        <v>2526</v>
      </c>
      <c r="C683" s="102" t="s">
        <v>2527</v>
      </c>
      <c r="D683" s="21"/>
      <c r="E683" s="128" t="s">
        <v>2528</v>
      </c>
      <c r="F683" s="134">
        <v>1</v>
      </c>
      <c r="G683" s="23">
        <v>2.92</v>
      </c>
      <c r="H683" s="46">
        <v>1</v>
      </c>
    </row>
    <row r="684" spans="2:8" x14ac:dyDescent="0.25">
      <c r="B684" s="109" t="s">
        <v>2529</v>
      </c>
      <c r="C684" s="102" t="s">
        <v>2530</v>
      </c>
      <c r="D684" s="21" t="s">
        <v>2531</v>
      </c>
      <c r="E684" s="128" t="s">
        <v>2532</v>
      </c>
      <c r="F684" s="134">
        <v>1</v>
      </c>
      <c r="G684" s="23">
        <v>2.87</v>
      </c>
      <c r="H684" s="46">
        <v>1</v>
      </c>
    </row>
    <row r="685" spans="2:8" x14ac:dyDescent="0.25">
      <c r="B685" s="109" t="s">
        <v>2533</v>
      </c>
      <c r="C685" s="102" t="s">
        <v>2534</v>
      </c>
      <c r="D685" s="21"/>
      <c r="E685" s="128" t="s">
        <v>2535</v>
      </c>
      <c r="F685" s="134">
        <v>1</v>
      </c>
      <c r="G685" s="23">
        <v>3.99</v>
      </c>
      <c r="H685" s="46">
        <v>1</v>
      </c>
    </row>
    <row r="686" spans="2:8" x14ac:dyDescent="0.25">
      <c r="B686" s="109" t="s">
        <v>2536</v>
      </c>
      <c r="C686" s="102" t="s">
        <v>40</v>
      </c>
      <c r="D686" s="21" t="s">
        <v>41</v>
      </c>
      <c r="E686" s="128" t="s">
        <v>2537</v>
      </c>
      <c r="F686" s="134">
        <v>1</v>
      </c>
      <c r="G686" s="23">
        <v>4.63</v>
      </c>
      <c r="H686" s="113">
        <v>0.09</v>
      </c>
    </row>
    <row r="687" spans="2:8" x14ac:dyDescent="0.25">
      <c r="B687" s="109" t="s">
        <v>2538</v>
      </c>
      <c r="C687" s="102" t="s">
        <v>231</v>
      </c>
      <c r="D687" s="21" t="s">
        <v>232</v>
      </c>
      <c r="E687" s="128" t="s">
        <v>2539</v>
      </c>
      <c r="F687" s="134">
        <v>1</v>
      </c>
      <c r="G687" s="23">
        <v>4.6500000000000004</v>
      </c>
      <c r="H687" s="113">
        <v>0.12</v>
      </c>
    </row>
    <row r="688" spans="2:8" x14ac:dyDescent="0.25">
      <c r="B688" s="109" t="s">
        <v>2540</v>
      </c>
      <c r="C688" s="102" t="s">
        <v>233</v>
      </c>
      <c r="D688" s="25" t="s">
        <v>230</v>
      </c>
      <c r="E688" s="129" t="s">
        <v>2541</v>
      </c>
      <c r="F688" s="138">
        <v>2.46</v>
      </c>
      <c r="G688" s="32">
        <v>4.92</v>
      </c>
      <c r="H688" s="111">
        <v>0.2</v>
      </c>
    </row>
    <row r="689" spans="2:8" x14ac:dyDescent="0.25">
      <c r="B689" s="109" t="s">
        <v>2542</v>
      </c>
      <c r="C689" s="102" t="s">
        <v>43</v>
      </c>
      <c r="D689" s="21" t="s">
        <v>44</v>
      </c>
      <c r="E689" s="128" t="s">
        <v>2543</v>
      </c>
      <c r="F689" s="134">
        <v>1</v>
      </c>
      <c r="G689" s="24">
        <v>5.3</v>
      </c>
      <c r="H689" s="114">
        <v>0.25</v>
      </c>
    </row>
    <row r="690" spans="2:8" x14ac:dyDescent="0.25">
      <c r="B690" s="109" t="s">
        <v>2544</v>
      </c>
      <c r="C690" s="102" t="s">
        <v>46</v>
      </c>
      <c r="D690" s="21" t="s">
        <v>47</v>
      </c>
      <c r="E690" s="128" t="s">
        <v>2545</v>
      </c>
      <c r="F690" s="134">
        <v>1</v>
      </c>
      <c r="G690" s="24">
        <v>6.22</v>
      </c>
      <c r="H690" s="114">
        <v>0.2</v>
      </c>
    </row>
    <row r="691" spans="2:8" x14ac:dyDescent="0.25">
      <c r="B691" s="109" t="s">
        <v>2546</v>
      </c>
      <c r="C691" s="102" t="s">
        <v>50</v>
      </c>
      <c r="D691" s="21" t="s">
        <v>51</v>
      </c>
      <c r="E691" s="128" t="s">
        <v>2547</v>
      </c>
      <c r="F691" s="134">
        <v>1</v>
      </c>
      <c r="G691" s="24">
        <v>9.08</v>
      </c>
      <c r="H691" s="113">
        <v>0.19</v>
      </c>
    </row>
    <row r="692" spans="2:8" x14ac:dyDescent="0.25">
      <c r="B692" s="109" t="s">
        <v>2548</v>
      </c>
      <c r="C692" s="102" t="s">
        <v>2549</v>
      </c>
      <c r="D692" s="21"/>
      <c r="E692" s="128" t="s">
        <v>652</v>
      </c>
      <c r="F692" s="134">
        <v>1</v>
      </c>
      <c r="G692" s="23">
        <v>2.29</v>
      </c>
      <c r="H692" s="46">
        <v>1</v>
      </c>
    </row>
    <row r="693" spans="2:8" x14ac:dyDescent="0.25">
      <c r="B693" s="109" t="s">
        <v>2550</v>
      </c>
      <c r="C693" s="102" t="s">
        <v>2551</v>
      </c>
      <c r="D693" s="21" t="s">
        <v>36</v>
      </c>
      <c r="E693" s="128" t="s">
        <v>2552</v>
      </c>
      <c r="F693" s="134">
        <v>1</v>
      </c>
      <c r="G693" s="18">
        <v>1</v>
      </c>
      <c r="H693" s="113">
        <v>0.13</v>
      </c>
    </row>
    <row r="694" spans="2:8" x14ac:dyDescent="0.25">
      <c r="B694" s="109" t="s">
        <v>2553</v>
      </c>
      <c r="C694" s="102" t="s">
        <v>2554</v>
      </c>
      <c r="D694" s="21"/>
      <c r="E694" s="128" t="s">
        <v>652</v>
      </c>
      <c r="F694" s="134">
        <v>1</v>
      </c>
      <c r="G694" s="18">
        <v>1</v>
      </c>
      <c r="H694" s="48">
        <v>6.72</v>
      </c>
    </row>
    <row r="695" spans="2:8" x14ac:dyDescent="0.25">
      <c r="B695" s="109" t="s">
        <v>2555</v>
      </c>
      <c r="C695" s="102" t="s">
        <v>2556</v>
      </c>
      <c r="D695" s="21"/>
      <c r="E695" s="128" t="s">
        <v>652</v>
      </c>
      <c r="F695" s="134">
        <v>1</v>
      </c>
      <c r="G695" s="18">
        <v>1</v>
      </c>
      <c r="H695" s="48">
        <v>26.96</v>
      </c>
    </row>
    <row r="696" spans="2:8" x14ac:dyDescent="0.25">
      <c r="B696" s="109" t="s">
        <v>2557</v>
      </c>
      <c r="C696" s="102" t="s">
        <v>461</v>
      </c>
      <c r="D696" s="21" t="s">
        <v>111</v>
      </c>
      <c r="E696" s="128" t="s">
        <v>1241</v>
      </c>
      <c r="F696" s="134">
        <v>1</v>
      </c>
      <c r="G696" s="18">
        <v>1</v>
      </c>
      <c r="H696" s="112">
        <v>3.24</v>
      </c>
    </row>
    <row r="697" spans="2:8" x14ac:dyDescent="0.25">
      <c r="B697" s="109" t="s">
        <v>2558</v>
      </c>
      <c r="C697" s="102" t="s">
        <v>2559</v>
      </c>
      <c r="D697" s="21" t="s">
        <v>2560</v>
      </c>
      <c r="E697" s="128" t="s">
        <v>2561</v>
      </c>
      <c r="F697" s="134">
        <v>1</v>
      </c>
      <c r="G697" s="18">
        <v>1</v>
      </c>
      <c r="H697" s="112">
        <v>4.0999999999999996</v>
      </c>
    </row>
    <row r="698" spans="2:8" x14ac:dyDescent="0.25">
      <c r="B698" s="109" t="s">
        <v>2562</v>
      </c>
      <c r="C698" s="102" t="s">
        <v>2563</v>
      </c>
      <c r="D698" s="21"/>
      <c r="E698" s="128" t="s">
        <v>2564</v>
      </c>
      <c r="F698" s="134">
        <v>1</v>
      </c>
      <c r="G698" s="103">
        <v>0.23</v>
      </c>
      <c r="H698" s="46">
        <v>1</v>
      </c>
    </row>
    <row r="699" spans="2:8" x14ac:dyDescent="0.25">
      <c r="B699" s="109" t="s">
        <v>2566</v>
      </c>
      <c r="C699" s="102" t="s">
        <v>2567</v>
      </c>
      <c r="D699" s="21"/>
      <c r="E699" s="128" t="s">
        <v>2568</v>
      </c>
      <c r="F699" s="134">
        <v>1</v>
      </c>
      <c r="G699" s="103">
        <v>0.4</v>
      </c>
      <c r="H699" s="46">
        <v>1</v>
      </c>
    </row>
    <row r="700" spans="2:8" x14ac:dyDescent="0.25">
      <c r="B700" s="109" t="s">
        <v>2569</v>
      </c>
      <c r="C700" s="102" t="s">
        <v>2570</v>
      </c>
      <c r="D700" s="21"/>
      <c r="E700" s="128" t="s">
        <v>1309</v>
      </c>
      <c r="F700" s="134">
        <v>1</v>
      </c>
      <c r="G700" s="103">
        <v>0.34</v>
      </c>
      <c r="H700" s="46">
        <v>1</v>
      </c>
    </row>
    <row r="701" spans="2:8" x14ac:dyDescent="0.25">
      <c r="B701" s="109" t="s">
        <v>2571</v>
      </c>
      <c r="C701" s="102" t="s">
        <v>2572</v>
      </c>
      <c r="D701" s="21"/>
      <c r="E701" s="128" t="s">
        <v>1781</v>
      </c>
      <c r="F701" s="134">
        <v>1</v>
      </c>
      <c r="G701" s="18">
        <v>1</v>
      </c>
      <c r="H701" s="112">
        <v>4.1100000000000003</v>
      </c>
    </row>
    <row r="702" spans="2:8" x14ac:dyDescent="0.25">
      <c r="B702" s="109" t="s">
        <v>2573</v>
      </c>
      <c r="C702" s="102" t="s">
        <v>2574</v>
      </c>
      <c r="D702" s="21"/>
      <c r="E702" s="128" t="s">
        <v>1216</v>
      </c>
      <c r="F702" s="134">
        <v>1</v>
      </c>
      <c r="G702" s="18">
        <v>1</v>
      </c>
      <c r="H702" s="112">
        <v>3.07</v>
      </c>
    </row>
    <row r="703" spans="2:8" x14ac:dyDescent="0.25">
      <c r="B703" s="109" t="s">
        <v>2575</v>
      </c>
      <c r="C703" s="102" t="s">
        <v>2576</v>
      </c>
      <c r="D703" s="21"/>
      <c r="E703" s="128" t="s">
        <v>1044</v>
      </c>
      <c r="F703" s="134">
        <v>1</v>
      </c>
      <c r="G703" s="18">
        <v>1</v>
      </c>
      <c r="H703" s="114">
        <v>0.31</v>
      </c>
    </row>
    <row r="704" spans="2:8" x14ac:dyDescent="0.25">
      <c r="B704" s="109" t="s">
        <v>2577</v>
      </c>
      <c r="C704" s="102" t="s">
        <v>2578</v>
      </c>
      <c r="D704" s="21"/>
      <c r="E704" s="128" t="s">
        <v>1008</v>
      </c>
      <c r="F704" s="134">
        <v>1</v>
      </c>
      <c r="G704" s="18">
        <v>1</v>
      </c>
      <c r="H704" s="48">
        <v>7.34</v>
      </c>
    </row>
    <row r="705" spans="2:8" x14ac:dyDescent="0.25">
      <c r="B705" s="109" t="s">
        <v>2579</v>
      </c>
      <c r="C705" s="102" t="s">
        <v>2580</v>
      </c>
      <c r="D705" s="21" t="s">
        <v>2581</v>
      </c>
      <c r="E705" s="128" t="s">
        <v>2582</v>
      </c>
      <c r="F705" s="134">
        <v>1</v>
      </c>
      <c r="G705" s="104">
        <v>0.57999999999999996</v>
      </c>
      <c r="H705" s="112">
        <v>3.34</v>
      </c>
    </row>
    <row r="706" spans="2:8" x14ac:dyDescent="0.25">
      <c r="B706" s="109" t="s">
        <v>2583</v>
      </c>
      <c r="C706" s="102" t="s">
        <v>2584</v>
      </c>
      <c r="D706" s="21" t="s">
        <v>2585</v>
      </c>
      <c r="E706" s="128" t="s">
        <v>2586</v>
      </c>
      <c r="F706" s="134">
        <v>1</v>
      </c>
      <c r="G706" s="18">
        <v>1</v>
      </c>
      <c r="H706" s="112">
        <v>3.2</v>
      </c>
    </row>
    <row r="707" spans="2:8" x14ac:dyDescent="0.25">
      <c r="B707" s="109" t="s">
        <v>2587</v>
      </c>
      <c r="C707" s="102" t="s">
        <v>2588</v>
      </c>
      <c r="D707" s="21"/>
      <c r="E707" s="128" t="s">
        <v>2589</v>
      </c>
      <c r="F707" s="134">
        <v>1</v>
      </c>
      <c r="G707" s="103">
        <v>0.33</v>
      </c>
      <c r="H707" s="112">
        <v>2.94</v>
      </c>
    </row>
    <row r="708" spans="2:8" x14ac:dyDescent="0.25">
      <c r="B708" s="109" t="s">
        <v>2590</v>
      </c>
      <c r="C708" s="102" t="s">
        <v>2591</v>
      </c>
      <c r="D708" s="25"/>
      <c r="E708" s="129" t="s">
        <v>705</v>
      </c>
      <c r="F708" s="136">
        <v>0.18</v>
      </c>
      <c r="G708" s="30">
        <v>0.31</v>
      </c>
      <c r="H708" s="117">
        <v>0.18</v>
      </c>
    </row>
    <row r="709" spans="2:8" x14ac:dyDescent="0.25">
      <c r="B709" s="109" t="s">
        <v>2592</v>
      </c>
      <c r="C709" s="102" t="s">
        <v>2593</v>
      </c>
      <c r="D709" s="25"/>
      <c r="E709" s="129" t="s">
        <v>2594</v>
      </c>
      <c r="F709" s="136">
        <v>0.15</v>
      </c>
      <c r="G709" s="30">
        <v>0.28999999999999998</v>
      </c>
      <c r="H709" s="117">
        <v>0.11</v>
      </c>
    </row>
    <row r="710" spans="2:8" x14ac:dyDescent="0.25">
      <c r="B710" s="109" t="s">
        <v>2595</v>
      </c>
      <c r="C710" s="102" t="s">
        <v>2596</v>
      </c>
      <c r="D710" s="21" t="s">
        <v>2597</v>
      </c>
      <c r="E710" s="128" t="s">
        <v>2598</v>
      </c>
      <c r="F710" s="134">
        <v>1</v>
      </c>
      <c r="G710" s="24">
        <v>11.93</v>
      </c>
      <c r="H710" s="46">
        <v>1</v>
      </c>
    </row>
    <row r="711" spans="2:8" x14ac:dyDescent="0.25">
      <c r="B711" s="109" t="s">
        <v>2600</v>
      </c>
      <c r="C711" s="102" t="s">
        <v>2601</v>
      </c>
      <c r="D711" s="21" t="s">
        <v>1358</v>
      </c>
      <c r="E711" s="128" t="s">
        <v>2602</v>
      </c>
      <c r="F711" s="134">
        <v>1</v>
      </c>
      <c r="G711" s="23">
        <v>4.58</v>
      </c>
      <c r="H711" s="46">
        <v>1</v>
      </c>
    </row>
    <row r="712" spans="2:8" x14ac:dyDescent="0.25">
      <c r="B712" s="109" t="s">
        <v>2603</v>
      </c>
      <c r="C712" s="102" t="s">
        <v>2604</v>
      </c>
      <c r="D712" s="21" t="s">
        <v>1362</v>
      </c>
      <c r="E712" s="128" t="s">
        <v>2605</v>
      </c>
      <c r="F712" s="134">
        <v>1</v>
      </c>
      <c r="G712" s="23">
        <v>4.7</v>
      </c>
      <c r="H712" s="113">
        <v>0.14000000000000001</v>
      </c>
    </row>
    <row r="713" spans="2:8" x14ac:dyDescent="0.25">
      <c r="B713" s="109" t="s">
        <v>2606</v>
      </c>
      <c r="C713" s="102" t="s">
        <v>2607</v>
      </c>
      <c r="D713" s="21"/>
      <c r="E713" s="128" t="s">
        <v>2608</v>
      </c>
      <c r="F713" s="134">
        <v>1</v>
      </c>
      <c r="G713" s="24">
        <v>7.7</v>
      </c>
      <c r="H713" s="46">
        <v>1</v>
      </c>
    </row>
    <row r="714" spans="2:8" x14ac:dyDescent="0.25">
      <c r="B714" s="109" t="s">
        <v>2609</v>
      </c>
      <c r="C714" s="102" t="s">
        <v>2610</v>
      </c>
      <c r="D714" s="21"/>
      <c r="E714" s="128" t="s">
        <v>2611</v>
      </c>
      <c r="F714" s="134">
        <v>1</v>
      </c>
      <c r="G714" s="24">
        <v>6.27</v>
      </c>
      <c r="H714" s="114">
        <v>0.27</v>
      </c>
    </row>
    <row r="715" spans="2:8" x14ac:dyDescent="0.25">
      <c r="B715" s="109" t="s">
        <v>2612</v>
      </c>
      <c r="C715" s="102" t="s">
        <v>2613</v>
      </c>
      <c r="D715" s="21"/>
      <c r="E715" s="128" t="s">
        <v>2614</v>
      </c>
      <c r="F715" s="134">
        <v>1</v>
      </c>
      <c r="G715" s="18">
        <v>1</v>
      </c>
      <c r="H715" s="114">
        <v>0.39</v>
      </c>
    </row>
    <row r="716" spans="2:8" x14ac:dyDescent="0.25">
      <c r="B716" s="109" t="s">
        <v>2615</v>
      </c>
      <c r="C716" s="102" t="s">
        <v>2616</v>
      </c>
      <c r="D716" s="21"/>
      <c r="E716" s="128" t="s">
        <v>2617</v>
      </c>
      <c r="F716" s="134">
        <v>1</v>
      </c>
      <c r="G716" s="18">
        <v>1</v>
      </c>
      <c r="H716" s="114">
        <v>0.39</v>
      </c>
    </row>
    <row r="717" spans="2:8" x14ac:dyDescent="0.25">
      <c r="B717" s="109" t="s">
        <v>2618</v>
      </c>
      <c r="C717" s="102" t="s">
        <v>2619</v>
      </c>
      <c r="D717" s="21"/>
      <c r="E717" s="128" t="s">
        <v>2620</v>
      </c>
      <c r="F717" s="134">
        <v>1</v>
      </c>
      <c r="G717" s="24">
        <v>6.46</v>
      </c>
      <c r="H717" s="112">
        <v>3.7</v>
      </c>
    </row>
    <row r="718" spans="2:8" x14ac:dyDescent="0.25">
      <c r="B718" s="109" t="s">
        <v>2621</v>
      </c>
      <c r="C718" s="102" t="s">
        <v>2622</v>
      </c>
      <c r="D718" s="21"/>
      <c r="E718" s="128" t="s">
        <v>2623</v>
      </c>
      <c r="F718" s="134">
        <v>1</v>
      </c>
      <c r="G718" s="24">
        <v>6.24</v>
      </c>
      <c r="H718" s="48">
        <v>5.5</v>
      </c>
    </row>
    <row r="719" spans="2:8" x14ac:dyDescent="0.25">
      <c r="B719" s="109" t="s">
        <v>2624</v>
      </c>
      <c r="C719" s="102" t="s">
        <v>2625</v>
      </c>
      <c r="D719" s="21"/>
      <c r="E719" s="128" t="s">
        <v>2626</v>
      </c>
      <c r="F719" s="134">
        <v>1</v>
      </c>
      <c r="G719" s="23">
        <v>3.79</v>
      </c>
      <c r="H719" s="112">
        <v>4.38</v>
      </c>
    </row>
    <row r="720" spans="2:8" x14ac:dyDescent="0.25">
      <c r="B720" s="109" t="s">
        <v>2627</v>
      </c>
      <c r="C720" s="102" t="s">
        <v>2628</v>
      </c>
      <c r="D720" s="21"/>
      <c r="E720" s="128" t="s">
        <v>2629</v>
      </c>
      <c r="F720" s="134">
        <v>1</v>
      </c>
      <c r="G720" s="18">
        <v>1</v>
      </c>
      <c r="H720" s="48">
        <v>31.09</v>
      </c>
    </row>
    <row r="721" spans="2:8" x14ac:dyDescent="0.25">
      <c r="B721" s="109" t="s">
        <v>2630</v>
      </c>
      <c r="C721" s="102" t="s">
        <v>2631</v>
      </c>
      <c r="D721" s="21"/>
      <c r="E721" s="128" t="s">
        <v>2632</v>
      </c>
      <c r="F721" s="134">
        <v>1</v>
      </c>
      <c r="G721" s="18">
        <v>1</v>
      </c>
      <c r="H721" s="114">
        <v>0.25</v>
      </c>
    </row>
    <row r="722" spans="2:8" x14ac:dyDescent="0.25">
      <c r="B722" s="109" t="s">
        <v>2633</v>
      </c>
      <c r="C722" s="102" t="s">
        <v>2634</v>
      </c>
      <c r="D722" s="21"/>
      <c r="E722" s="128" t="s">
        <v>2635</v>
      </c>
      <c r="F722" s="134">
        <v>1</v>
      </c>
      <c r="G722" s="23">
        <v>2.78</v>
      </c>
      <c r="H722" s="46">
        <v>1</v>
      </c>
    </row>
    <row r="723" spans="2:8" x14ac:dyDescent="0.25">
      <c r="B723" s="109" t="s">
        <v>2636</v>
      </c>
      <c r="C723" s="102" t="s">
        <v>2637</v>
      </c>
      <c r="D723" s="21"/>
      <c r="E723" s="128" t="s">
        <v>2638</v>
      </c>
      <c r="F723" s="134">
        <v>1</v>
      </c>
      <c r="G723" s="18">
        <v>1</v>
      </c>
      <c r="H723" s="113">
        <v>0.12</v>
      </c>
    </row>
    <row r="724" spans="2:8" x14ac:dyDescent="0.25">
      <c r="B724" s="109" t="s">
        <v>2639</v>
      </c>
      <c r="C724" s="102" t="s">
        <v>2640</v>
      </c>
      <c r="D724" s="21"/>
      <c r="E724" s="128" t="s">
        <v>2641</v>
      </c>
      <c r="F724" s="134">
        <v>1</v>
      </c>
      <c r="G724" s="18">
        <v>1</v>
      </c>
      <c r="H724" s="113">
        <v>0.12</v>
      </c>
    </row>
    <row r="725" spans="2:8" x14ac:dyDescent="0.25">
      <c r="B725" s="109" t="s">
        <v>2642</v>
      </c>
      <c r="C725" s="102" t="s">
        <v>2643</v>
      </c>
      <c r="D725" s="21"/>
      <c r="E725" s="128" t="s">
        <v>2644</v>
      </c>
      <c r="F725" s="134">
        <v>1</v>
      </c>
      <c r="G725" s="18">
        <v>1</v>
      </c>
      <c r="H725" s="113">
        <v>0.04</v>
      </c>
    </row>
    <row r="726" spans="2:8" x14ac:dyDescent="0.25">
      <c r="B726" s="109" t="s">
        <v>2645</v>
      </c>
      <c r="C726" s="102" t="s">
        <v>2646</v>
      </c>
      <c r="D726" s="21"/>
      <c r="E726" s="128" t="s">
        <v>2647</v>
      </c>
      <c r="F726" s="134">
        <v>1</v>
      </c>
      <c r="G726" s="18">
        <v>1</v>
      </c>
      <c r="H726" s="113">
        <v>0.08</v>
      </c>
    </row>
    <row r="727" spans="2:8" x14ac:dyDescent="0.25">
      <c r="B727" s="109" t="s">
        <v>2648</v>
      </c>
      <c r="C727" s="102" t="s">
        <v>2649</v>
      </c>
      <c r="D727" s="21"/>
      <c r="E727" s="128" t="s">
        <v>2650</v>
      </c>
      <c r="F727" s="134">
        <v>1</v>
      </c>
      <c r="G727" s="18">
        <v>1</v>
      </c>
      <c r="H727" s="113">
        <v>0.03</v>
      </c>
    </row>
    <row r="728" spans="2:8" x14ac:dyDescent="0.25">
      <c r="B728" s="109" t="s">
        <v>2651</v>
      </c>
      <c r="C728" s="102" t="s">
        <v>2652</v>
      </c>
      <c r="D728" s="21"/>
      <c r="E728" s="128" t="s">
        <v>2653</v>
      </c>
      <c r="F728" s="134">
        <v>1</v>
      </c>
      <c r="G728" s="18">
        <v>1</v>
      </c>
      <c r="H728" s="113">
        <v>0.01</v>
      </c>
    </row>
    <row r="729" spans="2:8" x14ac:dyDescent="0.25">
      <c r="B729" s="109" t="s">
        <v>2654</v>
      </c>
      <c r="C729" s="102" t="s">
        <v>2655</v>
      </c>
      <c r="D729" s="21"/>
      <c r="E729" s="128" t="s">
        <v>2656</v>
      </c>
      <c r="F729" s="134">
        <v>1</v>
      </c>
      <c r="G729" s="18">
        <v>1</v>
      </c>
      <c r="H729" s="113">
        <v>0.04</v>
      </c>
    </row>
    <row r="730" spans="2:8" x14ac:dyDescent="0.25">
      <c r="B730" s="109" t="s">
        <v>2657</v>
      </c>
      <c r="C730" s="102" t="s">
        <v>2658</v>
      </c>
      <c r="D730" s="21"/>
      <c r="E730" s="128" t="s">
        <v>2659</v>
      </c>
      <c r="F730" s="134">
        <v>1</v>
      </c>
      <c r="G730" s="18">
        <v>1</v>
      </c>
      <c r="H730" s="113">
        <v>0.05</v>
      </c>
    </row>
    <row r="731" spans="2:8" x14ac:dyDescent="0.25">
      <c r="B731" s="109" t="s">
        <v>2660</v>
      </c>
      <c r="C731" s="102" t="s">
        <v>2661</v>
      </c>
      <c r="D731" s="21"/>
      <c r="E731" s="128" t="s">
        <v>2662</v>
      </c>
      <c r="F731" s="134">
        <v>1</v>
      </c>
      <c r="G731" s="18">
        <v>1</v>
      </c>
      <c r="H731" s="113">
        <v>7.0000000000000007E-2</v>
      </c>
    </row>
    <row r="732" spans="2:8" x14ac:dyDescent="0.25">
      <c r="B732" s="109" t="s">
        <v>2663</v>
      </c>
      <c r="C732" s="102" t="s">
        <v>2664</v>
      </c>
      <c r="D732" s="21"/>
      <c r="E732" s="128" t="s">
        <v>2665</v>
      </c>
      <c r="F732" s="134">
        <v>1</v>
      </c>
      <c r="G732" s="18">
        <v>1</v>
      </c>
      <c r="H732" s="113">
        <v>0.11</v>
      </c>
    </row>
    <row r="733" spans="2:8" x14ac:dyDescent="0.25">
      <c r="B733" s="109" t="s">
        <v>2666</v>
      </c>
      <c r="C733" s="102" t="s">
        <v>2667</v>
      </c>
      <c r="D733" s="21"/>
      <c r="E733" s="128" t="s">
        <v>2668</v>
      </c>
      <c r="F733" s="134">
        <v>1</v>
      </c>
      <c r="G733" s="18">
        <v>1</v>
      </c>
      <c r="H733" s="113">
        <v>0.08</v>
      </c>
    </row>
    <row r="734" spans="2:8" x14ac:dyDescent="0.25">
      <c r="B734" s="109" t="s">
        <v>2669</v>
      </c>
      <c r="C734" s="102" t="s">
        <v>2670</v>
      </c>
      <c r="D734" s="21"/>
      <c r="E734" s="128" t="s">
        <v>2671</v>
      </c>
      <c r="F734" s="134">
        <v>1</v>
      </c>
      <c r="G734" s="18">
        <v>1</v>
      </c>
      <c r="H734" s="113">
        <v>0.09</v>
      </c>
    </row>
    <row r="735" spans="2:8" x14ac:dyDescent="0.25">
      <c r="B735" s="109" t="s">
        <v>2672</v>
      </c>
      <c r="C735" s="102" t="s">
        <v>2673</v>
      </c>
      <c r="D735" s="21"/>
      <c r="E735" s="128" t="s">
        <v>2674</v>
      </c>
      <c r="F735" s="134">
        <v>1</v>
      </c>
      <c r="G735" s="23">
        <v>3.48</v>
      </c>
      <c r="H735" s="113">
        <v>0.16</v>
      </c>
    </row>
    <row r="736" spans="2:8" x14ac:dyDescent="0.25">
      <c r="B736" s="109" t="s">
        <v>2675</v>
      </c>
      <c r="C736" s="102" t="s">
        <v>2676</v>
      </c>
      <c r="D736" s="21" t="s">
        <v>2677</v>
      </c>
      <c r="E736" s="128" t="s">
        <v>2074</v>
      </c>
      <c r="F736" s="134">
        <v>1</v>
      </c>
      <c r="G736" s="23">
        <v>3.39</v>
      </c>
      <c r="H736" s="46">
        <v>1</v>
      </c>
    </row>
    <row r="737" spans="2:8" x14ac:dyDescent="0.25">
      <c r="B737" s="109" t="s">
        <v>2678</v>
      </c>
      <c r="C737" s="102" t="s">
        <v>2679</v>
      </c>
      <c r="D737" s="21"/>
      <c r="E737" s="128" t="s">
        <v>1350</v>
      </c>
      <c r="F737" s="134">
        <v>1</v>
      </c>
      <c r="G737" s="106">
        <v>1.97</v>
      </c>
      <c r="H737" s="46">
        <v>1</v>
      </c>
    </row>
    <row r="738" spans="2:8" x14ac:dyDescent="0.25">
      <c r="B738" s="109" t="s">
        <v>2680</v>
      </c>
      <c r="C738" s="102" t="s">
        <v>2681</v>
      </c>
      <c r="D738" s="21"/>
      <c r="E738" s="128" t="s">
        <v>652</v>
      </c>
      <c r="F738" s="134">
        <v>1</v>
      </c>
      <c r="G738" s="23">
        <v>2.5299999999999998</v>
      </c>
      <c r="H738" s="46">
        <v>1</v>
      </c>
    </row>
    <row r="739" spans="2:8" x14ac:dyDescent="0.25">
      <c r="B739" s="109" t="s">
        <v>2682</v>
      </c>
      <c r="C739" s="102" t="s">
        <v>2683</v>
      </c>
      <c r="D739" s="21"/>
      <c r="E739" s="128" t="s">
        <v>2684</v>
      </c>
      <c r="F739" s="134">
        <v>1</v>
      </c>
      <c r="G739" s="23">
        <v>4.1900000000000004</v>
      </c>
      <c r="H739" s="46">
        <v>1</v>
      </c>
    </row>
    <row r="740" spans="2:8" x14ac:dyDescent="0.25">
      <c r="B740" s="109" t="s">
        <v>2685</v>
      </c>
      <c r="C740" s="102" t="s">
        <v>2686</v>
      </c>
      <c r="D740" s="21"/>
      <c r="E740" s="128" t="s">
        <v>708</v>
      </c>
      <c r="F740" s="134">
        <v>1</v>
      </c>
      <c r="G740" s="18">
        <v>1</v>
      </c>
      <c r="H740" s="48">
        <v>17.510000000000002</v>
      </c>
    </row>
    <row r="741" spans="2:8" x14ac:dyDescent="0.25">
      <c r="B741" s="109" t="s">
        <v>2687</v>
      </c>
      <c r="C741" s="102" t="s">
        <v>2688</v>
      </c>
      <c r="D741" s="21"/>
      <c r="E741" s="128" t="s">
        <v>1227</v>
      </c>
      <c r="F741" s="134">
        <v>1</v>
      </c>
      <c r="G741" s="24">
        <v>16.79</v>
      </c>
      <c r="H741" s="48">
        <v>5.24</v>
      </c>
    </row>
    <row r="742" spans="2:8" x14ac:dyDescent="0.25">
      <c r="B742" s="109" t="s">
        <v>2689</v>
      </c>
      <c r="C742" s="102" t="s">
        <v>2690</v>
      </c>
      <c r="D742" s="21"/>
      <c r="E742" s="128" t="s">
        <v>705</v>
      </c>
      <c r="F742" s="134">
        <v>1</v>
      </c>
      <c r="G742" s="24">
        <v>24.1</v>
      </c>
      <c r="H742" s="48">
        <v>6.34</v>
      </c>
    </row>
    <row r="743" spans="2:8" x14ac:dyDescent="0.25">
      <c r="B743" s="109" t="s">
        <v>2691</v>
      </c>
      <c r="C743" s="102" t="s">
        <v>2692</v>
      </c>
      <c r="D743" s="21" t="s">
        <v>2693</v>
      </c>
      <c r="E743" s="128" t="s">
        <v>2694</v>
      </c>
      <c r="F743" s="134">
        <v>1</v>
      </c>
      <c r="G743" s="18">
        <v>1</v>
      </c>
      <c r="H743" s="112">
        <v>2.52</v>
      </c>
    </row>
    <row r="744" spans="2:8" x14ac:dyDescent="0.25">
      <c r="B744" s="109" t="s">
        <v>2695</v>
      </c>
      <c r="C744" s="102" t="s">
        <v>2696</v>
      </c>
      <c r="D744" s="21" t="s">
        <v>2697</v>
      </c>
      <c r="E744" s="128" t="s">
        <v>2698</v>
      </c>
      <c r="F744" s="134">
        <v>1</v>
      </c>
      <c r="G744" s="18">
        <v>1</v>
      </c>
      <c r="H744" s="112">
        <v>2.62</v>
      </c>
    </row>
    <row r="745" spans="2:8" x14ac:dyDescent="0.25">
      <c r="B745" s="109" t="s">
        <v>2699</v>
      </c>
      <c r="C745" s="102" t="s">
        <v>2700</v>
      </c>
      <c r="D745" s="21"/>
      <c r="E745" s="128" t="s">
        <v>2701</v>
      </c>
      <c r="F745" s="134">
        <v>1</v>
      </c>
      <c r="G745" s="18">
        <v>1</v>
      </c>
      <c r="H745" s="112">
        <v>2.44</v>
      </c>
    </row>
    <row r="746" spans="2:8" x14ac:dyDescent="0.25">
      <c r="B746" s="109" t="s">
        <v>2702</v>
      </c>
      <c r="C746" s="102" t="s">
        <v>2703</v>
      </c>
      <c r="D746" s="21"/>
      <c r="E746" s="128" t="s">
        <v>2704</v>
      </c>
      <c r="F746" s="134">
        <v>1</v>
      </c>
      <c r="G746" s="18">
        <v>1</v>
      </c>
      <c r="H746" s="114">
        <v>0.23</v>
      </c>
    </row>
    <row r="747" spans="2:8" x14ac:dyDescent="0.25">
      <c r="B747" s="109" t="s">
        <v>2705</v>
      </c>
      <c r="C747" s="102" t="s">
        <v>2706</v>
      </c>
      <c r="D747" s="21"/>
      <c r="E747" s="128" t="s">
        <v>652</v>
      </c>
      <c r="F747" s="134">
        <v>1</v>
      </c>
      <c r="G747" s="103">
        <v>0.3</v>
      </c>
      <c r="H747" s="114">
        <v>0.25</v>
      </c>
    </row>
    <row r="748" spans="2:8" x14ac:dyDescent="0.25">
      <c r="B748" s="109" t="s">
        <v>2707</v>
      </c>
      <c r="C748" s="102" t="s">
        <v>2708</v>
      </c>
      <c r="D748" s="21" t="s">
        <v>2709</v>
      </c>
      <c r="E748" s="128" t="s">
        <v>2710</v>
      </c>
      <c r="F748" s="134">
        <v>1</v>
      </c>
      <c r="G748" s="104">
        <v>0.51</v>
      </c>
      <c r="H748" s="46">
        <v>1</v>
      </c>
    </row>
    <row r="749" spans="2:8" x14ac:dyDescent="0.25">
      <c r="B749" s="109" t="s">
        <v>2711</v>
      </c>
      <c r="C749" s="102" t="s">
        <v>195</v>
      </c>
      <c r="D749" s="25" t="s">
        <v>196</v>
      </c>
      <c r="E749" s="129" t="s">
        <v>2712</v>
      </c>
      <c r="F749" s="138">
        <v>2.15</v>
      </c>
      <c r="G749" s="31">
        <v>1</v>
      </c>
      <c r="H749" s="53">
        <v>1</v>
      </c>
    </row>
    <row r="750" spans="2:8" x14ac:dyDescent="0.25">
      <c r="B750" s="109" t="s">
        <v>2713</v>
      </c>
      <c r="C750" s="102" t="s">
        <v>197</v>
      </c>
      <c r="D750" s="25" t="s">
        <v>198</v>
      </c>
      <c r="E750" s="129" t="s">
        <v>2712</v>
      </c>
      <c r="F750" s="138">
        <v>2.1</v>
      </c>
      <c r="G750" s="31">
        <v>1</v>
      </c>
      <c r="H750" s="53">
        <v>1</v>
      </c>
    </row>
    <row r="751" spans="2:8" x14ac:dyDescent="0.25">
      <c r="B751" s="109" t="s">
        <v>2718</v>
      </c>
      <c r="C751" s="102" t="s">
        <v>2719</v>
      </c>
      <c r="D751" s="21"/>
      <c r="E751" s="128" t="s">
        <v>2720</v>
      </c>
      <c r="F751" s="134">
        <v>1</v>
      </c>
      <c r="G751" s="18">
        <v>1</v>
      </c>
      <c r="H751" s="112">
        <v>3.25</v>
      </c>
    </row>
    <row r="752" spans="2:8" x14ac:dyDescent="0.25">
      <c r="B752" s="109" t="s">
        <v>2721</v>
      </c>
      <c r="C752" s="102" t="s">
        <v>2722</v>
      </c>
      <c r="D752" s="21" t="s">
        <v>2723</v>
      </c>
      <c r="E752" s="128" t="s">
        <v>2724</v>
      </c>
      <c r="F752" s="134">
        <v>1</v>
      </c>
      <c r="G752" s="103">
        <v>0.4</v>
      </c>
      <c r="H752" s="112">
        <v>3.41</v>
      </c>
    </row>
    <row r="753" spans="2:8" x14ac:dyDescent="0.25">
      <c r="B753" s="109" t="s">
        <v>2725</v>
      </c>
      <c r="C753" s="102" t="s">
        <v>2726</v>
      </c>
      <c r="D753" s="21" t="s">
        <v>2727</v>
      </c>
      <c r="E753" s="128" t="s">
        <v>935</v>
      </c>
      <c r="F753" s="134">
        <v>1</v>
      </c>
      <c r="G753" s="103">
        <v>0.44</v>
      </c>
      <c r="H753" s="112">
        <v>3.24</v>
      </c>
    </row>
    <row r="754" spans="2:8" x14ac:dyDescent="0.25">
      <c r="B754" s="109" t="s">
        <v>2728</v>
      </c>
      <c r="C754" s="102" t="s">
        <v>2729</v>
      </c>
      <c r="D754" s="21" t="s">
        <v>2730</v>
      </c>
      <c r="E754" s="128" t="s">
        <v>2731</v>
      </c>
      <c r="F754" s="134">
        <v>1</v>
      </c>
      <c r="G754" s="103">
        <v>0.41</v>
      </c>
      <c r="H754" s="112">
        <v>3.17</v>
      </c>
    </row>
    <row r="755" spans="2:8" x14ac:dyDescent="0.25">
      <c r="B755" s="109" t="s">
        <v>2732</v>
      </c>
      <c r="C755" s="102" t="s">
        <v>2733</v>
      </c>
      <c r="D755" s="21"/>
      <c r="E755" s="128" t="s">
        <v>1860</v>
      </c>
      <c r="F755" s="134">
        <v>1</v>
      </c>
      <c r="G755" s="103">
        <v>0.26</v>
      </c>
      <c r="H755" s="46">
        <v>1</v>
      </c>
    </row>
    <row r="756" spans="2:8" x14ac:dyDescent="0.25">
      <c r="B756" s="109" t="s">
        <v>2734</v>
      </c>
      <c r="C756" s="102" t="s">
        <v>2735</v>
      </c>
      <c r="D756" s="21"/>
      <c r="E756" s="128" t="s">
        <v>2736</v>
      </c>
      <c r="F756" s="134">
        <v>1</v>
      </c>
      <c r="G756" s="103">
        <v>0.23</v>
      </c>
      <c r="H756" s="112">
        <v>3.47</v>
      </c>
    </row>
    <row r="757" spans="2:8" x14ac:dyDescent="0.25">
      <c r="B757" s="109" t="s">
        <v>2737</v>
      </c>
      <c r="C757" s="102" t="s">
        <v>2738</v>
      </c>
      <c r="D757" s="21" t="s">
        <v>2739</v>
      </c>
      <c r="E757" s="128" t="s">
        <v>2740</v>
      </c>
      <c r="F757" s="134">
        <v>1</v>
      </c>
      <c r="G757" s="18">
        <v>1</v>
      </c>
      <c r="H757" s="115">
        <v>1.92</v>
      </c>
    </row>
    <row r="758" spans="2:8" x14ac:dyDescent="0.25">
      <c r="B758" s="109" t="s">
        <v>2741</v>
      </c>
      <c r="C758" s="102" t="s">
        <v>2742</v>
      </c>
      <c r="D758" s="21" t="s">
        <v>2743</v>
      </c>
      <c r="E758" s="128" t="s">
        <v>2744</v>
      </c>
      <c r="F758" s="134">
        <v>1</v>
      </c>
      <c r="G758" s="18">
        <v>1</v>
      </c>
      <c r="H758" s="112">
        <v>2.1</v>
      </c>
    </row>
    <row r="759" spans="2:8" x14ac:dyDescent="0.25">
      <c r="B759" s="109" t="s">
        <v>2745</v>
      </c>
      <c r="C759" s="102" t="s">
        <v>2746</v>
      </c>
      <c r="D759" s="21" t="s">
        <v>2747</v>
      </c>
      <c r="E759" s="128" t="s">
        <v>2748</v>
      </c>
      <c r="F759" s="134">
        <v>1</v>
      </c>
      <c r="G759" s="18">
        <v>1</v>
      </c>
      <c r="H759" s="112">
        <v>2.68</v>
      </c>
    </row>
    <row r="760" spans="2:8" x14ac:dyDescent="0.25">
      <c r="B760" s="109" t="s">
        <v>2749</v>
      </c>
      <c r="C760" s="102" t="s">
        <v>2750</v>
      </c>
      <c r="D760" s="21" t="s">
        <v>2751</v>
      </c>
      <c r="E760" s="128" t="s">
        <v>2752</v>
      </c>
      <c r="F760" s="134">
        <v>1</v>
      </c>
      <c r="G760" s="18">
        <v>1</v>
      </c>
      <c r="H760" s="112">
        <v>2.5</v>
      </c>
    </row>
    <row r="761" spans="2:8" x14ac:dyDescent="0.25">
      <c r="B761" s="109" t="s">
        <v>2753</v>
      </c>
      <c r="C761" s="102" t="s">
        <v>2754</v>
      </c>
      <c r="D761" s="21" t="s">
        <v>2755</v>
      </c>
      <c r="E761" s="128" t="s">
        <v>2756</v>
      </c>
      <c r="F761" s="134">
        <v>1</v>
      </c>
      <c r="G761" s="23">
        <v>4.1100000000000003</v>
      </c>
      <c r="H761" s="46">
        <v>1</v>
      </c>
    </row>
    <row r="762" spans="2:8" x14ac:dyDescent="0.25">
      <c r="B762" s="109" t="s">
        <v>2757</v>
      </c>
      <c r="C762" s="102" t="s">
        <v>2758</v>
      </c>
      <c r="D762" s="21"/>
      <c r="E762" s="128" t="s">
        <v>652</v>
      </c>
      <c r="F762" s="134">
        <v>1</v>
      </c>
      <c r="G762" s="23">
        <v>4.88</v>
      </c>
      <c r="H762" s="46">
        <v>1</v>
      </c>
    </row>
    <row r="763" spans="2:8" x14ac:dyDescent="0.25">
      <c r="B763" s="109" t="s">
        <v>2759</v>
      </c>
      <c r="C763" s="102" t="s">
        <v>2760</v>
      </c>
      <c r="D763" s="21" t="s">
        <v>2761</v>
      </c>
      <c r="E763" s="128" t="s">
        <v>2762</v>
      </c>
      <c r="F763" s="134">
        <v>1</v>
      </c>
      <c r="G763" s="23">
        <v>3.44</v>
      </c>
      <c r="H763" s="112">
        <v>2.1800000000000002</v>
      </c>
    </row>
    <row r="764" spans="2:8" x14ac:dyDescent="0.25">
      <c r="B764" s="109" t="s">
        <v>2763</v>
      </c>
      <c r="C764" s="102" t="s">
        <v>2764</v>
      </c>
      <c r="D764" s="25"/>
      <c r="E764" s="129" t="s">
        <v>2765</v>
      </c>
      <c r="F764" s="140">
        <v>1.66</v>
      </c>
      <c r="G764" s="31">
        <v>1</v>
      </c>
      <c r="H764" s="110">
        <v>1.64</v>
      </c>
    </row>
    <row r="765" spans="2:8" x14ac:dyDescent="0.25">
      <c r="B765" s="109" t="s">
        <v>2766</v>
      </c>
      <c r="C765" s="102" t="s">
        <v>2767</v>
      </c>
      <c r="D765" s="21"/>
      <c r="E765" s="128" t="s">
        <v>652</v>
      </c>
      <c r="F765" s="134">
        <v>1</v>
      </c>
      <c r="G765" s="18">
        <v>1</v>
      </c>
      <c r="H765" s="115">
        <v>1.99</v>
      </c>
    </row>
    <row r="766" spans="2:8" x14ac:dyDescent="0.25">
      <c r="B766" s="109" t="s">
        <v>2768</v>
      </c>
      <c r="C766" s="102" t="s">
        <v>2769</v>
      </c>
      <c r="D766" s="21" t="s">
        <v>2770</v>
      </c>
      <c r="E766" s="128" t="s">
        <v>2771</v>
      </c>
      <c r="F766" s="134">
        <v>1</v>
      </c>
      <c r="G766" s="18">
        <v>1</v>
      </c>
      <c r="H766" s="112">
        <v>2.08</v>
      </c>
    </row>
    <row r="767" spans="2:8" x14ac:dyDescent="0.25">
      <c r="B767" s="109" t="s">
        <v>2773</v>
      </c>
      <c r="C767" s="102" t="s">
        <v>2774</v>
      </c>
      <c r="D767" s="21" t="s">
        <v>2775</v>
      </c>
      <c r="E767" s="128" t="s">
        <v>2776</v>
      </c>
      <c r="F767" s="134">
        <v>1</v>
      </c>
      <c r="G767" s="103">
        <v>0.23</v>
      </c>
      <c r="H767" s="112">
        <v>3.79</v>
      </c>
    </row>
    <row r="768" spans="2:8" x14ac:dyDescent="0.25">
      <c r="B768" s="109" t="s">
        <v>2777</v>
      </c>
      <c r="C768" s="102" t="s">
        <v>2778</v>
      </c>
      <c r="D768" s="21"/>
      <c r="E768" s="128" t="s">
        <v>2772</v>
      </c>
      <c r="F768" s="134">
        <v>1</v>
      </c>
      <c r="G768" s="103">
        <v>0.28000000000000003</v>
      </c>
      <c r="H768" s="112">
        <v>4.29</v>
      </c>
    </row>
    <row r="769" spans="2:8" x14ac:dyDescent="0.25">
      <c r="B769" s="109" t="s">
        <v>2779</v>
      </c>
      <c r="C769" s="102" t="s">
        <v>2780</v>
      </c>
      <c r="D769" s="21" t="s">
        <v>2781</v>
      </c>
      <c r="E769" s="128" t="s">
        <v>2782</v>
      </c>
      <c r="F769" s="134">
        <v>1</v>
      </c>
      <c r="G769" s="18">
        <v>1</v>
      </c>
      <c r="H769" s="112">
        <v>2.83</v>
      </c>
    </row>
    <row r="770" spans="2:8" x14ac:dyDescent="0.25">
      <c r="B770" s="109" t="s">
        <v>2783</v>
      </c>
      <c r="C770" s="102" t="s">
        <v>2784</v>
      </c>
      <c r="D770" s="21" t="s">
        <v>2785</v>
      </c>
      <c r="E770" s="128" t="s">
        <v>2786</v>
      </c>
      <c r="F770" s="134">
        <v>1</v>
      </c>
      <c r="G770" s="18">
        <v>1</v>
      </c>
      <c r="H770" s="114">
        <v>0.35</v>
      </c>
    </row>
    <row r="771" spans="2:8" x14ac:dyDescent="0.25">
      <c r="B771" s="109" t="s">
        <v>2787</v>
      </c>
      <c r="C771" s="102" t="s">
        <v>2788</v>
      </c>
      <c r="D771" s="21"/>
      <c r="E771" s="128" t="s">
        <v>652</v>
      </c>
      <c r="F771" s="134">
        <v>1</v>
      </c>
      <c r="G771" s="18">
        <v>1</v>
      </c>
      <c r="H771" s="114">
        <v>0.22</v>
      </c>
    </row>
    <row r="772" spans="2:8" x14ac:dyDescent="0.25">
      <c r="B772" s="109" t="s">
        <v>2789</v>
      </c>
      <c r="C772" s="102" t="s">
        <v>234</v>
      </c>
      <c r="D772" s="21" t="s">
        <v>232</v>
      </c>
      <c r="E772" s="128" t="s">
        <v>2541</v>
      </c>
      <c r="F772" s="134">
        <v>1</v>
      </c>
      <c r="G772" s="18">
        <v>1</v>
      </c>
      <c r="H772" s="113">
        <v>0.14000000000000001</v>
      </c>
    </row>
    <row r="773" spans="2:8" x14ac:dyDescent="0.25">
      <c r="B773" s="109" t="s">
        <v>2790</v>
      </c>
      <c r="C773" s="102" t="s">
        <v>235</v>
      </c>
      <c r="D773" s="21" t="s">
        <v>230</v>
      </c>
      <c r="E773" s="128" t="s">
        <v>2541</v>
      </c>
      <c r="F773" s="134">
        <v>1</v>
      </c>
      <c r="G773" s="18">
        <v>1</v>
      </c>
      <c r="H773" s="113">
        <v>0.08</v>
      </c>
    </row>
    <row r="774" spans="2:8" x14ac:dyDescent="0.25">
      <c r="B774" s="109" t="s">
        <v>2791</v>
      </c>
      <c r="C774" s="102" t="s">
        <v>2792</v>
      </c>
      <c r="D774" s="21"/>
      <c r="E774" s="128" t="s">
        <v>2793</v>
      </c>
      <c r="F774" s="134">
        <v>1</v>
      </c>
      <c r="G774" s="23">
        <v>2.4900000000000002</v>
      </c>
      <c r="H774" s="114">
        <v>0.25</v>
      </c>
    </row>
    <row r="775" spans="2:8" x14ac:dyDescent="0.25">
      <c r="B775" s="109" t="s">
        <v>2794</v>
      </c>
      <c r="C775" s="102" t="s">
        <v>2795</v>
      </c>
      <c r="D775" s="25"/>
      <c r="E775" s="129" t="s">
        <v>2796</v>
      </c>
      <c r="F775" s="135">
        <v>0.41</v>
      </c>
      <c r="G775" s="30">
        <v>0.45</v>
      </c>
      <c r="H775" s="53">
        <v>1</v>
      </c>
    </row>
    <row r="776" spans="2:8" x14ac:dyDescent="0.25">
      <c r="B776" s="109" t="s">
        <v>2797</v>
      </c>
      <c r="C776" s="102" t="s">
        <v>591</v>
      </c>
      <c r="D776" s="21" t="s">
        <v>592</v>
      </c>
      <c r="E776" s="128" t="s">
        <v>593</v>
      </c>
      <c r="F776" s="134">
        <v>1</v>
      </c>
      <c r="G776" s="103">
        <v>0.4</v>
      </c>
      <c r="H776" s="46">
        <v>1</v>
      </c>
    </row>
    <row r="777" spans="2:8" x14ac:dyDescent="0.25">
      <c r="B777" s="109" t="s">
        <v>2804</v>
      </c>
      <c r="C777" s="102" t="s">
        <v>2805</v>
      </c>
      <c r="D777" s="21" t="s">
        <v>36</v>
      </c>
      <c r="E777" s="128" t="s">
        <v>2552</v>
      </c>
      <c r="F777" s="134">
        <v>1</v>
      </c>
      <c r="G777" s="18">
        <v>1</v>
      </c>
      <c r="H777" s="114">
        <v>0.28999999999999998</v>
      </c>
    </row>
    <row r="778" spans="2:8" x14ac:dyDescent="0.25">
      <c r="B778" s="109" t="s">
        <v>2807</v>
      </c>
      <c r="C778" s="102" t="s">
        <v>2808</v>
      </c>
      <c r="D778" s="21"/>
      <c r="E778" s="128" t="s">
        <v>1780</v>
      </c>
      <c r="F778" s="134">
        <v>1</v>
      </c>
      <c r="G778" s="106">
        <v>1.92</v>
      </c>
      <c r="H778" s="46">
        <v>1</v>
      </c>
    </row>
    <row r="779" spans="2:8" x14ac:dyDescent="0.25">
      <c r="B779" s="109" t="s">
        <v>2809</v>
      </c>
      <c r="C779" s="102" t="s">
        <v>2810</v>
      </c>
      <c r="D779" s="25"/>
      <c r="E779" s="129" t="s">
        <v>994</v>
      </c>
      <c r="F779" s="140">
        <v>1.9</v>
      </c>
      <c r="G779" s="31">
        <v>1</v>
      </c>
      <c r="H779" s="110">
        <v>1.94</v>
      </c>
    </row>
    <row r="780" spans="2:8" x14ac:dyDescent="0.25">
      <c r="B780" s="109" t="s">
        <v>2811</v>
      </c>
      <c r="C780" s="102" t="s">
        <v>2812</v>
      </c>
      <c r="D780" s="21"/>
      <c r="E780" s="128" t="s">
        <v>2813</v>
      </c>
      <c r="F780" s="134">
        <v>1</v>
      </c>
      <c r="G780" s="18">
        <v>1</v>
      </c>
      <c r="H780" s="112">
        <v>3.19</v>
      </c>
    </row>
    <row r="781" spans="2:8" x14ac:dyDescent="0.25">
      <c r="B781" s="109" t="s">
        <v>2814</v>
      </c>
      <c r="C781" s="102" t="s">
        <v>2815</v>
      </c>
      <c r="D781" s="21"/>
      <c r="E781" s="128" t="s">
        <v>2469</v>
      </c>
      <c r="F781" s="134">
        <v>1</v>
      </c>
      <c r="G781" s="103">
        <v>0.46</v>
      </c>
      <c r="H781" s="114">
        <v>0.34</v>
      </c>
    </row>
    <row r="782" spans="2:8" x14ac:dyDescent="0.25">
      <c r="B782" s="109" t="s">
        <v>2816</v>
      </c>
      <c r="C782" s="102" t="s">
        <v>2817</v>
      </c>
      <c r="D782" s="21" t="s">
        <v>2818</v>
      </c>
      <c r="E782" s="128" t="s">
        <v>2819</v>
      </c>
      <c r="F782" s="134">
        <v>1</v>
      </c>
      <c r="G782" s="18">
        <v>1</v>
      </c>
      <c r="H782" s="115">
        <v>1.57</v>
      </c>
    </row>
    <row r="783" spans="2:8" x14ac:dyDescent="0.25">
      <c r="B783" s="109" t="s">
        <v>2820</v>
      </c>
      <c r="C783" s="102" t="s">
        <v>446</v>
      </c>
      <c r="D783" s="21" t="s">
        <v>2821</v>
      </c>
      <c r="E783" s="128" t="s">
        <v>2822</v>
      </c>
      <c r="F783" s="134">
        <v>1</v>
      </c>
      <c r="G783" s="18">
        <v>1</v>
      </c>
      <c r="H783" s="48">
        <v>14.99</v>
      </c>
    </row>
    <row r="784" spans="2:8" x14ac:dyDescent="0.25">
      <c r="B784" s="109" t="s">
        <v>2823</v>
      </c>
      <c r="C784" s="102" t="s">
        <v>2824</v>
      </c>
      <c r="D784" s="25" t="s">
        <v>2825</v>
      </c>
      <c r="E784" s="129" t="s">
        <v>2826</v>
      </c>
      <c r="F784" s="139">
        <v>0.65</v>
      </c>
      <c r="G784" s="31">
        <v>1</v>
      </c>
      <c r="H784" s="54">
        <v>2.56</v>
      </c>
    </row>
    <row r="785" spans="2:8" x14ac:dyDescent="0.25">
      <c r="B785" s="109" t="s">
        <v>2827</v>
      </c>
      <c r="C785" s="102" t="s">
        <v>2828</v>
      </c>
      <c r="D785" s="21" t="s">
        <v>975</v>
      </c>
      <c r="E785" s="128" t="s">
        <v>2829</v>
      </c>
      <c r="F785" s="134">
        <v>1</v>
      </c>
      <c r="G785" s="18">
        <v>1</v>
      </c>
      <c r="H785" s="112">
        <v>3.12</v>
      </c>
    </row>
    <row r="786" spans="2:8" x14ac:dyDescent="0.25">
      <c r="B786" s="109" t="s">
        <v>2830</v>
      </c>
      <c r="C786" s="102" t="s">
        <v>2831</v>
      </c>
      <c r="D786" s="21" t="s">
        <v>2832</v>
      </c>
      <c r="E786" s="128" t="s">
        <v>2833</v>
      </c>
      <c r="F786" s="134">
        <v>1</v>
      </c>
      <c r="G786" s="18">
        <v>1</v>
      </c>
      <c r="H786" s="112">
        <v>3.47</v>
      </c>
    </row>
    <row r="787" spans="2:8" x14ac:dyDescent="0.25">
      <c r="B787" s="109" t="s">
        <v>2834</v>
      </c>
      <c r="C787" s="102" t="s">
        <v>2835</v>
      </c>
      <c r="D787" s="21" t="s">
        <v>2836</v>
      </c>
      <c r="E787" s="128" t="s">
        <v>2837</v>
      </c>
      <c r="F787" s="134">
        <v>1</v>
      </c>
      <c r="G787" s="18">
        <v>1</v>
      </c>
      <c r="H787" s="112">
        <v>2.57</v>
      </c>
    </row>
    <row r="788" spans="2:8" x14ac:dyDescent="0.25">
      <c r="B788" s="109" t="s">
        <v>2838</v>
      </c>
      <c r="C788" s="102" t="s">
        <v>2839</v>
      </c>
      <c r="D788" s="21"/>
      <c r="E788" s="128" t="s">
        <v>705</v>
      </c>
      <c r="F788" s="134">
        <v>1</v>
      </c>
      <c r="G788" s="18">
        <v>1</v>
      </c>
      <c r="H788" s="112">
        <v>2.5</v>
      </c>
    </row>
    <row r="789" spans="2:8" x14ac:dyDescent="0.25">
      <c r="B789" s="109" t="s">
        <v>2840</v>
      </c>
      <c r="C789" s="102" t="s">
        <v>2841</v>
      </c>
      <c r="D789" s="21" t="s">
        <v>2842</v>
      </c>
      <c r="E789" s="128" t="s">
        <v>2843</v>
      </c>
      <c r="F789" s="134">
        <v>1</v>
      </c>
      <c r="G789" s="18">
        <v>1</v>
      </c>
      <c r="H789" s="112">
        <v>2.68</v>
      </c>
    </row>
    <row r="790" spans="2:8" x14ac:dyDescent="0.25">
      <c r="B790" s="109" t="s">
        <v>2844</v>
      </c>
      <c r="C790" s="102" t="s">
        <v>2845</v>
      </c>
      <c r="D790" s="21"/>
      <c r="E790" s="128" t="s">
        <v>2846</v>
      </c>
      <c r="F790" s="134">
        <v>1</v>
      </c>
      <c r="G790" s="18">
        <v>1</v>
      </c>
      <c r="H790" s="112">
        <v>2.61</v>
      </c>
    </row>
    <row r="791" spans="2:8" x14ac:dyDescent="0.25">
      <c r="B791" s="109" t="s">
        <v>2847</v>
      </c>
      <c r="C791" s="102" t="s">
        <v>2848</v>
      </c>
      <c r="D791" s="21" t="s">
        <v>2849</v>
      </c>
      <c r="E791" s="128" t="s">
        <v>2850</v>
      </c>
      <c r="F791" s="134">
        <v>1</v>
      </c>
      <c r="G791" s="18">
        <v>1</v>
      </c>
      <c r="H791" s="112">
        <v>2.38</v>
      </c>
    </row>
    <row r="792" spans="2:8" x14ac:dyDescent="0.25">
      <c r="B792" s="109" t="s">
        <v>2851</v>
      </c>
      <c r="C792" s="102" t="s">
        <v>2852</v>
      </c>
      <c r="D792" s="21"/>
      <c r="E792" s="128" t="s">
        <v>652</v>
      </c>
      <c r="F792" s="134">
        <v>1</v>
      </c>
      <c r="G792" s="18">
        <v>1</v>
      </c>
      <c r="H792" s="112">
        <v>4.38</v>
      </c>
    </row>
    <row r="793" spans="2:8" x14ac:dyDescent="0.25">
      <c r="B793" s="109" t="s">
        <v>2853</v>
      </c>
      <c r="C793" s="102" t="s">
        <v>2854</v>
      </c>
      <c r="D793" s="21" t="s">
        <v>2855</v>
      </c>
      <c r="E793" s="128" t="s">
        <v>2856</v>
      </c>
      <c r="F793" s="134">
        <v>1</v>
      </c>
      <c r="G793" s="18">
        <v>1</v>
      </c>
      <c r="H793" s="48">
        <v>9.0399999999999991</v>
      </c>
    </row>
    <row r="794" spans="2:8" x14ac:dyDescent="0.25">
      <c r="B794" s="109" t="s">
        <v>2858</v>
      </c>
      <c r="C794" s="102" t="s">
        <v>2859</v>
      </c>
      <c r="D794" s="21"/>
      <c r="E794" s="128" t="s">
        <v>2860</v>
      </c>
      <c r="F794" s="134">
        <v>1</v>
      </c>
      <c r="G794" s="104">
        <v>0.52</v>
      </c>
      <c r="H794" s="46">
        <v>1</v>
      </c>
    </row>
    <row r="795" spans="2:8" x14ac:dyDescent="0.25">
      <c r="B795" s="109" t="s">
        <v>2861</v>
      </c>
      <c r="C795" s="102" t="s">
        <v>2862</v>
      </c>
      <c r="D795" s="21"/>
      <c r="E795" s="128" t="s">
        <v>652</v>
      </c>
      <c r="F795" s="134">
        <v>1</v>
      </c>
      <c r="G795" s="103">
        <v>0.35</v>
      </c>
      <c r="H795" s="46">
        <v>1</v>
      </c>
    </row>
    <row r="796" spans="2:8" x14ac:dyDescent="0.25">
      <c r="B796" s="109" t="s">
        <v>2863</v>
      </c>
      <c r="C796" s="102" t="s">
        <v>2864</v>
      </c>
      <c r="D796" s="21"/>
      <c r="E796" s="128" t="s">
        <v>2492</v>
      </c>
      <c r="F796" s="134">
        <v>1</v>
      </c>
      <c r="G796" s="103">
        <v>0.34</v>
      </c>
      <c r="H796" s="46">
        <v>1</v>
      </c>
    </row>
    <row r="797" spans="2:8" x14ac:dyDescent="0.25">
      <c r="B797" s="109" t="s">
        <v>2865</v>
      </c>
      <c r="C797" s="102" t="s">
        <v>2866</v>
      </c>
      <c r="D797" s="21"/>
      <c r="E797" s="128" t="s">
        <v>672</v>
      </c>
      <c r="F797" s="134">
        <v>1</v>
      </c>
      <c r="G797" s="103">
        <v>0.39</v>
      </c>
      <c r="H797" s="46">
        <v>1</v>
      </c>
    </row>
    <row r="798" spans="2:8" x14ac:dyDescent="0.25">
      <c r="B798" s="109" t="s">
        <v>2867</v>
      </c>
      <c r="C798" s="102" t="s">
        <v>2868</v>
      </c>
      <c r="D798" s="21"/>
      <c r="E798" s="128" t="s">
        <v>652</v>
      </c>
      <c r="F798" s="134">
        <v>1</v>
      </c>
      <c r="G798" s="103">
        <v>0.35</v>
      </c>
      <c r="H798" s="46">
        <v>1</v>
      </c>
    </row>
    <row r="799" spans="2:8" x14ac:dyDescent="0.25">
      <c r="B799" s="109" t="s">
        <v>2869</v>
      </c>
      <c r="C799" s="102" t="s">
        <v>2870</v>
      </c>
      <c r="D799" s="21" t="s">
        <v>2871</v>
      </c>
      <c r="E799" s="128" t="s">
        <v>1561</v>
      </c>
      <c r="F799" s="134">
        <v>1</v>
      </c>
      <c r="G799" s="104">
        <v>0.54</v>
      </c>
      <c r="H799" s="46">
        <v>1</v>
      </c>
    </row>
    <row r="800" spans="2:8" x14ac:dyDescent="0.25">
      <c r="B800" s="109" t="s">
        <v>2872</v>
      </c>
      <c r="C800" s="102" t="s">
        <v>2873</v>
      </c>
      <c r="D800" s="21" t="s">
        <v>2874</v>
      </c>
      <c r="E800" s="128" t="s">
        <v>2875</v>
      </c>
      <c r="F800" s="134">
        <v>1</v>
      </c>
      <c r="G800" s="18">
        <v>1</v>
      </c>
      <c r="H800" s="115">
        <v>1.73</v>
      </c>
    </row>
    <row r="801" spans="2:8" x14ac:dyDescent="0.25">
      <c r="B801" s="109" t="s">
        <v>2876</v>
      </c>
      <c r="C801" s="102" t="s">
        <v>2877</v>
      </c>
      <c r="D801" s="21"/>
      <c r="E801" s="128" t="s">
        <v>2878</v>
      </c>
      <c r="F801" s="134">
        <v>1</v>
      </c>
      <c r="G801" s="23">
        <v>2.2000000000000002</v>
      </c>
      <c r="H801" s="112">
        <v>2.1800000000000002</v>
      </c>
    </row>
    <row r="802" spans="2:8" x14ac:dyDescent="0.25">
      <c r="B802" s="109" t="s">
        <v>2879</v>
      </c>
      <c r="C802" s="102" t="s">
        <v>2880</v>
      </c>
      <c r="D802" s="25"/>
      <c r="E802" s="129" t="s">
        <v>2881</v>
      </c>
      <c r="F802" s="135">
        <v>0.42</v>
      </c>
      <c r="G802" s="30">
        <v>0.35</v>
      </c>
      <c r="H802" s="54">
        <v>4.62</v>
      </c>
    </row>
    <row r="803" spans="2:8" x14ac:dyDescent="0.25">
      <c r="B803" s="109" t="s">
        <v>2882</v>
      </c>
      <c r="C803" s="102" t="s">
        <v>10</v>
      </c>
      <c r="D803" s="21"/>
      <c r="E803" s="128" t="s">
        <v>1939</v>
      </c>
      <c r="F803" s="134">
        <v>1</v>
      </c>
      <c r="G803" s="103">
        <v>0.37</v>
      </c>
      <c r="H803" s="48">
        <v>7.34</v>
      </c>
    </row>
    <row r="804" spans="2:8" x14ac:dyDescent="0.25">
      <c r="B804" s="109" t="s">
        <v>2883</v>
      </c>
      <c r="C804" s="102" t="s">
        <v>2884</v>
      </c>
      <c r="D804" s="21"/>
      <c r="E804" s="128" t="s">
        <v>2885</v>
      </c>
      <c r="F804" s="134">
        <v>1</v>
      </c>
      <c r="G804" s="103">
        <v>0.27</v>
      </c>
      <c r="H804" s="48">
        <v>28.53</v>
      </c>
    </row>
    <row r="805" spans="2:8" x14ac:dyDescent="0.25">
      <c r="B805" s="109" t="s">
        <v>2886</v>
      </c>
      <c r="C805" s="102" t="s">
        <v>2887</v>
      </c>
      <c r="D805" s="25"/>
      <c r="E805" s="129" t="s">
        <v>2888</v>
      </c>
      <c r="F805" s="138">
        <v>2.6</v>
      </c>
      <c r="G805" s="31">
        <v>1</v>
      </c>
      <c r="H805" s="53">
        <v>1</v>
      </c>
    </row>
    <row r="806" spans="2:8" x14ac:dyDescent="0.25">
      <c r="B806" s="109" t="s">
        <v>2889</v>
      </c>
      <c r="C806" s="102" t="s">
        <v>2890</v>
      </c>
      <c r="D806" s="21"/>
      <c r="E806" s="128" t="s">
        <v>1008</v>
      </c>
      <c r="F806" s="134">
        <v>1</v>
      </c>
      <c r="G806" s="23">
        <v>4.68</v>
      </c>
      <c r="H806" s="46">
        <v>1</v>
      </c>
    </row>
    <row r="807" spans="2:8" x14ac:dyDescent="0.25">
      <c r="B807" s="109" t="s">
        <v>2891</v>
      </c>
      <c r="C807" s="102" t="s">
        <v>2892</v>
      </c>
      <c r="D807" s="25" t="s">
        <v>2893</v>
      </c>
      <c r="E807" s="129" t="s">
        <v>1442</v>
      </c>
      <c r="F807" s="138">
        <v>2.81</v>
      </c>
      <c r="G807" s="32">
        <v>4.1100000000000003</v>
      </c>
      <c r="H807" s="53">
        <v>1</v>
      </c>
    </row>
    <row r="808" spans="2:8" x14ac:dyDescent="0.25">
      <c r="B808" s="109" t="s">
        <v>2894</v>
      </c>
      <c r="C808" s="102" t="s">
        <v>2895</v>
      </c>
      <c r="D808" s="21"/>
      <c r="E808" s="128" t="s">
        <v>2896</v>
      </c>
      <c r="F808" s="134">
        <v>1</v>
      </c>
      <c r="G808" s="24">
        <v>5.91</v>
      </c>
      <c r="H808" s="46">
        <v>1</v>
      </c>
    </row>
    <row r="809" spans="2:8" x14ac:dyDescent="0.25">
      <c r="B809" s="109" t="s">
        <v>2897</v>
      </c>
      <c r="C809" s="102" t="s">
        <v>2898</v>
      </c>
      <c r="D809" s="21"/>
      <c r="E809" s="128" t="s">
        <v>1539</v>
      </c>
      <c r="F809" s="134">
        <v>1</v>
      </c>
      <c r="G809" s="18">
        <v>1</v>
      </c>
      <c r="H809" s="48">
        <v>12.27</v>
      </c>
    </row>
    <row r="810" spans="2:8" x14ac:dyDescent="0.25">
      <c r="B810" s="109" t="s">
        <v>2899</v>
      </c>
      <c r="C810" s="102" t="s">
        <v>2899</v>
      </c>
      <c r="D810" s="25"/>
      <c r="E810" s="129" t="s">
        <v>2900</v>
      </c>
      <c r="F810" s="135">
        <v>0.22</v>
      </c>
      <c r="G810" s="35">
        <v>0.06</v>
      </c>
      <c r="H810" s="53">
        <v>1</v>
      </c>
    </row>
    <row r="811" spans="2:8" x14ac:dyDescent="0.25">
      <c r="B811" s="109" t="s">
        <v>2901</v>
      </c>
      <c r="C811" s="102" t="s">
        <v>2902</v>
      </c>
      <c r="D811" s="21"/>
      <c r="E811" s="128" t="s">
        <v>1539</v>
      </c>
      <c r="F811" s="134">
        <v>1</v>
      </c>
      <c r="G811" s="23">
        <v>3.25</v>
      </c>
      <c r="H811" s="46">
        <v>1</v>
      </c>
    </row>
    <row r="812" spans="2:8" x14ac:dyDescent="0.25">
      <c r="B812" s="109" t="s">
        <v>2903</v>
      </c>
      <c r="C812" s="102" t="s">
        <v>2904</v>
      </c>
      <c r="D812" s="21"/>
      <c r="E812" s="128" t="s">
        <v>652</v>
      </c>
      <c r="F812" s="134">
        <v>1</v>
      </c>
      <c r="G812" s="105">
        <v>0.05</v>
      </c>
      <c r="H812" s="46">
        <v>1</v>
      </c>
    </row>
    <row r="813" spans="2:8" x14ac:dyDescent="0.25">
      <c r="B813" s="109" t="s">
        <v>2905</v>
      </c>
      <c r="C813" s="102" t="s">
        <v>2906</v>
      </c>
      <c r="D813" s="21" t="s">
        <v>2907</v>
      </c>
      <c r="E813" s="128" t="s">
        <v>2908</v>
      </c>
      <c r="F813" s="134">
        <v>1</v>
      </c>
      <c r="G813" s="103">
        <v>0.49</v>
      </c>
      <c r="H813" s="112">
        <v>3.75</v>
      </c>
    </row>
    <row r="814" spans="2:8" x14ac:dyDescent="0.25">
      <c r="B814" s="109" t="s">
        <v>2909</v>
      </c>
      <c r="C814" s="102" t="s">
        <v>2910</v>
      </c>
      <c r="D814" s="21"/>
      <c r="E814" s="128" t="s">
        <v>2765</v>
      </c>
      <c r="F814" s="134">
        <v>1</v>
      </c>
      <c r="G814" s="18">
        <v>1</v>
      </c>
      <c r="H814" s="112">
        <v>3.36</v>
      </c>
    </row>
    <row r="815" spans="2:8" x14ac:dyDescent="0.25">
      <c r="B815" s="109" t="s">
        <v>2911</v>
      </c>
      <c r="C815" s="102" t="s">
        <v>2912</v>
      </c>
      <c r="D815" s="21" t="s">
        <v>2913</v>
      </c>
      <c r="E815" s="128" t="s">
        <v>2914</v>
      </c>
      <c r="F815" s="134">
        <v>1</v>
      </c>
      <c r="G815" s="18">
        <v>1</v>
      </c>
      <c r="H815" s="112">
        <v>3.06</v>
      </c>
    </row>
    <row r="816" spans="2:8" x14ac:dyDescent="0.25">
      <c r="B816" s="109" t="s">
        <v>2915</v>
      </c>
      <c r="C816" s="102" t="s">
        <v>2916</v>
      </c>
      <c r="D816" s="21" t="s">
        <v>2917</v>
      </c>
      <c r="E816" s="128" t="s">
        <v>2918</v>
      </c>
      <c r="F816" s="134">
        <v>1</v>
      </c>
      <c r="G816" s="18">
        <v>1</v>
      </c>
      <c r="H816" s="112">
        <v>2.78</v>
      </c>
    </row>
    <row r="817" spans="2:8" x14ac:dyDescent="0.25">
      <c r="B817" s="109" t="s">
        <v>2919</v>
      </c>
      <c r="C817" s="102" t="s">
        <v>2920</v>
      </c>
      <c r="D817" s="25"/>
      <c r="E817" s="129" t="s">
        <v>2921</v>
      </c>
      <c r="F817" s="135">
        <v>0.32</v>
      </c>
      <c r="G817" s="30">
        <v>0.26</v>
      </c>
      <c r="H817" s="53">
        <v>1</v>
      </c>
    </row>
    <row r="818" spans="2:8" x14ac:dyDescent="0.25">
      <c r="B818" s="109" t="s">
        <v>2922</v>
      </c>
      <c r="C818" s="102" t="s">
        <v>2923</v>
      </c>
      <c r="D818" s="25" t="s">
        <v>2924</v>
      </c>
      <c r="E818" s="129" t="s">
        <v>2925</v>
      </c>
      <c r="F818" s="135">
        <v>0.44</v>
      </c>
      <c r="G818" s="30">
        <v>0.34</v>
      </c>
      <c r="H818" s="54">
        <v>2.21</v>
      </c>
    </row>
    <row r="819" spans="2:8" x14ac:dyDescent="0.25">
      <c r="B819" s="109" t="s">
        <v>2926</v>
      </c>
      <c r="C819" s="102" t="s">
        <v>2927</v>
      </c>
      <c r="D819" s="25" t="s">
        <v>2928</v>
      </c>
      <c r="E819" s="129" t="s">
        <v>2929</v>
      </c>
      <c r="F819" s="135">
        <v>0.36</v>
      </c>
      <c r="G819" s="30">
        <v>0.2</v>
      </c>
      <c r="H819" s="53">
        <v>1</v>
      </c>
    </row>
    <row r="820" spans="2:8" x14ac:dyDescent="0.25">
      <c r="B820" s="109" t="s">
        <v>2930</v>
      </c>
      <c r="C820" s="102" t="s">
        <v>2931</v>
      </c>
      <c r="D820" s="25" t="s">
        <v>2932</v>
      </c>
      <c r="E820" s="129" t="s">
        <v>2933</v>
      </c>
      <c r="F820" s="135">
        <v>0.36</v>
      </c>
      <c r="G820" s="30">
        <v>0.2</v>
      </c>
      <c r="H820" s="53">
        <v>1</v>
      </c>
    </row>
    <row r="821" spans="2:8" x14ac:dyDescent="0.25">
      <c r="B821" s="109" t="s">
        <v>2934</v>
      </c>
      <c r="C821" s="102" t="s">
        <v>597</v>
      </c>
      <c r="D821" s="25" t="s">
        <v>598</v>
      </c>
      <c r="E821" s="129" t="s">
        <v>599</v>
      </c>
      <c r="F821" s="135">
        <v>0.26</v>
      </c>
      <c r="G821" s="30">
        <v>0.25</v>
      </c>
      <c r="H821" s="53">
        <v>1</v>
      </c>
    </row>
    <row r="822" spans="2:8" x14ac:dyDescent="0.25">
      <c r="B822" s="109" t="s">
        <v>2935</v>
      </c>
      <c r="C822" s="102" t="s">
        <v>2936</v>
      </c>
      <c r="D822" s="25"/>
      <c r="E822" s="129" t="s">
        <v>2937</v>
      </c>
      <c r="F822" s="139">
        <v>0.56000000000000005</v>
      </c>
      <c r="G822" s="30">
        <v>0.35</v>
      </c>
      <c r="H822" s="55">
        <v>7.76</v>
      </c>
    </row>
    <row r="823" spans="2:8" x14ac:dyDescent="0.25">
      <c r="B823" s="109" t="s">
        <v>2938</v>
      </c>
      <c r="C823" s="102" t="s">
        <v>2939</v>
      </c>
      <c r="D823" s="25" t="s">
        <v>2940</v>
      </c>
      <c r="E823" s="129" t="s">
        <v>2941</v>
      </c>
      <c r="F823" s="137">
        <v>6.04</v>
      </c>
      <c r="G823" s="33">
        <v>61.68</v>
      </c>
      <c r="H823" s="55">
        <v>7.63</v>
      </c>
    </row>
    <row r="824" spans="2:8" x14ac:dyDescent="0.25">
      <c r="B824" s="109" t="s">
        <v>2942</v>
      </c>
      <c r="C824" s="102" t="s">
        <v>2943</v>
      </c>
      <c r="D824" s="25" t="s">
        <v>2944</v>
      </c>
      <c r="E824" s="129" t="s">
        <v>2941</v>
      </c>
      <c r="F824" s="137">
        <v>7.01</v>
      </c>
      <c r="G824" s="32">
        <v>2.71</v>
      </c>
      <c r="H824" s="111">
        <v>0.21</v>
      </c>
    </row>
    <row r="825" spans="2:8" x14ac:dyDescent="0.25">
      <c r="B825" s="109" t="s">
        <v>2945</v>
      </c>
      <c r="C825" s="102" t="s">
        <v>2946</v>
      </c>
      <c r="D825" s="21"/>
      <c r="E825" s="128" t="s">
        <v>2947</v>
      </c>
      <c r="F825" s="134">
        <v>1</v>
      </c>
      <c r="G825" s="106">
        <v>1.63</v>
      </c>
      <c r="H825" s="112">
        <v>2.15</v>
      </c>
    </row>
    <row r="826" spans="2:8" x14ac:dyDescent="0.25">
      <c r="B826" s="109" t="s">
        <v>2948</v>
      </c>
      <c r="C826" s="102" t="s">
        <v>2949</v>
      </c>
      <c r="D826" s="21"/>
      <c r="E826" s="128" t="s">
        <v>652</v>
      </c>
      <c r="F826" s="134">
        <v>1</v>
      </c>
      <c r="G826" s="24">
        <v>9.18</v>
      </c>
      <c r="H826" s="46">
        <v>1</v>
      </c>
    </row>
    <row r="827" spans="2:8" x14ac:dyDescent="0.25">
      <c r="B827" s="109" t="s">
        <v>2950</v>
      </c>
      <c r="C827" s="102" t="s">
        <v>2951</v>
      </c>
      <c r="D827" s="21"/>
      <c r="E827" s="128" t="s">
        <v>2952</v>
      </c>
      <c r="F827" s="134">
        <v>1</v>
      </c>
      <c r="G827" s="24">
        <v>7.63</v>
      </c>
      <c r="H827" s="48">
        <v>5.38</v>
      </c>
    </row>
    <row r="828" spans="2:8" x14ac:dyDescent="0.25">
      <c r="B828" s="109" t="s">
        <v>2953</v>
      </c>
      <c r="C828" s="102" t="s">
        <v>2954</v>
      </c>
      <c r="D828" s="25"/>
      <c r="E828" s="129" t="s">
        <v>1291</v>
      </c>
      <c r="F828" s="135">
        <v>0.32</v>
      </c>
      <c r="G828" s="30">
        <v>0.46</v>
      </c>
      <c r="H828" s="53">
        <v>1</v>
      </c>
    </row>
    <row r="829" spans="2:8" x14ac:dyDescent="0.25">
      <c r="B829" s="109" t="s">
        <v>2955</v>
      </c>
      <c r="C829" s="102" t="s">
        <v>2956</v>
      </c>
      <c r="D829" s="25"/>
      <c r="E829" s="129" t="s">
        <v>1288</v>
      </c>
      <c r="F829" s="135">
        <v>0.42</v>
      </c>
      <c r="G829" s="30">
        <v>0.42</v>
      </c>
      <c r="H829" s="53">
        <v>1</v>
      </c>
    </row>
    <row r="830" spans="2:8" x14ac:dyDescent="0.25">
      <c r="B830" s="109" t="s">
        <v>2957</v>
      </c>
      <c r="C830" s="102" t="s">
        <v>2958</v>
      </c>
      <c r="D830" s="25"/>
      <c r="E830" s="129" t="s">
        <v>2959</v>
      </c>
      <c r="F830" s="135">
        <v>0.41</v>
      </c>
      <c r="G830" s="30">
        <v>0.33</v>
      </c>
      <c r="H830" s="54">
        <v>3.61</v>
      </c>
    </row>
    <row r="831" spans="2:8" x14ac:dyDescent="0.25">
      <c r="B831" s="109" t="s">
        <v>2960</v>
      </c>
      <c r="C831" s="102" t="s">
        <v>2961</v>
      </c>
      <c r="D831" s="21" t="s">
        <v>2962</v>
      </c>
      <c r="E831" s="128" t="s">
        <v>2963</v>
      </c>
      <c r="F831" s="134">
        <v>1</v>
      </c>
      <c r="G831" s="103">
        <v>0.39</v>
      </c>
      <c r="H831" s="48">
        <v>5.26</v>
      </c>
    </row>
    <row r="832" spans="2:8" x14ac:dyDescent="0.25">
      <c r="B832" s="109" t="s">
        <v>2964</v>
      </c>
      <c r="C832" s="102" t="s">
        <v>2965</v>
      </c>
      <c r="D832" s="21" t="s">
        <v>2966</v>
      </c>
      <c r="E832" s="128" t="s">
        <v>2967</v>
      </c>
      <c r="F832" s="134">
        <v>1</v>
      </c>
      <c r="G832" s="23">
        <v>2.85</v>
      </c>
      <c r="H832" s="46">
        <v>1</v>
      </c>
    </row>
    <row r="833" spans="2:8" x14ac:dyDescent="0.25">
      <c r="B833" s="109" t="s">
        <v>2968</v>
      </c>
      <c r="C833" s="102" t="s">
        <v>2969</v>
      </c>
      <c r="D833" s="21"/>
      <c r="E833" s="128" t="s">
        <v>2970</v>
      </c>
      <c r="F833" s="134">
        <v>1</v>
      </c>
      <c r="G833" s="18">
        <v>1</v>
      </c>
      <c r="H833" s="112">
        <v>3.32</v>
      </c>
    </row>
    <row r="834" spans="2:8" x14ac:dyDescent="0.25">
      <c r="B834" s="109" t="s">
        <v>2971</v>
      </c>
      <c r="C834" s="102" t="s">
        <v>2972</v>
      </c>
      <c r="D834" s="21" t="s">
        <v>2973</v>
      </c>
      <c r="E834" s="128" t="s">
        <v>2059</v>
      </c>
      <c r="F834" s="134">
        <v>1</v>
      </c>
      <c r="G834" s="23">
        <v>4.72</v>
      </c>
      <c r="H834" s="112">
        <v>3.29</v>
      </c>
    </row>
    <row r="835" spans="2:8" x14ac:dyDescent="0.25">
      <c r="B835" s="109" t="s">
        <v>2974</v>
      </c>
      <c r="C835" s="102" t="s">
        <v>2975</v>
      </c>
      <c r="D835" s="21"/>
      <c r="E835" s="128" t="s">
        <v>2224</v>
      </c>
      <c r="F835" s="134">
        <v>1</v>
      </c>
      <c r="G835" s="23">
        <v>4.3600000000000003</v>
      </c>
      <c r="H835" s="112">
        <v>4.53</v>
      </c>
    </row>
    <row r="836" spans="2:8" x14ac:dyDescent="0.25">
      <c r="B836" s="109" t="s">
        <v>2976</v>
      </c>
      <c r="C836" s="102" t="s">
        <v>2977</v>
      </c>
      <c r="D836" s="21" t="s">
        <v>2978</v>
      </c>
      <c r="E836" s="128" t="s">
        <v>2979</v>
      </c>
      <c r="F836" s="134">
        <v>1</v>
      </c>
      <c r="G836" s="18">
        <v>1</v>
      </c>
      <c r="H836" s="112">
        <v>2.85</v>
      </c>
    </row>
    <row r="837" spans="2:8" x14ac:dyDescent="0.25">
      <c r="B837" s="109" t="s">
        <v>2980</v>
      </c>
      <c r="C837" s="102" t="s">
        <v>2981</v>
      </c>
      <c r="D837" s="21"/>
      <c r="E837" s="128" t="s">
        <v>2982</v>
      </c>
      <c r="F837" s="134">
        <v>1</v>
      </c>
      <c r="G837" s="105">
        <v>0.12</v>
      </c>
      <c r="H837" s="46">
        <v>1</v>
      </c>
    </row>
    <row r="838" spans="2:8" x14ac:dyDescent="0.25">
      <c r="B838" s="109" t="s">
        <v>2983</v>
      </c>
      <c r="C838" s="102" t="s">
        <v>460</v>
      </c>
      <c r="D838" s="21" t="s">
        <v>108</v>
      </c>
      <c r="E838" s="128" t="s">
        <v>2984</v>
      </c>
      <c r="F838" s="134">
        <v>1</v>
      </c>
      <c r="G838" s="23">
        <v>4.07</v>
      </c>
      <c r="H838" s="112">
        <v>3.97</v>
      </c>
    </row>
    <row r="839" spans="2:8" x14ac:dyDescent="0.25">
      <c r="B839" s="109" t="s">
        <v>2985</v>
      </c>
      <c r="C839" s="102" t="s">
        <v>2986</v>
      </c>
      <c r="D839" s="25"/>
      <c r="E839" s="129" t="s">
        <v>705</v>
      </c>
      <c r="F839" s="136">
        <v>0.17</v>
      </c>
      <c r="G839" s="31">
        <v>1</v>
      </c>
      <c r="H839" s="53">
        <v>1</v>
      </c>
    </row>
    <row r="840" spans="2:8" x14ac:dyDescent="0.25">
      <c r="B840" s="109" t="s">
        <v>2987</v>
      </c>
      <c r="C840" s="102" t="s">
        <v>2988</v>
      </c>
      <c r="D840" s="21"/>
      <c r="E840" s="128" t="s">
        <v>2989</v>
      </c>
      <c r="F840" s="134">
        <v>1</v>
      </c>
      <c r="G840" s="18">
        <v>1</v>
      </c>
      <c r="H840" s="112">
        <v>4.21</v>
      </c>
    </row>
    <row r="841" spans="2:8" x14ac:dyDescent="0.25">
      <c r="B841" s="109" t="s">
        <v>2990</v>
      </c>
      <c r="C841" s="102" t="s">
        <v>2991</v>
      </c>
      <c r="D841" s="21"/>
      <c r="E841" s="128" t="s">
        <v>2992</v>
      </c>
      <c r="F841" s="134">
        <v>1</v>
      </c>
      <c r="G841" s="18">
        <v>1</v>
      </c>
      <c r="H841" s="48">
        <v>23.08</v>
      </c>
    </row>
    <row r="842" spans="2:8" x14ac:dyDescent="0.25">
      <c r="B842" s="109" t="s">
        <v>2993</v>
      </c>
      <c r="C842" s="102" t="s">
        <v>2994</v>
      </c>
      <c r="D842" s="21" t="s">
        <v>2995</v>
      </c>
      <c r="E842" s="128" t="s">
        <v>2996</v>
      </c>
      <c r="F842" s="134">
        <v>1</v>
      </c>
      <c r="G842" s="18">
        <v>1</v>
      </c>
      <c r="H842" s="48">
        <v>33.1</v>
      </c>
    </row>
    <row r="843" spans="2:8" x14ac:dyDescent="0.25">
      <c r="B843" s="109" t="s">
        <v>2997</v>
      </c>
      <c r="C843" s="102" t="s">
        <v>2998</v>
      </c>
      <c r="D843" s="21"/>
      <c r="E843" s="128" t="s">
        <v>708</v>
      </c>
      <c r="F843" s="134">
        <v>1</v>
      </c>
      <c r="G843" s="18">
        <v>1</v>
      </c>
      <c r="H843" s="114">
        <v>0.45</v>
      </c>
    </row>
    <row r="844" spans="2:8" x14ac:dyDescent="0.25">
      <c r="B844" s="109" t="s">
        <v>3000</v>
      </c>
      <c r="C844" s="102" t="s">
        <v>3001</v>
      </c>
      <c r="D844" s="21" t="s">
        <v>3002</v>
      </c>
      <c r="E844" s="128" t="s">
        <v>3003</v>
      </c>
      <c r="F844" s="134">
        <v>1</v>
      </c>
      <c r="G844" s="103">
        <v>0.32</v>
      </c>
      <c r="H844" s="114">
        <v>0.27</v>
      </c>
    </row>
    <row r="845" spans="2:8" x14ac:dyDescent="0.25">
      <c r="B845" s="109" t="s">
        <v>3004</v>
      </c>
      <c r="C845" s="102" t="s">
        <v>3005</v>
      </c>
      <c r="D845" s="21" t="s">
        <v>3006</v>
      </c>
      <c r="E845" s="128" t="s">
        <v>3007</v>
      </c>
      <c r="F845" s="134">
        <v>1</v>
      </c>
      <c r="G845" s="103">
        <v>0.43</v>
      </c>
      <c r="H845" s="114">
        <v>0.49</v>
      </c>
    </row>
    <row r="846" spans="2:8" x14ac:dyDescent="0.25">
      <c r="B846" s="109" t="s">
        <v>3008</v>
      </c>
      <c r="C846" s="102" t="s">
        <v>3009</v>
      </c>
      <c r="D846" s="21" t="s">
        <v>3010</v>
      </c>
      <c r="E846" s="128" t="s">
        <v>3011</v>
      </c>
      <c r="F846" s="134">
        <v>1</v>
      </c>
      <c r="G846" s="106">
        <v>1.92</v>
      </c>
      <c r="H846" s="46">
        <v>1</v>
      </c>
    </row>
    <row r="847" spans="2:8" x14ac:dyDescent="0.25">
      <c r="B847" s="109" t="s">
        <v>3012</v>
      </c>
      <c r="C847" s="102" t="s">
        <v>3013</v>
      </c>
      <c r="D847" s="21" t="s">
        <v>3014</v>
      </c>
      <c r="E847" s="128" t="s">
        <v>3015</v>
      </c>
      <c r="F847" s="134">
        <v>1</v>
      </c>
      <c r="G847" s="23">
        <v>3.17</v>
      </c>
      <c r="H847" s="46">
        <v>1</v>
      </c>
    </row>
    <row r="848" spans="2:8" x14ac:dyDescent="0.25">
      <c r="B848" s="109" t="s">
        <v>3016</v>
      </c>
      <c r="C848" s="102" t="s">
        <v>3017</v>
      </c>
      <c r="D848" s="21" t="s">
        <v>3018</v>
      </c>
      <c r="E848" s="128" t="s">
        <v>3019</v>
      </c>
      <c r="F848" s="134">
        <v>1</v>
      </c>
      <c r="G848" s="18">
        <v>1</v>
      </c>
      <c r="H848" s="112">
        <v>4.05</v>
      </c>
    </row>
    <row r="849" spans="2:8" x14ac:dyDescent="0.25">
      <c r="B849" s="109" t="s">
        <v>3020</v>
      </c>
      <c r="C849" s="102" t="s">
        <v>3021</v>
      </c>
      <c r="D849" s="21" t="s">
        <v>3022</v>
      </c>
      <c r="E849" s="128" t="s">
        <v>3023</v>
      </c>
      <c r="F849" s="134">
        <v>1</v>
      </c>
      <c r="G849" s="18">
        <v>1</v>
      </c>
      <c r="H849" s="48">
        <v>5.85</v>
      </c>
    </row>
    <row r="850" spans="2:8" x14ac:dyDescent="0.25">
      <c r="B850" s="109" t="s">
        <v>3024</v>
      </c>
      <c r="C850" s="102" t="s">
        <v>3025</v>
      </c>
      <c r="D850" s="21"/>
      <c r="E850" s="128" t="s">
        <v>652</v>
      </c>
      <c r="F850" s="134">
        <v>1</v>
      </c>
      <c r="G850" s="18">
        <v>1</v>
      </c>
      <c r="H850" s="48">
        <v>6.86</v>
      </c>
    </row>
    <row r="851" spans="2:8" x14ac:dyDescent="0.25">
      <c r="B851" s="109" t="s">
        <v>3026</v>
      </c>
      <c r="C851" s="102" t="s">
        <v>3027</v>
      </c>
      <c r="D851" s="21" t="s">
        <v>3028</v>
      </c>
      <c r="E851" s="128" t="s">
        <v>3029</v>
      </c>
      <c r="F851" s="134">
        <v>1</v>
      </c>
      <c r="G851" s="18">
        <v>1</v>
      </c>
      <c r="H851" s="48">
        <v>6.45</v>
      </c>
    </row>
    <row r="852" spans="2:8" x14ac:dyDescent="0.25">
      <c r="B852" s="109" t="s">
        <v>3030</v>
      </c>
      <c r="C852" s="102" t="s">
        <v>3031</v>
      </c>
      <c r="D852" s="21"/>
      <c r="E852" s="128" t="s">
        <v>652</v>
      </c>
      <c r="F852" s="134">
        <v>1</v>
      </c>
      <c r="G852" s="18">
        <v>1</v>
      </c>
      <c r="H852" s="48">
        <v>6.34</v>
      </c>
    </row>
    <row r="853" spans="2:8" x14ac:dyDescent="0.25">
      <c r="B853" s="109" t="s">
        <v>3032</v>
      </c>
      <c r="C853" s="102" t="s">
        <v>600</v>
      </c>
      <c r="D853" s="21"/>
      <c r="E853" s="128" t="s">
        <v>601</v>
      </c>
      <c r="F853" s="134">
        <v>1</v>
      </c>
      <c r="G853" s="18">
        <v>1</v>
      </c>
      <c r="H853" s="48">
        <v>6.3</v>
      </c>
    </row>
    <row r="854" spans="2:8" x14ac:dyDescent="0.25">
      <c r="B854" s="109" t="s">
        <v>3033</v>
      </c>
      <c r="C854" s="102" t="s">
        <v>3034</v>
      </c>
      <c r="D854" s="21" t="s">
        <v>3035</v>
      </c>
      <c r="E854" s="128" t="s">
        <v>3036</v>
      </c>
      <c r="F854" s="134">
        <v>1</v>
      </c>
      <c r="G854" s="18">
        <v>1</v>
      </c>
      <c r="H854" s="48">
        <v>5.19</v>
      </c>
    </row>
    <row r="855" spans="2:8" x14ac:dyDescent="0.25">
      <c r="B855" s="109" t="s">
        <v>3037</v>
      </c>
      <c r="C855" s="102" t="s">
        <v>3038</v>
      </c>
      <c r="D855" s="21" t="s">
        <v>3039</v>
      </c>
      <c r="E855" s="128" t="s">
        <v>3040</v>
      </c>
      <c r="F855" s="134">
        <v>1</v>
      </c>
      <c r="G855" s="18">
        <v>1</v>
      </c>
      <c r="H855" s="48">
        <v>5.92</v>
      </c>
    </row>
    <row r="856" spans="2:8" x14ac:dyDescent="0.25">
      <c r="B856" s="109" t="s">
        <v>3041</v>
      </c>
      <c r="C856" s="102" t="s">
        <v>3042</v>
      </c>
      <c r="D856" s="21" t="s">
        <v>2159</v>
      </c>
      <c r="E856" s="128" t="s">
        <v>2160</v>
      </c>
      <c r="F856" s="134">
        <v>1</v>
      </c>
      <c r="G856" s="103">
        <v>0.37</v>
      </c>
      <c r="H856" s="46">
        <v>1</v>
      </c>
    </row>
    <row r="857" spans="2:8" x14ac:dyDescent="0.25">
      <c r="B857" s="109" t="s">
        <v>3043</v>
      </c>
      <c r="C857" s="102" t="s">
        <v>3044</v>
      </c>
      <c r="D857" s="21" t="s">
        <v>3045</v>
      </c>
      <c r="E857" s="128" t="s">
        <v>3046</v>
      </c>
      <c r="F857" s="134">
        <v>1</v>
      </c>
      <c r="G857" s="18">
        <v>1</v>
      </c>
      <c r="H857" s="48">
        <v>6.41</v>
      </c>
    </row>
    <row r="858" spans="2:8" x14ac:dyDescent="0.25">
      <c r="B858" s="109" t="s">
        <v>3048</v>
      </c>
      <c r="C858" s="102" t="s">
        <v>3049</v>
      </c>
      <c r="D858" s="25"/>
      <c r="E858" s="129" t="s">
        <v>652</v>
      </c>
      <c r="F858" s="135">
        <v>0.28000000000000003</v>
      </c>
      <c r="G858" s="30">
        <v>0.31</v>
      </c>
      <c r="H858" s="111">
        <v>0.35</v>
      </c>
    </row>
    <row r="859" spans="2:8" x14ac:dyDescent="0.25">
      <c r="B859" s="109" t="s">
        <v>3050</v>
      </c>
      <c r="C859" s="102" t="s">
        <v>3051</v>
      </c>
      <c r="D859" s="21"/>
      <c r="E859" s="128" t="s">
        <v>652</v>
      </c>
      <c r="F859" s="134">
        <v>1</v>
      </c>
      <c r="G859" s="18">
        <v>1</v>
      </c>
      <c r="H859" s="112">
        <v>3.57</v>
      </c>
    </row>
    <row r="860" spans="2:8" x14ac:dyDescent="0.25">
      <c r="B860" s="109" t="s">
        <v>3052</v>
      </c>
      <c r="C860" s="102" t="s">
        <v>3053</v>
      </c>
      <c r="D860" s="21" t="s">
        <v>3054</v>
      </c>
      <c r="E860" s="128" t="s">
        <v>3055</v>
      </c>
      <c r="F860" s="134">
        <v>1</v>
      </c>
      <c r="G860" s="18">
        <v>1</v>
      </c>
      <c r="H860" s="112">
        <v>2.5</v>
      </c>
    </row>
    <row r="861" spans="2:8" x14ac:dyDescent="0.25">
      <c r="B861" s="109" t="s">
        <v>3056</v>
      </c>
      <c r="C861" s="102" t="s">
        <v>3057</v>
      </c>
      <c r="D861" s="21"/>
      <c r="E861" s="128" t="s">
        <v>3058</v>
      </c>
      <c r="F861" s="134">
        <v>1</v>
      </c>
      <c r="G861" s="18">
        <v>1</v>
      </c>
      <c r="H861" s="48">
        <v>5.8</v>
      </c>
    </row>
    <row r="862" spans="2:8" x14ac:dyDescent="0.25">
      <c r="B862" s="109" t="s">
        <v>3060</v>
      </c>
      <c r="C862" s="102" t="s">
        <v>3061</v>
      </c>
      <c r="D862" s="21"/>
      <c r="E862" s="128" t="s">
        <v>1760</v>
      </c>
      <c r="F862" s="134">
        <v>1</v>
      </c>
      <c r="G862" s="103">
        <v>0.4</v>
      </c>
      <c r="H862" s="46">
        <v>1</v>
      </c>
    </row>
    <row r="863" spans="2:8" x14ac:dyDescent="0.25">
      <c r="B863" s="109" t="s">
        <v>3062</v>
      </c>
      <c r="C863" s="102" t="s">
        <v>3063</v>
      </c>
      <c r="D863" s="21" t="s">
        <v>3064</v>
      </c>
      <c r="E863" s="128" t="s">
        <v>3065</v>
      </c>
      <c r="F863" s="134">
        <v>1</v>
      </c>
      <c r="G863" s="103">
        <v>0.44</v>
      </c>
      <c r="H863" s="46">
        <v>1</v>
      </c>
    </row>
    <row r="864" spans="2:8" x14ac:dyDescent="0.25">
      <c r="B864" s="109" t="s">
        <v>3066</v>
      </c>
      <c r="C864" s="102" t="s">
        <v>3067</v>
      </c>
      <c r="D864" s="21" t="s">
        <v>3068</v>
      </c>
      <c r="E864" s="128" t="s">
        <v>3069</v>
      </c>
      <c r="F864" s="134">
        <v>1</v>
      </c>
      <c r="G864" s="18">
        <v>1</v>
      </c>
      <c r="H864" s="112">
        <v>3.82</v>
      </c>
    </row>
    <row r="865" spans="2:8" x14ac:dyDescent="0.25">
      <c r="B865" s="109" t="s">
        <v>3070</v>
      </c>
      <c r="C865" s="102" t="s">
        <v>3071</v>
      </c>
      <c r="D865" s="21"/>
      <c r="E865" s="128" t="s">
        <v>3072</v>
      </c>
      <c r="F865" s="134">
        <v>1</v>
      </c>
      <c r="G865" s="18">
        <v>1</v>
      </c>
      <c r="H865" s="112">
        <v>4.0999999999999996</v>
      </c>
    </row>
    <row r="866" spans="2:8" x14ac:dyDescent="0.25">
      <c r="B866" s="109" t="s">
        <v>3073</v>
      </c>
      <c r="C866" s="102" t="s">
        <v>605</v>
      </c>
      <c r="D866" s="21" t="s">
        <v>606</v>
      </c>
      <c r="E866" s="128" t="s">
        <v>607</v>
      </c>
      <c r="F866" s="134">
        <v>1</v>
      </c>
      <c r="G866" s="18">
        <v>1</v>
      </c>
      <c r="H866" s="112">
        <v>3.8</v>
      </c>
    </row>
    <row r="867" spans="2:8" x14ac:dyDescent="0.25">
      <c r="B867" s="109" t="s">
        <v>3074</v>
      </c>
      <c r="C867" s="102" t="s">
        <v>3075</v>
      </c>
      <c r="D867" s="21" t="s">
        <v>3076</v>
      </c>
      <c r="E867" s="128" t="s">
        <v>3077</v>
      </c>
      <c r="F867" s="134">
        <v>1</v>
      </c>
      <c r="G867" s="18">
        <v>1</v>
      </c>
      <c r="H867" s="112">
        <v>3.55</v>
      </c>
    </row>
    <row r="868" spans="2:8" x14ac:dyDescent="0.25">
      <c r="B868" s="109" t="s">
        <v>3078</v>
      </c>
      <c r="C868" s="102" t="s">
        <v>3079</v>
      </c>
      <c r="D868" s="21" t="s">
        <v>3080</v>
      </c>
      <c r="E868" s="128" t="s">
        <v>3081</v>
      </c>
      <c r="F868" s="134">
        <v>1</v>
      </c>
      <c r="G868" s="23">
        <v>3.69</v>
      </c>
      <c r="H868" s="46">
        <v>1</v>
      </c>
    </row>
    <row r="869" spans="2:8" x14ac:dyDescent="0.25">
      <c r="B869" s="109" t="s">
        <v>3082</v>
      </c>
      <c r="C869" s="102" t="s">
        <v>3083</v>
      </c>
      <c r="D869" s="21"/>
      <c r="E869" s="128" t="s">
        <v>3084</v>
      </c>
      <c r="F869" s="134">
        <v>1</v>
      </c>
      <c r="G869" s="106">
        <v>1.84</v>
      </c>
      <c r="H869" s="46">
        <v>1</v>
      </c>
    </row>
    <row r="870" spans="2:8" x14ac:dyDescent="0.25">
      <c r="B870" s="109" t="s">
        <v>3085</v>
      </c>
      <c r="C870" s="102" t="s">
        <v>3086</v>
      </c>
      <c r="D870" s="21" t="s">
        <v>3087</v>
      </c>
      <c r="E870" s="128" t="s">
        <v>3088</v>
      </c>
      <c r="F870" s="134">
        <v>1</v>
      </c>
      <c r="G870" s="18">
        <v>1</v>
      </c>
      <c r="H870" s="112">
        <v>4.83</v>
      </c>
    </row>
    <row r="871" spans="2:8" x14ac:dyDescent="0.25">
      <c r="B871" s="109" t="s">
        <v>3089</v>
      </c>
      <c r="C871" s="102" t="s">
        <v>3090</v>
      </c>
      <c r="D871" s="21"/>
      <c r="E871" s="128" t="s">
        <v>3091</v>
      </c>
      <c r="F871" s="134">
        <v>1</v>
      </c>
      <c r="G871" s="18">
        <v>1</v>
      </c>
      <c r="H871" s="48">
        <v>7.11</v>
      </c>
    </row>
    <row r="872" spans="2:8" x14ac:dyDescent="0.25">
      <c r="B872" s="109" t="s">
        <v>3092</v>
      </c>
      <c r="C872" s="102" t="s">
        <v>3093</v>
      </c>
      <c r="D872" s="21"/>
      <c r="E872" s="128" t="s">
        <v>1580</v>
      </c>
      <c r="F872" s="134">
        <v>1</v>
      </c>
      <c r="G872" s="23">
        <v>3.01</v>
      </c>
      <c r="H872" s="46">
        <v>1</v>
      </c>
    </row>
    <row r="873" spans="2:8" x14ac:dyDescent="0.25">
      <c r="B873" s="109" t="s">
        <v>3094</v>
      </c>
      <c r="C873" s="102" t="s">
        <v>3095</v>
      </c>
      <c r="D873" s="21"/>
      <c r="E873" s="128" t="s">
        <v>3096</v>
      </c>
      <c r="F873" s="134">
        <v>1</v>
      </c>
      <c r="G873" s="23">
        <v>2.72</v>
      </c>
      <c r="H873" s="112">
        <v>2.78</v>
      </c>
    </row>
    <row r="874" spans="2:8" x14ac:dyDescent="0.25">
      <c r="B874" s="109" t="s">
        <v>3097</v>
      </c>
      <c r="C874" s="102" t="s">
        <v>3098</v>
      </c>
      <c r="D874" s="25" t="s">
        <v>3099</v>
      </c>
      <c r="E874" s="129" t="s">
        <v>3100</v>
      </c>
      <c r="F874" s="138">
        <v>3.32</v>
      </c>
      <c r="G874" s="33">
        <v>10.37</v>
      </c>
      <c r="H874" s="53">
        <v>1</v>
      </c>
    </row>
    <row r="875" spans="2:8" x14ac:dyDescent="0.25">
      <c r="B875" s="109" t="s">
        <v>3101</v>
      </c>
      <c r="C875" s="102" t="s">
        <v>3102</v>
      </c>
      <c r="D875" s="21"/>
      <c r="E875" s="128" t="s">
        <v>3103</v>
      </c>
      <c r="F875" s="134">
        <v>1</v>
      </c>
      <c r="G875" s="106">
        <v>1.95</v>
      </c>
      <c r="H875" s="46">
        <v>1</v>
      </c>
    </row>
    <row r="876" spans="2:8" x14ac:dyDescent="0.25">
      <c r="B876" s="109" t="s">
        <v>3104</v>
      </c>
      <c r="C876" s="102" t="s">
        <v>3105</v>
      </c>
      <c r="D876" s="21" t="s">
        <v>3106</v>
      </c>
      <c r="E876" s="128" t="s">
        <v>3107</v>
      </c>
      <c r="F876" s="134">
        <v>1</v>
      </c>
      <c r="G876" s="106">
        <v>1.81</v>
      </c>
      <c r="H876" s="112">
        <v>2.94</v>
      </c>
    </row>
    <row r="877" spans="2:8" x14ac:dyDescent="0.25">
      <c r="B877" s="109" t="s">
        <v>3108</v>
      </c>
      <c r="C877" s="102" t="s">
        <v>3109</v>
      </c>
      <c r="D877" s="21" t="s">
        <v>3110</v>
      </c>
      <c r="E877" s="128" t="s">
        <v>3111</v>
      </c>
      <c r="F877" s="134">
        <v>1</v>
      </c>
      <c r="G877" s="103">
        <v>0.37</v>
      </c>
      <c r="H877" s="112">
        <v>3.51</v>
      </c>
    </row>
    <row r="878" spans="2:8" x14ac:dyDescent="0.25">
      <c r="B878" s="109" t="s">
        <v>3112</v>
      </c>
      <c r="C878" s="102" t="s">
        <v>3113</v>
      </c>
      <c r="D878" s="21"/>
      <c r="E878" s="128" t="s">
        <v>3114</v>
      </c>
      <c r="F878" s="134">
        <v>1</v>
      </c>
      <c r="G878" s="103">
        <v>0.36</v>
      </c>
      <c r="H878" s="112">
        <v>2.46</v>
      </c>
    </row>
    <row r="879" spans="2:8" x14ac:dyDescent="0.25">
      <c r="B879" s="109" t="s">
        <v>3115</v>
      </c>
      <c r="C879" s="102" t="s">
        <v>3116</v>
      </c>
      <c r="D879" s="25"/>
      <c r="E879" s="129" t="s">
        <v>2756</v>
      </c>
      <c r="F879" s="138">
        <v>3.79</v>
      </c>
      <c r="G879" s="33">
        <v>10.77</v>
      </c>
      <c r="H879" s="55">
        <v>29.63</v>
      </c>
    </row>
    <row r="880" spans="2:8" x14ac:dyDescent="0.25">
      <c r="B880" s="109" t="s">
        <v>3117</v>
      </c>
      <c r="C880" s="102" t="s">
        <v>3118</v>
      </c>
      <c r="D880" s="25"/>
      <c r="E880" s="129" t="s">
        <v>3119</v>
      </c>
      <c r="F880" s="138">
        <v>3.66</v>
      </c>
      <c r="G880" s="33">
        <v>9.43</v>
      </c>
      <c r="H880" s="55">
        <v>35.64</v>
      </c>
    </row>
    <row r="881" spans="2:8" x14ac:dyDescent="0.25">
      <c r="B881" s="109" t="s">
        <v>3120</v>
      </c>
      <c r="C881" s="102" t="s">
        <v>3121</v>
      </c>
      <c r="D881" s="21"/>
      <c r="E881" s="128" t="s">
        <v>652</v>
      </c>
      <c r="F881" s="134">
        <v>1</v>
      </c>
      <c r="G881" s="24">
        <v>5.22</v>
      </c>
      <c r="H881" s="48">
        <v>26.06</v>
      </c>
    </row>
    <row r="882" spans="2:8" x14ac:dyDescent="0.25">
      <c r="B882" s="109" t="s">
        <v>3122</v>
      </c>
      <c r="C882" s="102" t="s">
        <v>3123</v>
      </c>
      <c r="D882" s="25"/>
      <c r="E882" s="129" t="s">
        <v>1008</v>
      </c>
      <c r="F882" s="139">
        <v>0.55000000000000004</v>
      </c>
      <c r="G882" s="31">
        <v>1</v>
      </c>
      <c r="H882" s="55">
        <v>7.62</v>
      </c>
    </row>
    <row r="883" spans="2:8" x14ac:dyDescent="0.25">
      <c r="B883" s="109" t="s">
        <v>3124</v>
      </c>
      <c r="C883" s="102" t="s">
        <v>3125</v>
      </c>
      <c r="D883" s="21" t="s">
        <v>3126</v>
      </c>
      <c r="E883" s="128" t="s">
        <v>3127</v>
      </c>
      <c r="F883" s="134">
        <v>1</v>
      </c>
      <c r="G883" s="103">
        <v>0.26</v>
      </c>
      <c r="H883" s="114">
        <v>0.42</v>
      </c>
    </row>
    <row r="884" spans="2:8" x14ac:dyDescent="0.25">
      <c r="B884" s="109" t="s">
        <v>3128</v>
      </c>
      <c r="C884" s="102" t="s">
        <v>3129</v>
      </c>
      <c r="D884" s="21" t="s">
        <v>3130</v>
      </c>
      <c r="E884" s="128" t="s">
        <v>3131</v>
      </c>
      <c r="F884" s="134">
        <v>1</v>
      </c>
      <c r="G884" s="103">
        <v>0.3</v>
      </c>
      <c r="H884" s="46">
        <v>1</v>
      </c>
    </row>
    <row r="885" spans="2:8" x14ac:dyDescent="0.25">
      <c r="B885" s="109" t="s">
        <v>3132</v>
      </c>
      <c r="C885" s="102" t="s">
        <v>3133</v>
      </c>
      <c r="D885" s="21" t="s">
        <v>3134</v>
      </c>
      <c r="E885" s="128" t="s">
        <v>3131</v>
      </c>
      <c r="F885" s="134">
        <v>1</v>
      </c>
      <c r="G885" s="105">
        <v>0.1</v>
      </c>
      <c r="H885" s="46">
        <v>1</v>
      </c>
    </row>
    <row r="886" spans="2:8" x14ac:dyDescent="0.25">
      <c r="B886" s="109" t="s">
        <v>3135</v>
      </c>
      <c r="C886" s="102" t="s">
        <v>3136</v>
      </c>
      <c r="D886" s="21" t="s">
        <v>3137</v>
      </c>
      <c r="E886" s="128" t="s">
        <v>3138</v>
      </c>
      <c r="F886" s="134">
        <v>1</v>
      </c>
      <c r="G886" s="103">
        <v>0.43</v>
      </c>
      <c r="H886" s="46">
        <v>1</v>
      </c>
    </row>
    <row r="887" spans="2:8" x14ac:dyDescent="0.25">
      <c r="B887" s="109" t="s">
        <v>3139</v>
      </c>
      <c r="C887" s="102" t="s">
        <v>306</v>
      </c>
      <c r="D887" s="21"/>
      <c r="E887" s="128" t="s">
        <v>3140</v>
      </c>
      <c r="F887" s="134">
        <v>1</v>
      </c>
      <c r="G887" s="23">
        <v>2.2599999999999998</v>
      </c>
      <c r="H887" s="112">
        <v>2.29</v>
      </c>
    </row>
    <row r="888" spans="2:8" x14ac:dyDescent="0.25">
      <c r="B888" s="109" t="s">
        <v>3141</v>
      </c>
      <c r="C888" s="102" t="s">
        <v>3142</v>
      </c>
      <c r="D888" s="21"/>
      <c r="E888" s="128" t="s">
        <v>652</v>
      </c>
      <c r="F888" s="134">
        <v>1</v>
      </c>
      <c r="G888" s="18">
        <v>1</v>
      </c>
      <c r="H888" s="112">
        <v>3.77</v>
      </c>
    </row>
    <row r="889" spans="2:8" x14ac:dyDescent="0.25">
      <c r="B889" s="109" t="s">
        <v>3144</v>
      </c>
      <c r="C889" s="102" t="s">
        <v>3145</v>
      </c>
      <c r="D889" s="21"/>
      <c r="E889" s="128" t="s">
        <v>3146</v>
      </c>
      <c r="F889" s="134">
        <v>1</v>
      </c>
      <c r="G889" s="18">
        <v>1</v>
      </c>
      <c r="H889" s="112">
        <v>3.13</v>
      </c>
    </row>
    <row r="890" spans="2:8" x14ac:dyDescent="0.25">
      <c r="B890" s="109" t="s">
        <v>3147</v>
      </c>
      <c r="C890" s="102" t="s">
        <v>3148</v>
      </c>
      <c r="D890" s="21"/>
      <c r="E890" s="128" t="s">
        <v>1539</v>
      </c>
      <c r="F890" s="134">
        <v>1</v>
      </c>
      <c r="G890" s="18">
        <v>1</v>
      </c>
      <c r="H890" s="113">
        <v>0.15</v>
      </c>
    </row>
    <row r="891" spans="2:8" x14ac:dyDescent="0.25">
      <c r="B891" s="109" t="s">
        <v>3149</v>
      </c>
      <c r="C891" s="102" t="s">
        <v>3150</v>
      </c>
      <c r="D891" s="21"/>
      <c r="E891" s="128" t="s">
        <v>2350</v>
      </c>
      <c r="F891" s="134">
        <v>1</v>
      </c>
      <c r="G891" s="23">
        <v>2.93</v>
      </c>
      <c r="H891" s="113">
        <v>0.19</v>
      </c>
    </row>
    <row r="892" spans="2:8" x14ac:dyDescent="0.25">
      <c r="B892" s="109" t="s">
        <v>3151</v>
      </c>
      <c r="C892" s="102" t="s">
        <v>3152</v>
      </c>
      <c r="D892" s="21"/>
      <c r="E892" s="128" t="s">
        <v>3153</v>
      </c>
      <c r="F892" s="134">
        <v>1</v>
      </c>
      <c r="G892" s="18">
        <v>1</v>
      </c>
      <c r="H892" s="112">
        <v>2.79</v>
      </c>
    </row>
    <row r="893" spans="2:8" x14ac:dyDescent="0.25">
      <c r="B893" s="109" t="s">
        <v>3154</v>
      </c>
      <c r="C893" s="102" t="s">
        <v>3155</v>
      </c>
      <c r="D893" s="21"/>
      <c r="E893" s="128" t="s">
        <v>3156</v>
      </c>
      <c r="F893" s="134">
        <v>1</v>
      </c>
      <c r="G893" s="18">
        <v>1</v>
      </c>
      <c r="H893" s="112">
        <v>2.92</v>
      </c>
    </row>
    <row r="894" spans="2:8" x14ac:dyDescent="0.25">
      <c r="B894" s="109" t="s">
        <v>3157</v>
      </c>
      <c r="C894" s="102" t="s">
        <v>3158</v>
      </c>
      <c r="D894" s="21"/>
      <c r="E894" s="128" t="s">
        <v>2350</v>
      </c>
      <c r="F894" s="134">
        <v>1</v>
      </c>
      <c r="G894" s="18">
        <v>1</v>
      </c>
      <c r="H894" s="113">
        <v>0.05</v>
      </c>
    </row>
    <row r="895" spans="2:8" x14ac:dyDescent="0.25">
      <c r="B895" s="109" t="s">
        <v>3159</v>
      </c>
      <c r="C895" s="102" t="s">
        <v>3160</v>
      </c>
      <c r="D895" s="21"/>
      <c r="E895" s="128" t="s">
        <v>2350</v>
      </c>
      <c r="F895" s="134">
        <v>1</v>
      </c>
      <c r="G895" s="18">
        <v>1</v>
      </c>
      <c r="H895" s="114">
        <v>0.22</v>
      </c>
    </row>
    <row r="896" spans="2:8" x14ac:dyDescent="0.25">
      <c r="B896" s="109" t="s">
        <v>3161</v>
      </c>
      <c r="C896" s="102" t="s">
        <v>3162</v>
      </c>
      <c r="D896" s="21"/>
      <c r="E896" s="128" t="s">
        <v>652</v>
      </c>
      <c r="F896" s="134">
        <v>1</v>
      </c>
      <c r="G896" s="18">
        <v>1</v>
      </c>
      <c r="H896" s="113">
        <v>0.02</v>
      </c>
    </row>
    <row r="897" spans="2:8" x14ac:dyDescent="0.25">
      <c r="B897" s="109" t="s">
        <v>3163</v>
      </c>
      <c r="C897" s="102" t="s">
        <v>3164</v>
      </c>
      <c r="D897" s="21"/>
      <c r="E897" s="128" t="s">
        <v>2350</v>
      </c>
      <c r="F897" s="134">
        <v>1</v>
      </c>
      <c r="G897" s="23">
        <v>2.46</v>
      </c>
      <c r="H897" s="46">
        <v>1</v>
      </c>
    </row>
    <row r="898" spans="2:8" x14ac:dyDescent="0.25">
      <c r="B898" s="109" t="s">
        <v>3165</v>
      </c>
      <c r="C898" s="102" t="s">
        <v>3166</v>
      </c>
      <c r="D898" s="21"/>
      <c r="E898" s="128" t="s">
        <v>1765</v>
      </c>
      <c r="F898" s="134">
        <v>1</v>
      </c>
      <c r="G898" s="24">
        <v>7.3</v>
      </c>
      <c r="H898" s="48">
        <v>12.26</v>
      </c>
    </row>
    <row r="899" spans="2:8" x14ac:dyDescent="0.25">
      <c r="B899" s="109" t="s">
        <v>3167</v>
      </c>
      <c r="C899" s="102" t="s">
        <v>3168</v>
      </c>
      <c r="D899" s="21"/>
      <c r="E899" s="128" t="s">
        <v>1574</v>
      </c>
      <c r="F899" s="134">
        <v>1</v>
      </c>
      <c r="G899" s="24">
        <v>9.94</v>
      </c>
      <c r="H899" s="48">
        <v>16.25</v>
      </c>
    </row>
    <row r="900" spans="2:8" x14ac:dyDescent="0.25">
      <c r="B900" s="109" t="s">
        <v>3169</v>
      </c>
      <c r="C900" s="102" t="s">
        <v>3170</v>
      </c>
      <c r="D900" s="21"/>
      <c r="E900" s="128" t="s">
        <v>3171</v>
      </c>
      <c r="F900" s="134">
        <v>1</v>
      </c>
      <c r="G900" s="103">
        <v>0.2</v>
      </c>
      <c r="H900" s="114">
        <v>0.22</v>
      </c>
    </row>
    <row r="901" spans="2:8" x14ac:dyDescent="0.25">
      <c r="B901" s="109" t="s">
        <v>3172</v>
      </c>
      <c r="C901" s="102" t="s">
        <v>3173</v>
      </c>
      <c r="D901" s="21"/>
      <c r="E901" s="128" t="s">
        <v>3174</v>
      </c>
      <c r="F901" s="134">
        <v>1</v>
      </c>
      <c r="G901" s="103">
        <v>0.26</v>
      </c>
      <c r="H901" s="113">
        <v>0.19</v>
      </c>
    </row>
    <row r="902" spans="2:8" x14ac:dyDescent="0.25">
      <c r="B902" s="109" t="s">
        <v>3175</v>
      </c>
      <c r="C902" s="102" t="s">
        <v>3176</v>
      </c>
      <c r="D902" s="21"/>
      <c r="E902" s="128" t="s">
        <v>3177</v>
      </c>
      <c r="F902" s="134">
        <v>1</v>
      </c>
      <c r="G902" s="103">
        <v>0.28000000000000003</v>
      </c>
      <c r="H902" s="114">
        <v>0.21</v>
      </c>
    </row>
    <row r="903" spans="2:8" x14ac:dyDescent="0.25">
      <c r="B903" s="109" t="s">
        <v>3178</v>
      </c>
      <c r="C903" s="102" t="s">
        <v>3179</v>
      </c>
      <c r="D903" s="21"/>
      <c r="E903" s="128" t="s">
        <v>3180</v>
      </c>
      <c r="F903" s="134">
        <v>1</v>
      </c>
      <c r="G903" s="103">
        <v>0.31</v>
      </c>
      <c r="H903" s="113">
        <v>0.19</v>
      </c>
    </row>
    <row r="904" spans="2:8" x14ac:dyDescent="0.25">
      <c r="B904" s="109" t="s">
        <v>3181</v>
      </c>
      <c r="C904" s="102" t="s">
        <v>3182</v>
      </c>
      <c r="D904" s="21"/>
      <c r="E904" s="128" t="s">
        <v>3183</v>
      </c>
      <c r="F904" s="134">
        <v>1</v>
      </c>
      <c r="G904" s="18">
        <v>1</v>
      </c>
      <c r="H904" s="112">
        <v>4.07</v>
      </c>
    </row>
    <row r="905" spans="2:8" x14ac:dyDescent="0.25">
      <c r="B905" s="109" t="s">
        <v>3184</v>
      </c>
      <c r="C905" s="102" t="s">
        <v>3185</v>
      </c>
      <c r="D905" s="25"/>
      <c r="E905" s="129" t="s">
        <v>3186</v>
      </c>
      <c r="F905" s="137">
        <v>10.4</v>
      </c>
      <c r="G905" s="33">
        <v>200.19</v>
      </c>
      <c r="H905" s="55">
        <v>27</v>
      </c>
    </row>
    <row r="906" spans="2:8" x14ac:dyDescent="0.25">
      <c r="B906" s="109" t="s">
        <v>3187</v>
      </c>
      <c r="C906" s="102" t="s">
        <v>3188</v>
      </c>
      <c r="D906" s="25"/>
      <c r="E906" s="129" t="s">
        <v>3189</v>
      </c>
      <c r="F906" s="137">
        <v>10.27</v>
      </c>
      <c r="G906" s="33">
        <v>139.06</v>
      </c>
      <c r="H906" s="55">
        <v>24.95</v>
      </c>
    </row>
    <row r="907" spans="2:8" x14ac:dyDescent="0.25">
      <c r="B907" s="109" t="s">
        <v>3190</v>
      </c>
      <c r="C907" s="102" t="s">
        <v>3191</v>
      </c>
      <c r="D907" s="25"/>
      <c r="E907" s="129" t="s">
        <v>3192</v>
      </c>
      <c r="F907" s="138">
        <v>4.45</v>
      </c>
      <c r="G907" s="33">
        <v>86.18</v>
      </c>
      <c r="H907" s="55">
        <v>10.42</v>
      </c>
    </row>
    <row r="908" spans="2:8" x14ac:dyDescent="0.25">
      <c r="B908" s="109" t="s">
        <v>3193</v>
      </c>
      <c r="C908" s="102" t="s">
        <v>3194</v>
      </c>
      <c r="D908" s="21"/>
      <c r="E908" s="128" t="s">
        <v>705</v>
      </c>
      <c r="F908" s="134">
        <v>1</v>
      </c>
      <c r="G908" s="23">
        <v>4.3</v>
      </c>
      <c r="H908" s="114">
        <v>0.4</v>
      </c>
    </row>
    <row r="909" spans="2:8" x14ac:dyDescent="0.25">
      <c r="B909" s="109" t="s">
        <v>3195</v>
      </c>
      <c r="C909" s="102" t="s">
        <v>3196</v>
      </c>
      <c r="D909" s="21"/>
      <c r="E909" s="128" t="s">
        <v>3197</v>
      </c>
      <c r="F909" s="134">
        <v>1</v>
      </c>
      <c r="G909" s="18">
        <v>1</v>
      </c>
      <c r="H909" s="114">
        <v>0.39</v>
      </c>
    </row>
    <row r="910" spans="2:8" x14ac:dyDescent="0.25">
      <c r="B910" s="109" t="s">
        <v>3198</v>
      </c>
      <c r="C910" s="102" t="s">
        <v>3199</v>
      </c>
      <c r="D910" s="25"/>
      <c r="E910" s="129" t="s">
        <v>3200</v>
      </c>
      <c r="F910" s="135">
        <v>0.37</v>
      </c>
      <c r="G910" s="31">
        <v>1</v>
      </c>
      <c r="H910" s="53">
        <v>1</v>
      </c>
    </row>
    <row r="911" spans="2:8" x14ac:dyDescent="0.25">
      <c r="B911" s="109" t="s">
        <v>3201</v>
      </c>
      <c r="C911" s="102" t="s">
        <v>3202</v>
      </c>
      <c r="D911" s="21" t="s">
        <v>3203</v>
      </c>
      <c r="E911" s="128" t="s">
        <v>3204</v>
      </c>
      <c r="F911" s="134">
        <v>1</v>
      </c>
      <c r="G911" s="18">
        <v>1</v>
      </c>
      <c r="H911" s="112">
        <v>4.34</v>
      </c>
    </row>
    <row r="912" spans="2:8" x14ac:dyDescent="0.25">
      <c r="B912" s="109" t="s">
        <v>3205</v>
      </c>
      <c r="C912" s="102" t="s">
        <v>3206</v>
      </c>
      <c r="D912" s="25"/>
      <c r="E912" s="129" t="s">
        <v>3207</v>
      </c>
      <c r="F912" s="138">
        <v>2.11</v>
      </c>
      <c r="G912" s="91">
        <v>1.58</v>
      </c>
      <c r="H912" s="53">
        <v>1</v>
      </c>
    </row>
    <row r="913" spans="2:8" x14ac:dyDescent="0.25">
      <c r="B913" s="109" t="s">
        <v>3208</v>
      </c>
      <c r="C913" s="102" t="s">
        <v>3209</v>
      </c>
      <c r="D913" s="21"/>
      <c r="E913" s="128" t="s">
        <v>3210</v>
      </c>
      <c r="F913" s="134">
        <v>1</v>
      </c>
      <c r="G913" s="18">
        <v>1</v>
      </c>
      <c r="H913" s="113">
        <v>0.18</v>
      </c>
    </row>
    <row r="914" spans="2:8" x14ac:dyDescent="0.25">
      <c r="B914" s="109" t="s">
        <v>3211</v>
      </c>
      <c r="C914" s="102" t="s">
        <v>3212</v>
      </c>
      <c r="D914" s="21"/>
      <c r="E914" s="128" t="s">
        <v>652</v>
      </c>
      <c r="F914" s="134">
        <v>1</v>
      </c>
      <c r="G914" s="18">
        <v>1</v>
      </c>
      <c r="H914" s="114">
        <v>0.22</v>
      </c>
    </row>
    <row r="915" spans="2:8" x14ac:dyDescent="0.25">
      <c r="B915" s="109" t="s">
        <v>3213</v>
      </c>
      <c r="C915" s="102" t="s">
        <v>3214</v>
      </c>
      <c r="D915" s="21"/>
      <c r="E915" s="128" t="s">
        <v>1001</v>
      </c>
      <c r="F915" s="134">
        <v>1</v>
      </c>
      <c r="G915" s="18">
        <v>1</v>
      </c>
      <c r="H915" s="112">
        <v>3</v>
      </c>
    </row>
    <row r="916" spans="2:8" x14ac:dyDescent="0.25">
      <c r="B916" s="109" t="s">
        <v>3215</v>
      </c>
      <c r="C916" s="102" t="s">
        <v>3216</v>
      </c>
      <c r="D916" s="21"/>
      <c r="E916" s="128" t="s">
        <v>652</v>
      </c>
      <c r="F916" s="134">
        <v>1</v>
      </c>
      <c r="G916" s="18">
        <v>1</v>
      </c>
      <c r="H916" s="112">
        <v>2.69</v>
      </c>
    </row>
    <row r="917" spans="2:8" x14ac:dyDescent="0.25">
      <c r="B917" s="109" t="s">
        <v>3217</v>
      </c>
      <c r="C917" s="102" t="s">
        <v>3218</v>
      </c>
      <c r="D917" s="25"/>
      <c r="E917" s="129" t="s">
        <v>1781</v>
      </c>
      <c r="F917" s="135">
        <v>0.43</v>
      </c>
      <c r="G917" s="30">
        <v>0.39</v>
      </c>
      <c r="H917" s="118">
        <v>0.51</v>
      </c>
    </row>
    <row r="918" spans="2:8" x14ac:dyDescent="0.25">
      <c r="B918" s="109" t="s">
        <v>3219</v>
      </c>
      <c r="C918" s="102" t="s">
        <v>3220</v>
      </c>
      <c r="D918" s="25" t="s">
        <v>3221</v>
      </c>
      <c r="E918" s="129" t="s">
        <v>3222</v>
      </c>
      <c r="F918" s="136">
        <v>0.13</v>
      </c>
      <c r="G918" s="35">
        <v>0.05</v>
      </c>
      <c r="H918" s="117">
        <v>0.06</v>
      </c>
    </row>
    <row r="919" spans="2:8" x14ac:dyDescent="0.25">
      <c r="B919" s="109" t="s">
        <v>3223</v>
      </c>
      <c r="C919" s="102" t="s">
        <v>3224</v>
      </c>
      <c r="D919" s="21"/>
      <c r="E919" s="128" t="s">
        <v>3225</v>
      </c>
      <c r="F919" s="134">
        <v>1</v>
      </c>
      <c r="G919" s="18">
        <v>1</v>
      </c>
      <c r="H919" s="114">
        <v>0.32</v>
      </c>
    </row>
    <row r="920" spans="2:8" x14ac:dyDescent="0.25">
      <c r="B920" s="109" t="s">
        <v>3226</v>
      </c>
      <c r="C920" s="102" t="s">
        <v>3227</v>
      </c>
      <c r="D920" s="21"/>
      <c r="E920" s="128" t="s">
        <v>3228</v>
      </c>
      <c r="F920" s="134">
        <v>1</v>
      </c>
      <c r="G920" s="18">
        <v>1</v>
      </c>
      <c r="H920" s="114">
        <v>0.28000000000000003</v>
      </c>
    </row>
    <row r="921" spans="2:8" x14ac:dyDescent="0.25">
      <c r="B921" s="109" t="s">
        <v>3229</v>
      </c>
      <c r="C921" s="102" t="s">
        <v>3230</v>
      </c>
      <c r="D921" s="21"/>
      <c r="E921" s="128" t="s">
        <v>652</v>
      </c>
      <c r="F921" s="134">
        <v>1</v>
      </c>
      <c r="G921" s="23">
        <v>2.2999999999999998</v>
      </c>
      <c r="H921" s="112">
        <v>4.3</v>
      </c>
    </row>
    <row r="922" spans="2:8" x14ac:dyDescent="0.25">
      <c r="B922" s="109" t="s">
        <v>3231</v>
      </c>
      <c r="C922" s="102" t="s">
        <v>3232</v>
      </c>
      <c r="D922" s="25"/>
      <c r="E922" s="129" t="s">
        <v>994</v>
      </c>
      <c r="F922" s="138">
        <v>2.58</v>
      </c>
      <c r="G922" s="31">
        <v>1</v>
      </c>
      <c r="H922" s="54">
        <v>2.2200000000000002</v>
      </c>
    </row>
    <row r="923" spans="2:8" x14ac:dyDescent="0.25">
      <c r="B923" s="109" t="s">
        <v>3233</v>
      </c>
      <c r="C923" s="102" t="s">
        <v>3234</v>
      </c>
      <c r="D923" s="21"/>
      <c r="E923" s="128" t="s">
        <v>705</v>
      </c>
      <c r="F923" s="134">
        <v>1</v>
      </c>
      <c r="G923" s="18">
        <v>1</v>
      </c>
      <c r="H923" s="112">
        <v>2.73</v>
      </c>
    </row>
    <row r="924" spans="2:8" x14ac:dyDescent="0.25">
      <c r="B924" s="109" t="s">
        <v>3235</v>
      </c>
      <c r="C924" s="102" t="s">
        <v>3236</v>
      </c>
      <c r="D924" s="21"/>
      <c r="E924" s="128" t="s">
        <v>3237</v>
      </c>
      <c r="F924" s="134">
        <v>1</v>
      </c>
      <c r="G924" s="24">
        <v>6.09</v>
      </c>
      <c r="H924" s="46">
        <v>1</v>
      </c>
    </row>
    <row r="925" spans="2:8" x14ac:dyDescent="0.25">
      <c r="B925" s="109" t="s">
        <v>3238</v>
      </c>
      <c r="C925" s="102" t="s">
        <v>3239</v>
      </c>
      <c r="D925" s="21"/>
      <c r="E925" s="128" t="s">
        <v>998</v>
      </c>
      <c r="F925" s="134">
        <v>1</v>
      </c>
      <c r="G925" s="23">
        <v>2.5</v>
      </c>
      <c r="H925" s="46">
        <v>1</v>
      </c>
    </row>
    <row r="926" spans="2:8" x14ac:dyDescent="0.25">
      <c r="B926" s="109" t="s">
        <v>3240</v>
      </c>
      <c r="C926" s="102" t="s">
        <v>3241</v>
      </c>
      <c r="D926" s="21"/>
      <c r="E926" s="128" t="s">
        <v>1539</v>
      </c>
      <c r="F926" s="134">
        <v>1</v>
      </c>
      <c r="G926" s="23">
        <v>2.84</v>
      </c>
      <c r="H926" s="48">
        <v>5.14</v>
      </c>
    </row>
    <row r="927" spans="2:8" x14ac:dyDescent="0.25">
      <c r="B927" s="109" t="s">
        <v>3242</v>
      </c>
      <c r="C927" s="102" t="s">
        <v>3243</v>
      </c>
      <c r="D927" s="21"/>
      <c r="E927" s="128" t="s">
        <v>1780</v>
      </c>
      <c r="F927" s="134">
        <v>1</v>
      </c>
      <c r="G927" s="23">
        <v>3.14</v>
      </c>
      <c r="H927" s="112">
        <v>2.66</v>
      </c>
    </row>
    <row r="928" spans="2:8" x14ac:dyDescent="0.25">
      <c r="B928" s="109" t="s">
        <v>3244</v>
      </c>
      <c r="C928" s="102" t="s">
        <v>3245</v>
      </c>
      <c r="D928" s="21" t="s">
        <v>3246</v>
      </c>
      <c r="E928" s="128" t="s">
        <v>3247</v>
      </c>
      <c r="F928" s="134">
        <v>1</v>
      </c>
      <c r="G928" s="18">
        <v>1</v>
      </c>
      <c r="H928" s="112">
        <v>2.84</v>
      </c>
    </row>
    <row r="929" spans="2:8" x14ac:dyDescent="0.25">
      <c r="B929" s="109" t="s">
        <v>3248</v>
      </c>
      <c r="C929" s="102" t="s">
        <v>3249</v>
      </c>
      <c r="D929" s="21"/>
      <c r="E929" s="128" t="s">
        <v>1780</v>
      </c>
      <c r="F929" s="134">
        <v>1</v>
      </c>
      <c r="G929" s="18">
        <v>1</v>
      </c>
      <c r="H929" s="112">
        <v>3.69</v>
      </c>
    </row>
    <row r="930" spans="2:8" x14ac:dyDescent="0.25">
      <c r="B930" s="109" t="s">
        <v>3250</v>
      </c>
      <c r="C930" s="102" t="s">
        <v>3251</v>
      </c>
      <c r="D930" s="21"/>
      <c r="E930" s="128" t="s">
        <v>652</v>
      </c>
      <c r="F930" s="134">
        <v>1</v>
      </c>
      <c r="G930" s="23">
        <v>2.99</v>
      </c>
      <c r="H930" s="113">
        <v>0.16</v>
      </c>
    </row>
    <row r="931" spans="2:8" x14ac:dyDescent="0.25">
      <c r="B931" s="109" t="s">
        <v>3252</v>
      </c>
      <c r="C931" s="102" t="s">
        <v>3253</v>
      </c>
      <c r="D931" s="21"/>
      <c r="E931" s="128" t="s">
        <v>3254</v>
      </c>
      <c r="F931" s="134">
        <v>1</v>
      </c>
      <c r="G931" s="23">
        <v>3.18</v>
      </c>
      <c r="H931" s="46">
        <v>1</v>
      </c>
    </row>
    <row r="932" spans="2:8" x14ac:dyDescent="0.25">
      <c r="B932" s="109" t="s">
        <v>3255</v>
      </c>
      <c r="C932" s="102" t="s">
        <v>3256</v>
      </c>
      <c r="D932" s="21"/>
      <c r="E932" s="128" t="s">
        <v>1206</v>
      </c>
      <c r="F932" s="134">
        <v>1</v>
      </c>
      <c r="G932" s="18">
        <v>1</v>
      </c>
      <c r="H932" s="114">
        <v>0.42</v>
      </c>
    </row>
    <row r="933" spans="2:8" x14ac:dyDescent="0.25">
      <c r="B933" s="109" t="s">
        <v>3257</v>
      </c>
      <c r="C933" s="102" t="s">
        <v>3258</v>
      </c>
      <c r="D933" s="21"/>
      <c r="E933" s="128" t="s">
        <v>2469</v>
      </c>
      <c r="F933" s="134">
        <v>1</v>
      </c>
      <c r="G933" s="23">
        <v>2.93</v>
      </c>
      <c r="H933" s="114">
        <v>0.38</v>
      </c>
    </row>
    <row r="934" spans="2:8" x14ac:dyDescent="0.25">
      <c r="B934" s="109" t="s">
        <v>3259</v>
      </c>
      <c r="C934" s="102" t="s">
        <v>3260</v>
      </c>
      <c r="D934" s="21"/>
      <c r="E934" s="128" t="s">
        <v>652</v>
      </c>
      <c r="F934" s="134">
        <v>1</v>
      </c>
      <c r="G934" s="23">
        <v>3.34</v>
      </c>
      <c r="H934" s="46">
        <v>1</v>
      </c>
    </row>
    <row r="935" spans="2:8" x14ac:dyDescent="0.25">
      <c r="B935" s="109" t="s">
        <v>3261</v>
      </c>
      <c r="C935" s="102" t="s">
        <v>3262</v>
      </c>
      <c r="D935" s="21"/>
      <c r="E935" s="128" t="s">
        <v>652</v>
      </c>
      <c r="F935" s="134">
        <v>1</v>
      </c>
      <c r="G935" s="18">
        <v>1</v>
      </c>
      <c r="H935" s="48">
        <v>6.44</v>
      </c>
    </row>
    <row r="936" spans="2:8" x14ac:dyDescent="0.25">
      <c r="B936" s="109" t="s">
        <v>3263</v>
      </c>
      <c r="C936" s="102" t="s">
        <v>3264</v>
      </c>
      <c r="D936" s="21"/>
      <c r="E936" s="128" t="s">
        <v>969</v>
      </c>
      <c r="F936" s="134">
        <v>1</v>
      </c>
      <c r="G936" s="18">
        <v>1</v>
      </c>
      <c r="H936" s="48">
        <v>10.91</v>
      </c>
    </row>
    <row r="937" spans="2:8" x14ac:dyDescent="0.25">
      <c r="B937" s="109" t="s">
        <v>3265</v>
      </c>
      <c r="C937" s="102" t="s">
        <v>3266</v>
      </c>
      <c r="D937" s="21"/>
      <c r="E937" s="128" t="s">
        <v>3267</v>
      </c>
      <c r="F937" s="134">
        <v>1</v>
      </c>
      <c r="G937" s="23">
        <v>2.11</v>
      </c>
      <c r="H937" s="48">
        <v>14.58</v>
      </c>
    </row>
    <row r="938" spans="2:8" x14ac:dyDescent="0.25">
      <c r="B938" s="109" t="s">
        <v>3268</v>
      </c>
      <c r="C938" s="102" t="s">
        <v>3269</v>
      </c>
      <c r="D938" s="21"/>
      <c r="E938" s="128" t="s">
        <v>3270</v>
      </c>
      <c r="F938" s="134">
        <v>1</v>
      </c>
      <c r="G938" s="103">
        <v>0.38</v>
      </c>
      <c r="H938" s="46">
        <v>1</v>
      </c>
    </row>
    <row r="939" spans="2:8" x14ac:dyDescent="0.25">
      <c r="B939" s="109" t="s">
        <v>3271</v>
      </c>
      <c r="C939" s="102" t="s">
        <v>3272</v>
      </c>
      <c r="D939" s="21"/>
      <c r="E939" s="128" t="s">
        <v>3273</v>
      </c>
      <c r="F939" s="134">
        <v>1</v>
      </c>
      <c r="G939" s="103">
        <v>0.31</v>
      </c>
      <c r="H939" s="46">
        <v>1</v>
      </c>
    </row>
    <row r="940" spans="2:8" x14ac:dyDescent="0.25">
      <c r="B940" s="109" t="s">
        <v>3274</v>
      </c>
      <c r="C940" s="102" t="s">
        <v>3275</v>
      </c>
      <c r="D940" s="21"/>
      <c r="E940" s="128" t="s">
        <v>705</v>
      </c>
      <c r="F940" s="134">
        <v>1</v>
      </c>
      <c r="G940" s="23">
        <v>4.04</v>
      </c>
      <c r="H940" s="46">
        <v>1</v>
      </c>
    </row>
    <row r="941" spans="2:8" x14ac:dyDescent="0.25">
      <c r="B941" s="109" t="s">
        <v>3276</v>
      </c>
      <c r="C941" s="102" t="s">
        <v>3277</v>
      </c>
      <c r="D941" s="21"/>
      <c r="E941" s="128" t="s">
        <v>3278</v>
      </c>
      <c r="F941" s="134">
        <v>1</v>
      </c>
      <c r="G941" s="23">
        <v>3.02</v>
      </c>
      <c r="H941" s="46">
        <v>1</v>
      </c>
    </row>
    <row r="942" spans="2:8" x14ac:dyDescent="0.25">
      <c r="B942" s="109" t="s">
        <v>3279</v>
      </c>
      <c r="C942" s="102" t="s">
        <v>3280</v>
      </c>
      <c r="D942" s="21"/>
      <c r="E942" s="128" t="s">
        <v>3281</v>
      </c>
      <c r="F942" s="134">
        <v>1</v>
      </c>
      <c r="G942" s="106">
        <v>1.59</v>
      </c>
      <c r="H942" s="115">
        <v>1.73</v>
      </c>
    </row>
    <row r="943" spans="2:8" x14ac:dyDescent="0.25">
      <c r="B943" s="109" t="s">
        <v>3282</v>
      </c>
      <c r="C943" s="102" t="s">
        <v>3283</v>
      </c>
      <c r="D943" s="21"/>
      <c r="E943" s="128" t="s">
        <v>652</v>
      </c>
      <c r="F943" s="134">
        <v>1</v>
      </c>
      <c r="G943" s="23">
        <v>2.31</v>
      </c>
      <c r="H943" s="46">
        <v>1</v>
      </c>
    </row>
    <row r="944" spans="2:8" x14ac:dyDescent="0.25">
      <c r="B944" s="109" t="s">
        <v>3284</v>
      </c>
      <c r="C944" s="102" t="s">
        <v>3285</v>
      </c>
      <c r="D944" s="25" t="s">
        <v>3286</v>
      </c>
      <c r="E944" s="129" t="s">
        <v>3287</v>
      </c>
      <c r="F944" s="140">
        <v>1.44</v>
      </c>
      <c r="G944" s="91">
        <v>1.36</v>
      </c>
      <c r="H944" s="54">
        <v>2.66</v>
      </c>
    </row>
    <row r="945" spans="2:8" x14ac:dyDescent="0.25">
      <c r="B945" s="109" t="s">
        <v>3288</v>
      </c>
      <c r="C945" s="102" t="s">
        <v>3289</v>
      </c>
      <c r="D945" s="21" t="s">
        <v>3290</v>
      </c>
      <c r="E945" s="128" t="s">
        <v>3291</v>
      </c>
      <c r="F945" s="134">
        <v>1</v>
      </c>
      <c r="G945" s="18">
        <v>1</v>
      </c>
      <c r="H945" s="112">
        <v>2.56</v>
      </c>
    </row>
    <row r="946" spans="2:8" x14ac:dyDescent="0.25">
      <c r="B946" s="109" t="s">
        <v>3292</v>
      </c>
      <c r="C946" s="102" t="s">
        <v>3293</v>
      </c>
      <c r="D946" s="21" t="s">
        <v>3294</v>
      </c>
      <c r="E946" s="128" t="s">
        <v>3295</v>
      </c>
      <c r="F946" s="134">
        <v>1</v>
      </c>
      <c r="G946" s="106">
        <v>1.85</v>
      </c>
      <c r="H946" s="112">
        <v>2.41</v>
      </c>
    </row>
    <row r="947" spans="2:8" x14ac:dyDescent="0.25">
      <c r="B947" s="109" t="s">
        <v>3296</v>
      </c>
      <c r="C947" s="102" t="s">
        <v>3297</v>
      </c>
      <c r="D947" s="25" t="s">
        <v>3298</v>
      </c>
      <c r="E947" s="129" t="s">
        <v>3299</v>
      </c>
      <c r="F947" s="140">
        <v>1.55</v>
      </c>
      <c r="G947" s="91">
        <v>1.43</v>
      </c>
      <c r="H947" s="54">
        <v>2.6</v>
      </c>
    </row>
    <row r="948" spans="2:8" x14ac:dyDescent="0.25">
      <c r="B948" s="109" t="s">
        <v>3300</v>
      </c>
      <c r="C948" s="102" t="s">
        <v>3301</v>
      </c>
      <c r="D948" s="25" t="s">
        <v>3302</v>
      </c>
      <c r="E948" s="129" t="s">
        <v>3303</v>
      </c>
      <c r="F948" s="138">
        <v>2.29</v>
      </c>
      <c r="G948" s="32">
        <v>2.19</v>
      </c>
      <c r="H948" s="54">
        <v>2.4900000000000002</v>
      </c>
    </row>
    <row r="949" spans="2:8" x14ac:dyDescent="0.25">
      <c r="B949" s="109" t="s">
        <v>3304</v>
      </c>
      <c r="C949" s="102" t="s">
        <v>3305</v>
      </c>
      <c r="D949" s="21" t="s">
        <v>3306</v>
      </c>
      <c r="E949" s="128" t="s">
        <v>3307</v>
      </c>
      <c r="F949" s="134">
        <v>1</v>
      </c>
      <c r="G949" s="18">
        <v>1</v>
      </c>
      <c r="H949" s="112">
        <v>3.62</v>
      </c>
    </row>
    <row r="950" spans="2:8" x14ac:dyDescent="0.25">
      <c r="B950" s="109" t="s">
        <v>3308</v>
      </c>
      <c r="C950" s="102" t="s">
        <v>3309</v>
      </c>
      <c r="D950" s="21" t="s">
        <v>3310</v>
      </c>
      <c r="E950" s="128" t="s">
        <v>3311</v>
      </c>
      <c r="F950" s="134">
        <v>1</v>
      </c>
      <c r="G950" s="18">
        <v>1</v>
      </c>
      <c r="H950" s="48">
        <v>5.25</v>
      </c>
    </row>
    <row r="951" spans="2:8" x14ac:dyDescent="0.25">
      <c r="B951" s="109" t="s">
        <v>3312</v>
      </c>
      <c r="C951" s="102" t="s">
        <v>3313</v>
      </c>
      <c r="D951" s="21"/>
      <c r="E951" s="128" t="s">
        <v>3314</v>
      </c>
      <c r="F951" s="134">
        <v>1</v>
      </c>
      <c r="G951" s="18">
        <v>1</v>
      </c>
      <c r="H951" s="48">
        <v>9.3800000000000008</v>
      </c>
    </row>
    <row r="952" spans="2:8" x14ac:dyDescent="0.25">
      <c r="B952" s="109" t="s">
        <v>3315</v>
      </c>
      <c r="C952" s="102" t="s">
        <v>3316</v>
      </c>
      <c r="D952" s="21"/>
      <c r="E952" s="128" t="s">
        <v>652</v>
      </c>
      <c r="F952" s="134">
        <v>1</v>
      </c>
      <c r="G952" s="18">
        <v>1</v>
      </c>
      <c r="H952" s="112">
        <v>3.86</v>
      </c>
    </row>
    <row r="953" spans="2:8" x14ac:dyDescent="0.25">
      <c r="B953" s="109" t="s">
        <v>3317</v>
      </c>
      <c r="C953" s="102" t="s">
        <v>3318</v>
      </c>
      <c r="D953" s="21" t="s">
        <v>3319</v>
      </c>
      <c r="E953" s="128" t="s">
        <v>3320</v>
      </c>
      <c r="F953" s="134">
        <v>1</v>
      </c>
      <c r="G953" s="106">
        <v>1.61</v>
      </c>
      <c r="H953" s="112">
        <v>4.0199999999999996</v>
      </c>
    </row>
    <row r="954" spans="2:8" x14ac:dyDescent="0.25">
      <c r="B954" s="109" t="s">
        <v>3321</v>
      </c>
      <c r="C954" s="102" t="s">
        <v>3322</v>
      </c>
      <c r="D954" s="21"/>
      <c r="E954" s="128" t="s">
        <v>3323</v>
      </c>
      <c r="F954" s="134">
        <v>1</v>
      </c>
      <c r="G954" s="18">
        <v>1</v>
      </c>
      <c r="H954" s="113">
        <v>0.08</v>
      </c>
    </row>
    <row r="955" spans="2:8" x14ac:dyDescent="0.25">
      <c r="B955" s="109" t="s">
        <v>3324</v>
      </c>
      <c r="C955" s="102" t="s">
        <v>3325</v>
      </c>
      <c r="D955" s="21"/>
      <c r="E955" s="128" t="s">
        <v>3326</v>
      </c>
      <c r="F955" s="134">
        <v>1</v>
      </c>
      <c r="G955" s="23">
        <v>4.9400000000000004</v>
      </c>
      <c r="H955" s="46">
        <v>1</v>
      </c>
    </row>
    <row r="956" spans="2:8" x14ac:dyDescent="0.25">
      <c r="B956" s="109" t="s">
        <v>3327</v>
      </c>
      <c r="C956" s="102" t="s">
        <v>3328</v>
      </c>
      <c r="D956" s="21"/>
      <c r="E956" s="128" t="s">
        <v>705</v>
      </c>
      <c r="F956" s="134">
        <v>1</v>
      </c>
      <c r="G956" s="23">
        <v>4.55</v>
      </c>
      <c r="H956" s="46">
        <v>1</v>
      </c>
    </row>
    <row r="957" spans="2:8" x14ac:dyDescent="0.25">
      <c r="B957" s="109" t="s">
        <v>3329</v>
      </c>
      <c r="C957" s="102" t="s">
        <v>3330</v>
      </c>
      <c r="D957" s="21"/>
      <c r="E957" s="128" t="s">
        <v>1781</v>
      </c>
      <c r="F957" s="134">
        <v>1</v>
      </c>
      <c r="G957" s="23">
        <v>3.88</v>
      </c>
      <c r="H957" s="46">
        <v>1</v>
      </c>
    </row>
    <row r="958" spans="2:8" x14ac:dyDescent="0.25">
      <c r="B958" s="109" t="s">
        <v>3331</v>
      </c>
      <c r="C958" s="102" t="s">
        <v>3332</v>
      </c>
      <c r="D958" s="21"/>
      <c r="E958" s="128" t="s">
        <v>652</v>
      </c>
      <c r="F958" s="134">
        <v>1</v>
      </c>
      <c r="G958" s="23">
        <v>3.91</v>
      </c>
      <c r="H958" s="48">
        <v>10.57</v>
      </c>
    </row>
    <row r="959" spans="2:8" x14ac:dyDescent="0.25">
      <c r="B959" s="109" t="s">
        <v>3333</v>
      </c>
      <c r="C959" s="102" t="s">
        <v>3334</v>
      </c>
      <c r="D959" s="21"/>
      <c r="E959" s="128" t="s">
        <v>1291</v>
      </c>
      <c r="F959" s="134">
        <v>1</v>
      </c>
      <c r="G959" s="18">
        <v>1</v>
      </c>
      <c r="H959" s="48">
        <v>5.32</v>
      </c>
    </row>
    <row r="960" spans="2:8" x14ac:dyDescent="0.25">
      <c r="B960" s="109" t="s">
        <v>3335</v>
      </c>
      <c r="C960" s="102" t="s">
        <v>3336</v>
      </c>
      <c r="D960" s="21"/>
      <c r="E960" s="128" t="s">
        <v>1288</v>
      </c>
      <c r="F960" s="134">
        <v>1</v>
      </c>
      <c r="G960" s="18">
        <v>1</v>
      </c>
      <c r="H960" s="48">
        <v>7.37</v>
      </c>
    </row>
    <row r="961" spans="2:8" x14ac:dyDescent="0.25">
      <c r="B961" s="109" t="s">
        <v>3337</v>
      </c>
      <c r="C961" s="102" t="s">
        <v>3338</v>
      </c>
      <c r="D961" s="21"/>
      <c r="E961" s="128" t="s">
        <v>1001</v>
      </c>
      <c r="F961" s="134">
        <v>1</v>
      </c>
      <c r="G961" s="18">
        <v>1</v>
      </c>
      <c r="H961" s="48">
        <v>17.75</v>
      </c>
    </row>
    <row r="962" spans="2:8" x14ac:dyDescent="0.25">
      <c r="B962" s="109" t="s">
        <v>3339</v>
      </c>
      <c r="C962" s="102" t="s">
        <v>3340</v>
      </c>
      <c r="D962" s="21"/>
      <c r="E962" s="128" t="s">
        <v>1866</v>
      </c>
      <c r="F962" s="134">
        <v>1</v>
      </c>
      <c r="G962" s="18">
        <v>1</v>
      </c>
      <c r="H962" s="48">
        <v>7.98</v>
      </c>
    </row>
    <row r="963" spans="2:8" x14ac:dyDescent="0.25">
      <c r="B963" s="109" t="s">
        <v>3341</v>
      </c>
      <c r="C963" s="102" t="s">
        <v>3342</v>
      </c>
      <c r="D963" s="25"/>
      <c r="E963" s="129" t="s">
        <v>1594</v>
      </c>
      <c r="F963" s="138">
        <v>2.46</v>
      </c>
      <c r="G963" s="31">
        <v>1</v>
      </c>
      <c r="H963" s="53">
        <v>1</v>
      </c>
    </row>
    <row r="964" spans="2:8" x14ac:dyDescent="0.25">
      <c r="B964" s="109" t="s">
        <v>3343</v>
      </c>
      <c r="C964" s="102" t="s">
        <v>3344</v>
      </c>
      <c r="D964" s="21" t="s">
        <v>3345</v>
      </c>
      <c r="E964" s="128" t="s">
        <v>3346</v>
      </c>
      <c r="F964" s="134">
        <v>1</v>
      </c>
      <c r="G964" s="18">
        <v>1</v>
      </c>
      <c r="H964" s="113">
        <v>0.15</v>
      </c>
    </row>
    <row r="965" spans="2:8" x14ac:dyDescent="0.25">
      <c r="B965" s="109" t="s">
        <v>3347</v>
      </c>
      <c r="C965" s="102" t="s">
        <v>3348</v>
      </c>
      <c r="D965" s="21"/>
      <c r="E965" s="128" t="s">
        <v>3349</v>
      </c>
      <c r="F965" s="134">
        <v>1</v>
      </c>
      <c r="G965" s="18">
        <v>1</v>
      </c>
      <c r="H965" s="112">
        <v>3.07</v>
      </c>
    </row>
    <row r="966" spans="2:8" x14ac:dyDescent="0.25">
      <c r="B966" s="109" t="s">
        <v>3350</v>
      </c>
      <c r="C966" s="102" t="s">
        <v>3351</v>
      </c>
      <c r="D966" s="21"/>
      <c r="E966" s="128" t="s">
        <v>705</v>
      </c>
      <c r="F966" s="134">
        <v>1</v>
      </c>
      <c r="G966" s="103">
        <v>0.45</v>
      </c>
      <c r="H966" s="48">
        <v>10.66</v>
      </c>
    </row>
    <row r="967" spans="2:8" x14ac:dyDescent="0.25">
      <c r="B967" s="109" t="s">
        <v>3352</v>
      </c>
      <c r="C967" s="102" t="s">
        <v>3353</v>
      </c>
      <c r="D967" s="21"/>
      <c r="E967" s="128" t="s">
        <v>2478</v>
      </c>
      <c r="F967" s="134">
        <v>1</v>
      </c>
      <c r="G967" s="106">
        <v>1.87</v>
      </c>
      <c r="H967" s="115">
        <v>1.76</v>
      </c>
    </row>
    <row r="968" spans="2:8" x14ac:dyDescent="0.25">
      <c r="B968" s="109" t="s">
        <v>3354</v>
      </c>
      <c r="C968" s="102" t="s">
        <v>3355</v>
      </c>
      <c r="D968" s="21"/>
      <c r="E968" s="128" t="s">
        <v>3356</v>
      </c>
      <c r="F968" s="134">
        <v>1</v>
      </c>
      <c r="G968" s="18">
        <v>1</v>
      </c>
      <c r="H968" s="112">
        <v>2.15</v>
      </c>
    </row>
    <row r="969" spans="2:8" x14ac:dyDescent="0.25">
      <c r="B969" s="109" t="s">
        <v>3357</v>
      </c>
      <c r="C969" s="102" t="s">
        <v>3358</v>
      </c>
      <c r="D969" s="21"/>
      <c r="E969" s="128" t="s">
        <v>3359</v>
      </c>
      <c r="F969" s="134">
        <v>1</v>
      </c>
      <c r="G969" s="18">
        <v>1</v>
      </c>
      <c r="H969" s="112">
        <v>4.37</v>
      </c>
    </row>
    <row r="970" spans="2:8" x14ac:dyDescent="0.25">
      <c r="B970" s="109" t="s">
        <v>3360</v>
      </c>
      <c r="C970" s="102" t="s">
        <v>3361</v>
      </c>
      <c r="D970" s="21"/>
      <c r="E970" s="128" t="s">
        <v>969</v>
      </c>
      <c r="F970" s="134">
        <v>1</v>
      </c>
      <c r="G970" s="18">
        <v>1</v>
      </c>
      <c r="H970" s="48">
        <v>10.58</v>
      </c>
    </row>
    <row r="971" spans="2:8" x14ac:dyDescent="0.25">
      <c r="B971" s="109" t="s">
        <v>3362</v>
      </c>
      <c r="C971" s="102" t="s">
        <v>3363</v>
      </c>
      <c r="D971" s="21"/>
      <c r="E971" s="128" t="s">
        <v>1063</v>
      </c>
      <c r="F971" s="134">
        <v>1</v>
      </c>
      <c r="G971" s="24">
        <v>5.43</v>
      </c>
      <c r="H971" s="112">
        <v>2.5499999999999998</v>
      </c>
    </row>
    <row r="972" spans="2:8" x14ac:dyDescent="0.25">
      <c r="B972" s="109" t="s">
        <v>3364</v>
      </c>
      <c r="C972" s="102" t="s">
        <v>442</v>
      </c>
      <c r="D972" s="21" t="s">
        <v>438</v>
      </c>
      <c r="E972" s="128" t="s">
        <v>3365</v>
      </c>
      <c r="F972" s="134">
        <v>1</v>
      </c>
      <c r="G972" s="24">
        <v>72.209999999999994</v>
      </c>
      <c r="H972" s="46">
        <v>1</v>
      </c>
    </row>
    <row r="973" spans="2:8" x14ac:dyDescent="0.25">
      <c r="B973" s="109" t="s">
        <v>3366</v>
      </c>
      <c r="C973" s="102" t="s">
        <v>443</v>
      </c>
      <c r="D973" s="21" t="s">
        <v>438</v>
      </c>
      <c r="E973" s="128" t="s">
        <v>3365</v>
      </c>
      <c r="F973" s="134">
        <v>1</v>
      </c>
      <c r="G973" s="24">
        <v>226.54</v>
      </c>
      <c r="H973" s="48">
        <v>14.61</v>
      </c>
    </row>
    <row r="974" spans="2:8" x14ac:dyDescent="0.25">
      <c r="B974" s="109" t="s">
        <v>3367</v>
      </c>
      <c r="C974" s="102" t="s">
        <v>444</v>
      </c>
      <c r="D974" s="21" t="s">
        <v>445</v>
      </c>
      <c r="E974" s="128" t="s">
        <v>3368</v>
      </c>
      <c r="F974" s="134">
        <v>1</v>
      </c>
      <c r="G974" s="24">
        <v>796.47</v>
      </c>
      <c r="H974" s="48">
        <v>102.63</v>
      </c>
    </row>
    <row r="975" spans="2:8" x14ac:dyDescent="0.25">
      <c r="B975" s="109" t="s">
        <v>3369</v>
      </c>
      <c r="C975" s="102" t="s">
        <v>3370</v>
      </c>
      <c r="D975" s="21"/>
      <c r="E975" s="128" t="s">
        <v>652</v>
      </c>
      <c r="F975" s="134">
        <v>1</v>
      </c>
      <c r="G975" s="24">
        <v>523.07000000000005</v>
      </c>
      <c r="H975" s="48">
        <v>88.82</v>
      </c>
    </row>
    <row r="976" spans="2:8" x14ac:dyDescent="0.25">
      <c r="B976" s="109" t="s">
        <v>3371</v>
      </c>
      <c r="C976" s="102" t="s">
        <v>3372</v>
      </c>
      <c r="D976" s="21"/>
      <c r="E976" s="128" t="s">
        <v>3373</v>
      </c>
      <c r="F976" s="134">
        <v>1</v>
      </c>
      <c r="G976" s="23">
        <v>2.0499999999999998</v>
      </c>
      <c r="H976" s="116">
        <v>0.51</v>
      </c>
    </row>
    <row r="977" spans="2:8" x14ac:dyDescent="0.25">
      <c r="B977" s="109" t="s">
        <v>3374</v>
      </c>
      <c r="C977" s="102" t="s">
        <v>3375</v>
      </c>
      <c r="D977" s="21" t="s">
        <v>3376</v>
      </c>
      <c r="E977" s="128" t="s">
        <v>3377</v>
      </c>
      <c r="F977" s="134">
        <v>1</v>
      </c>
      <c r="G977" s="18">
        <v>1</v>
      </c>
      <c r="H977" s="114">
        <v>0.4</v>
      </c>
    </row>
    <row r="978" spans="2:8" x14ac:dyDescent="0.25">
      <c r="B978" s="109" t="s">
        <v>3378</v>
      </c>
      <c r="C978" s="102" t="s">
        <v>3379</v>
      </c>
      <c r="D978" s="21" t="s">
        <v>3380</v>
      </c>
      <c r="E978" s="128" t="s">
        <v>3381</v>
      </c>
      <c r="F978" s="134">
        <v>1</v>
      </c>
      <c r="G978" s="18">
        <v>1</v>
      </c>
      <c r="H978" s="114">
        <v>0.46</v>
      </c>
    </row>
    <row r="979" spans="2:8" x14ac:dyDescent="0.25">
      <c r="B979" s="109" t="s">
        <v>3382</v>
      </c>
      <c r="C979" s="102" t="s">
        <v>3383</v>
      </c>
      <c r="D979" s="21" t="s">
        <v>3384</v>
      </c>
      <c r="E979" s="128" t="s">
        <v>3385</v>
      </c>
      <c r="F979" s="134">
        <v>1</v>
      </c>
      <c r="G979" s="24">
        <v>8.6999999999999993</v>
      </c>
      <c r="H979" s="114">
        <v>0.25</v>
      </c>
    </row>
    <row r="980" spans="2:8" x14ac:dyDescent="0.25">
      <c r="B980" s="109" t="s">
        <v>3386</v>
      </c>
      <c r="C980" s="102" t="s">
        <v>3387</v>
      </c>
      <c r="D980" s="21"/>
      <c r="E980" s="128" t="s">
        <v>652</v>
      </c>
      <c r="F980" s="134">
        <v>1</v>
      </c>
      <c r="G980" s="24">
        <v>77.36</v>
      </c>
      <c r="H980" s="46">
        <v>1</v>
      </c>
    </row>
    <row r="981" spans="2:8" x14ac:dyDescent="0.25">
      <c r="B981" s="109" t="s">
        <v>3388</v>
      </c>
      <c r="C981" s="102" t="s">
        <v>3389</v>
      </c>
      <c r="D981" s="21"/>
      <c r="E981" s="128" t="s">
        <v>3390</v>
      </c>
      <c r="F981" s="134">
        <v>1</v>
      </c>
      <c r="G981" s="24">
        <v>9.4700000000000006</v>
      </c>
      <c r="H981" s="48">
        <v>9.18</v>
      </c>
    </row>
    <row r="982" spans="2:8" x14ac:dyDescent="0.25">
      <c r="B982" s="109" t="s">
        <v>3391</v>
      </c>
      <c r="C982" s="102" t="s">
        <v>3392</v>
      </c>
      <c r="D982" s="25"/>
      <c r="E982" s="129" t="s">
        <v>2039</v>
      </c>
      <c r="F982" s="135">
        <v>0.2</v>
      </c>
      <c r="G982" s="30">
        <v>0.23</v>
      </c>
      <c r="H982" s="53">
        <v>1</v>
      </c>
    </row>
    <row r="983" spans="2:8" x14ac:dyDescent="0.25">
      <c r="B983" s="109" t="s">
        <v>3393</v>
      </c>
      <c r="C983" s="102" t="s">
        <v>3394</v>
      </c>
      <c r="D983" s="21" t="s">
        <v>3395</v>
      </c>
      <c r="E983" s="128" t="s">
        <v>3396</v>
      </c>
      <c r="F983" s="134">
        <v>1</v>
      </c>
      <c r="G983" s="105">
        <v>0.12</v>
      </c>
      <c r="H983" s="46">
        <v>1</v>
      </c>
    </row>
    <row r="984" spans="2:8" x14ac:dyDescent="0.25">
      <c r="B984" s="109" t="s">
        <v>3397</v>
      </c>
      <c r="C984" s="102" t="s">
        <v>3398</v>
      </c>
      <c r="D984" s="21" t="s">
        <v>3399</v>
      </c>
      <c r="E984" s="128" t="s">
        <v>3400</v>
      </c>
      <c r="F984" s="134">
        <v>1</v>
      </c>
      <c r="G984" s="103">
        <v>0.23</v>
      </c>
      <c r="H984" s="46">
        <v>1</v>
      </c>
    </row>
    <row r="985" spans="2:8" x14ac:dyDescent="0.25">
      <c r="B985" s="109" t="s">
        <v>3401</v>
      </c>
      <c r="C985" s="102" t="s">
        <v>3402</v>
      </c>
      <c r="D985" s="21" t="s">
        <v>3403</v>
      </c>
      <c r="E985" s="128" t="s">
        <v>3404</v>
      </c>
      <c r="F985" s="134">
        <v>1</v>
      </c>
      <c r="G985" s="103">
        <v>0.46</v>
      </c>
      <c r="H985" s="46">
        <v>1</v>
      </c>
    </row>
    <row r="986" spans="2:8" x14ac:dyDescent="0.25">
      <c r="B986" s="109" t="s">
        <v>3406</v>
      </c>
      <c r="C986" s="102" t="s">
        <v>3407</v>
      </c>
      <c r="D986" s="21"/>
      <c r="E986" s="128" t="s">
        <v>1227</v>
      </c>
      <c r="F986" s="134">
        <v>1</v>
      </c>
      <c r="G986" s="23">
        <v>3.28</v>
      </c>
      <c r="H986" s="46">
        <v>1</v>
      </c>
    </row>
    <row r="987" spans="2:8" x14ac:dyDescent="0.25">
      <c r="B987" s="109" t="s">
        <v>3408</v>
      </c>
      <c r="C987" s="102" t="s">
        <v>3409</v>
      </c>
      <c r="D987" s="25" t="s">
        <v>3410</v>
      </c>
      <c r="E987" s="129" t="s">
        <v>3411</v>
      </c>
      <c r="F987" s="140">
        <v>1.92</v>
      </c>
      <c r="G987" s="32">
        <v>3.7</v>
      </c>
      <c r="H987" s="53">
        <v>1</v>
      </c>
    </row>
    <row r="988" spans="2:8" x14ac:dyDescent="0.25">
      <c r="B988" s="109" t="s">
        <v>3412</v>
      </c>
      <c r="C988" s="102" t="s">
        <v>3413</v>
      </c>
      <c r="D988" s="21"/>
      <c r="E988" s="128" t="s">
        <v>652</v>
      </c>
      <c r="F988" s="134">
        <v>1</v>
      </c>
      <c r="G988" s="18">
        <v>1</v>
      </c>
      <c r="H988" s="48">
        <v>5.66</v>
      </c>
    </row>
    <row r="989" spans="2:8" x14ac:dyDescent="0.25">
      <c r="B989" s="109" t="s">
        <v>3414</v>
      </c>
      <c r="C989" s="102" t="s">
        <v>3415</v>
      </c>
      <c r="D989" s="21" t="s">
        <v>3416</v>
      </c>
      <c r="E989" s="128" t="s">
        <v>3417</v>
      </c>
      <c r="F989" s="134">
        <v>1</v>
      </c>
      <c r="G989" s="24">
        <v>7.24</v>
      </c>
      <c r="H989" s="46">
        <v>1</v>
      </c>
    </row>
    <row r="990" spans="2:8" x14ac:dyDescent="0.25">
      <c r="B990" s="109" t="s">
        <v>3418</v>
      </c>
      <c r="C990" s="102" t="s">
        <v>3419</v>
      </c>
      <c r="D990" s="25" t="s">
        <v>2159</v>
      </c>
      <c r="E990" s="129" t="s">
        <v>2160</v>
      </c>
      <c r="F990" s="135">
        <v>0.49</v>
      </c>
      <c r="G990" s="30">
        <v>0.47</v>
      </c>
      <c r="H990" s="53">
        <v>1</v>
      </c>
    </row>
    <row r="991" spans="2:8" x14ac:dyDescent="0.25">
      <c r="B991" s="109" t="s">
        <v>3420</v>
      </c>
      <c r="C991" s="102" t="s">
        <v>3421</v>
      </c>
      <c r="D991" s="21" t="s">
        <v>3422</v>
      </c>
      <c r="E991" s="128" t="s">
        <v>3423</v>
      </c>
      <c r="F991" s="134">
        <v>1</v>
      </c>
      <c r="G991" s="104">
        <v>0.52</v>
      </c>
      <c r="H991" s="46">
        <v>1</v>
      </c>
    </row>
    <row r="992" spans="2:8" x14ac:dyDescent="0.25">
      <c r="B992" s="109" t="s">
        <v>3424</v>
      </c>
      <c r="C992" s="102" t="s">
        <v>3425</v>
      </c>
      <c r="D992" s="25"/>
      <c r="E992" s="129" t="s">
        <v>998</v>
      </c>
      <c r="F992" s="136">
        <v>0.15</v>
      </c>
      <c r="G992" s="30">
        <v>0.28000000000000003</v>
      </c>
      <c r="H992" s="55">
        <v>11.08</v>
      </c>
    </row>
    <row r="993" spans="2:8" x14ac:dyDescent="0.25">
      <c r="B993" s="109" t="s">
        <v>3426</v>
      </c>
      <c r="C993" s="102" t="s">
        <v>3427</v>
      </c>
      <c r="D993" s="21"/>
      <c r="E993" s="128" t="s">
        <v>652</v>
      </c>
      <c r="F993" s="134">
        <v>1</v>
      </c>
      <c r="G993" s="105">
        <v>0.19</v>
      </c>
      <c r="H993" s="46">
        <v>1</v>
      </c>
    </row>
    <row r="994" spans="2:8" x14ac:dyDescent="0.25">
      <c r="B994" s="109" t="s">
        <v>3428</v>
      </c>
      <c r="C994" s="102" t="s">
        <v>3429</v>
      </c>
      <c r="D994" s="21"/>
      <c r="E994" s="128" t="s">
        <v>3430</v>
      </c>
      <c r="F994" s="134">
        <v>1</v>
      </c>
      <c r="G994" s="103">
        <v>0.37</v>
      </c>
      <c r="H994" s="46">
        <v>1</v>
      </c>
    </row>
    <row r="995" spans="2:8" x14ac:dyDescent="0.25">
      <c r="B995" s="109" t="s">
        <v>3431</v>
      </c>
      <c r="C995" s="102" t="s">
        <v>3432</v>
      </c>
      <c r="D995" s="21"/>
      <c r="E995" s="128" t="s">
        <v>3433</v>
      </c>
      <c r="F995" s="134">
        <v>1</v>
      </c>
      <c r="G995" s="23">
        <v>4.76</v>
      </c>
      <c r="H995" s="114">
        <v>0.32</v>
      </c>
    </row>
    <row r="996" spans="2:8" x14ac:dyDescent="0.25">
      <c r="B996" s="109" t="s">
        <v>3434</v>
      </c>
      <c r="C996" s="102" t="s">
        <v>470</v>
      </c>
      <c r="D996" s="21" t="s">
        <v>3435</v>
      </c>
      <c r="E996" s="128" t="s">
        <v>3436</v>
      </c>
      <c r="F996" s="134">
        <v>1</v>
      </c>
      <c r="G996" s="18">
        <v>1</v>
      </c>
      <c r="H996" s="48">
        <v>7.31</v>
      </c>
    </row>
    <row r="997" spans="2:8" x14ac:dyDescent="0.25">
      <c r="B997" s="109" t="s">
        <v>3437</v>
      </c>
      <c r="C997" s="102" t="s">
        <v>3437</v>
      </c>
      <c r="D997" s="21"/>
      <c r="E997" s="128" t="s">
        <v>652</v>
      </c>
      <c r="F997" s="134">
        <v>1</v>
      </c>
      <c r="G997" s="18">
        <v>1</v>
      </c>
      <c r="H997" s="113">
        <v>0.18</v>
      </c>
    </row>
    <row r="998" spans="2:8" x14ac:dyDescent="0.25">
      <c r="B998" s="109" t="s">
        <v>3438</v>
      </c>
      <c r="C998" s="102" t="s">
        <v>289</v>
      </c>
      <c r="D998" s="21" t="s">
        <v>290</v>
      </c>
      <c r="E998" s="128" t="s">
        <v>3439</v>
      </c>
      <c r="F998" s="134">
        <v>1</v>
      </c>
      <c r="G998" s="24">
        <v>9.81</v>
      </c>
      <c r="H998" s="48">
        <v>8.0299999999999994</v>
      </c>
    </row>
    <row r="999" spans="2:8" x14ac:dyDescent="0.25">
      <c r="B999" s="109" t="s">
        <v>3440</v>
      </c>
      <c r="C999" s="102" t="s">
        <v>291</v>
      </c>
      <c r="D999" s="21" t="s">
        <v>292</v>
      </c>
      <c r="E999" s="128" t="s">
        <v>3441</v>
      </c>
      <c r="F999" s="134">
        <v>1</v>
      </c>
      <c r="G999" s="24">
        <v>9.73</v>
      </c>
      <c r="H999" s="48">
        <v>10.73</v>
      </c>
    </row>
    <row r="1000" spans="2:8" x14ac:dyDescent="0.25">
      <c r="B1000" s="109" t="s">
        <v>3442</v>
      </c>
      <c r="C1000" s="102" t="s">
        <v>293</v>
      </c>
      <c r="D1000" s="21" t="s">
        <v>294</v>
      </c>
      <c r="E1000" s="128" t="s">
        <v>1043</v>
      </c>
      <c r="F1000" s="134">
        <v>1</v>
      </c>
      <c r="G1000" s="23">
        <v>4.43</v>
      </c>
      <c r="H1000" s="112">
        <v>4.21</v>
      </c>
    </row>
    <row r="1001" spans="2:8" x14ac:dyDescent="0.25">
      <c r="B1001" s="109" t="s">
        <v>3443</v>
      </c>
      <c r="C1001" s="102" t="s">
        <v>3444</v>
      </c>
      <c r="D1001" s="21"/>
      <c r="E1001" s="128" t="s">
        <v>1780</v>
      </c>
      <c r="F1001" s="134">
        <v>1</v>
      </c>
      <c r="G1001" s="23">
        <v>3.33</v>
      </c>
      <c r="H1001" s="112">
        <v>2.13</v>
      </c>
    </row>
    <row r="1002" spans="2:8" x14ac:dyDescent="0.25">
      <c r="B1002" s="109" t="s">
        <v>3445</v>
      </c>
      <c r="C1002" s="102" t="s">
        <v>447</v>
      </c>
      <c r="D1002" s="21" t="s">
        <v>441</v>
      </c>
      <c r="E1002" s="128" t="s">
        <v>3368</v>
      </c>
      <c r="F1002" s="134">
        <v>1</v>
      </c>
      <c r="G1002" s="23">
        <v>3.05</v>
      </c>
      <c r="H1002" s="48">
        <v>6.56</v>
      </c>
    </row>
    <row r="1003" spans="2:8" x14ac:dyDescent="0.25">
      <c r="B1003" s="109" t="s">
        <v>3446</v>
      </c>
      <c r="C1003" s="102" t="s">
        <v>448</v>
      </c>
      <c r="D1003" s="21" t="s">
        <v>438</v>
      </c>
      <c r="E1003" s="128" t="s">
        <v>3365</v>
      </c>
      <c r="F1003" s="134">
        <v>1</v>
      </c>
      <c r="G1003" s="23">
        <v>2.77</v>
      </c>
      <c r="H1003" s="48">
        <v>5.48</v>
      </c>
    </row>
    <row r="1004" spans="2:8" x14ac:dyDescent="0.25">
      <c r="B1004" s="109" t="s">
        <v>3447</v>
      </c>
      <c r="C1004" s="102" t="s">
        <v>3448</v>
      </c>
      <c r="D1004" s="21"/>
      <c r="E1004" s="128" t="s">
        <v>3449</v>
      </c>
      <c r="F1004" s="134">
        <v>1</v>
      </c>
      <c r="G1004" s="18">
        <v>1</v>
      </c>
      <c r="H1004" s="113">
        <v>0.13</v>
      </c>
    </row>
    <row r="1005" spans="2:8" x14ac:dyDescent="0.25">
      <c r="B1005" s="109" t="s">
        <v>3450</v>
      </c>
      <c r="C1005" s="102" t="s">
        <v>3451</v>
      </c>
      <c r="D1005" s="21"/>
      <c r="E1005" s="128" t="s">
        <v>3058</v>
      </c>
      <c r="F1005" s="134">
        <v>1</v>
      </c>
      <c r="G1005" s="18">
        <v>1</v>
      </c>
      <c r="H1005" s="48">
        <v>9.93</v>
      </c>
    </row>
    <row r="1006" spans="2:8" x14ac:dyDescent="0.25">
      <c r="B1006" s="109" t="s">
        <v>3452</v>
      </c>
      <c r="C1006" s="102" t="s">
        <v>3453</v>
      </c>
      <c r="D1006" s="21"/>
      <c r="E1006" s="128" t="s">
        <v>972</v>
      </c>
      <c r="F1006" s="134">
        <v>1</v>
      </c>
      <c r="G1006" s="23">
        <v>2.09</v>
      </c>
      <c r="H1006" s="48">
        <v>18.09</v>
      </c>
    </row>
    <row r="1007" spans="2:8" x14ac:dyDescent="0.25">
      <c r="B1007" s="109" t="s">
        <v>3454</v>
      </c>
      <c r="C1007" s="102" t="s">
        <v>3455</v>
      </c>
      <c r="D1007" s="21"/>
      <c r="E1007" s="128" t="s">
        <v>3456</v>
      </c>
      <c r="F1007" s="134">
        <v>1</v>
      </c>
      <c r="G1007" s="18">
        <v>1</v>
      </c>
      <c r="H1007" s="112">
        <v>3.04</v>
      </c>
    </row>
    <row r="1008" spans="2:8" x14ac:dyDescent="0.25">
      <c r="B1008" s="109" t="s">
        <v>3457</v>
      </c>
      <c r="C1008" s="102" t="s">
        <v>3458</v>
      </c>
      <c r="D1008" s="21"/>
      <c r="E1008" s="128" t="s">
        <v>1594</v>
      </c>
      <c r="F1008" s="134">
        <v>1</v>
      </c>
      <c r="G1008" s="18">
        <v>1</v>
      </c>
      <c r="H1008" s="48">
        <v>8.41</v>
      </c>
    </row>
    <row r="1009" spans="2:8" x14ac:dyDescent="0.25">
      <c r="B1009" s="109" t="s">
        <v>3459</v>
      </c>
      <c r="C1009" s="102" t="s">
        <v>3460</v>
      </c>
      <c r="D1009" s="21" t="s">
        <v>3461</v>
      </c>
      <c r="E1009" s="128" t="s">
        <v>3462</v>
      </c>
      <c r="F1009" s="134">
        <v>1</v>
      </c>
      <c r="G1009" s="18">
        <v>1</v>
      </c>
      <c r="H1009" s="48">
        <v>5.45</v>
      </c>
    </row>
    <row r="1010" spans="2:8" x14ac:dyDescent="0.25">
      <c r="B1010" s="109" t="s">
        <v>3463</v>
      </c>
      <c r="C1010" s="102" t="s">
        <v>3464</v>
      </c>
      <c r="D1010" s="21"/>
      <c r="E1010" s="128" t="s">
        <v>1282</v>
      </c>
      <c r="F1010" s="134">
        <v>1</v>
      </c>
      <c r="G1010" s="18">
        <v>1</v>
      </c>
      <c r="H1010" s="116">
        <v>0.56999999999999995</v>
      </c>
    </row>
    <row r="1011" spans="2:8" x14ac:dyDescent="0.25">
      <c r="B1011" s="109" t="s">
        <v>3465</v>
      </c>
      <c r="C1011" s="102" t="s">
        <v>3466</v>
      </c>
      <c r="D1011" s="21"/>
      <c r="E1011" s="128" t="s">
        <v>1291</v>
      </c>
      <c r="F1011" s="134">
        <v>1</v>
      </c>
      <c r="G1011" s="18">
        <v>1</v>
      </c>
      <c r="H1011" s="113">
        <v>7.0000000000000007E-2</v>
      </c>
    </row>
    <row r="1012" spans="2:8" x14ac:dyDescent="0.25">
      <c r="B1012" s="109" t="s">
        <v>3467</v>
      </c>
      <c r="C1012" s="102" t="s">
        <v>3468</v>
      </c>
      <c r="D1012" s="21" t="s">
        <v>3469</v>
      </c>
      <c r="E1012" s="128" t="s">
        <v>3470</v>
      </c>
      <c r="F1012" s="134">
        <v>1</v>
      </c>
      <c r="G1012" s="23">
        <v>3.28</v>
      </c>
      <c r="H1012" s="46">
        <v>1</v>
      </c>
    </row>
    <row r="1013" spans="2:8" x14ac:dyDescent="0.25">
      <c r="B1013" s="109" t="s">
        <v>3471</v>
      </c>
      <c r="C1013" s="102" t="s">
        <v>3472</v>
      </c>
      <c r="D1013" s="21"/>
      <c r="E1013" s="128" t="s">
        <v>3473</v>
      </c>
      <c r="F1013" s="134">
        <v>1</v>
      </c>
      <c r="G1013" s="23">
        <v>2.09</v>
      </c>
      <c r="H1013" s="114">
        <v>0.28000000000000003</v>
      </c>
    </row>
    <row r="1014" spans="2:8" x14ac:dyDescent="0.25">
      <c r="B1014" s="109" t="s">
        <v>3474</v>
      </c>
      <c r="C1014" s="102" t="s">
        <v>3475</v>
      </c>
      <c r="D1014" s="25" t="s">
        <v>3099</v>
      </c>
      <c r="E1014" s="129" t="s">
        <v>3476</v>
      </c>
      <c r="F1014" s="138">
        <v>2.44</v>
      </c>
      <c r="G1014" s="32">
        <v>3.65</v>
      </c>
      <c r="H1014" s="111">
        <v>0.49</v>
      </c>
    </row>
    <row r="1015" spans="2:8" x14ac:dyDescent="0.25">
      <c r="B1015" s="109" t="s">
        <v>3477</v>
      </c>
      <c r="C1015" s="102" t="s">
        <v>3478</v>
      </c>
      <c r="D1015" s="21"/>
      <c r="E1015" s="128" t="s">
        <v>1001</v>
      </c>
      <c r="F1015" s="134">
        <v>1</v>
      </c>
      <c r="G1015" s="18">
        <v>1</v>
      </c>
      <c r="H1015" s="48">
        <v>6.49</v>
      </c>
    </row>
    <row r="1016" spans="2:8" x14ac:dyDescent="0.25">
      <c r="B1016" s="109" t="s">
        <v>3479</v>
      </c>
      <c r="C1016" s="102" t="s">
        <v>3480</v>
      </c>
      <c r="D1016" s="21"/>
      <c r="E1016" s="128" t="s">
        <v>998</v>
      </c>
      <c r="F1016" s="134">
        <v>1</v>
      </c>
      <c r="G1016" s="18">
        <v>1</v>
      </c>
      <c r="H1016" s="48">
        <v>8.5</v>
      </c>
    </row>
    <row r="1017" spans="2:8" x14ac:dyDescent="0.25">
      <c r="B1017" s="109" t="s">
        <v>3481</v>
      </c>
      <c r="C1017" s="102" t="s">
        <v>3482</v>
      </c>
      <c r="D1017" s="21"/>
      <c r="E1017" s="128" t="s">
        <v>652</v>
      </c>
      <c r="F1017" s="134">
        <v>1</v>
      </c>
      <c r="G1017" s="18">
        <v>1</v>
      </c>
      <c r="H1017" s="48">
        <v>6.68</v>
      </c>
    </row>
    <row r="1018" spans="2:8" x14ac:dyDescent="0.25">
      <c r="B1018" s="109" t="s">
        <v>3483</v>
      </c>
      <c r="C1018" s="102" t="s">
        <v>3484</v>
      </c>
      <c r="D1018" s="21"/>
      <c r="E1018" s="128" t="s">
        <v>3485</v>
      </c>
      <c r="F1018" s="134">
        <v>1</v>
      </c>
      <c r="G1018" s="18">
        <v>1</v>
      </c>
      <c r="H1018" s="48">
        <v>10.48</v>
      </c>
    </row>
    <row r="1019" spans="2:8" x14ac:dyDescent="0.25">
      <c r="B1019" s="109" t="s">
        <v>3486</v>
      </c>
      <c r="C1019" s="102" t="s">
        <v>3487</v>
      </c>
      <c r="D1019" s="21"/>
      <c r="E1019" s="128" t="s">
        <v>652</v>
      </c>
      <c r="F1019" s="134">
        <v>1</v>
      </c>
      <c r="G1019" s="24">
        <v>11.51</v>
      </c>
      <c r="H1019" s="46">
        <v>1</v>
      </c>
    </row>
    <row r="1020" spans="2:8" x14ac:dyDescent="0.25">
      <c r="B1020" s="109" t="s">
        <v>3488</v>
      </c>
      <c r="C1020" s="102" t="s">
        <v>3488</v>
      </c>
      <c r="D1020" s="25"/>
      <c r="E1020" s="129" t="s">
        <v>652</v>
      </c>
      <c r="F1020" s="135">
        <v>0.21</v>
      </c>
      <c r="G1020" s="31">
        <v>1</v>
      </c>
      <c r="H1020" s="111">
        <v>0.27</v>
      </c>
    </row>
    <row r="1021" spans="2:8" x14ac:dyDescent="0.25">
      <c r="B1021" s="109" t="s">
        <v>3489</v>
      </c>
      <c r="C1021" s="102" t="s">
        <v>3490</v>
      </c>
      <c r="D1021" s="25" t="s">
        <v>3491</v>
      </c>
      <c r="E1021" s="129" t="s">
        <v>3492</v>
      </c>
      <c r="F1021" s="135">
        <v>0.23</v>
      </c>
      <c r="G1021" s="30">
        <v>0.28999999999999998</v>
      </c>
      <c r="H1021" s="53">
        <v>1</v>
      </c>
    </row>
    <row r="1022" spans="2:8" x14ac:dyDescent="0.25">
      <c r="B1022" s="109" t="s">
        <v>3493</v>
      </c>
      <c r="C1022" s="102" t="s">
        <v>3494</v>
      </c>
      <c r="D1022" s="21" t="s">
        <v>3495</v>
      </c>
      <c r="E1022" s="128" t="s">
        <v>3496</v>
      </c>
      <c r="F1022" s="134">
        <v>1</v>
      </c>
      <c r="G1022" s="103">
        <v>0.21</v>
      </c>
      <c r="H1022" s="46">
        <v>1</v>
      </c>
    </row>
    <row r="1023" spans="2:8" x14ac:dyDescent="0.25">
      <c r="B1023" s="109" t="s">
        <v>3497</v>
      </c>
      <c r="C1023" s="102" t="s">
        <v>3498</v>
      </c>
      <c r="D1023" s="25" t="s">
        <v>3499</v>
      </c>
      <c r="E1023" s="129" t="s">
        <v>3500</v>
      </c>
      <c r="F1023" s="135">
        <v>0.28000000000000003</v>
      </c>
      <c r="G1023" s="30">
        <v>0.24</v>
      </c>
      <c r="H1023" s="53">
        <v>1</v>
      </c>
    </row>
    <row r="1024" spans="2:8" x14ac:dyDescent="0.25">
      <c r="B1024" s="109" t="s">
        <v>3501</v>
      </c>
      <c r="C1024" s="102" t="s">
        <v>3502</v>
      </c>
      <c r="D1024" s="25" t="s">
        <v>3503</v>
      </c>
      <c r="E1024" s="129" t="s">
        <v>3504</v>
      </c>
      <c r="F1024" s="135">
        <v>0.35</v>
      </c>
      <c r="G1024" s="30">
        <v>0.28999999999999998</v>
      </c>
      <c r="H1024" s="53">
        <v>1</v>
      </c>
    </row>
    <row r="1025" spans="2:8" x14ac:dyDescent="0.25">
      <c r="B1025" s="109" t="s">
        <v>3505</v>
      </c>
      <c r="C1025" s="102" t="s">
        <v>3506</v>
      </c>
      <c r="D1025" s="25" t="s">
        <v>3507</v>
      </c>
      <c r="E1025" s="129" t="s">
        <v>3508</v>
      </c>
      <c r="F1025" s="135">
        <v>0.33</v>
      </c>
      <c r="G1025" s="30">
        <v>0.3</v>
      </c>
      <c r="H1025" s="53">
        <v>1</v>
      </c>
    </row>
    <row r="1026" spans="2:8" x14ac:dyDescent="0.25">
      <c r="B1026" s="109" t="s">
        <v>3509</v>
      </c>
      <c r="C1026" s="102" t="s">
        <v>3510</v>
      </c>
      <c r="D1026" s="25" t="s">
        <v>3511</v>
      </c>
      <c r="E1026" s="129" t="s">
        <v>3512</v>
      </c>
      <c r="F1026" s="135">
        <v>0.26</v>
      </c>
      <c r="G1026" s="30">
        <v>0.24</v>
      </c>
      <c r="H1026" s="53">
        <v>1</v>
      </c>
    </row>
    <row r="1027" spans="2:8" x14ac:dyDescent="0.25">
      <c r="B1027" s="109" t="s">
        <v>3513</v>
      </c>
      <c r="C1027" s="102" t="s">
        <v>3514</v>
      </c>
      <c r="D1027" s="25" t="s">
        <v>3515</v>
      </c>
      <c r="E1027" s="129" t="s">
        <v>3516</v>
      </c>
      <c r="F1027" s="136">
        <v>0.17</v>
      </c>
      <c r="G1027" s="35">
        <v>0.17</v>
      </c>
      <c r="H1027" s="53">
        <v>1</v>
      </c>
    </row>
    <row r="1028" spans="2:8" x14ac:dyDescent="0.25">
      <c r="B1028" s="109" t="s">
        <v>3517</v>
      </c>
      <c r="C1028" s="102" t="s">
        <v>3518</v>
      </c>
      <c r="D1028" s="25" t="s">
        <v>3519</v>
      </c>
      <c r="E1028" s="129" t="s">
        <v>3520</v>
      </c>
      <c r="F1028" s="136">
        <v>0.15</v>
      </c>
      <c r="G1028" s="30">
        <v>0.24</v>
      </c>
      <c r="H1028" s="111">
        <v>0.24</v>
      </c>
    </row>
    <row r="1029" spans="2:8" x14ac:dyDescent="0.25">
      <c r="B1029" s="109" t="s">
        <v>3522</v>
      </c>
      <c r="C1029" s="102" t="s">
        <v>3523</v>
      </c>
      <c r="D1029" s="25"/>
      <c r="E1029" s="129" t="s">
        <v>3058</v>
      </c>
      <c r="F1029" s="140">
        <v>1.83</v>
      </c>
      <c r="G1029" s="31">
        <v>1</v>
      </c>
      <c r="H1029" s="54">
        <v>3.33</v>
      </c>
    </row>
    <row r="1030" spans="2:8" x14ac:dyDescent="0.25">
      <c r="B1030" s="109" t="s">
        <v>3524</v>
      </c>
      <c r="C1030" s="102" t="s">
        <v>3525</v>
      </c>
      <c r="D1030" s="21"/>
      <c r="E1030" s="128" t="s">
        <v>3526</v>
      </c>
      <c r="F1030" s="134">
        <v>1</v>
      </c>
      <c r="G1030" s="103">
        <v>0.38</v>
      </c>
      <c r="H1030" s="112">
        <v>2.56</v>
      </c>
    </row>
    <row r="1031" spans="2:8" x14ac:dyDescent="0.25">
      <c r="B1031" s="109" t="s">
        <v>3527</v>
      </c>
      <c r="C1031" s="102" t="s">
        <v>3528</v>
      </c>
      <c r="D1031" s="21" t="s">
        <v>3529</v>
      </c>
      <c r="E1031" s="128" t="s">
        <v>1891</v>
      </c>
      <c r="F1031" s="134">
        <v>1</v>
      </c>
      <c r="G1031" s="18">
        <v>1</v>
      </c>
      <c r="H1031" s="112">
        <v>4.45</v>
      </c>
    </row>
    <row r="1032" spans="2:8" x14ac:dyDescent="0.25">
      <c r="B1032" s="109" t="s">
        <v>3530</v>
      </c>
      <c r="C1032" s="102" t="s">
        <v>3531</v>
      </c>
      <c r="D1032" s="21" t="s">
        <v>3532</v>
      </c>
      <c r="E1032" s="128" t="s">
        <v>3533</v>
      </c>
      <c r="F1032" s="134">
        <v>1</v>
      </c>
      <c r="G1032" s="103">
        <v>0.33</v>
      </c>
      <c r="H1032" s="46">
        <v>1</v>
      </c>
    </row>
    <row r="1033" spans="2:8" x14ac:dyDescent="0.25">
      <c r="B1033" s="109" t="s">
        <v>3534</v>
      </c>
      <c r="C1033" s="102" t="s">
        <v>3535</v>
      </c>
      <c r="D1033" s="21"/>
      <c r="E1033" s="128" t="s">
        <v>652</v>
      </c>
      <c r="F1033" s="134">
        <v>1</v>
      </c>
      <c r="G1033" s="18">
        <v>1</v>
      </c>
      <c r="H1033" s="112">
        <v>2.73</v>
      </c>
    </row>
    <row r="1034" spans="2:8" x14ac:dyDescent="0.25">
      <c r="B1034" s="109" t="s">
        <v>3536</v>
      </c>
      <c r="C1034" s="102" t="s">
        <v>3537</v>
      </c>
      <c r="D1034" s="21"/>
      <c r="E1034" s="128" t="s">
        <v>3538</v>
      </c>
      <c r="F1034" s="134">
        <v>1</v>
      </c>
      <c r="G1034" s="18">
        <v>1</v>
      </c>
      <c r="H1034" s="112">
        <v>4.84</v>
      </c>
    </row>
    <row r="1035" spans="2:8" x14ac:dyDescent="0.25">
      <c r="B1035" s="109" t="s">
        <v>3539</v>
      </c>
      <c r="C1035" s="102" t="s">
        <v>3540</v>
      </c>
      <c r="D1035" s="21"/>
      <c r="E1035" s="128" t="s">
        <v>652</v>
      </c>
      <c r="F1035" s="134">
        <v>1</v>
      </c>
      <c r="G1035" s="103">
        <v>0.43</v>
      </c>
      <c r="H1035" s="112">
        <v>4.04</v>
      </c>
    </row>
    <row r="1036" spans="2:8" x14ac:dyDescent="0.25">
      <c r="B1036" s="109" t="s">
        <v>3541</v>
      </c>
      <c r="C1036" s="102" t="s">
        <v>3542</v>
      </c>
      <c r="D1036" s="21"/>
      <c r="E1036" s="128" t="s">
        <v>652</v>
      </c>
      <c r="F1036" s="134">
        <v>1</v>
      </c>
      <c r="G1036" s="24">
        <v>6.75</v>
      </c>
      <c r="H1036" s="112">
        <v>3.89</v>
      </c>
    </row>
    <row r="1037" spans="2:8" x14ac:dyDescent="0.25">
      <c r="B1037" s="109" t="s">
        <v>3543</v>
      </c>
      <c r="C1037" s="102" t="s">
        <v>3544</v>
      </c>
      <c r="D1037" s="21" t="s">
        <v>3545</v>
      </c>
      <c r="E1037" s="128" t="s">
        <v>3546</v>
      </c>
      <c r="F1037" s="134">
        <v>1</v>
      </c>
      <c r="G1037" s="24">
        <v>6.83</v>
      </c>
      <c r="H1037" s="46">
        <v>1</v>
      </c>
    </row>
    <row r="1038" spans="2:8" x14ac:dyDescent="0.25">
      <c r="B1038" s="109" t="s">
        <v>3547</v>
      </c>
      <c r="C1038" s="102" t="s">
        <v>3548</v>
      </c>
      <c r="D1038" s="21" t="s">
        <v>3549</v>
      </c>
      <c r="E1038" s="128" t="s">
        <v>3550</v>
      </c>
      <c r="F1038" s="134">
        <v>1</v>
      </c>
      <c r="G1038" s="24">
        <v>7.29</v>
      </c>
      <c r="H1038" s="46">
        <v>1</v>
      </c>
    </row>
    <row r="1039" spans="2:8" x14ac:dyDescent="0.25">
      <c r="B1039" s="109" t="s">
        <v>3551</v>
      </c>
      <c r="C1039" s="102" t="s">
        <v>3552</v>
      </c>
      <c r="D1039" s="21" t="s">
        <v>3553</v>
      </c>
      <c r="E1039" s="128" t="s">
        <v>3554</v>
      </c>
      <c r="F1039" s="134">
        <v>1</v>
      </c>
      <c r="G1039" s="23">
        <v>4.91</v>
      </c>
      <c r="H1039" s="46">
        <v>1</v>
      </c>
    </row>
    <row r="1040" spans="2:8" x14ac:dyDescent="0.25">
      <c r="B1040" s="109" t="s">
        <v>3555</v>
      </c>
      <c r="C1040" s="102" t="s">
        <v>3556</v>
      </c>
      <c r="D1040" s="21"/>
      <c r="E1040" s="128" t="s">
        <v>652</v>
      </c>
      <c r="F1040" s="134">
        <v>1</v>
      </c>
      <c r="G1040" s="23">
        <v>4.38</v>
      </c>
      <c r="H1040" s="112">
        <v>3.45</v>
      </c>
    </row>
    <row r="1041" spans="2:8" x14ac:dyDescent="0.25">
      <c r="B1041" s="109" t="s">
        <v>3557</v>
      </c>
      <c r="C1041" s="102" t="s">
        <v>3558</v>
      </c>
      <c r="D1041" s="21"/>
      <c r="E1041" s="128" t="s">
        <v>1591</v>
      </c>
      <c r="F1041" s="134">
        <v>1</v>
      </c>
      <c r="G1041" s="23">
        <v>3.17</v>
      </c>
      <c r="H1041" s="46">
        <v>1</v>
      </c>
    </row>
    <row r="1042" spans="2:8" x14ac:dyDescent="0.25">
      <c r="B1042" s="109" t="s">
        <v>3559</v>
      </c>
      <c r="C1042" s="102" t="s">
        <v>3560</v>
      </c>
      <c r="D1042" s="21"/>
      <c r="E1042" s="128" t="s">
        <v>3561</v>
      </c>
      <c r="F1042" s="134">
        <v>1</v>
      </c>
      <c r="G1042" s="23">
        <v>2.13</v>
      </c>
      <c r="H1042" s="46">
        <v>1</v>
      </c>
    </row>
    <row r="1043" spans="2:8" x14ac:dyDescent="0.25">
      <c r="B1043" s="109" t="s">
        <v>3562</v>
      </c>
      <c r="C1043" s="102" t="s">
        <v>184</v>
      </c>
      <c r="D1043" s="25" t="s">
        <v>185</v>
      </c>
      <c r="E1043" s="129" t="s">
        <v>3563</v>
      </c>
      <c r="F1043" s="138">
        <v>3.18</v>
      </c>
      <c r="G1043" s="91">
        <v>1.93</v>
      </c>
      <c r="H1043" s="54">
        <v>3.14</v>
      </c>
    </row>
    <row r="1044" spans="2:8" x14ac:dyDescent="0.25">
      <c r="B1044" s="109" t="s">
        <v>3564</v>
      </c>
      <c r="C1044" s="102" t="s">
        <v>3565</v>
      </c>
      <c r="D1044" s="21"/>
      <c r="E1044" s="128" t="s">
        <v>3566</v>
      </c>
      <c r="F1044" s="134">
        <v>1</v>
      </c>
      <c r="G1044" s="18">
        <v>1</v>
      </c>
      <c r="H1044" s="112">
        <v>3.9</v>
      </c>
    </row>
    <row r="1045" spans="2:8" x14ac:dyDescent="0.25">
      <c r="B1045" s="109" t="s">
        <v>3567</v>
      </c>
      <c r="C1045" s="102" t="s">
        <v>406</v>
      </c>
      <c r="D1045" s="21"/>
      <c r="E1045" s="128" t="s">
        <v>3405</v>
      </c>
      <c r="F1045" s="134">
        <v>1</v>
      </c>
      <c r="G1045" s="18">
        <v>1</v>
      </c>
      <c r="H1045" s="48">
        <v>6.37</v>
      </c>
    </row>
    <row r="1046" spans="2:8" x14ac:dyDescent="0.25">
      <c r="B1046" s="109" t="s">
        <v>3568</v>
      </c>
      <c r="C1046" s="102" t="s">
        <v>3569</v>
      </c>
      <c r="D1046" s="21" t="s">
        <v>3570</v>
      </c>
      <c r="E1046" s="128" t="s">
        <v>2782</v>
      </c>
      <c r="F1046" s="134">
        <v>1</v>
      </c>
      <c r="G1046" s="18">
        <v>1</v>
      </c>
      <c r="H1046" s="112">
        <v>4.9400000000000004</v>
      </c>
    </row>
    <row r="1047" spans="2:8" x14ac:dyDescent="0.25">
      <c r="B1047" s="109" t="s">
        <v>3571</v>
      </c>
      <c r="C1047" s="102" t="s">
        <v>3572</v>
      </c>
      <c r="D1047" s="21"/>
      <c r="E1047" s="128" t="s">
        <v>652</v>
      </c>
      <c r="F1047" s="134">
        <v>1</v>
      </c>
      <c r="G1047" s="24">
        <v>5.39</v>
      </c>
      <c r="H1047" s="112">
        <v>4.32</v>
      </c>
    </row>
    <row r="1048" spans="2:8" x14ac:dyDescent="0.25">
      <c r="B1048" s="109" t="s">
        <v>3573</v>
      </c>
      <c r="C1048" s="102" t="s">
        <v>3574</v>
      </c>
      <c r="D1048" s="21" t="s">
        <v>3575</v>
      </c>
      <c r="E1048" s="128" t="s">
        <v>3576</v>
      </c>
      <c r="F1048" s="134">
        <v>1</v>
      </c>
      <c r="G1048" s="18">
        <v>1</v>
      </c>
      <c r="H1048" s="114">
        <v>0.41</v>
      </c>
    </row>
    <row r="1049" spans="2:8" x14ac:dyDescent="0.25">
      <c r="B1049" s="109" t="s">
        <v>3577</v>
      </c>
      <c r="C1049" s="102" t="s">
        <v>3578</v>
      </c>
      <c r="D1049" s="21"/>
      <c r="E1049" s="128" t="s">
        <v>652</v>
      </c>
      <c r="F1049" s="134">
        <v>1</v>
      </c>
      <c r="G1049" s="18">
        <v>1</v>
      </c>
      <c r="H1049" s="114">
        <v>0.38</v>
      </c>
    </row>
    <row r="1050" spans="2:8" x14ac:dyDescent="0.25">
      <c r="B1050" s="109" t="s">
        <v>3579</v>
      </c>
      <c r="C1050" s="102" t="s">
        <v>3580</v>
      </c>
      <c r="D1050" s="21"/>
      <c r="E1050" s="128" t="s">
        <v>3581</v>
      </c>
      <c r="F1050" s="134">
        <v>1</v>
      </c>
      <c r="G1050" s="18">
        <v>1</v>
      </c>
      <c r="H1050" s="113">
        <v>0.11</v>
      </c>
    </row>
    <row r="1051" spans="2:8" x14ac:dyDescent="0.25">
      <c r="B1051" s="109" t="s">
        <v>3582</v>
      </c>
      <c r="C1051" s="102" t="s">
        <v>3583</v>
      </c>
      <c r="D1051" s="21"/>
      <c r="E1051" s="128" t="s">
        <v>2277</v>
      </c>
      <c r="F1051" s="134">
        <v>1</v>
      </c>
      <c r="G1051" s="23">
        <v>3.39</v>
      </c>
      <c r="H1051" s="114">
        <v>0.2</v>
      </c>
    </row>
    <row r="1052" spans="2:8" x14ac:dyDescent="0.25">
      <c r="B1052" s="109" t="s">
        <v>3584</v>
      </c>
      <c r="C1052" s="102" t="s">
        <v>3585</v>
      </c>
      <c r="D1052" s="21"/>
      <c r="E1052" s="128" t="s">
        <v>2280</v>
      </c>
      <c r="F1052" s="134">
        <v>1</v>
      </c>
      <c r="G1052" s="18">
        <v>1</v>
      </c>
      <c r="H1052" s="114">
        <v>0.27</v>
      </c>
    </row>
    <row r="1053" spans="2:8" x14ac:dyDescent="0.25">
      <c r="B1053" s="109" t="s">
        <v>3586</v>
      </c>
      <c r="C1053" s="102" t="s">
        <v>3587</v>
      </c>
      <c r="D1053" s="21"/>
      <c r="E1053" s="128" t="s">
        <v>2283</v>
      </c>
      <c r="F1053" s="134">
        <v>1</v>
      </c>
      <c r="G1053" s="18">
        <v>1</v>
      </c>
      <c r="H1053" s="114">
        <v>0.3</v>
      </c>
    </row>
    <row r="1054" spans="2:8" x14ac:dyDescent="0.25">
      <c r="B1054" s="109" t="s">
        <v>3588</v>
      </c>
      <c r="C1054" s="102" t="s">
        <v>3589</v>
      </c>
      <c r="D1054" s="21" t="s">
        <v>3590</v>
      </c>
      <c r="E1054" s="128" t="s">
        <v>3591</v>
      </c>
      <c r="F1054" s="134">
        <v>1</v>
      </c>
      <c r="G1054" s="18">
        <v>1</v>
      </c>
      <c r="H1054" s="48">
        <v>5.49</v>
      </c>
    </row>
    <row r="1055" spans="2:8" x14ac:dyDescent="0.25">
      <c r="B1055" s="109" t="s">
        <v>3592</v>
      </c>
      <c r="C1055" s="102" t="s">
        <v>3593</v>
      </c>
      <c r="D1055" s="21" t="s">
        <v>3594</v>
      </c>
      <c r="E1055" s="128" t="s">
        <v>3595</v>
      </c>
      <c r="F1055" s="134">
        <v>1</v>
      </c>
      <c r="G1055" s="18">
        <v>1</v>
      </c>
      <c r="H1055" s="112">
        <v>3.84</v>
      </c>
    </row>
    <row r="1056" spans="2:8" x14ac:dyDescent="0.25">
      <c r="B1056" s="109" t="s">
        <v>3596</v>
      </c>
      <c r="C1056" s="102" t="s">
        <v>3597</v>
      </c>
      <c r="D1056" s="21" t="s">
        <v>3598</v>
      </c>
      <c r="E1056" s="128" t="s">
        <v>3599</v>
      </c>
      <c r="F1056" s="134">
        <v>1</v>
      </c>
      <c r="G1056" s="18">
        <v>1</v>
      </c>
      <c r="H1056" s="112">
        <v>4.07</v>
      </c>
    </row>
    <row r="1057" spans="2:8" x14ac:dyDescent="0.25">
      <c r="B1057" s="109" t="s">
        <v>3600</v>
      </c>
      <c r="C1057" s="102" t="s">
        <v>279</v>
      </c>
      <c r="D1057" s="21" t="s">
        <v>282</v>
      </c>
      <c r="E1057" s="128" t="s">
        <v>3601</v>
      </c>
      <c r="F1057" s="134">
        <v>1</v>
      </c>
      <c r="G1057" s="24">
        <v>9.2899999999999991</v>
      </c>
      <c r="H1057" s="48">
        <v>27.42</v>
      </c>
    </row>
    <row r="1058" spans="2:8" x14ac:dyDescent="0.25">
      <c r="B1058" s="109" t="s">
        <v>3602</v>
      </c>
      <c r="C1058" s="102" t="s">
        <v>281</v>
      </c>
      <c r="D1058" s="21" t="s">
        <v>280</v>
      </c>
      <c r="E1058" s="128" t="s">
        <v>3603</v>
      </c>
      <c r="F1058" s="134">
        <v>1</v>
      </c>
      <c r="G1058" s="24">
        <v>15.03</v>
      </c>
      <c r="H1058" s="48">
        <v>18.12</v>
      </c>
    </row>
    <row r="1059" spans="2:8" x14ac:dyDescent="0.25">
      <c r="B1059" s="109" t="s">
        <v>3604</v>
      </c>
      <c r="C1059" s="102" t="s">
        <v>3604</v>
      </c>
      <c r="D1059" s="21"/>
      <c r="E1059" s="128" t="s">
        <v>3605</v>
      </c>
      <c r="F1059" s="134">
        <v>1</v>
      </c>
      <c r="G1059" s="24">
        <v>37.56</v>
      </c>
      <c r="H1059" s="48">
        <v>12.98</v>
      </c>
    </row>
    <row r="1060" spans="2:8" x14ac:dyDescent="0.25">
      <c r="B1060" s="109" t="s">
        <v>3606</v>
      </c>
      <c r="C1060" s="102" t="s">
        <v>3607</v>
      </c>
      <c r="D1060" s="21" t="s">
        <v>3608</v>
      </c>
      <c r="E1060" s="128" t="s">
        <v>3609</v>
      </c>
      <c r="F1060" s="134">
        <v>1</v>
      </c>
      <c r="G1060" s="24">
        <v>5.1100000000000003</v>
      </c>
      <c r="H1060" s="112">
        <v>2.77</v>
      </c>
    </row>
    <row r="1061" spans="2:8" x14ac:dyDescent="0.25">
      <c r="B1061" s="109" t="s">
        <v>3610</v>
      </c>
      <c r="C1061" s="102" t="s">
        <v>3611</v>
      </c>
      <c r="D1061" s="25"/>
      <c r="E1061" s="129" t="s">
        <v>652</v>
      </c>
      <c r="F1061" s="138">
        <v>2.91</v>
      </c>
      <c r="G1061" s="33">
        <v>12.26</v>
      </c>
      <c r="H1061" s="53">
        <v>1</v>
      </c>
    </row>
    <row r="1062" spans="2:8" x14ac:dyDescent="0.25">
      <c r="B1062" s="109" t="s">
        <v>3615</v>
      </c>
      <c r="C1062" s="102" t="s">
        <v>3616</v>
      </c>
      <c r="D1062" s="21"/>
      <c r="E1062" s="128" t="s">
        <v>1865</v>
      </c>
      <c r="F1062" s="134">
        <v>1</v>
      </c>
      <c r="G1062" s="18">
        <v>1</v>
      </c>
      <c r="H1062" s="112">
        <v>3.26</v>
      </c>
    </row>
    <row r="1063" spans="2:8" x14ac:dyDescent="0.25">
      <c r="B1063" s="109" t="s">
        <v>3617</v>
      </c>
      <c r="C1063" s="102" t="s">
        <v>3618</v>
      </c>
      <c r="D1063" s="21"/>
      <c r="E1063" s="128" t="s">
        <v>1781</v>
      </c>
      <c r="F1063" s="134">
        <v>1</v>
      </c>
      <c r="G1063" s="24">
        <v>5.0999999999999996</v>
      </c>
      <c r="H1063" s="46">
        <v>1</v>
      </c>
    </row>
    <row r="1064" spans="2:8" x14ac:dyDescent="0.25">
      <c r="B1064" s="109" t="s">
        <v>3619</v>
      </c>
      <c r="C1064" s="102" t="s">
        <v>3620</v>
      </c>
      <c r="D1064" s="21"/>
      <c r="E1064" s="128" t="s">
        <v>1865</v>
      </c>
      <c r="F1064" s="134">
        <v>1</v>
      </c>
      <c r="G1064" s="24">
        <v>5.49</v>
      </c>
      <c r="H1064" s="46">
        <v>1</v>
      </c>
    </row>
    <row r="1065" spans="2:8" x14ac:dyDescent="0.25">
      <c r="B1065" s="109" t="s">
        <v>3621</v>
      </c>
      <c r="C1065" s="102" t="s">
        <v>3622</v>
      </c>
      <c r="D1065" s="21"/>
      <c r="E1065" s="128" t="s">
        <v>1688</v>
      </c>
      <c r="F1065" s="134">
        <v>1</v>
      </c>
      <c r="G1065" s="24">
        <v>7.25</v>
      </c>
      <c r="H1065" s="114">
        <v>0.48</v>
      </c>
    </row>
    <row r="1066" spans="2:8" x14ac:dyDescent="0.25">
      <c r="B1066" s="109" t="s">
        <v>3623</v>
      </c>
      <c r="C1066" s="102" t="s">
        <v>3624</v>
      </c>
      <c r="D1066" s="25"/>
      <c r="E1066" s="129" t="s">
        <v>1781</v>
      </c>
      <c r="F1066" s="138">
        <v>2.08</v>
      </c>
      <c r="G1066" s="91">
        <v>1.79</v>
      </c>
      <c r="H1066" s="54">
        <v>2.8</v>
      </c>
    </row>
    <row r="1067" spans="2:8" x14ac:dyDescent="0.25">
      <c r="B1067" s="109" t="s">
        <v>3625</v>
      </c>
      <c r="C1067" s="102" t="s">
        <v>3626</v>
      </c>
      <c r="D1067" s="21"/>
      <c r="E1067" s="128" t="s">
        <v>1765</v>
      </c>
      <c r="F1067" s="134">
        <v>1</v>
      </c>
      <c r="G1067" s="18">
        <v>1</v>
      </c>
      <c r="H1067" s="112">
        <v>3.87</v>
      </c>
    </row>
    <row r="1068" spans="2:8" x14ac:dyDescent="0.25">
      <c r="B1068" s="109" t="s">
        <v>3627</v>
      </c>
      <c r="C1068" s="102" t="s">
        <v>3628</v>
      </c>
      <c r="D1068" s="21"/>
      <c r="E1068" s="128" t="s">
        <v>3629</v>
      </c>
      <c r="F1068" s="134">
        <v>1</v>
      </c>
      <c r="G1068" s="18">
        <v>1</v>
      </c>
      <c r="H1068" s="112">
        <v>4.3499999999999996</v>
      </c>
    </row>
    <row r="1069" spans="2:8" x14ac:dyDescent="0.25">
      <c r="B1069" s="109" t="s">
        <v>3630</v>
      </c>
      <c r="C1069" s="102" t="s">
        <v>3631</v>
      </c>
      <c r="D1069" s="25"/>
      <c r="E1069" s="129" t="s">
        <v>1008</v>
      </c>
      <c r="F1069" s="138">
        <v>2.77</v>
      </c>
      <c r="G1069" s="32">
        <v>3.53</v>
      </c>
      <c r="H1069" s="53">
        <v>1</v>
      </c>
    </row>
    <row r="1070" spans="2:8" x14ac:dyDescent="0.25">
      <c r="B1070" s="109" t="s">
        <v>3632</v>
      </c>
      <c r="C1070" s="102" t="s">
        <v>3633</v>
      </c>
      <c r="D1070" s="21"/>
      <c r="E1070" s="128" t="s">
        <v>3634</v>
      </c>
      <c r="F1070" s="134">
        <v>1</v>
      </c>
      <c r="G1070" s="23">
        <v>3.07</v>
      </c>
      <c r="H1070" s="112">
        <v>3</v>
      </c>
    </row>
    <row r="1071" spans="2:8" x14ac:dyDescent="0.25">
      <c r="B1071" s="109" t="s">
        <v>3635</v>
      </c>
      <c r="C1071" s="102" t="s">
        <v>3636</v>
      </c>
      <c r="D1071" s="21" t="s">
        <v>3637</v>
      </c>
      <c r="E1071" s="128" t="s">
        <v>3638</v>
      </c>
      <c r="F1071" s="134">
        <v>1</v>
      </c>
      <c r="G1071" s="18">
        <v>1</v>
      </c>
      <c r="H1071" s="112">
        <v>3.65</v>
      </c>
    </row>
    <row r="1072" spans="2:8" x14ac:dyDescent="0.25">
      <c r="B1072" s="109" t="s">
        <v>3639</v>
      </c>
      <c r="C1072" s="102" t="s">
        <v>3640</v>
      </c>
      <c r="D1072" s="21" t="s">
        <v>3641</v>
      </c>
      <c r="E1072" s="128" t="s">
        <v>2996</v>
      </c>
      <c r="F1072" s="134">
        <v>1</v>
      </c>
      <c r="G1072" s="18">
        <v>1</v>
      </c>
      <c r="H1072" s="48">
        <v>5.16</v>
      </c>
    </row>
    <row r="1073" spans="2:8" x14ac:dyDescent="0.25">
      <c r="B1073" s="109" t="s">
        <v>3642</v>
      </c>
      <c r="C1073" s="102" t="s">
        <v>3643</v>
      </c>
      <c r="D1073" s="21" t="s">
        <v>1456</v>
      </c>
      <c r="E1073" s="128" t="s">
        <v>3644</v>
      </c>
      <c r="F1073" s="134">
        <v>1</v>
      </c>
      <c r="G1073" s="18">
        <v>1</v>
      </c>
      <c r="H1073" s="112">
        <v>2.2999999999999998</v>
      </c>
    </row>
    <row r="1074" spans="2:8" x14ac:dyDescent="0.25">
      <c r="B1074" s="109" t="s">
        <v>3645</v>
      </c>
      <c r="C1074" s="102" t="s">
        <v>3646</v>
      </c>
      <c r="D1074" s="21"/>
      <c r="E1074" s="128" t="s">
        <v>3647</v>
      </c>
      <c r="F1074" s="134">
        <v>1</v>
      </c>
      <c r="G1074" s="23">
        <v>2.91</v>
      </c>
      <c r="H1074" s="46">
        <v>1</v>
      </c>
    </row>
    <row r="1075" spans="2:8" x14ac:dyDescent="0.25">
      <c r="B1075" s="109" t="s">
        <v>3648</v>
      </c>
      <c r="C1075" s="102" t="s">
        <v>3649</v>
      </c>
      <c r="D1075" s="21" t="s">
        <v>3650</v>
      </c>
      <c r="E1075" s="128" t="s">
        <v>3651</v>
      </c>
      <c r="F1075" s="134">
        <v>1</v>
      </c>
      <c r="G1075" s="18">
        <v>1</v>
      </c>
      <c r="H1075" s="114">
        <v>0.28999999999999998</v>
      </c>
    </row>
    <row r="1076" spans="2:8" x14ac:dyDescent="0.25">
      <c r="B1076" s="109" t="s">
        <v>3652</v>
      </c>
      <c r="C1076" s="102" t="s">
        <v>3653</v>
      </c>
      <c r="D1076" s="21"/>
      <c r="E1076" s="128" t="s">
        <v>3654</v>
      </c>
      <c r="F1076" s="134">
        <v>1</v>
      </c>
      <c r="G1076" s="18">
        <v>1</v>
      </c>
      <c r="H1076" s="116">
        <v>0.56999999999999995</v>
      </c>
    </row>
    <row r="1077" spans="2:8" x14ac:dyDescent="0.25">
      <c r="B1077" s="109" t="s">
        <v>3655</v>
      </c>
      <c r="C1077" s="102" t="s">
        <v>3656</v>
      </c>
      <c r="D1077" s="21"/>
      <c r="E1077" s="128" t="s">
        <v>652</v>
      </c>
      <c r="F1077" s="134">
        <v>1</v>
      </c>
      <c r="G1077" s="18">
        <v>1</v>
      </c>
      <c r="H1077" s="114">
        <v>0.46</v>
      </c>
    </row>
    <row r="1078" spans="2:8" x14ac:dyDescent="0.25">
      <c r="B1078" s="109" t="s">
        <v>3657</v>
      </c>
      <c r="C1078" s="102" t="s">
        <v>3658</v>
      </c>
      <c r="D1078" s="21"/>
      <c r="E1078" s="128" t="s">
        <v>3659</v>
      </c>
      <c r="F1078" s="134">
        <v>1</v>
      </c>
      <c r="G1078" s="18">
        <v>1</v>
      </c>
      <c r="H1078" s="114">
        <v>0.45</v>
      </c>
    </row>
    <row r="1079" spans="2:8" x14ac:dyDescent="0.25">
      <c r="B1079" s="109" t="s">
        <v>3660</v>
      </c>
      <c r="C1079" s="102" t="s">
        <v>3661</v>
      </c>
      <c r="D1079" s="21"/>
      <c r="E1079" s="128" t="s">
        <v>1350</v>
      </c>
      <c r="F1079" s="134">
        <v>1</v>
      </c>
      <c r="G1079" s="23">
        <v>2.0499999999999998</v>
      </c>
      <c r="H1079" s="112">
        <v>2.0699999999999998</v>
      </c>
    </row>
    <row r="1080" spans="2:8" x14ac:dyDescent="0.25">
      <c r="B1080" s="109" t="s">
        <v>3662</v>
      </c>
      <c r="C1080" s="102" t="s">
        <v>3663</v>
      </c>
      <c r="D1080" s="25"/>
      <c r="E1080" s="129" t="s">
        <v>705</v>
      </c>
      <c r="F1080" s="137">
        <v>6.01</v>
      </c>
      <c r="G1080" s="33">
        <v>18.079999999999998</v>
      </c>
      <c r="H1080" s="54">
        <v>2.4900000000000002</v>
      </c>
    </row>
    <row r="1081" spans="2:8" x14ac:dyDescent="0.25">
      <c r="B1081" s="109" t="s">
        <v>3664</v>
      </c>
      <c r="C1081" s="102" t="s">
        <v>13</v>
      </c>
      <c r="D1081" s="25"/>
      <c r="E1081" s="129" t="s">
        <v>3665</v>
      </c>
      <c r="F1081" s="137">
        <v>7.29</v>
      </c>
      <c r="G1081" s="33">
        <v>25.39</v>
      </c>
      <c r="H1081" s="54">
        <v>2.69</v>
      </c>
    </row>
    <row r="1082" spans="2:8" x14ac:dyDescent="0.25">
      <c r="B1082" s="109" t="s">
        <v>3666</v>
      </c>
      <c r="C1082" s="102" t="s">
        <v>451</v>
      </c>
      <c r="D1082" s="21"/>
      <c r="E1082" s="128" t="s">
        <v>3667</v>
      </c>
      <c r="F1082" s="134">
        <v>1</v>
      </c>
      <c r="G1082" s="24">
        <v>39.54</v>
      </c>
      <c r="H1082" s="46">
        <v>1</v>
      </c>
    </row>
    <row r="1083" spans="2:8" x14ac:dyDescent="0.25">
      <c r="B1083" s="109" t="s">
        <v>3668</v>
      </c>
      <c r="C1083" s="102" t="s">
        <v>454</v>
      </c>
      <c r="D1083" s="21"/>
      <c r="E1083" s="128" t="s">
        <v>3667</v>
      </c>
      <c r="F1083" s="134">
        <v>1</v>
      </c>
      <c r="G1083" s="24">
        <v>23.08</v>
      </c>
      <c r="H1083" s="46">
        <v>1</v>
      </c>
    </row>
    <row r="1084" spans="2:8" x14ac:dyDescent="0.25">
      <c r="B1084" s="109" t="s">
        <v>102</v>
      </c>
      <c r="C1084" s="102" t="s">
        <v>456</v>
      </c>
      <c r="D1084" s="21"/>
      <c r="E1084" s="128" t="s">
        <v>3669</v>
      </c>
      <c r="F1084" s="134">
        <v>1</v>
      </c>
      <c r="G1084" s="24">
        <v>15.4</v>
      </c>
      <c r="H1084" s="46">
        <v>1</v>
      </c>
    </row>
    <row r="1085" spans="2:8" x14ac:dyDescent="0.25">
      <c r="B1085" s="109" t="s">
        <v>3670</v>
      </c>
      <c r="C1085" s="102" t="s">
        <v>458</v>
      </c>
      <c r="D1085" s="21"/>
      <c r="E1085" s="128" t="s">
        <v>3671</v>
      </c>
      <c r="F1085" s="134">
        <v>1</v>
      </c>
      <c r="G1085" s="24">
        <v>18.5</v>
      </c>
      <c r="H1085" s="46">
        <v>1</v>
      </c>
    </row>
    <row r="1086" spans="2:8" x14ac:dyDescent="0.25">
      <c r="B1086" s="109" t="s">
        <v>3672</v>
      </c>
      <c r="C1086" s="102" t="s">
        <v>3673</v>
      </c>
      <c r="D1086" s="21"/>
      <c r="E1086" s="128" t="s">
        <v>1063</v>
      </c>
      <c r="F1086" s="134">
        <v>1</v>
      </c>
      <c r="G1086" s="23">
        <v>2.08</v>
      </c>
      <c r="H1086" s="112">
        <v>2.08</v>
      </c>
    </row>
    <row r="1087" spans="2:8" x14ac:dyDescent="0.25">
      <c r="B1087" s="109" t="s">
        <v>3674</v>
      </c>
      <c r="C1087" s="102" t="s">
        <v>3675</v>
      </c>
      <c r="D1087" s="21"/>
      <c r="E1087" s="128" t="s">
        <v>3676</v>
      </c>
      <c r="F1087" s="134">
        <v>1</v>
      </c>
      <c r="G1087" s="105">
        <v>0.17</v>
      </c>
      <c r="H1087" s="114">
        <v>0.27</v>
      </c>
    </row>
    <row r="1088" spans="2:8" x14ac:dyDescent="0.25">
      <c r="B1088" s="109" t="s">
        <v>3677</v>
      </c>
      <c r="C1088" s="102" t="s">
        <v>3678</v>
      </c>
      <c r="D1088" s="21"/>
      <c r="E1088" s="128" t="s">
        <v>739</v>
      </c>
      <c r="F1088" s="134">
        <v>1</v>
      </c>
      <c r="G1088" s="23">
        <v>4.03</v>
      </c>
      <c r="H1088" s="114">
        <v>0.28000000000000003</v>
      </c>
    </row>
    <row r="1089" spans="2:8" x14ac:dyDescent="0.25">
      <c r="B1089" s="109" t="s">
        <v>3679</v>
      </c>
      <c r="C1089" s="102" t="s">
        <v>3680</v>
      </c>
      <c r="D1089" s="21"/>
      <c r="E1089" s="128" t="s">
        <v>705</v>
      </c>
      <c r="F1089" s="134">
        <v>1</v>
      </c>
      <c r="G1089" s="18">
        <v>1</v>
      </c>
      <c r="H1089" s="112">
        <v>2.59</v>
      </c>
    </row>
    <row r="1090" spans="2:8" x14ac:dyDescent="0.25">
      <c r="B1090" s="109" t="s">
        <v>3681</v>
      </c>
      <c r="C1090" s="102" t="s">
        <v>3682</v>
      </c>
      <c r="D1090" s="25" t="s">
        <v>3683</v>
      </c>
      <c r="E1090" s="129" t="s">
        <v>3684</v>
      </c>
      <c r="F1090" s="138">
        <v>2.92</v>
      </c>
      <c r="G1090" s="33">
        <v>6.67</v>
      </c>
      <c r="H1090" s="54">
        <v>2.74</v>
      </c>
    </row>
    <row r="1091" spans="2:8" x14ac:dyDescent="0.25">
      <c r="B1091" s="109" t="s">
        <v>3685</v>
      </c>
      <c r="C1091" s="102" t="s">
        <v>3686</v>
      </c>
      <c r="D1091" s="25" t="s">
        <v>3687</v>
      </c>
      <c r="E1091" s="129" t="s">
        <v>3688</v>
      </c>
      <c r="F1091" s="138">
        <v>3.43</v>
      </c>
      <c r="G1091" s="33">
        <v>17.07</v>
      </c>
      <c r="H1091" s="54">
        <v>4.12</v>
      </c>
    </row>
    <row r="1092" spans="2:8" x14ac:dyDescent="0.25">
      <c r="B1092" s="109" t="s">
        <v>3689</v>
      </c>
      <c r="C1092" s="102" t="s">
        <v>3690</v>
      </c>
      <c r="D1092" s="21"/>
      <c r="E1092" s="128" t="s">
        <v>3691</v>
      </c>
      <c r="F1092" s="134">
        <v>1</v>
      </c>
      <c r="G1092" s="103">
        <v>0.35</v>
      </c>
      <c r="H1092" s="46">
        <v>1</v>
      </c>
    </row>
    <row r="1093" spans="2:8" x14ac:dyDescent="0.25">
      <c r="B1093" s="109" t="s">
        <v>3692</v>
      </c>
      <c r="C1093" s="102" t="s">
        <v>3693</v>
      </c>
      <c r="D1093" s="21"/>
      <c r="E1093" s="128" t="s">
        <v>3694</v>
      </c>
      <c r="F1093" s="134">
        <v>1</v>
      </c>
      <c r="G1093" s="18">
        <v>1</v>
      </c>
      <c r="H1093" s="113">
        <v>0.03</v>
      </c>
    </row>
    <row r="1094" spans="2:8" x14ac:dyDescent="0.25">
      <c r="B1094" s="109" t="s">
        <v>3695</v>
      </c>
      <c r="C1094" s="102" t="s">
        <v>3696</v>
      </c>
      <c r="D1094" s="21" t="s">
        <v>2159</v>
      </c>
      <c r="E1094" s="128" t="s">
        <v>2160</v>
      </c>
      <c r="F1094" s="134">
        <v>1</v>
      </c>
      <c r="G1094" s="103">
        <v>0.45</v>
      </c>
      <c r="H1094" s="46">
        <v>1</v>
      </c>
    </row>
    <row r="1095" spans="2:8" x14ac:dyDescent="0.25">
      <c r="B1095" s="109" t="s">
        <v>3697</v>
      </c>
      <c r="C1095" s="102" t="s">
        <v>3698</v>
      </c>
      <c r="D1095" s="25" t="s">
        <v>3699</v>
      </c>
      <c r="E1095" s="129" t="s">
        <v>3700</v>
      </c>
      <c r="F1095" s="135">
        <v>0.38</v>
      </c>
      <c r="G1095" s="30">
        <v>0.26</v>
      </c>
      <c r="H1095" s="111">
        <v>0.32</v>
      </c>
    </row>
    <row r="1096" spans="2:8" x14ac:dyDescent="0.25">
      <c r="B1096" s="109" t="s">
        <v>3701</v>
      </c>
      <c r="C1096" s="102" t="s">
        <v>3702</v>
      </c>
      <c r="D1096" s="21"/>
      <c r="E1096" s="128" t="s">
        <v>1350</v>
      </c>
      <c r="F1096" s="134">
        <v>1</v>
      </c>
      <c r="G1096" s="23">
        <v>2.23</v>
      </c>
      <c r="H1096" s="46">
        <v>1</v>
      </c>
    </row>
    <row r="1097" spans="2:8" x14ac:dyDescent="0.25">
      <c r="B1097" s="109" t="s">
        <v>3703</v>
      </c>
      <c r="C1097" s="102" t="s">
        <v>283</v>
      </c>
      <c r="D1097" s="21" t="s">
        <v>284</v>
      </c>
      <c r="E1097" s="128" t="s">
        <v>3704</v>
      </c>
      <c r="F1097" s="134">
        <v>1</v>
      </c>
      <c r="G1097" s="23">
        <v>2.72</v>
      </c>
      <c r="H1097" s="48">
        <v>5.44</v>
      </c>
    </row>
    <row r="1098" spans="2:8" x14ac:dyDescent="0.25">
      <c r="B1098" s="109" t="s">
        <v>3705</v>
      </c>
      <c r="C1098" s="102" t="s">
        <v>3705</v>
      </c>
      <c r="D1098" s="21"/>
      <c r="E1098" s="128" t="s">
        <v>652</v>
      </c>
      <c r="F1098" s="134">
        <v>1</v>
      </c>
      <c r="G1098" s="24">
        <v>27.63</v>
      </c>
      <c r="H1098" s="46">
        <v>1</v>
      </c>
    </row>
    <row r="1099" spans="2:8" x14ac:dyDescent="0.25">
      <c r="B1099" s="109" t="s">
        <v>3706</v>
      </c>
      <c r="C1099" s="102" t="s">
        <v>3707</v>
      </c>
      <c r="D1099" s="21"/>
      <c r="E1099" s="128" t="s">
        <v>1865</v>
      </c>
      <c r="F1099" s="134">
        <v>1</v>
      </c>
      <c r="G1099" s="18">
        <v>1</v>
      </c>
      <c r="H1099" s="112">
        <v>4.6399999999999997</v>
      </c>
    </row>
    <row r="1100" spans="2:8" x14ac:dyDescent="0.25">
      <c r="B1100" s="109" t="s">
        <v>3708</v>
      </c>
      <c r="C1100" s="102" t="s">
        <v>3709</v>
      </c>
      <c r="D1100" s="21"/>
      <c r="E1100" s="128" t="s">
        <v>652</v>
      </c>
      <c r="F1100" s="134">
        <v>1</v>
      </c>
      <c r="G1100" s="103">
        <v>0.28000000000000003</v>
      </c>
      <c r="H1100" s="114">
        <v>0.35</v>
      </c>
    </row>
    <row r="1101" spans="2:8" x14ac:dyDescent="0.25">
      <c r="B1101" s="109" t="s">
        <v>3710</v>
      </c>
      <c r="C1101" s="102" t="s">
        <v>3711</v>
      </c>
      <c r="D1101" s="25"/>
      <c r="E1101" s="129" t="s">
        <v>3712</v>
      </c>
      <c r="F1101" s="135">
        <v>0.33</v>
      </c>
      <c r="G1101" s="31">
        <v>1</v>
      </c>
      <c r="H1101" s="111">
        <v>0.25</v>
      </c>
    </row>
    <row r="1102" spans="2:8" x14ac:dyDescent="0.25">
      <c r="B1102" s="109" t="s">
        <v>3713</v>
      </c>
      <c r="C1102" s="102" t="s">
        <v>3714</v>
      </c>
      <c r="D1102" s="21" t="s">
        <v>3715</v>
      </c>
      <c r="E1102" s="128" t="s">
        <v>3716</v>
      </c>
      <c r="F1102" s="134">
        <v>1</v>
      </c>
      <c r="G1102" s="103">
        <v>0.23</v>
      </c>
      <c r="H1102" s="112">
        <v>4.41</v>
      </c>
    </row>
    <row r="1103" spans="2:8" x14ac:dyDescent="0.25">
      <c r="B1103" s="109" t="s">
        <v>3718</v>
      </c>
      <c r="C1103" s="102" t="s">
        <v>3719</v>
      </c>
      <c r="D1103" s="21" t="s">
        <v>3720</v>
      </c>
      <c r="E1103" s="128" t="s">
        <v>3721</v>
      </c>
      <c r="F1103" s="134">
        <v>1</v>
      </c>
      <c r="G1103" s="105">
        <v>0.15</v>
      </c>
      <c r="H1103" s="46">
        <v>1</v>
      </c>
    </row>
    <row r="1104" spans="2:8" x14ac:dyDescent="0.25">
      <c r="B1104" s="109" t="s">
        <v>3722</v>
      </c>
      <c r="C1104" s="102" t="s">
        <v>3723</v>
      </c>
      <c r="D1104" s="21"/>
      <c r="E1104" s="128" t="s">
        <v>705</v>
      </c>
      <c r="F1104" s="134">
        <v>1</v>
      </c>
      <c r="G1104" s="105">
        <v>0.14000000000000001</v>
      </c>
      <c r="H1104" s="46">
        <v>1</v>
      </c>
    </row>
    <row r="1105" spans="2:8" x14ac:dyDescent="0.25">
      <c r="B1105" s="109" t="s">
        <v>3724</v>
      </c>
      <c r="C1105" s="102" t="s">
        <v>3725</v>
      </c>
      <c r="D1105" s="21"/>
      <c r="E1105" s="128" t="s">
        <v>2012</v>
      </c>
      <c r="F1105" s="134">
        <v>1</v>
      </c>
      <c r="G1105" s="105">
        <v>0.08</v>
      </c>
      <c r="H1105" s="46">
        <v>1</v>
      </c>
    </row>
    <row r="1106" spans="2:8" x14ac:dyDescent="0.25">
      <c r="B1106" s="109" t="s">
        <v>3726</v>
      </c>
      <c r="C1106" s="102" t="s">
        <v>3727</v>
      </c>
      <c r="D1106" s="21"/>
      <c r="E1106" s="128" t="s">
        <v>3728</v>
      </c>
      <c r="F1106" s="134">
        <v>1</v>
      </c>
      <c r="G1106" s="104">
        <v>0.52</v>
      </c>
      <c r="H1106" s="115">
        <v>1.8</v>
      </c>
    </row>
    <row r="1107" spans="2:8" x14ac:dyDescent="0.25">
      <c r="B1107" s="109" t="s">
        <v>3729</v>
      </c>
      <c r="C1107" s="102" t="s">
        <v>3730</v>
      </c>
      <c r="D1107" s="21"/>
      <c r="E1107" s="128" t="s">
        <v>1008</v>
      </c>
      <c r="F1107" s="134">
        <v>1</v>
      </c>
      <c r="G1107" s="18">
        <v>1</v>
      </c>
      <c r="H1107" s="112">
        <v>3.11</v>
      </c>
    </row>
    <row r="1108" spans="2:8" x14ac:dyDescent="0.25">
      <c r="B1108" s="109" t="s">
        <v>3731</v>
      </c>
      <c r="C1108" s="102" t="s">
        <v>3732</v>
      </c>
      <c r="D1108" s="21"/>
      <c r="E1108" s="128" t="s">
        <v>1291</v>
      </c>
      <c r="F1108" s="134">
        <v>1</v>
      </c>
      <c r="G1108" s="18">
        <v>1</v>
      </c>
      <c r="H1108" s="112">
        <v>3.48</v>
      </c>
    </row>
    <row r="1109" spans="2:8" x14ac:dyDescent="0.25">
      <c r="B1109" s="109" t="s">
        <v>3733</v>
      </c>
      <c r="C1109" s="102" t="s">
        <v>3734</v>
      </c>
      <c r="D1109" s="21"/>
      <c r="E1109" s="128" t="s">
        <v>1288</v>
      </c>
      <c r="F1109" s="134">
        <v>1</v>
      </c>
      <c r="G1109" s="18">
        <v>1</v>
      </c>
      <c r="H1109" s="112">
        <v>3.16</v>
      </c>
    </row>
    <row r="1110" spans="2:8" x14ac:dyDescent="0.25">
      <c r="B1110" s="109" t="s">
        <v>3735</v>
      </c>
      <c r="C1110" s="102" t="s">
        <v>236</v>
      </c>
      <c r="D1110" s="21" t="s">
        <v>237</v>
      </c>
      <c r="E1110" s="128" t="s">
        <v>55</v>
      </c>
      <c r="F1110" s="134">
        <v>1</v>
      </c>
      <c r="G1110" s="18">
        <v>1</v>
      </c>
      <c r="H1110" s="112">
        <v>2.5099999999999998</v>
      </c>
    </row>
    <row r="1111" spans="2:8" x14ac:dyDescent="0.25">
      <c r="B1111" s="109" t="s">
        <v>3736</v>
      </c>
      <c r="C1111" s="102" t="s">
        <v>238</v>
      </c>
      <c r="D1111" s="21" t="s">
        <v>239</v>
      </c>
      <c r="E1111" s="128" t="s">
        <v>3737</v>
      </c>
      <c r="F1111" s="134">
        <v>1</v>
      </c>
      <c r="G1111" s="23">
        <v>2.29</v>
      </c>
      <c r="H1111" s="112">
        <v>3.82</v>
      </c>
    </row>
    <row r="1112" spans="2:8" x14ac:dyDescent="0.25">
      <c r="B1112" s="109" t="s">
        <v>3738</v>
      </c>
      <c r="C1112" s="102" t="s">
        <v>3739</v>
      </c>
      <c r="D1112" s="21"/>
      <c r="E1112" s="128" t="s">
        <v>1272</v>
      </c>
      <c r="F1112" s="134">
        <v>1</v>
      </c>
      <c r="G1112" s="18">
        <v>1</v>
      </c>
      <c r="H1112" s="114">
        <v>0.32</v>
      </c>
    </row>
    <row r="1113" spans="2:8" x14ac:dyDescent="0.25">
      <c r="B1113" s="109" t="s">
        <v>3740</v>
      </c>
      <c r="C1113" s="102" t="s">
        <v>3741</v>
      </c>
      <c r="D1113" s="21"/>
      <c r="E1113" s="128" t="s">
        <v>652</v>
      </c>
      <c r="F1113" s="134">
        <v>1</v>
      </c>
      <c r="G1113" s="18">
        <v>1</v>
      </c>
      <c r="H1113" s="114">
        <v>0.24</v>
      </c>
    </row>
    <row r="1114" spans="2:8" x14ac:dyDescent="0.25">
      <c r="B1114" s="109" t="s">
        <v>3742</v>
      </c>
      <c r="C1114" s="102" t="s">
        <v>3743</v>
      </c>
      <c r="D1114" s="21"/>
      <c r="E1114" s="128" t="s">
        <v>3744</v>
      </c>
      <c r="F1114" s="134">
        <v>1</v>
      </c>
      <c r="G1114" s="103">
        <v>0.21</v>
      </c>
      <c r="H1114" s="113">
        <v>0.18</v>
      </c>
    </row>
    <row r="1115" spans="2:8" x14ac:dyDescent="0.25">
      <c r="B1115" s="109" t="s">
        <v>3745</v>
      </c>
      <c r="C1115" s="102" t="s">
        <v>3746</v>
      </c>
      <c r="D1115" s="21"/>
      <c r="E1115" s="128" t="s">
        <v>3747</v>
      </c>
      <c r="F1115" s="134">
        <v>1</v>
      </c>
      <c r="G1115" s="105">
        <v>0.09</v>
      </c>
      <c r="H1115" s="46">
        <v>1</v>
      </c>
    </row>
    <row r="1116" spans="2:8" x14ac:dyDescent="0.25">
      <c r="B1116" s="109" t="s">
        <v>3748</v>
      </c>
      <c r="C1116" s="102" t="s">
        <v>298</v>
      </c>
      <c r="D1116" s="21" t="s">
        <v>299</v>
      </c>
      <c r="E1116" s="128" t="s">
        <v>3749</v>
      </c>
      <c r="F1116" s="134">
        <v>1</v>
      </c>
      <c r="G1116" s="24">
        <v>40.49</v>
      </c>
      <c r="H1116" s="48">
        <v>91.86</v>
      </c>
    </row>
    <row r="1117" spans="2:8" x14ac:dyDescent="0.25">
      <c r="B1117" s="109" t="s">
        <v>3750</v>
      </c>
      <c r="C1117" s="102" t="s">
        <v>300</v>
      </c>
      <c r="D1117" s="21" t="s">
        <v>301</v>
      </c>
      <c r="E1117" s="128" t="s">
        <v>3751</v>
      </c>
      <c r="F1117" s="134">
        <v>1</v>
      </c>
      <c r="G1117" s="24">
        <v>33.880000000000003</v>
      </c>
      <c r="H1117" s="48">
        <v>145.29</v>
      </c>
    </row>
    <row r="1118" spans="2:8" x14ac:dyDescent="0.25">
      <c r="B1118" s="109" t="s">
        <v>3752</v>
      </c>
      <c r="C1118" s="102" t="s">
        <v>302</v>
      </c>
      <c r="D1118" s="21" t="s">
        <v>303</v>
      </c>
      <c r="E1118" s="128" t="s">
        <v>3753</v>
      </c>
      <c r="F1118" s="134">
        <v>1</v>
      </c>
      <c r="G1118" s="24">
        <v>60.03</v>
      </c>
      <c r="H1118" s="48">
        <v>243.16</v>
      </c>
    </row>
    <row r="1119" spans="2:8" x14ac:dyDescent="0.25">
      <c r="B1119" s="109" t="s">
        <v>3754</v>
      </c>
      <c r="C1119" s="102" t="s">
        <v>304</v>
      </c>
      <c r="D1119" s="21" t="s">
        <v>305</v>
      </c>
      <c r="E1119" s="128" t="s">
        <v>3755</v>
      </c>
      <c r="F1119" s="134">
        <v>1</v>
      </c>
      <c r="G1119" s="24">
        <v>62.21</v>
      </c>
      <c r="H1119" s="48">
        <v>129.69</v>
      </c>
    </row>
    <row r="1120" spans="2:8" x14ac:dyDescent="0.25">
      <c r="B1120" s="109" t="s">
        <v>3756</v>
      </c>
      <c r="C1120" s="102" t="s">
        <v>3757</v>
      </c>
      <c r="D1120" s="21" t="s">
        <v>3758</v>
      </c>
      <c r="E1120" s="128" t="s">
        <v>3759</v>
      </c>
      <c r="F1120" s="134">
        <v>1</v>
      </c>
      <c r="G1120" s="23">
        <v>3.7</v>
      </c>
      <c r="H1120" s="115">
        <v>1.7</v>
      </c>
    </row>
    <row r="1121" spans="2:8" x14ac:dyDescent="0.25">
      <c r="B1121" s="109" t="s">
        <v>3760</v>
      </c>
      <c r="C1121" s="102" t="s">
        <v>309</v>
      </c>
      <c r="D1121" s="21" t="s">
        <v>310</v>
      </c>
      <c r="E1121" s="128" t="s">
        <v>3761</v>
      </c>
      <c r="F1121" s="134">
        <v>1</v>
      </c>
      <c r="G1121" s="18">
        <v>1</v>
      </c>
      <c r="H1121" s="112">
        <v>3.84</v>
      </c>
    </row>
    <row r="1122" spans="2:8" x14ac:dyDescent="0.25">
      <c r="B1122" s="109" t="s">
        <v>3763</v>
      </c>
      <c r="C1122" s="102" t="s">
        <v>312</v>
      </c>
      <c r="D1122" s="21" t="s">
        <v>313</v>
      </c>
      <c r="E1122" s="128" t="s">
        <v>3764</v>
      </c>
      <c r="F1122" s="134">
        <v>1</v>
      </c>
      <c r="G1122" s="18">
        <v>1</v>
      </c>
      <c r="H1122" s="112">
        <v>3.89</v>
      </c>
    </row>
    <row r="1123" spans="2:8" x14ac:dyDescent="0.25">
      <c r="B1123" s="109" t="s">
        <v>3765</v>
      </c>
      <c r="C1123" s="102" t="s">
        <v>314</v>
      </c>
      <c r="D1123" s="21" t="s">
        <v>315</v>
      </c>
      <c r="E1123" s="128" t="s">
        <v>3766</v>
      </c>
      <c r="F1123" s="134">
        <v>1</v>
      </c>
      <c r="G1123" s="23">
        <v>2.11</v>
      </c>
      <c r="H1123" s="112">
        <v>3.16</v>
      </c>
    </row>
    <row r="1124" spans="2:8" x14ac:dyDescent="0.25">
      <c r="B1124" s="109" t="s">
        <v>3767</v>
      </c>
      <c r="C1124" s="102" t="s">
        <v>3768</v>
      </c>
      <c r="D1124" s="21" t="s">
        <v>3769</v>
      </c>
      <c r="E1124" s="128" t="s">
        <v>3770</v>
      </c>
      <c r="F1124" s="134">
        <v>1</v>
      </c>
      <c r="G1124" s="18">
        <v>1</v>
      </c>
      <c r="H1124" s="114">
        <v>0.4</v>
      </c>
    </row>
    <row r="1125" spans="2:8" x14ac:dyDescent="0.25">
      <c r="B1125" s="109" t="s">
        <v>3772</v>
      </c>
      <c r="C1125" s="102" t="s">
        <v>3773</v>
      </c>
      <c r="D1125" s="21"/>
      <c r="E1125" s="128" t="s">
        <v>3774</v>
      </c>
      <c r="F1125" s="134">
        <v>1</v>
      </c>
      <c r="G1125" s="23">
        <v>4.16</v>
      </c>
      <c r="H1125" s="46">
        <v>1</v>
      </c>
    </row>
    <row r="1126" spans="2:8" x14ac:dyDescent="0.25">
      <c r="B1126" s="109" t="s">
        <v>3775</v>
      </c>
      <c r="C1126" s="102" t="s">
        <v>3776</v>
      </c>
      <c r="D1126" s="21" t="s">
        <v>3777</v>
      </c>
      <c r="E1126" s="128" t="s">
        <v>3778</v>
      </c>
      <c r="F1126" s="134">
        <v>1</v>
      </c>
      <c r="G1126" s="18">
        <v>1</v>
      </c>
      <c r="H1126" s="112">
        <v>2.2999999999999998</v>
      </c>
    </row>
    <row r="1127" spans="2:8" x14ac:dyDescent="0.25">
      <c r="B1127" s="109" t="s">
        <v>3779</v>
      </c>
      <c r="C1127" s="102" t="s">
        <v>3780</v>
      </c>
      <c r="D1127" s="21" t="s">
        <v>3781</v>
      </c>
      <c r="E1127" s="128" t="s">
        <v>3782</v>
      </c>
      <c r="F1127" s="134">
        <v>1</v>
      </c>
      <c r="G1127" s="18">
        <v>1</v>
      </c>
      <c r="H1127" s="112">
        <v>2.08</v>
      </c>
    </row>
    <row r="1128" spans="2:8" x14ac:dyDescent="0.25">
      <c r="B1128" s="109" t="s">
        <v>3783</v>
      </c>
      <c r="C1128" s="102" t="s">
        <v>3784</v>
      </c>
      <c r="D1128" s="21"/>
      <c r="E1128" s="128" t="s">
        <v>3785</v>
      </c>
      <c r="F1128" s="134">
        <v>1</v>
      </c>
      <c r="G1128" s="18">
        <v>1</v>
      </c>
      <c r="H1128" s="115">
        <v>1.77</v>
      </c>
    </row>
    <row r="1129" spans="2:8" x14ac:dyDescent="0.25">
      <c r="B1129" s="109" t="s">
        <v>3786</v>
      </c>
      <c r="C1129" s="102" t="s">
        <v>3786</v>
      </c>
      <c r="D1129" s="25"/>
      <c r="E1129" s="129" t="s">
        <v>652</v>
      </c>
      <c r="F1129" s="135">
        <v>0.23</v>
      </c>
      <c r="G1129" s="30">
        <v>0.25</v>
      </c>
      <c r="H1129" s="117">
        <v>0.06</v>
      </c>
    </row>
    <row r="1130" spans="2:8" x14ac:dyDescent="0.25">
      <c r="B1130" s="109" t="s">
        <v>3787</v>
      </c>
      <c r="C1130" s="102" t="s">
        <v>3788</v>
      </c>
      <c r="D1130" s="21"/>
      <c r="E1130" s="128" t="s">
        <v>1860</v>
      </c>
      <c r="F1130" s="134">
        <v>1</v>
      </c>
      <c r="G1130" s="103">
        <v>0.32</v>
      </c>
      <c r="H1130" s="113">
        <v>0.11</v>
      </c>
    </row>
    <row r="1131" spans="2:8" x14ac:dyDescent="0.25">
      <c r="B1131" s="109" t="s">
        <v>3789</v>
      </c>
      <c r="C1131" s="102" t="s">
        <v>3790</v>
      </c>
      <c r="D1131" s="21"/>
      <c r="E1131" s="128" t="s">
        <v>3791</v>
      </c>
      <c r="F1131" s="134">
        <v>1</v>
      </c>
      <c r="G1131" s="18">
        <v>1</v>
      </c>
      <c r="H1131" s="114">
        <v>0.2</v>
      </c>
    </row>
    <row r="1132" spans="2:8" x14ac:dyDescent="0.25">
      <c r="B1132" s="109" t="s">
        <v>3792</v>
      </c>
      <c r="C1132" s="102" t="s">
        <v>3793</v>
      </c>
      <c r="D1132" s="21"/>
      <c r="E1132" s="128" t="s">
        <v>3794</v>
      </c>
      <c r="F1132" s="134">
        <v>1</v>
      </c>
      <c r="G1132" s="103">
        <v>0.41</v>
      </c>
      <c r="H1132" s="113">
        <v>0.1</v>
      </c>
    </row>
    <row r="1133" spans="2:8" x14ac:dyDescent="0.25">
      <c r="B1133" s="109" t="s">
        <v>3795</v>
      </c>
      <c r="C1133" s="102" t="s">
        <v>3796</v>
      </c>
      <c r="D1133" s="25" t="s">
        <v>2159</v>
      </c>
      <c r="E1133" s="129" t="s">
        <v>2160</v>
      </c>
      <c r="F1133" s="135">
        <v>0.48</v>
      </c>
      <c r="G1133" s="30">
        <v>0.36</v>
      </c>
      <c r="H1133" s="111">
        <v>0.38</v>
      </c>
    </row>
    <row r="1134" spans="2:8" x14ac:dyDescent="0.25">
      <c r="B1134" s="109" t="s">
        <v>3797</v>
      </c>
      <c r="C1134" s="102" t="s">
        <v>3798</v>
      </c>
      <c r="D1134" s="21"/>
      <c r="E1134" s="128" t="s">
        <v>652</v>
      </c>
      <c r="F1134" s="134">
        <v>1</v>
      </c>
      <c r="G1134" s="23">
        <v>2.88</v>
      </c>
      <c r="H1134" s="46">
        <v>1</v>
      </c>
    </row>
    <row r="1135" spans="2:8" x14ac:dyDescent="0.25">
      <c r="B1135" s="109" t="s">
        <v>3799</v>
      </c>
      <c r="C1135" s="102" t="s">
        <v>3800</v>
      </c>
      <c r="D1135" s="21"/>
      <c r="E1135" s="128" t="s">
        <v>1832</v>
      </c>
      <c r="F1135" s="134">
        <v>1</v>
      </c>
      <c r="G1135" s="18">
        <v>1</v>
      </c>
      <c r="H1135" s="114">
        <v>0.22</v>
      </c>
    </row>
    <row r="1136" spans="2:8" x14ac:dyDescent="0.25">
      <c r="B1136" s="109" t="s">
        <v>3801</v>
      </c>
      <c r="C1136" s="102" t="s">
        <v>3802</v>
      </c>
      <c r="D1136" s="21"/>
      <c r="E1136" s="128" t="s">
        <v>3449</v>
      </c>
      <c r="F1136" s="134">
        <v>1</v>
      </c>
      <c r="G1136" s="18">
        <v>1</v>
      </c>
      <c r="H1136" s="114">
        <v>0.41</v>
      </c>
    </row>
    <row r="1137" spans="2:8" x14ac:dyDescent="0.25">
      <c r="B1137" s="109" t="s">
        <v>3803</v>
      </c>
      <c r="C1137" s="102" t="s">
        <v>3804</v>
      </c>
      <c r="D1137" s="21"/>
      <c r="E1137" s="128" t="s">
        <v>652</v>
      </c>
      <c r="F1137" s="134">
        <v>1</v>
      </c>
      <c r="G1137" s="23">
        <v>4.04</v>
      </c>
      <c r="H1137" s="46">
        <v>1</v>
      </c>
    </row>
    <row r="1138" spans="2:8" x14ac:dyDescent="0.25">
      <c r="B1138" s="109" t="s">
        <v>3805</v>
      </c>
      <c r="C1138" s="102" t="s">
        <v>3806</v>
      </c>
      <c r="D1138" s="25"/>
      <c r="E1138" s="129" t="s">
        <v>652</v>
      </c>
      <c r="F1138" s="135">
        <v>0.3</v>
      </c>
      <c r="G1138" s="31">
        <v>1</v>
      </c>
      <c r="H1138" s="54">
        <v>2.89</v>
      </c>
    </row>
    <row r="1139" spans="2:8" x14ac:dyDescent="0.25">
      <c r="B1139" s="109" t="s">
        <v>3807</v>
      </c>
      <c r="C1139" s="102" t="s">
        <v>3808</v>
      </c>
      <c r="D1139" s="25"/>
      <c r="E1139" s="129" t="s">
        <v>652</v>
      </c>
      <c r="F1139" s="135">
        <v>0.3</v>
      </c>
      <c r="G1139" s="30">
        <v>0.39</v>
      </c>
      <c r="H1139" s="54">
        <v>3.19</v>
      </c>
    </row>
    <row r="1140" spans="2:8" x14ac:dyDescent="0.25">
      <c r="B1140" s="109" t="s">
        <v>3809</v>
      </c>
      <c r="C1140" s="102" t="s">
        <v>3810</v>
      </c>
      <c r="D1140" s="21"/>
      <c r="E1140" s="128" t="s">
        <v>3811</v>
      </c>
      <c r="F1140" s="134">
        <v>1</v>
      </c>
      <c r="G1140" s="23">
        <v>2.63</v>
      </c>
      <c r="H1140" s="48">
        <v>11.6</v>
      </c>
    </row>
    <row r="1141" spans="2:8" x14ac:dyDescent="0.25">
      <c r="B1141" s="109" t="s">
        <v>3812</v>
      </c>
      <c r="C1141" s="102" t="s">
        <v>3812</v>
      </c>
      <c r="D1141" s="21"/>
      <c r="E1141" s="128" t="s">
        <v>652</v>
      </c>
      <c r="F1141" s="134">
        <v>1</v>
      </c>
      <c r="G1141" s="23">
        <v>4.08</v>
      </c>
      <c r="H1141" s="46">
        <v>1</v>
      </c>
    </row>
    <row r="1142" spans="2:8" x14ac:dyDescent="0.25">
      <c r="B1142" s="109" t="s">
        <v>3813</v>
      </c>
      <c r="C1142" s="102" t="s">
        <v>3814</v>
      </c>
      <c r="D1142" s="21"/>
      <c r="E1142" s="128" t="s">
        <v>3237</v>
      </c>
      <c r="F1142" s="134">
        <v>1</v>
      </c>
      <c r="G1142" s="18">
        <v>1</v>
      </c>
      <c r="H1142" s="114">
        <v>0.28000000000000003</v>
      </c>
    </row>
    <row r="1143" spans="2:8" x14ac:dyDescent="0.25">
      <c r="B1143" s="109" t="s">
        <v>3815</v>
      </c>
      <c r="C1143" s="102" t="s">
        <v>3816</v>
      </c>
      <c r="D1143" s="21"/>
      <c r="E1143" s="128" t="s">
        <v>3817</v>
      </c>
      <c r="F1143" s="134">
        <v>1</v>
      </c>
      <c r="G1143" s="103">
        <v>0.34</v>
      </c>
      <c r="H1143" s="46">
        <v>1</v>
      </c>
    </row>
    <row r="1144" spans="2:8" x14ac:dyDescent="0.25">
      <c r="B1144" s="109" t="s">
        <v>3818</v>
      </c>
      <c r="C1144" s="102" t="s">
        <v>3819</v>
      </c>
      <c r="D1144" s="21"/>
      <c r="E1144" s="128" t="s">
        <v>969</v>
      </c>
      <c r="F1144" s="134">
        <v>1</v>
      </c>
      <c r="G1144" s="18">
        <v>1</v>
      </c>
      <c r="H1144" s="112">
        <v>2.04</v>
      </c>
    </row>
    <row r="1145" spans="2:8" x14ac:dyDescent="0.25">
      <c r="B1145" s="109" t="s">
        <v>3820</v>
      </c>
      <c r="C1145" s="102" t="s">
        <v>3821</v>
      </c>
      <c r="D1145" s="21"/>
      <c r="E1145" s="128" t="s">
        <v>1227</v>
      </c>
      <c r="F1145" s="134">
        <v>1</v>
      </c>
      <c r="G1145" s="23">
        <v>2.06</v>
      </c>
      <c r="H1145" s="112">
        <v>2.0499999999999998</v>
      </c>
    </row>
    <row r="1146" spans="2:8" x14ac:dyDescent="0.25">
      <c r="B1146" s="109" t="s">
        <v>3822</v>
      </c>
      <c r="C1146" s="102" t="s">
        <v>3823</v>
      </c>
      <c r="D1146" s="21"/>
      <c r="E1146" s="128" t="s">
        <v>3824</v>
      </c>
      <c r="F1146" s="134">
        <v>1</v>
      </c>
      <c r="G1146" s="104">
        <v>0.5</v>
      </c>
      <c r="H1146" s="115">
        <v>1.72</v>
      </c>
    </row>
    <row r="1147" spans="2:8" x14ac:dyDescent="0.25">
      <c r="B1147" s="109" t="s">
        <v>3825</v>
      </c>
      <c r="C1147" s="102" t="s">
        <v>3826</v>
      </c>
      <c r="D1147" s="21"/>
      <c r="E1147" s="128" t="s">
        <v>3827</v>
      </c>
      <c r="F1147" s="134">
        <v>1</v>
      </c>
      <c r="G1147" s="18">
        <v>1</v>
      </c>
      <c r="H1147" s="112">
        <v>2.4900000000000002</v>
      </c>
    </row>
    <row r="1148" spans="2:8" x14ac:dyDescent="0.25">
      <c r="B1148" s="109" t="s">
        <v>3828</v>
      </c>
      <c r="C1148" s="102" t="s">
        <v>3829</v>
      </c>
      <c r="D1148" s="21"/>
      <c r="E1148" s="128" t="s">
        <v>3830</v>
      </c>
      <c r="F1148" s="134">
        <v>1</v>
      </c>
      <c r="G1148" s="18">
        <v>1</v>
      </c>
      <c r="H1148" s="112">
        <v>2.68</v>
      </c>
    </row>
    <row r="1149" spans="2:8" x14ac:dyDescent="0.25">
      <c r="B1149" s="109" t="s">
        <v>3831</v>
      </c>
      <c r="C1149" s="102" t="s">
        <v>3832</v>
      </c>
      <c r="D1149" s="21"/>
      <c r="E1149" s="128" t="s">
        <v>3833</v>
      </c>
      <c r="F1149" s="134">
        <v>1</v>
      </c>
      <c r="G1149" s="18">
        <v>1</v>
      </c>
      <c r="H1149" s="112">
        <v>2.19</v>
      </c>
    </row>
    <row r="1150" spans="2:8" x14ac:dyDescent="0.25">
      <c r="B1150" s="109" t="s">
        <v>3834</v>
      </c>
      <c r="C1150" s="102" t="s">
        <v>449</v>
      </c>
      <c r="D1150" s="21" t="s">
        <v>438</v>
      </c>
      <c r="E1150" s="128" t="s">
        <v>3365</v>
      </c>
      <c r="F1150" s="134">
        <v>1</v>
      </c>
      <c r="G1150" s="24">
        <v>25.64</v>
      </c>
      <c r="H1150" s="46">
        <v>1</v>
      </c>
    </row>
    <row r="1151" spans="2:8" x14ac:dyDescent="0.25">
      <c r="B1151" s="109" t="s">
        <v>3835</v>
      </c>
      <c r="C1151" s="102" t="s">
        <v>3835</v>
      </c>
      <c r="D1151" s="25"/>
      <c r="E1151" s="129" t="s">
        <v>652</v>
      </c>
      <c r="F1151" s="136">
        <v>0.13</v>
      </c>
      <c r="G1151" s="33">
        <v>8.8000000000000007</v>
      </c>
      <c r="H1151" s="53">
        <v>1</v>
      </c>
    </row>
    <row r="1152" spans="2:8" x14ac:dyDescent="0.25">
      <c r="B1152" s="109" t="s">
        <v>3836</v>
      </c>
      <c r="C1152" s="102" t="s">
        <v>3837</v>
      </c>
      <c r="D1152" s="21"/>
      <c r="E1152" s="128" t="s">
        <v>652</v>
      </c>
      <c r="F1152" s="134">
        <v>1</v>
      </c>
      <c r="G1152" s="103">
        <v>0.28999999999999998</v>
      </c>
      <c r="H1152" s="46">
        <v>1</v>
      </c>
    </row>
    <row r="1153" spans="2:8" x14ac:dyDescent="0.25">
      <c r="B1153" s="109" t="s">
        <v>3838</v>
      </c>
      <c r="C1153" s="102" t="s">
        <v>3839</v>
      </c>
      <c r="D1153" s="21"/>
      <c r="E1153" s="128" t="s">
        <v>3840</v>
      </c>
      <c r="F1153" s="134">
        <v>1</v>
      </c>
      <c r="G1153" s="18">
        <v>1</v>
      </c>
      <c r="H1153" s="113">
        <v>0.13</v>
      </c>
    </row>
    <row r="1154" spans="2:8" x14ac:dyDescent="0.25">
      <c r="B1154" s="109" t="s">
        <v>3841</v>
      </c>
      <c r="C1154" s="102" t="s">
        <v>3842</v>
      </c>
      <c r="D1154" s="21"/>
      <c r="E1154" s="128" t="s">
        <v>3843</v>
      </c>
      <c r="F1154" s="134">
        <v>1</v>
      </c>
      <c r="G1154" s="103">
        <v>0.24</v>
      </c>
      <c r="H1154" s="113">
        <v>0.14000000000000001</v>
      </c>
    </row>
    <row r="1155" spans="2:8" x14ac:dyDescent="0.25">
      <c r="B1155" s="109" t="s">
        <v>3844</v>
      </c>
      <c r="C1155" s="102" t="s">
        <v>3844</v>
      </c>
      <c r="D1155" s="21"/>
      <c r="E1155" s="128" t="s">
        <v>652</v>
      </c>
      <c r="F1155" s="134">
        <v>1</v>
      </c>
      <c r="G1155" s="24">
        <v>40.19</v>
      </c>
      <c r="H1155" s="48">
        <v>6.22</v>
      </c>
    </row>
    <row r="1156" spans="2:8" x14ac:dyDescent="0.25">
      <c r="B1156" s="109" t="s">
        <v>3845</v>
      </c>
      <c r="C1156" s="102" t="s">
        <v>3846</v>
      </c>
      <c r="D1156" s="21"/>
      <c r="E1156" s="128" t="s">
        <v>1574</v>
      </c>
      <c r="F1156" s="134">
        <v>1</v>
      </c>
      <c r="G1156" s="23">
        <v>3.71</v>
      </c>
      <c r="H1156" s="48">
        <v>7.41</v>
      </c>
    </row>
    <row r="1157" spans="2:8" x14ac:dyDescent="0.25">
      <c r="B1157" s="109" t="s">
        <v>3847</v>
      </c>
      <c r="C1157" s="102" t="s">
        <v>3848</v>
      </c>
      <c r="D1157" s="21"/>
      <c r="E1157" s="128" t="s">
        <v>1865</v>
      </c>
      <c r="F1157" s="134">
        <v>1</v>
      </c>
      <c r="G1157" s="23">
        <v>4.16</v>
      </c>
      <c r="H1157" s="48">
        <v>30.61</v>
      </c>
    </row>
    <row r="1158" spans="2:8" x14ac:dyDescent="0.25">
      <c r="B1158" s="109" t="s">
        <v>3849</v>
      </c>
      <c r="C1158" s="102" t="s">
        <v>3850</v>
      </c>
      <c r="D1158" s="21"/>
      <c r="E1158" s="128" t="s">
        <v>2169</v>
      </c>
      <c r="F1158" s="134">
        <v>1</v>
      </c>
      <c r="G1158" s="18">
        <v>1</v>
      </c>
      <c r="H1158" s="48">
        <v>14.51</v>
      </c>
    </row>
    <row r="1159" spans="2:8" x14ac:dyDescent="0.25">
      <c r="B1159" s="109" t="s">
        <v>3851</v>
      </c>
      <c r="C1159" s="102" t="s">
        <v>3852</v>
      </c>
      <c r="D1159" s="21"/>
      <c r="E1159" s="128" t="s">
        <v>2169</v>
      </c>
      <c r="F1159" s="134">
        <v>1</v>
      </c>
      <c r="G1159" s="18">
        <v>1</v>
      </c>
      <c r="H1159" s="48">
        <v>14.69</v>
      </c>
    </row>
    <row r="1160" spans="2:8" x14ac:dyDescent="0.25">
      <c r="B1160" s="109" t="s">
        <v>3853</v>
      </c>
      <c r="C1160" s="102" t="s">
        <v>3854</v>
      </c>
      <c r="D1160" s="21"/>
      <c r="E1160" s="128" t="s">
        <v>1227</v>
      </c>
      <c r="F1160" s="134">
        <v>1</v>
      </c>
      <c r="G1160" s="23">
        <v>4.08</v>
      </c>
      <c r="H1160" s="48">
        <v>6.74</v>
      </c>
    </row>
    <row r="1161" spans="2:8" x14ac:dyDescent="0.25">
      <c r="B1161" s="109" t="s">
        <v>3855</v>
      </c>
      <c r="C1161" s="102" t="s">
        <v>3856</v>
      </c>
      <c r="D1161" s="21" t="s">
        <v>3857</v>
      </c>
      <c r="E1161" s="128" t="s">
        <v>3858</v>
      </c>
      <c r="F1161" s="134">
        <v>1</v>
      </c>
      <c r="G1161" s="23">
        <v>3.06</v>
      </c>
      <c r="H1161" s="48">
        <v>5.96</v>
      </c>
    </row>
    <row r="1162" spans="2:8" x14ac:dyDescent="0.25">
      <c r="B1162" s="109" t="s">
        <v>3859</v>
      </c>
      <c r="C1162" s="102" t="s">
        <v>3860</v>
      </c>
      <c r="D1162" s="21"/>
      <c r="E1162" s="128" t="s">
        <v>652</v>
      </c>
      <c r="F1162" s="134">
        <v>1</v>
      </c>
      <c r="G1162" s="18">
        <v>1</v>
      </c>
      <c r="H1162" s="112">
        <v>3.1</v>
      </c>
    </row>
    <row r="1163" spans="2:8" x14ac:dyDescent="0.25">
      <c r="B1163" s="109" t="s">
        <v>3861</v>
      </c>
      <c r="C1163" s="102" t="s">
        <v>3862</v>
      </c>
      <c r="D1163" s="21"/>
      <c r="E1163" s="128" t="s">
        <v>2012</v>
      </c>
      <c r="F1163" s="134">
        <v>1</v>
      </c>
      <c r="G1163" s="23">
        <v>4.72</v>
      </c>
      <c r="H1163" s="112">
        <v>4.7699999999999996</v>
      </c>
    </row>
    <row r="1164" spans="2:8" x14ac:dyDescent="0.25">
      <c r="B1164" s="109" t="s">
        <v>3863</v>
      </c>
      <c r="C1164" s="102" t="s">
        <v>3864</v>
      </c>
      <c r="D1164" s="21"/>
      <c r="E1164" s="128" t="s">
        <v>3314</v>
      </c>
      <c r="F1164" s="134">
        <v>1</v>
      </c>
      <c r="G1164" s="103">
        <v>0.37</v>
      </c>
      <c r="H1164" s="114">
        <v>0.21</v>
      </c>
    </row>
    <row r="1165" spans="2:8" x14ac:dyDescent="0.25">
      <c r="B1165" s="109" t="s">
        <v>3865</v>
      </c>
      <c r="C1165" s="102" t="s">
        <v>3866</v>
      </c>
      <c r="D1165" s="25"/>
      <c r="E1165" s="129" t="s">
        <v>705</v>
      </c>
      <c r="F1165" s="135">
        <v>0.38</v>
      </c>
      <c r="G1165" s="31">
        <v>1</v>
      </c>
      <c r="H1165" s="53">
        <v>1</v>
      </c>
    </row>
    <row r="1166" spans="2:8" x14ac:dyDescent="0.25">
      <c r="B1166" s="109" t="s">
        <v>3867</v>
      </c>
      <c r="C1166" s="102" t="s">
        <v>3868</v>
      </c>
      <c r="D1166" s="25"/>
      <c r="E1166" s="129" t="s">
        <v>3869</v>
      </c>
      <c r="F1166" s="140">
        <v>1.85</v>
      </c>
      <c r="G1166" s="32">
        <v>4.12</v>
      </c>
      <c r="H1166" s="53">
        <v>1</v>
      </c>
    </row>
    <row r="1167" spans="2:8" x14ac:dyDescent="0.25">
      <c r="B1167" s="109" t="s">
        <v>3870</v>
      </c>
      <c r="C1167" s="102" t="s">
        <v>3871</v>
      </c>
      <c r="D1167" s="21"/>
      <c r="E1167" s="128" t="s">
        <v>1561</v>
      </c>
      <c r="F1167" s="134">
        <v>1</v>
      </c>
      <c r="G1167" s="23">
        <v>4.13</v>
      </c>
      <c r="H1167" s="46">
        <v>1</v>
      </c>
    </row>
    <row r="1168" spans="2:8" x14ac:dyDescent="0.25">
      <c r="B1168" s="109" t="s">
        <v>3872</v>
      </c>
      <c r="C1168" s="102" t="s">
        <v>3873</v>
      </c>
      <c r="D1168" s="21"/>
      <c r="E1168" s="128" t="s">
        <v>1008</v>
      </c>
      <c r="F1168" s="134">
        <v>1</v>
      </c>
      <c r="G1168" s="23">
        <v>2.5499999999999998</v>
      </c>
      <c r="H1168" s="112">
        <v>3.82</v>
      </c>
    </row>
    <row r="1169" spans="2:8" x14ac:dyDescent="0.25">
      <c r="B1169" s="109" t="s">
        <v>3874</v>
      </c>
      <c r="C1169" s="102" t="s">
        <v>3875</v>
      </c>
      <c r="D1169" s="25" t="s">
        <v>3876</v>
      </c>
      <c r="E1169" s="129" t="s">
        <v>3877</v>
      </c>
      <c r="F1169" s="137">
        <v>8.3699999999999992</v>
      </c>
      <c r="G1169" s="33">
        <v>15.74</v>
      </c>
      <c r="H1169" s="55">
        <v>82.31</v>
      </c>
    </row>
    <row r="1170" spans="2:8" x14ac:dyDescent="0.25">
      <c r="B1170" s="109" t="s">
        <v>3878</v>
      </c>
      <c r="C1170" s="102" t="s">
        <v>3878</v>
      </c>
      <c r="D1170" s="21"/>
      <c r="E1170" s="128" t="s">
        <v>652</v>
      </c>
      <c r="F1170" s="134">
        <v>1</v>
      </c>
      <c r="G1170" s="105">
        <v>0.04</v>
      </c>
      <c r="H1170" s="46">
        <v>1</v>
      </c>
    </row>
    <row r="1171" spans="2:8" x14ac:dyDescent="0.25">
      <c r="B1171" s="109" t="s">
        <v>3879</v>
      </c>
      <c r="C1171" s="102" t="s">
        <v>3880</v>
      </c>
      <c r="D1171" s="21"/>
      <c r="E1171" s="128" t="s">
        <v>705</v>
      </c>
      <c r="F1171" s="134">
        <v>1</v>
      </c>
      <c r="G1171" s="104">
        <v>0.57999999999999996</v>
      </c>
      <c r="H1171" s="112">
        <v>3.05</v>
      </c>
    </row>
    <row r="1172" spans="2:8" x14ac:dyDescent="0.25">
      <c r="B1172" s="109" t="s">
        <v>3881</v>
      </c>
      <c r="C1172" s="102" t="s">
        <v>3882</v>
      </c>
      <c r="D1172" s="21"/>
      <c r="E1172" s="128" t="s">
        <v>3843</v>
      </c>
      <c r="F1172" s="134">
        <v>1</v>
      </c>
      <c r="G1172" s="18">
        <v>1</v>
      </c>
      <c r="H1172" s="112">
        <v>2.48</v>
      </c>
    </row>
    <row r="1173" spans="2:8" x14ac:dyDescent="0.25">
      <c r="B1173" s="109" t="s">
        <v>3883</v>
      </c>
      <c r="C1173" s="102" t="s">
        <v>3884</v>
      </c>
      <c r="D1173" s="21" t="s">
        <v>3885</v>
      </c>
      <c r="E1173" s="128" t="s">
        <v>3886</v>
      </c>
      <c r="F1173" s="134">
        <v>1</v>
      </c>
      <c r="G1173" s="18">
        <v>1</v>
      </c>
      <c r="H1173" s="112">
        <v>2.98</v>
      </c>
    </row>
    <row r="1174" spans="2:8" x14ac:dyDescent="0.25">
      <c r="B1174" s="109" t="s">
        <v>3887</v>
      </c>
      <c r="C1174" s="102" t="s">
        <v>3888</v>
      </c>
      <c r="D1174" s="21"/>
      <c r="E1174" s="128" t="s">
        <v>3889</v>
      </c>
      <c r="F1174" s="134">
        <v>1</v>
      </c>
      <c r="G1174" s="23">
        <v>3.07</v>
      </c>
      <c r="H1174" s="46">
        <v>1</v>
      </c>
    </row>
    <row r="1175" spans="2:8" x14ac:dyDescent="0.25">
      <c r="B1175" s="109" t="s">
        <v>3890</v>
      </c>
      <c r="C1175" s="102" t="s">
        <v>3891</v>
      </c>
      <c r="D1175" s="21"/>
      <c r="E1175" s="128" t="s">
        <v>652</v>
      </c>
      <c r="F1175" s="134">
        <v>1</v>
      </c>
      <c r="G1175" s="18">
        <v>1</v>
      </c>
      <c r="H1175" s="48">
        <v>5.28</v>
      </c>
    </row>
    <row r="1176" spans="2:8" x14ac:dyDescent="0.25">
      <c r="B1176" s="109" t="s">
        <v>3892</v>
      </c>
      <c r="C1176" s="102" t="s">
        <v>3893</v>
      </c>
      <c r="D1176" s="21"/>
      <c r="E1176" s="128" t="s">
        <v>2049</v>
      </c>
      <c r="F1176" s="134">
        <v>1</v>
      </c>
      <c r="G1176" s="18">
        <v>1</v>
      </c>
      <c r="H1176" s="48">
        <v>5.58</v>
      </c>
    </row>
    <row r="1177" spans="2:8" x14ac:dyDescent="0.25">
      <c r="B1177" s="109" t="s">
        <v>3894</v>
      </c>
      <c r="C1177" s="102" t="s">
        <v>3895</v>
      </c>
      <c r="D1177" s="21"/>
      <c r="E1177" s="128" t="s">
        <v>2052</v>
      </c>
      <c r="F1177" s="134">
        <v>1</v>
      </c>
      <c r="G1177" s="23">
        <v>2.79</v>
      </c>
      <c r="H1177" s="112">
        <v>3.84</v>
      </c>
    </row>
    <row r="1178" spans="2:8" x14ac:dyDescent="0.25">
      <c r="B1178" s="109" t="s">
        <v>3896</v>
      </c>
      <c r="C1178" s="102" t="s">
        <v>3897</v>
      </c>
      <c r="D1178" s="21"/>
      <c r="E1178" s="128" t="s">
        <v>2055</v>
      </c>
      <c r="F1178" s="134">
        <v>1</v>
      </c>
      <c r="G1178" s="18">
        <v>1</v>
      </c>
      <c r="H1178" s="112">
        <v>4.3</v>
      </c>
    </row>
    <row r="1179" spans="2:8" x14ac:dyDescent="0.25">
      <c r="B1179" s="109" t="s">
        <v>3898</v>
      </c>
      <c r="C1179" s="102" t="s">
        <v>3899</v>
      </c>
      <c r="D1179" s="21"/>
      <c r="E1179" s="128" t="s">
        <v>652</v>
      </c>
      <c r="F1179" s="134">
        <v>1</v>
      </c>
      <c r="G1179" s="23">
        <v>2.71</v>
      </c>
      <c r="H1179" s="48">
        <v>8.1</v>
      </c>
    </row>
    <row r="1180" spans="2:8" x14ac:dyDescent="0.25">
      <c r="B1180" s="109" t="s">
        <v>3900</v>
      </c>
      <c r="C1180" s="102" t="s">
        <v>3901</v>
      </c>
      <c r="D1180" s="21"/>
      <c r="E1180" s="128" t="s">
        <v>652</v>
      </c>
      <c r="F1180" s="134">
        <v>1</v>
      </c>
      <c r="G1180" s="18">
        <v>1</v>
      </c>
      <c r="H1180" s="48">
        <v>12.92</v>
      </c>
    </row>
    <row r="1181" spans="2:8" x14ac:dyDescent="0.25">
      <c r="B1181" s="109" t="s">
        <v>3902</v>
      </c>
      <c r="C1181" s="102" t="s">
        <v>3903</v>
      </c>
      <c r="D1181" s="21"/>
      <c r="E1181" s="128" t="s">
        <v>3904</v>
      </c>
      <c r="F1181" s="134">
        <v>1</v>
      </c>
      <c r="G1181" s="18">
        <v>1</v>
      </c>
      <c r="H1181" s="48">
        <v>10.28</v>
      </c>
    </row>
    <row r="1182" spans="2:8" x14ac:dyDescent="0.25">
      <c r="B1182" s="109" t="s">
        <v>3905</v>
      </c>
      <c r="C1182" s="102" t="s">
        <v>3906</v>
      </c>
      <c r="D1182" s="21"/>
      <c r="E1182" s="128" t="s">
        <v>1008</v>
      </c>
      <c r="F1182" s="134">
        <v>1</v>
      </c>
      <c r="G1182" s="18">
        <v>1</v>
      </c>
      <c r="H1182" s="48">
        <v>9.1300000000000008</v>
      </c>
    </row>
    <row r="1183" spans="2:8" x14ac:dyDescent="0.25">
      <c r="B1183" s="109" t="s">
        <v>3907</v>
      </c>
      <c r="C1183" s="102" t="s">
        <v>3908</v>
      </c>
      <c r="D1183" s="21"/>
      <c r="E1183" s="128" t="s">
        <v>1291</v>
      </c>
      <c r="F1183" s="134">
        <v>1</v>
      </c>
      <c r="G1183" s="18">
        <v>1</v>
      </c>
      <c r="H1183" s="48">
        <v>10.32</v>
      </c>
    </row>
    <row r="1184" spans="2:8" x14ac:dyDescent="0.25">
      <c r="B1184" s="109" t="s">
        <v>3909</v>
      </c>
      <c r="C1184" s="102" t="s">
        <v>3910</v>
      </c>
      <c r="D1184" s="21"/>
      <c r="E1184" s="128" t="s">
        <v>1288</v>
      </c>
      <c r="F1184" s="134">
        <v>1</v>
      </c>
      <c r="G1184" s="18">
        <v>1</v>
      </c>
      <c r="H1184" s="48">
        <v>9.42</v>
      </c>
    </row>
    <row r="1185" spans="2:8" x14ac:dyDescent="0.25">
      <c r="B1185" s="109" t="s">
        <v>3911</v>
      </c>
      <c r="C1185" s="102" t="s">
        <v>3912</v>
      </c>
      <c r="D1185" s="21" t="s">
        <v>3913</v>
      </c>
      <c r="E1185" s="128" t="s">
        <v>3914</v>
      </c>
      <c r="F1185" s="134">
        <v>1</v>
      </c>
      <c r="G1185" s="18">
        <v>1</v>
      </c>
      <c r="H1185" s="48">
        <v>6.7</v>
      </c>
    </row>
    <row r="1186" spans="2:8" x14ac:dyDescent="0.25">
      <c r="B1186" s="109" t="s">
        <v>3915</v>
      </c>
      <c r="C1186" s="102" t="s">
        <v>3916</v>
      </c>
      <c r="D1186" s="21"/>
      <c r="E1186" s="128" t="s">
        <v>3917</v>
      </c>
      <c r="F1186" s="134">
        <v>1</v>
      </c>
      <c r="G1186" s="18">
        <v>1</v>
      </c>
      <c r="H1186" s="112">
        <v>3.75</v>
      </c>
    </row>
    <row r="1187" spans="2:8" x14ac:dyDescent="0.25">
      <c r="B1187" s="109" t="s">
        <v>3919</v>
      </c>
      <c r="C1187" s="102" t="s">
        <v>3920</v>
      </c>
      <c r="D1187" s="21"/>
      <c r="E1187" s="128" t="s">
        <v>3921</v>
      </c>
      <c r="F1187" s="134">
        <v>1</v>
      </c>
      <c r="G1187" s="23">
        <v>2.73</v>
      </c>
      <c r="H1187" s="46">
        <v>1</v>
      </c>
    </row>
    <row r="1188" spans="2:8" x14ac:dyDescent="0.25">
      <c r="B1188" s="109" t="s">
        <v>3922</v>
      </c>
      <c r="C1188" s="102" t="s">
        <v>3923</v>
      </c>
      <c r="D1188" s="21"/>
      <c r="E1188" s="128" t="s">
        <v>652</v>
      </c>
      <c r="F1188" s="134">
        <v>1</v>
      </c>
      <c r="G1188" s="105">
        <v>0.03</v>
      </c>
      <c r="H1188" s="113">
        <v>0.04</v>
      </c>
    </row>
    <row r="1189" spans="2:8" x14ac:dyDescent="0.25">
      <c r="B1189" s="109" t="s">
        <v>3924</v>
      </c>
      <c r="C1189" s="102" t="s">
        <v>3925</v>
      </c>
      <c r="D1189" s="21"/>
      <c r="E1189" s="128" t="s">
        <v>652</v>
      </c>
      <c r="F1189" s="134">
        <v>1</v>
      </c>
      <c r="G1189" s="18">
        <v>1</v>
      </c>
      <c r="H1189" s="113">
        <v>0.16</v>
      </c>
    </row>
    <row r="1190" spans="2:8" x14ac:dyDescent="0.25">
      <c r="B1190" s="109" t="s">
        <v>3926</v>
      </c>
      <c r="C1190" s="102" t="s">
        <v>3927</v>
      </c>
      <c r="D1190" s="25"/>
      <c r="E1190" s="129" t="s">
        <v>3928</v>
      </c>
      <c r="F1190" s="135">
        <v>0.2</v>
      </c>
      <c r="G1190" s="30">
        <v>0.21</v>
      </c>
      <c r="H1190" s="117">
        <v>0.11</v>
      </c>
    </row>
    <row r="1191" spans="2:8" x14ac:dyDescent="0.25">
      <c r="B1191" s="109" t="s">
        <v>3929</v>
      </c>
      <c r="C1191" s="102" t="s">
        <v>162</v>
      </c>
      <c r="D1191" s="25"/>
      <c r="E1191" s="129" t="s">
        <v>3930</v>
      </c>
      <c r="F1191" s="136">
        <v>0.19</v>
      </c>
      <c r="G1191" s="30">
        <v>0.26</v>
      </c>
      <c r="H1191" s="117">
        <v>0.14000000000000001</v>
      </c>
    </row>
    <row r="1192" spans="2:8" x14ac:dyDescent="0.25">
      <c r="B1192" s="109" t="s">
        <v>3931</v>
      </c>
      <c r="C1192" s="102" t="s">
        <v>3932</v>
      </c>
      <c r="D1192" s="21"/>
      <c r="E1192" s="128" t="s">
        <v>1044</v>
      </c>
      <c r="F1192" s="134">
        <v>1</v>
      </c>
      <c r="G1192" s="23">
        <v>2.3199999999999998</v>
      </c>
      <c r="H1192" s="46">
        <v>1</v>
      </c>
    </row>
    <row r="1193" spans="2:8" x14ac:dyDescent="0.25">
      <c r="B1193" s="109" t="s">
        <v>3933</v>
      </c>
      <c r="C1193" s="102" t="s">
        <v>3934</v>
      </c>
      <c r="D1193" s="25" t="s">
        <v>3650</v>
      </c>
      <c r="E1193" s="129" t="s">
        <v>3651</v>
      </c>
      <c r="F1193" s="139">
        <v>0.54</v>
      </c>
      <c r="G1193" s="30">
        <v>0.47</v>
      </c>
      <c r="H1193" s="118">
        <v>0.59</v>
      </c>
    </row>
    <row r="1194" spans="2:8" x14ac:dyDescent="0.25">
      <c r="B1194" s="109" t="s">
        <v>3935</v>
      </c>
      <c r="C1194" s="102" t="s">
        <v>3936</v>
      </c>
      <c r="D1194" s="25"/>
      <c r="E1194" s="129" t="s">
        <v>3937</v>
      </c>
      <c r="F1194" s="140">
        <v>1.97</v>
      </c>
      <c r="G1194" s="32">
        <v>3.86</v>
      </c>
      <c r="H1194" s="53">
        <v>1</v>
      </c>
    </row>
    <row r="1195" spans="2:8" x14ac:dyDescent="0.25">
      <c r="B1195" s="109" t="s">
        <v>3938</v>
      </c>
      <c r="C1195" s="102" t="s">
        <v>3939</v>
      </c>
      <c r="D1195" s="21" t="s">
        <v>3940</v>
      </c>
      <c r="E1195" s="128" t="s">
        <v>2217</v>
      </c>
      <c r="F1195" s="134">
        <v>1</v>
      </c>
      <c r="G1195" s="23">
        <v>3.17</v>
      </c>
      <c r="H1195" s="115">
        <v>1.85</v>
      </c>
    </row>
    <row r="1196" spans="2:8" x14ac:dyDescent="0.25">
      <c r="B1196" s="109" t="s">
        <v>3941</v>
      </c>
      <c r="C1196" s="102" t="s">
        <v>3942</v>
      </c>
      <c r="D1196" s="21" t="s">
        <v>3943</v>
      </c>
      <c r="E1196" s="128" t="s">
        <v>1241</v>
      </c>
      <c r="F1196" s="134">
        <v>1</v>
      </c>
      <c r="G1196" s="18">
        <v>1</v>
      </c>
      <c r="H1196" s="115">
        <v>1.72</v>
      </c>
    </row>
    <row r="1197" spans="2:8" x14ac:dyDescent="0.25">
      <c r="B1197" s="109" t="s">
        <v>3944</v>
      </c>
      <c r="C1197" s="102" t="s">
        <v>3945</v>
      </c>
      <c r="D1197" s="21"/>
      <c r="E1197" s="128" t="s">
        <v>3712</v>
      </c>
      <c r="F1197" s="134">
        <v>1</v>
      </c>
      <c r="G1197" s="23">
        <v>3.72</v>
      </c>
      <c r="H1197" s="48">
        <v>14.48</v>
      </c>
    </row>
    <row r="1198" spans="2:8" x14ac:dyDescent="0.25">
      <c r="B1198" s="109" t="s">
        <v>3946</v>
      </c>
      <c r="C1198" s="102" t="s">
        <v>3947</v>
      </c>
      <c r="D1198" s="25"/>
      <c r="E1198" s="129" t="s">
        <v>3948</v>
      </c>
      <c r="F1198" s="136">
        <v>0.16</v>
      </c>
      <c r="G1198" s="31">
        <v>1</v>
      </c>
      <c r="H1198" s="53">
        <v>1</v>
      </c>
    </row>
    <row r="1199" spans="2:8" x14ac:dyDescent="0.25">
      <c r="B1199" s="109" t="s">
        <v>3949</v>
      </c>
      <c r="C1199" s="102" t="s">
        <v>3950</v>
      </c>
      <c r="D1199" s="21"/>
      <c r="E1199" s="128" t="s">
        <v>3951</v>
      </c>
      <c r="F1199" s="134">
        <v>1</v>
      </c>
      <c r="G1199" s="18">
        <v>1</v>
      </c>
      <c r="H1199" s="112">
        <v>2.19</v>
      </c>
    </row>
    <row r="1200" spans="2:8" x14ac:dyDescent="0.25">
      <c r="B1200" s="109" t="s">
        <v>3952</v>
      </c>
      <c r="C1200" s="102" t="s">
        <v>3953</v>
      </c>
      <c r="D1200" s="21"/>
      <c r="E1200" s="128" t="s">
        <v>3954</v>
      </c>
      <c r="F1200" s="134">
        <v>1</v>
      </c>
      <c r="G1200" s="103">
        <v>0.35</v>
      </c>
      <c r="H1200" s="46">
        <v>1</v>
      </c>
    </row>
    <row r="1201" spans="2:8" x14ac:dyDescent="0.25">
      <c r="B1201" s="109" t="s">
        <v>3955</v>
      </c>
      <c r="C1201" s="102" t="s">
        <v>3956</v>
      </c>
      <c r="D1201" s="21"/>
      <c r="E1201" s="128" t="s">
        <v>652</v>
      </c>
      <c r="F1201" s="134">
        <v>1</v>
      </c>
      <c r="G1201" s="103">
        <v>0.39</v>
      </c>
      <c r="H1201" s="115">
        <v>1.82</v>
      </c>
    </row>
    <row r="1202" spans="2:8" x14ac:dyDescent="0.25">
      <c r="B1202" s="109" t="s">
        <v>3957</v>
      </c>
      <c r="C1202" s="102" t="s">
        <v>3958</v>
      </c>
      <c r="D1202" s="21" t="s">
        <v>3959</v>
      </c>
      <c r="E1202" s="128" t="s">
        <v>3960</v>
      </c>
      <c r="F1202" s="134">
        <v>1</v>
      </c>
      <c r="G1202" s="103">
        <v>0.43</v>
      </c>
      <c r="H1202" s="112">
        <v>3.22</v>
      </c>
    </row>
    <row r="1203" spans="2:8" x14ac:dyDescent="0.25">
      <c r="B1203" s="109" t="s">
        <v>3961</v>
      </c>
      <c r="C1203" s="102" t="s">
        <v>3962</v>
      </c>
      <c r="D1203" s="21"/>
      <c r="E1203" s="128" t="s">
        <v>3449</v>
      </c>
      <c r="F1203" s="134">
        <v>1</v>
      </c>
      <c r="G1203" s="103">
        <v>0.37</v>
      </c>
      <c r="H1203" s="112">
        <v>3.28</v>
      </c>
    </row>
    <row r="1204" spans="2:8" x14ac:dyDescent="0.25">
      <c r="B1204" s="109" t="s">
        <v>3963</v>
      </c>
      <c r="C1204" s="102" t="s">
        <v>3964</v>
      </c>
      <c r="D1204" s="21" t="s">
        <v>3965</v>
      </c>
      <c r="E1204" s="128" t="s">
        <v>3966</v>
      </c>
      <c r="F1204" s="134">
        <v>1</v>
      </c>
      <c r="G1204" s="104">
        <v>0.51</v>
      </c>
      <c r="H1204" s="112">
        <v>3.16</v>
      </c>
    </row>
    <row r="1205" spans="2:8" x14ac:dyDescent="0.25">
      <c r="B1205" s="109" t="s">
        <v>3967</v>
      </c>
      <c r="C1205" s="102" t="s">
        <v>3968</v>
      </c>
      <c r="D1205" s="21"/>
      <c r="E1205" s="128" t="s">
        <v>705</v>
      </c>
      <c r="F1205" s="134">
        <v>1</v>
      </c>
      <c r="G1205" s="104">
        <v>0.5</v>
      </c>
      <c r="H1205" s="112">
        <v>3.56</v>
      </c>
    </row>
    <row r="1206" spans="2:8" x14ac:dyDescent="0.25">
      <c r="B1206" s="109" t="s">
        <v>3969</v>
      </c>
      <c r="C1206" s="102" t="s">
        <v>3970</v>
      </c>
      <c r="D1206" s="21"/>
      <c r="E1206" s="128" t="s">
        <v>3971</v>
      </c>
      <c r="F1206" s="134">
        <v>1</v>
      </c>
      <c r="G1206" s="18">
        <v>1</v>
      </c>
      <c r="H1206" s="112">
        <v>3.93</v>
      </c>
    </row>
    <row r="1207" spans="2:8" x14ac:dyDescent="0.25">
      <c r="B1207" s="109" t="s">
        <v>3972</v>
      </c>
      <c r="C1207" s="102" t="s">
        <v>3973</v>
      </c>
      <c r="D1207" s="25" t="s">
        <v>2159</v>
      </c>
      <c r="E1207" s="129" t="s">
        <v>2160</v>
      </c>
      <c r="F1207" s="139">
        <v>0.52</v>
      </c>
      <c r="G1207" s="30">
        <v>0.46</v>
      </c>
      <c r="H1207" s="53">
        <v>1</v>
      </c>
    </row>
    <row r="1208" spans="2:8" x14ac:dyDescent="0.25">
      <c r="B1208" s="109" t="s">
        <v>3974</v>
      </c>
      <c r="C1208" s="102" t="s">
        <v>3975</v>
      </c>
      <c r="D1208" s="21"/>
      <c r="E1208" s="128" t="s">
        <v>3976</v>
      </c>
      <c r="F1208" s="134">
        <v>1</v>
      </c>
      <c r="G1208" s="18">
        <v>1</v>
      </c>
      <c r="H1208" s="112">
        <v>3.36</v>
      </c>
    </row>
    <row r="1209" spans="2:8" x14ac:dyDescent="0.25">
      <c r="B1209" s="109" t="s">
        <v>3977</v>
      </c>
      <c r="C1209" s="102" t="s">
        <v>3978</v>
      </c>
      <c r="D1209" s="21" t="s">
        <v>3979</v>
      </c>
      <c r="E1209" s="128" t="s">
        <v>3980</v>
      </c>
      <c r="F1209" s="134">
        <v>1</v>
      </c>
      <c r="G1209" s="103">
        <v>0.46</v>
      </c>
      <c r="H1209" s="46">
        <v>1</v>
      </c>
    </row>
    <row r="1210" spans="2:8" x14ac:dyDescent="0.25">
      <c r="B1210" s="109" t="s">
        <v>3981</v>
      </c>
      <c r="C1210" s="102" t="s">
        <v>3982</v>
      </c>
      <c r="D1210" s="21" t="s">
        <v>3983</v>
      </c>
      <c r="E1210" s="128" t="s">
        <v>3984</v>
      </c>
      <c r="F1210" s="134">
        <v>1</v>
      </c>
      <c r="G1210" s="103">
        <v>0.49</v>
      </c>
      <c r="H1210" s="46">
        <v>1</v>
      </c>
    </row>
    <row r="1211" spans="2:8" x14ac:dyDescent="0.25">
      <c r="B1211" s="109" t="s">
        <v>3985</v>
      </c>
      <c r="C1211" s="102" t="s">
        <v>3986</v>
      </c>
      <c r="D1211" s="21"/>
      <c r="E1211" s="128" t="s">
        <v>1591</v>
      </c>
      <c r="F1211" s="134">
        <v>1</v>
      </c>
      <c r="G1211" s="18">
        <v>1</v>
      </c>
      <c r="H1211" s="48">
        <v>6.17</v>
      </c>
    </row>
    <row r="1212" spans="2:8" x14ac:dyDescent="0.25">
      <c r="B1212" s="109" t="s">
        <v>3987</v>
      </c>
      <c r="C1212" s="102" t="s">
        <v>3988</v>
      </c>
      <c r="D1212" s="21" t="s">
        <v>3989</v>
      </c>
      <c r="E1212" s="128" t="s">
        <v>3990</v>
      </c>
      <c r="F1212" s="134">
        <v>1</v>
      </c>
      <c r="G1212" s="18">
        <v>1</v>
      </c>
      <c r="H1212" s="48">
        <v>6.67</v>
      </c>
    </row>
    <row r="1213" spans="2:8" x14ac:dyDescent="0.25">
      <c r="B1213" s="109" t="s">
        <v>3991</v>
      </c>
      <c r="C1213" s="102" t="s">
        <v>3992</v>
      </c>
      <c r="D1213" s="21" t="s">
        <v>3993</v>
      </c>
      <c r="E1213" s="128" t="s">
        <v>3994</v>
      </c>
      <c r="F1213" s="134">
        <v>1</v>
      </c>
      <c r="G1213" s="18">
        <v>1</v>
      </c>
      <c r="H1213" s="48">
        <v>15.94</v>
      </c>
    </row>
    <row r="1214" spans="2:8" x14ac:dyDescent="0.25">
      <c r="B1214" s="109" t="s">
        <v>3995</v>
      </c>
      <c r="C1214" s="102" t="s">
        <v>3996</v>
      </c>
      <c r="D1214" s="21" t="s">
        <v>3997</v>
      </c>
      <c r="E1214" s="128" t="s">
        <v>3998</v>
      </c>
      <c r="F1214" s="134">
        <v>1</v>
      </c>
      <c r="G1214" s="18">
        <v>1</v>
      </c>
      <c r="H1214" s="48">
        <v>13.97</v>
      </c>
    </row>
    <row r="1215" spans="2:8" x14ac:dyDescent="0.25">
      <c r="B1215" s="109" t="s">
        <v>3999</v>
      </c>
      <c r="C1215" s="102" t="s">
        <v>4000</v>
      </c>
      <c r="D1215" s="21"/>
      <c r="E1215" s="128" t="s">
        <v>4001</v>
      </c>
      <c r="F1215" s="134">
        <v>1</v>
      </c>
      <c r="G1215" s="18">
        <v>1</v>
      </c>
      <c r="H1215" s="48">
        <v>5.37</v>
      </c>
    </row>
    <row r="1216" spans="2:8" x14ac:dyDescent="0.25">
      <c r="B1216" s="109" t="s">
        <v>4002</v>
      </c>
      <c r="C1216" s="102" t="s">
        <v>4003</v>
      </c>
      <c r="D1216" s="21"/>
      <c r="E1216" s="128" t="s">
        <v>652</v>
      </c>
      <c r="F1216" s="134">
        <v>1</v>
      </c>
      <c r="G1216" s="23">
        <v>4.2300000000000004</v>
      </c>
      <c r="H1216" s="113">
        <v>0.18</v>
      </c>
    </row>
    <row r="1217" spans="2:8" x14ac:dyDescent="0.25">
      <c r="B1217" s="109" t="s">
        <v>4004</v>
      </c>
      <c r="C1217" s="102" t="s">
        <v>4005</v>
      </c>
      <c r="D1217" s="21" t="s">
        <v>3302</v>
      </c>
      <c r="E1217" s="128" t="s">
        <v>4006</v>
      </c>
      <c r="F1217" s="134">
        <v>1</v>
      </c>
      <c r="G1217" s="23">
        <v>4.12</v>
      </c>
      <c r="H1217" s="112">
        <v>2.99</v>
      </c>
    </row>
    <row r="1218" spans="2:8" x14ac:dyDescent="0.25">
      <c r="B1218" s="109" t="s">
        <v>4007</v>
      </c>
      <c r="C1218" s="102" t="s">
        <v>4008</v>
      </c>
      <c r="D1218" s="21" t="s">
        <v>4009</v>
      </c>
      <c r="E1218" s="128" t="s">
        <v>4010</v>
      </c>
      <c r="F1218" s="134">
        <v>1</v>
      </c>
      <c r="G1218" s="18">
        <v>1</v>
      </c>
      <c r="H1218" s="112">
        <v>3.17</v>
      </c>
    </row>
    <row r="1219" spans="2:8" x14ac:dyDescent="0.25">
      <c r="B1219" s="109" t="s">
        <v>4011</v>
      </c>
      <c r="C1219" s="102" t="s">
        <v>4012</v>
      </c>
      <c r="D1219" s="21" t="s">
        <v>4013</v>
      </c>
      <c r="E1219" s="128" t="s">
        <v>4014</v>
      </c>
      <c r="F1219" s="134">
        <v>1</v>
      </c>
      <c r="G1219" s="18">
        <v>1</v>
      </c>
      <c r="H1219" s="112">
        <v>3.02</v>
      </c>
    </row>
    <row r="1220" spans="2:8" x14ac:dyDescent="0.25">
      <c r="B1220" s="109" t="s">
        <v>4015</v>
      </c>
      <c r="C1220" s="102" t="s">
        <v>4016</v>
      </c>
      <c r="D1220" s="21"/>
      <c r="E1220" s="128" t="s">
        <v>1344</v>
      </c>
      <c r="F1220" s="134">
        <v>1</v>
      </c>
      <c r="G1220" s="18">
        <v>1</v>
      </c>
      <c r="H1220" s="112">
        <v>3.1</v>
      </c>
    </row>
    <row r="1221" spans="2:8" x14ac:dyDescent="0.25">
      <c r="B1221" s="109" t="s">
        <v>4017</v>
      </c>
      <c r="C1221" s="102" t="s">
        <v>4018</v>
      </c>
      <c r="D1221" s="21"/>
      <c r="E1221" s="128" t="s">
        <v>4019</v>
      </c>
      <c r="F1221" s="134">
        <v>1</v>
      </c>
      <c r="G1221" s="18">
        <v>1</v>
      </c>
      <c r="H1221" s="48">
        <v>7.29</v>
      </c>
    </row>
    <row r="1222" spans="2:8" x14ac:dyDescent="0.25">
      <c r="B1222" s="109" t="s">
        <v>4020</v>
      </c>
      <c r="C1222" s="102" t="s">
        <v>4021</v>
      </c>
      <c r="D1222" s="21"/>
      <c r="E1222" s="128" t="s">
        <v>4022</v>
      </c>
      <c r="F1222" s="134">
        <v>1</v>
      </c>
      <c r="G1222" s="18">
        <v>1</v>
      </c>
      <c r="H1222" s="48">
        <v>5.16</v>
      </c>
    </row>
    <row r="1223" spans="2:8" x14ac:dyDescent="0.25">
      <c r="B1223" s="109" t="s">
        <v>4023</v>
      </c>
      <c r="C1223" s="102" t="s">
        <v>4024</v>
      </c>
      <c r="D1223" s="21"/>
      <c r="E1223" s="128" t="s">
        <v>4025</v>
      </c>
      <c r="F1223" s="134">
        <v>1</v>
      </c>
      <c r="G1223" s="18">
        <v>1</v>
      </c>
      <c r="H1223" s="48">
        <v>6.27</v>
      </c>
    </row>
    <row r="1224" spans="2:8" x14ac:dyDescent="0.25">
      <c r="B1224" s="109" t="s">
        <v>4026</v>
      </c>
      <c r="C1224" s="102" t="s">
        <v>4027</v>
      </c>
      <c r="D1224" s="21"/>
      <c r="E1224" s="128" t="s">
        <v>4028</v>
      </c>
      <c r="F1224" s="134">
        <v>1</v>
      </c>
      <c r="G1224" s="18">
        <v>1</v>
      </c>
      <c r="H1224" s="48">
        <v>12.61</v>
      </c>
    </row>
    <row r="1225" spans="2:8" x14ac:dyDescent="0.25">
      <c r="B1225" s="109" t="s">
        <v>4029</v>
      </c>
      <c r="C1225" s="102" t="s">
        <v>4030</v>
      </c>
      <c r="D1225" s="21"/>
      <c r="E1225" s="128" t="s">
        <v>4031</v>
      </c>
      <c r="F1225" s="134">
        <v>1</v>
      </c>
      <c r="G1225" s="24">
        <v>11.57</v>
      </c>
      <c r="H1225" s="48">
        <v>10.93</v>
      </c>
    </row>
    <row r="1226" spans="2:8" x14ac:dyDescent="0.25">
      <c r="B1226" s="109" t="s">
        <v>4032</v>
      </c>
      <c r="C1226" s="102" t="s">
        <v>4033</v>
      </c>
      <c r="D1226" s="21"/>
      <c r="E1226" s="128" t="s">
        <v>4034</v>
      </c>
      <c r="F1226" s="134">
        <v>1</v>
      </c>
      <c r="G1226" s="24">
        <v>10.82</v>
      </c>
      <c r="H1226" s="48">
        <v>11.75</v>
      </c>
    </row>
    <row r="1227" spans="2:8" x14ac:dyDescent="0.25">
      <c r="B1227" s="109" t="s">
        <v>4035</v>
      </c>
      <c r="C1227" s="102" t="s">
        <v>4036</v>
      </c>
      <c r="D1227" s="21"/>
      <c r="E1227" s="128" t="s">
        <v>4037</v>
      </c>
      <c r="F1227" s="134">
        <v>1</v>
      </c>
      <c r="G1227" s="18">
        <v>1</v>
      </c>
      <c r="H1227" s="112">
        <v>3.26</v>
      </c>
    </row>
    <row r="1228" spans="2:8" x14ac:dyDescent="0.25">
      <c r="B1228" s="109" t="s">
        <v>4038</v>
      </c>
      <c r="C1228" s="102" t="s">
        <v>4039</v>
      </c>
      <c r="D1228" s="21"/>
      <c r="E1228" s="128" t="s">
        <v>4040</v>
      </c>
      <c r="F1228" s="134">
        <v>1</v>
      </c>
      <c r="G1228" s="24">
        <v>6.75</v>
      </c>
      <c r="H1228" s="48">
        <v>6</v>
      </c>
    </row>
    <row r="1229" spans="2:8" x14ac:dyDescent="0.25">
      <c r="B1229" s="109" t="s">
        <v>4041</v>
      </c>
      <c r="C1229" s="102" t="s">
        <v>4042</v>
      </c>
      <c r="D1229" s="21"/>
      <c r="E1229" s="128" t="s">
        <v>4043</v>
      </c>
      <c r="F1229" s="134">
        <v>1</v>
      </c>
      <c r="G1229" s="24">
        <v>17.82</v>
      </c>
      <c r="H1229" s="48">
        <v>15.09</v>
      </c>
    </row>
    <row r="1230" spans="2:8" x14ac:dyDescent="0.25">
      <c r="B1230" s="109" t="s">
        <v>4044</v>
      </c>
      <c r="C1230" s="102" t="s">
        <v>4045</v>
      </c>
      <c r="D1230" s="21"/>
      <c r="E1230" s="128" t="s">
        <v>4046</v>
      </c>
      <c r="F1230" s="134">
        <v>1</v>
      </c>
      <c r="G1230" s="24">
        <v>17.11</v>
      </c>
      <c r="H1230" s="48">
        <v>16.2</v>
      </c>
    </row>
    <row r="1231" spans="2:8" x14ac:dyDescent="0.25">
      <c r="B1231" s="109" t="s">
        <v>4047</v>
      </c>
      <c r="C1231" s="102" t="s">
        <v>4048</v>
      </c>
      <c r="D1231" s="21"/>
      <c r="E1231" s="128" t="s">
        <v>4049</v>
      </c>
      <c r="F1231" s="134">
        <v>1</v>
      </c>
      <c r="G1231" s="18">
        <v>1</v>
      </c>
      <c r="H1231" s="48">
        <v>10.73</v>
      </c>
    </row>
    <row r="1232" spans="2:8" x14ac:dyDescent="0.25">
      <c r="B1232" s="109" t="s">
        <v>4050</v>
      </c>
      <c r="C1232" s="102" t="s">
        <v>4051</v>
      </c>
      <c r="D1232" s="21"/>
      <c r="E1232" s="128" t="s">
        <v>4052</v>
      </c>
      <c r="F1232" s="134">
        <v>1</v>
      </c>
      <c r="G1232" s="23">
        <v>2.2799999999999998</v>
      </c>
      <c r="H1232" s="46">
        <v>1</v>
      </c>
    </row>
    <row r="1233" spans="2:8" x14ac:dyDescent="0.25">
      <c r="B1233" s="109" t="s">
        <v>4053</v>
      </c>
      <c r="C1233" s="102" t="s">
        <v>4054</v>
      </c>
      <c r="D1233" s="21"/>
      <c r="E1233" s="128" t="s">
        <v>4055</v>
      </c>
      <c r="F1233" s="134">
        <v>1</v>
      </c>
      <c r="G1233" s="23">
        <v>3</v>
      </c>
      <c r="H1233" s="46">
        <v>1</v>
      </c>
    </row>
    <row r="1234" spans="2:8" x14ac:dyDescent="0.25">
      <c r="B1234" s="109" t="s">
        <v>4056</v>
      </c>
      <c r="C1234" s="102" t="s">
        <v>4057</v>
      </c>
      <c r="D1234" s="21"/>
      <c r="E1234" s="128" t="s">
        <v>4058</v>
      </c>
      <c r="F1234" s="134">
        <v>1</v>
      </c>
      <c r="G1234" s="23">
        <v>2.3199999999999998</v>
      </c>
      <c r="H1234" s="46">
        <v>1</v>
      </c>
    </row>
    <row r="1235" spans="2:8" x14ac:dyDescent="0.25">
      <c r="B1235" s="109" t="s">
        <v>4059</v>
      </c>
      <c r="C1235" s="102" t="s">
        <v>4060</v>
      </c>
      <c r="D1235" s="21"/>
      <c r="E1235" s="128" t="s">
        <v>4061</v>
      </c>
      <c r="F1235" s="134">
        <v>1</v>
      </c>
      <c r="G1235" s="24">
        <v>5.8</v>
      </c>
      <c r="H1235" s="48">
        <v>6.01</v>
      </c>
    </row>
    <row r="1236" spans="2:8" x14ac:dyDescent="0.25">
      <c r="B1236" s="109" t="s">
        <v>4062</v>
      </c>
      <c r="C1236" s="102" t="s">
        <v>4063</v>
      </c>
      <c r="D1236" s="21"/>
      <c r="E1236" s="128" t="s">
        <v>4064</v>
      </c>
      <c r="F1236" s="134">
        <v>1</v>
      </c>
      <c r="G1236" s="18">
        <v>1</v>
      </c>
      <c r="H1236" s="112">
        <v>4.17</v>
      </c>
    </row>
    <row r="1237" spans="2:8" x14ac:dyDescent="0.25">
      <c r="B1237" s="109" t="s">
        <v>4065</v>
      </c>
      <c r="C1237" s="102" t="s">
        <v>4066</v>
      </c>
      <c r="D1237" s="21"/>
      <c r="E1237" s="128" t="s">
        <v>4067</v>
      </c>
      <c r="F1237" s="134">
        <v>1</v>
      </c>
      <c r="G1237" s="23">
        <v>2.02</v>
      </c>
      <c r="H1237" s="48">
        <v>5.32</v>
      </c>
    </row>
    <row r="1238" spans="2:8" x14ac:dyDescent="0.25">
      <c r="B1238" s="109" t="s">
        <v>4068</v>
      </c>
      <c r="C1238" s="102" t="s">
        <v>4069</v>
      </c>
      <c r="D1238" s="21"/>
      <c r="E1238" s="128" t="s">
        <v>4070</v>
      </c>
      <c r="F1238" s="134">
        <v>1</v>
      </c>
      <c r="G1238" s="18">
        <v>1</v>
      </c>
      <c r="H1238" s="112">
        <v>4.58</v>
      </c>
    </row>
    <row r="1239" spans="2:8" x14ac:dyDescent="0.25">
      <c r="B1239" s="109" t="s">
        <v>4071</v>
      </c>
      <c r="C1239" s="102" t="s">
        <v>4072</v>
      </c>
      <c r="D1239" s="21"/>
      <c r="E1239" s="128" t="s">
        <v>4073</v>
      </c>
      <c r="F1239" s="134">
        <v>1</v>
      </c>
      <c r="G1239" s="18">
        <v>1</v>
      </c>
      <c r="H1239" s="112">
        <v>4.72</v>
      </c>
    </row>
    <row r="1240" spans="2:8" x14ac:dyDescent="0.25">
      <c r="B1240" s="109" t="s">
        <v>4074</v>
      </c>
      <c r="C1240" s="102" t="s">
        <v>4075</v>
      </c>
      <c r="D1240" s="21"/>
      <c r="E1240" s="128" t="s">
        <v>4076</v>
      </c>
      <c r="F1240" s="134">
        <v>1</v>
      </c>
      <c r="G1240" s="23">
        <v>2.54</v>
      </c>
      <c r="H1240" s="112">
        <v>3.35</v>
      </c>
    </row>
    <row r="1241" spans="2:8" x14ac:dyDescent="0.25">
      <c r="B1241" s="109" t="s">
        <v>4077</v>
      </c>
      <c r="C1241" s="102" t="s">
        <v>4078</v>
      </c>
      <c r="D1241" s="21"/>
      <c r="E1241" s="128" t="s">
        <v>4079</v>
      </c>
      <c r="F1241" s="134">
        <v>1</v>
      </c>
      <c r="G1241" s="18">
        <v>1</v>
      </c>
      <c r="H1241" s="48">
        <v>18.100000000000001</v>
      </c>
    </row>
    <row r="1242" spans="2:8" x14ac:dyDescent="0.25">
      <c r="B1242" s="109" t="s">
        <v>4080</v>
      </c>
      <c r="C1242" s="102" t="s">
        <v>4081</v>
      </c>
      <c r="D1242" s="21"/>
      <c r="E1242" s="128" t="s">
        <v>4082</v>
      </c>
      <c r="F1242" s="134">
        <v>1</v>
      </c>
      <c r="G1242" s="18">
        <v>1</v>
      </c>
      <c r="H1242" s="48">
        <v>5.61</v>
      </c>
    </row>
    <row r="1243" spans="2:8" x14ac:dyDescent="0.25">
      <c r="B1243" s="109" t="s">
        <v>4083</v>
      </c>
      <c r="C1243" s="102" t="s">
        <v>4084</v>
      </c>
      <c r="D1243" s="21"/>
      <c r="E1243" s="128" t="s">
        <v>4085</v>
      </c>
      <c r="F1243" s="134">
        <v>1</v>
      </c>
      <c r="G1243" s="18">
        <v>1</v>
      </c>
      <c r="H1243" s="113">
        <v>0.1</v>
      </c>
    </row>
    <row r="1244" spans="2:8" x14ac:dyDescent="0.25">
      <c r="B1244" s="109" t="s">
        <v>4086</v>
      </c>
      <c r="C1244" s="102" t="s">
        <v>4087</v>
      </c>
      <c r="D1244" s="21" t="s">
        <v>4088</v>
      </c>
      <c r="E1244" s="128" t="s">
        <v>4089</v>
      </c>
      <c r="F1244" s="134">
        <v>1</v>
      </c>
      <c r="G1244" s="105">
        <v>0.1</v>
      </c>
      <c r="H1244" s="46">
        <v>1</v>
      </c>
    </row>
    <row r="1245" spans="2:8" x14ac:dyDescent="0.25">
      <c r="B1245" s="109" t="s">
        <v>4090</v>
      </c>
      <c r="C1245" s="102" t="s">
        <v>4091</v>
      </c>
      <c r="D1245" s="21"/>
      <c r="E1245" s="128" t="s">
        <v>4092</v>
      </c>
      <c r="F1245" s="134">
        <v>1</v>
      </c>
      <c r="G1245" s="24">
        <v>9.7799999999999994</v>
      </c>
      <c r="H1245" s="48">
        <v>5.67</v>
      </c>
    </row>
    <row r="1246" spans="2:8" x14ac:dyDescent="0.25">
      <c r="B1246" s="109" t="s">
        <v>4093</v>
      </c>
      <c r="C1246" s="102" t="s">
        <v>4094</v>
      </c>
      <c r="D1246" s="25"/>
      <c r="E1246" s="129" t="s">
        <v>4095</v>
      </c>
      <c r="F1246" s="138">
        <v>4.7699999999999996</v>
      </c>
      <c r="G1246" s="33">
        <v>15.58</v>
      </c>
      <c r="H1246" s="55">
        <v>5.08</v>
      </c>
    </row>
    <row r="1247" spans="2:8" x14ac:dyDescent="0.25">
      <c r="B1247" s="109" t="s">
        <v>4096</v>
      </c>
      <c r="C1247" s="102" t="s">
        <v>4097</v>
      </c>
      <c r="D1247" s="21"/>
      <c r="E1247" s="128" t="s">
        <v>652</v>
      </c>
      <c r="F1247" s="134">
        <v>1</v>
      </c>
      <c r="G1247" s="23">
        <v>3.11</v>
      </c>
      <c r="H1247" s="46">
        <v>1</v>
      </c>
    </row>
    <row r="1248" spans="2:8" x14ac:dyDescent="0.25">
      <c r="B1248" s="109" t="s">
        <v>4098</v>
      </c>
      <c r="C1248" s="102" t="s">
        <v>4099</v>
      </c>
      <c r="D1248" s="21"/>
      <c r="E1248" s="128" t="s">
        <v>4100</v>
      </c>
      <c r="F1248" s="134">
        <v>1</v>
      </c>
      <c r="G1248" s="18">
        <v>1</v>
      </c>
      <c r="H1248" s="112">
        <v>3.84</v>
      </c>
    </row>
    <row r="1249" spans="2:8" x14ac:dyDescent="0.25">
      <c r="B1249" s="109" t="s">
        <v>129</v>
      </c>
      <c r="C1249" s="102" t="s">
        <v>471</v>
      </c>
      <c r="D1249" s="21"/>
      <c r="E1249" s="128" t="s">
        <v>708</v>
      </c>
      <c r="F1249" s="134">
        <v>1</v>
      </c>
      <c r="G1249" s="18">
        <v>1</v>
      </c>
      <c r="H1249" s="113">
        <v>0.14000000000000001</v>
      </c>
    </row>
    <row r="1250" spans="2:8" x14ac:dyDescent="0.25">
      <c r="B1250" s="109" t="s">
        <v>4101</v>
      </c>
      <c r="C1250" s="102" t="s">
        <v>4102</v>
      </c>
      <c r="D1250" s="21"/>
      <c r="E1250" s="128" t="s">
        <v>4103</v>
      </c>
      <c r="F1250" s="134">
        <v>1</v>
      </c>
      <c r="G1250" s="23">
        <v>2.96</v>
      </c>
      <c r="H1250" s="48">
        <v>10.65</v>
      </c>
    </row>
    <row r="1251" spans="2:8" x14ac:dyDescent="0.25">
      <c r="B1251" s="109" t="s">
        <v>4104</v>
      </c>
      <c r="C1251" s="102" t="s">
        <v>4105</v>
      </c>
      <c r="D1251" s="25"/>
      <c r="E1251" s="129" t="s">
        <v>4106</v>
      </c>
      <c r="F1251" s="138">
        <v>3.94</v>
      </c>
      <c r="G1251" s="33">
        <v>6.96</v>
      </c>
      <c r="H1251" s="111">
        <v>0.28000000000000003</v>
      </c>
    </row>
    <row r="1252" spans="2:8" x14ac:dyDescent="0.25">
      <c r="B1252" s="109" t="s">
        <v>4107</v>
      </c>
      <c r="C1252" s="102" t="s">
        <v>4108</v>
      </c>
      <c r="D1252" s="21"/>
      <c r="E1252" s="128" t="s">
        <v>652</v>
      </c>
      <c r="F1252" s="134">
        <v>1</v>
      </c>
      <c r="G1252" s="18">
        <v>1</v>
      </c>
      <c r="H1252" s="114">
        <v>0.37</v>
      </c>
    </row>
    <row r="1253" spans="2:8" x14ac:dyDescent="0.25">
      <c r="B1253" s="109" t="s">
        <v>4109</v>
      </c>
      <c r="C1253" s="102" t="s">
        <v>4110</v>
      </c>
      <c r="D1253" s="21"/>
      <c r="E1253" s="128" t="s">
        <v>652</v>
      </c>
      <c r="F1253" s="134">
        <v>1</v>
      </c>
      <c r="G1253" s="18">
        <v>1</v>
      </c>
      <c r="H1253" s="114">
        <v>0.21</v>
      </c>
    </row>
    <row r="1254" spans="2:8" x14ac:dyDescent="0.25">
      <c r="B1254" s="109" t="s">
        <v>4111</v>
      </c>
      <c r="C1254" s="102" t="s">
        <v>4112</v>
      </c>
      <c r="D1254" s="21"/>
      <c r="E1254" s="128" t="s">
        <v>652</v>
      </c>
      <c r="F1254" s="134">
        <v>1</v>
      </c>
      <c r="G1254" s="23">
        <v>4.37</v>
      </c>
      <c r="H1254" s="46">
        <v>1</v>
      </c>
    </row>
    <row r="1255" spans="2:8" x14ac:dyDescent="0.25">
      <c r="B1255" s="109" t="s">
        <v>4113</v>
      </c>
      <c r="C1255" s="102" t="s">
        <v>4114</v>
      </c>
      <c r="D1255" s="21"/>
      <c r="E1255" s="128" t="s">
        <v>2424</v>
      </c>
      <c r="F1255" s="134">
        <v>1</v>
      </c>
      <c r="G1255" s="23">
        <v>3.8</v>
      </c>
      <c r="H1255" s="112">
        <v>3.94</v>
      </c>
    </row>
    <row r="1256" spans="2:8" x14ac:dyDescent="0.25">
      <c r="B1256" s="109" t="s">
        <v>4115</v>
      </c>
      <c r="C1256" s="102" t="s">
        <v>4116</v>
      </c>
      <c r="D1256" s="21"/>
      <c r="E1256" s="128" t="s">
        <v>4117</v>
      </c>
      <c r="F1256" s="134">
        <v>1</v>
      </c>
      <c r="G1256" s="18">
        <v>1</v>
      </c>
      <c r="H1256" s="48">
        <v>6.91</v>
      </c>
    </row>
    <row r="1257" spans="2:8" x14ac:dyDescent="0.25">
      <c r="B1257" s="109" t="s">
        <v>4118</v>
      </c>
      <c r="C1257" s="102" t="s">
        <v>4119</v>
      </c>
      <c r="D1257" s="21"/>
      <c r="E1257" s="128" t="s">
        <v>652</v>
      </c>
      <c r="F1257" s="134">
        <v>1</v>
      </c>
      <c r="G1257" s="24">
        <v>6.7</v>
      </c>
      <c r="H1257" s="46">
        <v>1</v>
      </c>
    </row>
    <row r="1258" spans="2:8" x14ac:dyDescent="0.25">
      <c r="B1258" s="109" t="s">
        <v>4120</v>
      </c>
      <c r="C1258" s="102" t="s">
        <v>4121</v>
      </c>
      <c r="D1258" s="21"/>
      <c r="E1258" s="128" t="s">
        <v>2350</v>
      </c>
      <c r="F1258" s="134">
        <v>1</v>
      </c>
      <c r="G1258" s="18">
        <v>1</v>
      </c>
      <c r="H1258" s="112">
        <v>2.2000000000000002</v>
      </c>
    </row>
    <row r="1259" spans="2:8" x14ac:dyDescent="0.25">
      <c r="B1259" s="109" t="s">
        <v>4122</v>
      </c>
      <c r="C1259" s="102" t="s">
        <v>4123</v>
      </c>
      <c r="D1259" s="21"/>
      <c r="E1259" s="128" t="s">
        <v>4124</v>
      </c>
      <c r="F1259" s="134">
        <v>1</v>
      </c>
      <c r="G1259" s="103">
        <v>0.38</v>
      </c>
      <c r="H1259" s="46">
        <v>1</v>
      </c>
    </row>
    <row r="1260" spans="2:8" x14ac:dyDescent="0.25">
      <c r="B1260" s="109" t="s">
        <v>4125</v>
      </c>
      <c r="C1260" s="102" t="s">
        <v>4126</v>
      </c>
      <c r="D1260" s="25" t="s">
        <v>4127</v>
      </c>
      <c r="E1260" s="129" t="s">
        <v>4128</v>
      </c>
      <c r="F1260" s="136">
        <v>0.08</v>
      </c>
      <c r="G1260" s="35">
        <v>0.06</v>
      </c>
      <c r="H1260" s="117">
        <v>0.1</v>
      </c>
    </row>
    <row r="1261" spans="2:8" x14ac:dyDescent="0.25">
      <c r="B1261" s="109" t="s">
        <v>4129</v>
      </c>
      <c r="C1261" s="102" t="s">
        <v>4130</v>
      </c>
      <c r="D1261" s="25" t="s">
        <v>4131</v>
      </c>
      <c r="E1261" s="129" t="s">
        <v>4132</v>
      </c>
      <c r="F1261" s="136">
        <v>0.17</v>
      </c>
      <c r="G1261" s="35">
        <v>0.13</v>
      </c>
      <c r="H1261" s="117">
        <v>0.19</v>
      </c>
    </row>
    <row r="1262" spans="2:8" x14ac:dyDescent="0.25">
      <c r="B1262" s="109" t="s">
        <v>4133</v>
      </c>
      <c r="C1262" s="102" t="s">
        <v>4134</v>
      </c>
      <c r="D1262" s="25" t="s">
        <v>4135</v>
      </c>
      <c r="E1262" s="129" t="s">
        <v>4136</v>
      </c>
      <c r="F1262" s="135">
        <v>0.22</v>
      </c>
      <c r="G1262" s="35">
        <v>0.14000000000000001</v>
      </c>
      <c r="H1262" s="111">
        <v>0.26</v>
      </c>
    </row>
    <row r="1263" spans="2:8" x14ac:dyDescent="0.25">
      <c r="B1263" s="109" t="s">
        <v>4137</v>
      </c>
      <c r="C1263" s="102" t="s">
        <v>4138</v>
      </c>
      <c r="D1263" s="25" t="s">
        <v>4139</v>
      </c>
      <c r="E1263" s="129" t="s">
        <v>4140</v>
      </c>
      <c r="F1263" s="135">
        <v>0.23</v>
      </c>
      <c r="G1263" s="35">
        <v>0.1</v>
      </c>
      <c r="H1263" s="111">
        <v>0.36</v>
      </c>
    </row>
    <row r="1264" spans="2:8" x14ac:dyDescent="0.25">
      <c r="B1264" s="109" t="s">
        <v>4141</v>
      </c>
      <c r="C1264" s="102" t="s">
        <v>4142</v>
      </c>
      <c r="D1264" s="25" t="s">
        <v>4143</v>
      </c>
      <c r="E1264" s="129" t="s">
        <v>4144</v>
      </c>
      <c r="F1264" s="135">
        <v>0.23</v>
      </c>
      <c r="G1264" s="35">
        <v>0.14000000000000001</v>
      </c>
      <c r="H1264" s="111">
        <v>0.41</v>
      </c>
    </row>
    <row r="1265" spans="2:8" x14ac:dyDescent="0.25">
      <c r="B1265" s="109" t="s">
        <v>4145</v>
      </c>
      <c r="C1265" s="102" t="s">
        <v>4146</v>
      </c>
      <c r="D1265" s="25" t="s">
        <v>4147</v>
      </c>
      <c r="E1265" s="129" t="s">
        <v>4148</v>
      </c>
      <c r="F1265" s="136">
        <v>0.01</v>
      </c>
      <c r="G1265" s="35">
        <v>0.01</v>
      </c>
      <c r="H1265" s="117">
        <v>0.02</v>
      </c>
    </row>
    <row r="1266" spans="2:8" x14ac:dyDescent="0.25">
      <c r="B1266" s="109" t="s">
        <v>4149</v>
      </c>
      <c r="C1266" s="102" t="s">
        <v>4150</v>
      </c>
      <c r="D1266" s="25" t="s">
        <v>4151</v>
      </c>
      <c r="E1266" s="129" t="s">
        <v>4152</v>
      </c>
      <c r="F1266" s="136">
        <v>0.02</v>
      </c>
      <c r="G1266" s="35">
        <v>0.01</v>
      </c>
      <c r="H1266" s="117">
        <v>0.02</v>
      </c>
    </row>
    <row r="1267" spans="2:8" x14ac:dyDescent="0.25">
      <c r="B1267" s="109" t="s">
        <v>4153</v>
      </c>
      <c r="C1267" s="102" t="s">
        <v>4154</v>
      </c>
      <c r="D1267" s="25" t="s">
        <v>4155</v>
      </c>
      <c r="E1267" s="129" t="s">
        <v>4156</v>
      </c>
      <c r="F1267" s="136">
        <v>0.02</v>
      </c>
      <c r="G1267" s="35">
        <v>0.02</v>
      </c>
      <c r="H1267" s="117">
        <v>0.02</v>
      </c>
    </row>
    <row r="1268" spans="2:8" x14ac:dyDescent="0.25">
      <c r="B1268" s="109" t="s">
        <v>4157</v>
      </c>
      <c r="C1268" s="102" t="s">
        <v>4158</v>
      </c>
      <c r="D1268" s="25" t="s">
        <v>4159</v>
      </c>
      <c r="E1268" s="129" t="s">
        <v>4132</v>
      </c>
      <c r="F1268" s="136">
        <v>0.02</v>
      </c>
      <c r="G1268" s="35">
        <v>0.03</v>
      </c>
      <c r="H1268" s="117">
        <v>0.01</v>
      </c>
    </row>
    <row r="1269" spans="2:8" x14ac:dyDescent="0.25">
      <c r="B1269" s="109" t="s">
        <v>4160</v>
      </c>
      <c r="C1269" s="102" t="s">
        <v>4161</v>
      </c>
      <c r="D1269" s="25" t="s">
        <v>4162</v>
      </c>
      <c r="E1269" s="129" t="s">
        <v>4132</v>
      </c>
      <c r="F1269" s="136">
        <v>0.01</v>
      </c>
      <c r="G1269" s="35">
        <v>0.01</v>
      </c>
      <c r="H1269" s="117">
        <v>0.02</v>
      </c>
    </row>
    <row r="1270" spans="2:8" x14ac:dyDescent="0.25">
      <c r="B1270" s="109" t="s">
        <v>4163</v>
      </c>
      <c r="C1270" s="102" t="s">
        <v>4164</v>
      </c>
      <c r="D1270" s="25" t="s">
        <v>4165</v>
      </c>
      <c r="E1270" s="129" t="s">
        <v>4166</v>
      </c>
      <c r="F1270" s="136">
        <v>0.02</v>
      </c>
      <c r="G1270" s="35">
        <v>0.01</v>
      </c>
      <c r="H1270" s="117">
        <v>0.01</v>
      </c>
    </row>
    <row r="1271" spans="2:8" x14ac:dyDescent="0.25">
      <c r="B1271" s="109" t="s">
        <v>4167</v>
      </c>
      <c r="C1271" s="102" t="s">
        <v>4168</v>
      </c>
      <c r="D1271" s="25" t="s">
        <v>4169</v>
      </c>
      <c r="E1271" s="129" t="s">
        <v>4132</v>
      </c>
      <c r="F1271" s="136">
        <v>0.02</v>
      </c>
      <c r="G1271" s="35">
        <v>0.02</v>
      </c>
      <c r="H1271" s="117">
        <v>0.01</v>
      </c>
    </row>
    <row r="1272" spans="2:8" x14ac:dyDescent="0.25">
      <c r="B1272" s="109" t="s">
        <v>4170</v>
      </c>
      <c r="C1272" s="102" t="s">
        <v>4171</v>
      </c>
      <c r="D1272" s="25" t="s">
        <v>4172</v>
      </c>
      <c r="E1272" s="129" t="s">
        <v>4173</v>
      </c>
      <c r="F1272" s="136">
        <v>0.02</v>
      </c>
      <c r="G1272" s="35">
        <v>0.03</v>
      </c>
      <c r="H1272" s="117">
        <v>0.01</v>
      </c>
    </row>
    <row r="1273" spans="2:8" x14ac:dyDescent="0.25">
      <c r="B1273" s="109" t="s">
        <v>4174</v>
      </c>
      <c r="C1273" s="102" t="s">
        <v>4175</v>
      </c>
      <c r="D1273" s="25" t="s">
        <v>4176</v>
      </c>
      <c r="E1273" s="129" t="s">
        <v>4177</v>
      </c>
      <c r="F1273" s="136">
        <v>0.04</v>
      </c>
      <c r="G1273" s="35">
        <v>0.05</v>
      </c>
      <c r="H1273" s="117">
        <v>0.03</v>
      </c>
    </row>
    <row r="1274" spans="2:8" x14ac:dyDescent="0.25">
      <c r="B1274" s="109" t="s">
        <v>4178</v>
      </c>
      <c r="C1274" s="102" t="s">
        <v>4179</v>
      </c>
      <c r="D1274" s="25"/>
      <c r="E1274" s="129" t="s">
        <v>4180</v>
      </c>
      <c r="F1274" s="136">
        <v>0.03</v>
      </c>
      <c r="G1274" s="35">
        <v>0.05</v>
      </c>
      <c r="H1274" s="117">
        <v>0.01</v>
      </c>
    </row>
    <row r="1275" spans="2:8" x14ac:dyDescent="0.25">
      <c r="B1275" s="109" t="s">
        <v>4181</v>
      </c>
      <c r="C1275" s="102" t="s">
        <v>4182</v>
      </c>
      <c r="D1275" s="25" t="s">
        <v>4183</v>
      </c>
      <c r="E1275" s="129" t="s">
        <v>4132</v>
      </c>
      <c r="F1275" s="136">
        <v>0.08</v>
      </c>
      <c r="G1275" s="35">
        <v>0.02</v>
      </c>
      <c r="H1275" s="117">
        <v>0.09</v>
      </c>
    </row>
    <row r="1276" spans="2:8" x14ac:dyDescent="0.25">
      <c r="B1276" s="109" t="s">
        <v>4184</v>
      </c>
      <c r="C1276" s="102" t="s">
        <v>4185</v>
      </c>
      <c r="D1276" s="25"/>
      <c r="E1276" s="129" t="s">
        <v>4132</v>
      </c>
      <c r="F1276" s="136">
        <v>0.04</v>
      </c>
      <c r="G1276" s="35">
        <v>0.01</v>
      </c>
      <c r="H1276" s="117">
        <v>0.03</v>
      </c>
    </row>
    <row r="1277" spans="2:8" x14ac:dyDescent="0.25">
      <c r="B1277" s="109" t="s">
        <v>4186</v>
      </c>
      <c r="C1277" s="102" t="s">
        <v>4187</v>
      </c>
      <c r="D1277" s="25" t="s">
        <v>4188</v>
      </c>
      <c r="E1277" s="129" t="s">
        <v>4189</v>
      </c>
      <c r="F1277" s="136">
        <v>0.05</v>
      </c>
      <c r="G1277" s="35">
        <v>0.05</v>
      </c>
      <c r="H1277" s="117">
        <v>0.08</v>
      </c>
    </row>
    <row r="1278" spans="2:8" x14ac:dyDescent="0.25">
      <c r="B1278" s="109" t="s">
        <v>4190</v>
      </c>
      <c r="C1278" s="102" t="s">
        <v>4191</v>
      </c>
      <c r="D1278" s="25" t="s">
        <v>4192</v>
      </c>
      <c r="E1278" s="129" t="s">
        <v>4193</v>
      </c>
      <c r="F1278" s="136">
        <v>0.03</v>
      </c>
      <c r="G1278" s="35">
        <v>0.04</v>
      </c>
      <c r="H1278" s="117">
        <v>0.09</v>
      </c>
    </row>
    <row r="1279" spans="2:8" x14ac:dyDescent="0.25">
      <c r="B1279" s="109" t="s">
        <v>4194</v>
      </c>
      <c r="C1279" s="102" t="s">
        <v>4195</v>
      </c>
      <c r="D1279" s="21"/>
      <c r="E1279" s="128" t="s">
        <v>1008</v>
      </c>
      <c r="F1279" s="134">
        <v>1</v>
      </c>
      <c r="G1279" s="18">
        <v>1</v>
      </c>
      <c r="H1279" s="112">
        <v>3.45</v>
      </c>
    </row>
    <row r="1280" spans="2:8" x14ac:dyDescent="0.25">
      <c r="B1280" s="109" t="s">
        <v>4196</v>
      </c>
      <c r="C1280" s="102" t="s">
        <v>4197</v>
      </c>
      <c r="D1280" s="21" t="s">
        <v>4198</v>
      </c>
      <c r="E1280" s="128" t="s">
        <v>4199</v>
      </c>
      <c r="F1280" s="134">
        <v>1</v>
      </c>
      <c r="G1280" s="23">
        <v>4.32</v>
      </c>
      <c r="H1280" s="112">
        <v>2.7</v>
      </c>
    </row>
    <row r="1281" spans="2:8" x14ac:dyDescent="0.25">
      <c r="B1281" s="109" t="s">
        <v>4200</v>
      </c>
      <c r="C1281" s="102" t="s">
        <v>4201</v>
      </c>
      <c r="D1281" s="25"/>
      <c r="E1281" s="129" t="s">
        <v>2344</v>
      </c>
      <c r="F1281" s="138">
        <v>4.8600000000000003</v>
      </c>
      <c r="G1281" s="31">
        <v>1</v>
      </c>
      <c r="H1281" s="55">
        <v>6.89</v>
      </c>
    </row>
    <row r="1282" spans="2:8" x14ac:dyDescent="0.25">
      <c r="B1282" s="109" t="s">
        <v>4203</v>
      </c>
      <c r="C1282" s="102" t="s">
        <v>4204</v>
      </c>
      <c r="D1282" s="25" t="s">
        <v>4205</v>
      </c>
      <c r="E1282" s="129" t="s">
        <v>4206</v>
      </c>
      <c r="F1282" s="138">
        <v>2.69</v>
      </c>
      <c r="G1282" s="31">
        <v>1</v>
      </c>
      <c r="H1282" s="53">
        <v>1</v>
      </c>
    </row>
    <row r="1283" spans="2:8" x14ac:dyDescent="0.25">
      <c r="B1283" s="109" t="s">
        <v>4207</v>
      </c>
      <c r="C1283" s="102" t="s">
        <v>4208</v>
      </c>
      <c r="D1283" s="25" t="s">
        <v>4209</v>
      </c>
      <c r="E1283" s="129" t="s">
        <v>4206</v>
      </c>
      <c r="F1283" s="138">
        <v>2.54</v>
      </c>
      <c r="G1283" s="31">
        <v>1</v>
      </c>
      <c r="H1283" s="53">
        <v>1</v>
      </c>
    </row>
    <row r="1284" spans="2:8" x14ac:dyDescent="0.25">
      <c r="B1284" s="109" t="s">
        <v>4210</v>
      </c>
      <c r="C1284" s="102" t="s">
        <v>4210</v>
      </c>
      <c r="D1284" s="25"/>
      <c r="E1284" s="129" t="s">
        <v>705</v>
      </c>
      <c r="F1284" s="135">
        <v>0.28999999999999998</v>
      </c>
      <c r="G1284" s="31">
        <v>1</v>
      </c>
      <c r="H1284" s="53">
        <v>1</v>
      </c>
    </row>
    <row r="1285" spans="2:8" x14ac:dyDescent="0.25">
      <c r="B1285" s="109" t="s">
        <v>4211</v>
      </c>
      <c r="C1285" s="102" t="s">
        <v>4212</v>
      </c>
      <c r="D1285" s="21"/>
      <c r="E1285" s="128" t="s">
        <v>2900</v>
      </c>
      <c r="F1285" s="134">
        <v>1</v>
      </c>
      <c r="G1285" s="23">
        <v>2.9</v>
      </c>
      <c r="H1285" s="46">
        <v>1</v>
      </c>
    </row>
    <row r="1286" spans="2:8" x14ac:dyDescent="0.25">
      <c r="B1286" s="109" t="s">
        <v>4213</v>
      </c>
      <c r="C1286" s="102" t="s">
        <v>4214</v>
      </c>
      <c r="D1286" s="21"/>
      <c r="E1286" s="128" t="s">
        <v>708</v>
      </c>
      <c r="F1286" s="134">
        <v>1</v>
      </c>
      <c r="G1286" s="18">
        <v>1</v>
      </c>
      <c r="H1286" s="112">
        <v>2.0299999999999998</v>
      </c>
    </row>
    <row r="1287" spans="2:8" x14ac:dyDescent="0.25">
      <c r="B1287" s="109" t="s">
        <v>4215</v>
      </c>
      <c r="C1287" s="102" t="s">
        <v>4216</v>
      </c>
      <c r="D1287" s="21"/>
      <c r="E1287" s="128" t="s">
        <v>705</v>
      </c>
      <c r="F1287" s="134">
        <v>1</v>
      </c>
      <c r="G1287" s="18">
        <v>1</v>
      </c>
      <c r="H1287" s="112">
        <v>3.93</v>
      </c>
    </row>
    <row r="1288" spans="2:8" x14ac:dyDescent="0.25">
      <c r="B1288" s="109" t="s">
        <v>4217</v>
      </c>
      <c r="C1288" s="102" t="s">
        <v>4218</v>
      </c>
      <c r="D1288" s="21"/>
      <c r="E1288" s="128" t="s">
        <v>1282</v>
      </c>
      <c r="F1288" s="134">
        <v>1</v>
      </c>
      <c r="G1288" s="18">
        <v>1</v>
      </c>
      <c r="H1288" s="112">
        <v>2.59</v>
      </c>
    </row>
    <row r="1289" spans="2:8" x14ac:dyDescent="0.25">
      <c r="B1289" s="109" t="s">
        <v>4219</v>
      </c>
      <c r="C1289" s="102" t="s">
        <v>4220</v>
      </c>
      <c r="D1289" s="25"/>
      <c r="E1289" s="129" t="s">
        <v>1001</v>
      </c>
      <c r="F1289" s="138">
        <v>2.56</v>
      </c>
      <c r="G1289" s="32">
        <v>2.41</v>
      </c>
      <c r="H1289" s="54">
        <v>2.81</v>
      </c>
    </row>
    <row r="1290" spans="2:8" x14ac:dyDescent="0.25">
      <c r="B1290" s="109" t="s">
        <v>4221</v>
      </c>
      <c r="C1290" s="102" t="s">
        <v>4222</v>
      </c>
      <c r="D1290" s="21"/>
      <c r="E1290" s="128" t="s">
        <v>1288</v>
      </c>
      <c r="F1290" s="134">
        <v>1</v>
      </c>
      <c r="G1290" s="23">
        <v>2.93</v>
      </c>
      <c r="H1290" s="112">
        <v>2.12</v>
      </c>
    </row>
    <row r="1291" spans="2:8" x14ac:dyDescent="0.25">
      <c r="B1291" s="109" t="s">
        <v>4223</v>
      </c>
      <c r="C1291" s="102" t="s">
        <v>4224</v>
      </c>
      <c r="D1291" s="21"/>
      <c r="E1291" s="128" t="s">
        <v>1291</v>
      </c>
      <c r="F1291" s="134">
        <v>1</v>
      </c>
      <c r="G1291" s="23">
        <v>2.65</v>
      </c>
      <c r="H1291" s="46">
        <v>1</v>
      </c>
    </row>
    <row r="1292" spans="2:8" x14ac:dyDescent="0.25">
      <c r="B1292" s="109" t="s">
        <v>4225</v>
      </c>
      <c r="C1292" s="102" t="s">
        <v>4226</v>
      </c>
      <c r="D1292" s="21"/>
      <c r="E1292" s="128" t="s">
        <v>4227</v>
      </c>
      <c r="F1292" s="134">
        <v>1</v>
      </c>
      <c r="G1292" s="23">
        <v>3.12</v>
      </c>
      <c r="H1292" s="46">
        <v>1</v>
      </c>
    </row>
    <row r="1293" spans="2:8" x14ac:dyDescent="0.25">
      <c r="B1293" s="109" t="s">
        <v>4228</v>
      </c>
      <c r="C1293" s="102" t="s">
        <v>4229</v>
      </c>
      <c r="D1293" s="25"/>
      <c r="E1293" s="129" t="s">
        <v>1001</v>
      </c>
      <c r="F1293" s="138">
        <v>3.36</v>
      </c>
      <c r="G1293" s="32">
        <v>3.4</v>
      </c>
      <c r="H1293" s="54">
        <v>2.69</v>
      </c>
    </row>
    <row r="1294" spans="2:8" x14ac:dyDescent="0.25">
      <c r="B1294" s="109" t="s">
        <v>4230</v>
      </c>
      <c r="C1294" s="102" t="s">
        <v>4231</v>
      </c>
      <c r="D1294" s="21"/>
      <c r="E1294" s="128" t="s">
        <v>1282</v>
      </c>
      <c r="F1294" s="134">
        <v>1</v>
      </c>
      <c r="G1294" s="23">
        <v>2.8</v>
      </c>
      <c r="H1294" s="46">
        <v>1</v>
      </c>
    </row>
    <row r="1295" spans="2:8" x14ac:dyDescent="0.25">
      <c r="B1295" s="109" t="s">
        <v>4232</v>
      </c>
      <c r="C1295" s="102" t="s">
        <v>4233</v>
      </c>
      <c r="D1295" s="21"/>
      <c r="E1295" s="128" t="s">
        <v>1884</v>
      </c>
      <c r="F1295" s="134">
        <v>1</v>
      </c>
      <c r="G1295" s="24">
        <v>11.39</v>
      </c>
      <c r="H1295" s="46">
        <v>1</v>
      </c>
    </row>
    <row r="1296" spans="2:8" x14ac:dyDescent="0.25">
      <c r="B1296" s="109" t="s">
        <v>4234</v>
      </c>
      <c r="C1296" s="102" t="s">
        <v>4235</v>
      </c>
      <c r="D1296" s="21"/>
      <c r="E1296" s="128" t="s">
        <v>1832</v>
      </c>
      <c r="F1296" s="134">
        <v>1</v>
      </c>
      <c r="G1296" s="24">
        <v>7.44</v>
      </c>
      <c r="H1296" s="46">
        <v>1</v>
      </c>
    </row>
    <row r="1297" spans="2:8" x14ac:dyDescent="0.25">
      <c r="B1297" s="109" t="s">
        <v>4236</v>
      </c>
      <c r="C1297" s="102" t="s">
        <v>4237</v>
      </c>
      <c r="D1297" s="21"/>
      <c r="E1297" s="128" t="s">
        <v>1860</v>
      </c>
      <c r="F1297" s="134">
        <v>1</v>
      </c>
      <c r="G1297" s="18">
        <v>1</v>
      </c>
      <c r="H1297" s="48">
        <v>6.13</v>
      </c>
    </row>
    <row r="1298" spans="2:8" x14ac:dyDescent="0.25">
      <c r="B1298" s="109" t="s">
        <v>4238</v>
      </c>
      <c r="C1298" s="102" t="s">
        <v>4239</v>
      </c>
      <c r="D1298" s="21"/>
      <c r="E1298" s="128" t="s">
        <v>4240</v>
      </c>
      <c r="F1298" s="134">
        <v>1</v>
      </c>
      <c r="G1298" s="18">
        <v>1</v>
      </c>
      <c r="H1298" s="112">
        <v>4.21</v>
      </c>
    </row>
    <row r="1299" spans="2:8" x14ac:dyDescent="0.25">
      <c r="B1299" s="109" t="s">
        <v>4241</v>
      </c>
      <c r="C1299" s="102" t="s">
        <v>4242</v>
      </c>
      <c r="D1299" s="21"/>
      <c r="E1299" s="128" t="s">
        <v>652</v>
      </c>
      <c r="F1299" s="134">
        <v>1</v>
      </c>
      <c r="G1299" s="23">
        <v>4.26</v>
      </c>
      <c r="H1299" s="46">
        <v>1</v>
      </c>
    </row>
    <row r="1300" spans="2:8" x14ac:dyDescent="0.25">
      <c r="B1300" s="109" t="s">
        <v>4243</v>
      </c>
      <c r="C1300" s="102" t="s">
        <v>4244</v>
      </c>
      <c r="D1300" s="25"/>
      <c r="E1300" s="129" t="s">
        <v>705</v>
      </c>
      <c r="F1300" s="138">
        <v>2.4300000000000002</v>
      </c>
      <c r="G1300" s="31">
        <v>1</v>
      </c>
      <c r="H1300" s="53">
        <v>1</v>
      </c>
    </row>
    <row r="1301" spans="2:8" x14ac:dyDescent="0.25">
      <c r="B1301" s="109" t="s">
        <v>4245</v>
      </c>
      <c r="C1301" s="102" t="s">
        <v>4246</v>
      </c>
      <c r="D1301" s="25"/>
      <c r="E1301" s="129" t="s">
        <v>4106</v>
      </c>
      <c r="F1301" s="138">
        <v>2.04</v>
      </c>
      <c r="G1301" s="31">
        <v>1</v>
      </c>
      <c r="H1301" s="53">
        <v>1</v>
      </c>
    </row>
    <row r="1302" spans="2:8" x14ac:dyDescent="0.25">
      <c r="B1302" s="109" t="s">
        <v>4247</v>
      </c>
      <c r="C1302" s="102" t="s">
        <v>4248</v>
      </c>
      <c r="D1302" s="25"/>
      <c r="E1302" s="129" t="s">
        <v>4249</v>
      </c>
      <c r="F1302" s="138">
        <v>2.23</v>
      </c>
      <c r="G1302" s="91">
        <v>1.61</v>
      </c>
      <c r="H1302" s="53">
        <v>1</v>
      </c>
    </row>
    <row r="1303" spans="2:8" x14ac:dyDescent="0.25">
      <c r="B1303" s="109" t="s">
        <v>4250</v>
      </c>
      <c r="C1303" s="102" t="s">
        <v>4251</v>
      </c>
      <c r="D1303" s="21"/>
      <c r="E1303" s="128" t="s">
        <v>4252</v>
      </c>
      <c r="F1303" s="134">
        <v>1</v>
      </c>
      <c r="G1303" s="18">
        <v>1</v>
      </c>
      <c r="H1303" s="112">
        <v>2.37</v>
      </c>
    </row>
    <row r="1304" spans="2:8" x14ac:dyDescent="0.25">
      <c r="B1304" s="109" t="s">
        <v>4253</v>
      </c>
      <c r="C1304" s="102" t="s">
        <v>4254</v>
      </c>
      <c r="D1304" s="21"/>
      <c r="E1304" s="128" t="s">
        <v>1224</v>
      </c>
      <c r="F1304" s="134">
        <v>1</v>
      </c>
      <c r="G1304" s="18">
        <v>1</v>
      </c>
      <c r="H1304" s="112">
        <v>2.5499999999999998</v>
      </c>
    </row>
    <row r="1305" spans="2:8" x14ac:dyDescent="0.25">
      <c r="B1305" s="109" t="s">
        <v>4255</v>
      </c>
      <c r="C1305" s="102" t="s">
        <v>4256</v>
      </c>
      <c r="D1305" s="21"/>
      <c r="E1305" s="128" t="s">
        <v>4257</v>
      </c>
      <c r="F1305" s="134">
        <v>1</v>
      </c>
      <c r="G1305" s="103">
        <v>0.43</v>
      </c>
      <c r="H1305" s="112">
        <v>2.2200000000000002</v>
      </c>
    </row>
    <row r="1306" spans="2:8" x14ac:dyDescent="0.25">
      <c r="B1306" s="109" t="s">
        <v>4258</v>
      </c>
      <c r="C1306" s="102" t="s">
        <v>4259</v>
      </c>
      <c r="D1306" s="25" t="s">
        <v>4260</v>
      </c>
      <c r="E1306" s="129" t="s">
        <v>4261</v>
      </c>
      <c r="F1306" s="135">
        <v>0.39</v>
      </c>
      <c r="G1306" s="30">
        <v>0.44</v>
      </c>
      <c r="H1306" s="53">
        <v>1</v>
      </c>
    </row>
    <row r="1307" spans="2:8" x14ac:dyDescent="0.25">
      <c r="B1307" s="109" t="s">
        <v>4262</v>
      </c>
      <c r="C1307" s="102" t="s">
        <v>4263</v>
      </c>
      <c r="D1307" s="21" t="s">
        <v>4264</v>
      </c>
      <c r="E1307" s="128" t="s">
        <v>4265</v>
      </c>
      <c r="F1307" s="134">
        <v>1</v>
      </c>
      <c r="G1307" s="18">
        <v>1</v>
      </c>
      <c r="H1307" s="112">
        <v>4.18</v>
      </c>
    </row>
    <row r="1308" spans="2:8" x14ac:dyDescent="0.25">
      <c r="B1308" s="109" t="s">
        <v>4266</v>
      </c>
      <c r="C1308" s="102" t="s">
        <v>4267</v>
      </c>
      <c r="D1308" s="21" t="s">
        <v>4268</v>
      </c>
      <c r="E1308" s="128" t="s">
        <v>4269</v>
      </c>
      <c r="F1308" s="134">
        <v>1</v>
      </c>
      <c r="G1308" s="18">
        <v>1</v>
      </c>
      <c r="H1308" s="112">
        <v>4.3099999999999996</v>
      </c>
    </row>
    <row r="1309" spans="2:8" x14ac:dyDescent="0.25">
      <c r="B1309" s="109" t="s">
        <v>4270</v>
      </c>
      <c r="C1309" s="102" t="s">
        <v>4271</v>
      </c>
      <c r="D1309" s="21" t="s">
        <v>4272</v>
      </c>
      <c r="E1309" s="128" t="s">
        <v>4273</v>
      </c>
      <c r="F1309" s="134">
        <v>1</v>
      </c>
      <c r="G1309" s="18">
        <v>1</v>
      </c>
      <c r="H1309" s="112">
        <v>3.65</v>
      </c>
    </row>
    <row r="1310" spans="2:8" x14ac:dyDescent="0.25">
      <c r="B1310" s="109" t="s">
        <v>4274</v>
      </c>
      <c r="C1310" s="102" t="s">
        <v>4275</v>
      </c>
      <c r="D1310" s="21"/>
      <c r="E1310" s="128" t="s">
        <v>705</v>
      </c>
      <c r="F1310" s="134">
        <v>1</v>
      </c>
      <c r="G1310" s="23">
        <v>3.01</v>
      </c>
      <c r="H1310" s="46">
        <v>1</v>
      </c>
    </row>
    <row r="1311" spans="2:8" x14ac:dyDescent="0.25">
      <c r="B1311" s="109" t="s">
        <v>4276</v>
      </c>
      <c r="C1311" s="102" t="s">
        <v>241</v>
      </c>
      <c r="D1311" s="21" t="s">
        <v>242</v>
      </c>
      <c r="E1311" s="128" t="s">
        <v>4277</v>
      </c>
      <c r="F1311" s="134">
        <v>1</v>
      </c>
      <c r="G1311" s="105">
        <v>0.12</v>
      </c>
      <c r="H1311" s="112">
        <v>2.91</v>
      </c>
    </row>
    <row r="1312" spans="2:8" x14ac:dyDescent="0.25">
      <c r="B1312" s="109" t="s">
        <v>4278</v>
      </c>
      <c r="C1312" s="102" t="s">
        <v>4279</v>
      </c>
      <c r="D1312" s="21" t="s">
        <v>4280</v>
      </c>
      <c r="E1312" s="128" t="s">
        <v>1538</v>
      </c>
      <c r="F1312" s="134">
        <v>1</v>
      </c>
      <c r="G1312" s="18">
        <v>1</v>
      </c>
      <c r="H1312" s="48">
        <v>14.63</v>
      </c>
    </row>
    <row r="1313" spans="2:8" x14ac:dyDescent="0.25">
      <c r="B1313" s="109" t="s">
        <v>4281</v>
      </c>
      <c r="C1313" s="102" t="s">
        <v>4282</v>
      </c>
      <c r="D1313" s="21"/>
      <c r="E1313" s="128" t="s">
        <v>4283</v>
      </c>
      <c r="F1313" s="134">
        <v>1</v>
      </c>
      <c r="G1313" s="23">
        <v>2.95</v>
      </c>
      <c r="H1313" s="48">
        <v>9.02</v>
      </c>
    </row>
    <row r="1314" spans="2:8" x14ac:dyDescent="0.25">
      <c r="B1314" s="109" t="s">
        <v>4284</v>
      </c>
      <c r="C1314" s="102" t="s">
        <v>4285</v>
      </c>
      <c r="D1314" s="25"/>
      <c r="E1314" s="129" t="s">
        <v>705</v>
      </c>
      <c r="F1314" s="136">
        <v>0.02</v>
      </c>
      <c r="G1314" s="31">
        <v>1</v>
      </c>
      <c r="H1314" s="53">
        <v>1</v>
      </c>
    </row>
    <row r="1315" spans="2:8" x14ac:dyDescent="0.25">
      <c r="B1315" s="109" t="s">
        <v>4286</v>
      </c>
      <c r="C1315" s="102" t="s">
        <v>324</v>
      </c>
      <c r="D1315" s="21" t="s">
        <v>325</v>
      </c>
      <c r="E1315" s="128" t="s">
        <v>4287</v>
      </c>
      <c r="F1315" s="134">
        <v>1</v>
      </c>
      <c r="G1315" s="18">
        <v>1</v>
      </c>
      <c r="H1315" s="48">
        <v>16.7</v>
      </c>
    </row>
    <row r="1316" spans="2:8" x14ac:dyDescent="0.25">
      <c r="B1316" s="109" t="s">
        <v>4288</v>
      </c>
      <c r="C1316" s="102" t="s">
        <v>4288</v>
      </c>
      <c r="D1316" s="21"/>
      <c r="E1316" s="128" t="s">
        <v>652</v>
      </c>
      <c r="F1316" s="134">
        <v>1</v>
      </c>
      <c r="G1316" s="18">
        <v>1</v>
      </c>
      <c r="H1316" s="113">
        <v>7.0000000000000007E-2</v>
      </c>
    </row>
    <row r="1317" spans="2:8" x14ac:dyDescent="0.25">
      <c r="B1317" s="109" t="s">
        <v>4289</v>
      </c>
      <c r="C1317" s="102" t="s">
        <v>4289</v>
      </c>
      <c r="D1317" s="21"/>
      <c r="E1317" s="128" t="s">
        <v>4290</v>
      </c>
      <c r="F1317" s="134">
        <v>1</v>
      </c>
      <c r="G1317" s="24">
        <v>7.48</v>
      </c>
      <c r="H1317" s="46">
        <v>1</v>
      </c>
    </row>
    <row r="1318" spans="2:8" x14ac:dyDescent="0.25">
      <c r="B1318" s="109" t="s">
        <v>4291</v>
      </c>
      <c r="C1318" s="102" t="s">
        <v>4292</v>
      </c>
      <c r="D1318" s="21"/>
      <c r="E1318" s="128" t="s">
        <v>1008</v>
      </c>
      <c r="F1318" s="134">
        <v>1</v>
      </c>
      <c r="G1318" s="18">
        <v>1</v>
      </c>
      <c r="H1318" s="112">
        <v>2.77</v>
      </c>
    </row>
    <row r="1319" spans="2:8" x14ac:dyDescent="0.25">
      <c r="B1319" s="109" t="s">
        <v>4293</v>
      </c>
      <c r="C1319" s="102" t="s">
        <v>4294</v>
      </c>
      <c r="D1319" s="21"/>
      <c r="E1319" s="128" t="s">
        <v>652</v>
      </c>
      <c r="F1319" s="134">
        <v>1</v>
      </c>
      <c r="G1319" s="18">
        <v>1</v>
      </c>
      <c r="H1319" s="113">
        <v>0.11</v>
      </c>
    </row>
    <row r="1320" spans="2:8" x14ac:dyDescent="0.25">
      <c r="B1320" s="109" t="s">
        <v>4295</v>
      </c>
      <c r="C1320" s="102" t="s">
        <v>4296</v>
      </c>
      <c r="D1320" s="21"/>
      <c r="E1320" s="128" t="s">
        <v>4297</v>
      </c>
      <c r="F1320" s="134">
        <v>1</v>
      </c>
      <c r="G1320" s="103">
        <v>0.23</v>
      </c>
      <c r="H1320" s="113">
        <v>0.1</v>
      </c>
    </row>
    <row r="1321" spans="2:8" x14ac:dyDescent="0.25">
      <c r="B1321" s="109" t="s">
        <v>4298</v>
      </c>
      <c r="C1321" s="102" t="s">
        <v>4298</v>
      </c>
      <c r="D1321" s="25"/>
      <c r="E1321" s="129" t="s">
        <v>652</v>
      </c>
      <c r="F1321" s="135">
        <v>0.37</v>
      </c>
      <c r="G1321" s="35">
        <v>0.11</v>
      </c>
      <c r="H1321" s="53">
        <v>1</v>
      </c>
    </row>
    <row r="1322" spans="2:8" x14ac:dyDescent="0.25">
      <c r="B1322" s="109" t="s">
        <v>4299</v>
      </c>
      <c r="C1322" s="102" t="s">
        <v>4300</v>
      </c>
      <c r="D1322" s="21"/>
      <c r="E1322" s="128" t="s">
        <v>705</v>
      </c>
      <c r="F1322" s="134">
        <v>1</v>
      </c>
      <c r="G1322" s="105">
        <v>0.17</v>
      </c>
      <c r="H1322" s="112">
        <v>3.41</v>
      </c>
    </row>
    <row r="1323" spans="2:8" x14ac:dyDescent="0.25">
      <c r="B1323" s="109" t="s">
        <v>4301</v>
      </c>
      <c r="C1323" s="102" t="s">
        <v>4302</v>
      </c>
      <c r="D1323" s="21"/>
      <c r="E1323" s="128" t="s">
        <v>708</v>
      </c>
      <c r="F1323" s="134">
        <v>1</v>
      </c>
      <c r="G1323" s="105">
        <v>0.19</v>
      </c>
      <c r="H1323" s="112">
        <v>4.62</v>
      </c>
    </row>
    <row r="1324" spans="2:8" x14ac:dyDescent="0.25">
      <c r="B1324" s="109" t="s">
        <v>4303</v>
      </c>
      <c r="C1324" s="102" t="s">
        <v>223</v>
      </c>
      <c r="D1324" s="21" t="s">
        <v>224</v>
      </c>
      <c r="E1324" s="128" t="s">
        <v>49</v>
      </c>
      <c r="F1324" s="134">
        <v>1</v>
      </c>
      <c r="G1324" s="24">
        <v>323.81</v>
      </c>
      <c r="H1324" s="48">
        <v>171.22</v>
      </c>
    </row>
    <row r="1325" spans="2:8" x14ac:dyDescent="0.25">
      <c r="B1325" s="109" t="s">
        <v>4304</v>
      </c>
      <c r="C1325" s="102" t="s">
        <v>4305</v>
      </c>
      <c r="D1325" s="21" t="s">
        <v>4306</v>
      </c>
      <c r="E1325" s="128" t="s">
        <v>4307</v>
      </c>
      <c r="F1325" s="134">
        <v>1</v>
      </c>
      <c r="G1325" s="18">
        <v>1</v>
      </c>
      <c r="H1325" s="48">
        <v>5.79</v>
      </c>
    </row>
    <row r="1326" spans="2:8" x14ac:dyDescent="0.25">
      <c r="B1326" s="109" t="s">
        <v>4308</v>
      </c>
      <c r="C1326" s="102" t="s">
        <v>4309</v>
      </c>
      <c r="D1326" s="21"/>
      <c r="E1326" s="128" t="s">
        <v>1227</v>
      </c>
      <c r="F1326" s="134">
        <v>1</v>
      </c>
      <c r="G1326" s="24">
        <v>5.77</v>
      </c>
      <c r="H1326" s="46">
        <v>1</v>
      </c>
    </row>
    <row r="1327" spans="2:8" x14ac:dyDescent="0.25">
      <c r="B1327" s="109" t="s">
        <v>4310</v>
      </c>
      <c r="C1327" s="102" t="s">
        <v>4311</v>
      </c>
      <c r="D1327" s="21" t="s">
        <v>4312</v>
      </c>
      <c r="E1327" s="128" t="s">
        <v>998</v>
      </c>
      <c r="F1327" s="134">
        <v>1</v>
      </c>
      <c r="G1327" s="23">
        <v>3.72</v>
      </c>
      <c r="H1327" s="48">
        <v>10.050000000000001</v>
      </c>
    </row>
    <row r="1328" spans="2:8" x14ac:dyDescent="0.25">
      <c r="B1328" s="109" t="s">
        <v>4313</v>
      </c>
      <c r="C1328" s="102" t="s">
        <v>464</v>
      </c>
      <c r="D1328" s="21" t="s">
        <v>117</v>
      </c>
      <c r="E1328" s="128" t="s">
        <v>1591</v>
      </c>
      <c r="F1328" s="134">
        <v>1</v>
      </c>
      <c r="G1328" s="24">
        <v>5.28</v>
      </c>
      <c r="H1328" s="46">
        <v>1</v>
      </c>
    </row>
    <row r="1329" spans="2:8" x14ac:dyDescent="0.25">
      <c r="B1329" s="109" t="s">
        <v>4314</v>
      </c>
      <c r="C1329" s="102" t="s">
        <v>4315</v>
      </c>
      <c r="D1329" s="21"/>
      <c r="E1329" s="128" t="s">
        <v>2900</v>
      </c>
      <c r="F1329" s="134">
        <v>1</v>
      </c>
      <c r="G1329" s="18">
        <v>1</v>
      </c>
      <c r="H1329" s="112">
        <v>2.74</v>
      </c>
    </row>
    <row r="1330" spans="2:8" x14ac:dyDescent="0.25">
      <c r="B1330" s="109" t="s">
        <v>4317</v>
      </c>
      <c r="C1330" s="102" t="s">
        <v>4318</v>
      </c>
      <c r="D1330" s="25" t="s">
        <v>4319</v>
      </c>
      <c r="E1330" s="129" t="s">
        <v>969</v>
      </c>
      <c r="F1330" s="138">
        <v>3.37</v>
      </c>
      <c r="G1330" s="31">
        <v>1</v>
      </c>
      <c r="H1330" s="53">
        <v>1</v>
      </c>
    </row>
    <row r="1331" spans="2:8" x14ac:dyDescent="0.25">
      <c r="B1331" s="109" t="s">
        <v>4320</v>
      </c>
      <c r="C1331" s="102" t="s">
        <v>4321</v>
      </c>
      <c r="D1331" s="25" t="s">
        <v>4322</v>
      </c>
      <c r="E1331" s="129" t="s">
        <v>1574</v>
      </c>
      <c r="F1331" s="138">
        <v>3.74</v>
      </c>
      <c r="G1331" s="31">
        <v>1</v>
      </c>
      <c r="H1331" s="53">
        <v>1</v>
      </c>
    </row>
    <row r="1332" spans="2:8" x14ac:dyDescent="0.25">
      <c r="B1332" s="109" t="s">
        <v>4323</v>
      </c>
      <c r="C1332" s="102" t="s">
        <v>4324</v>
      </c>
      <c r="D1332" s="21" t="s">
        <v>4325</v>
      </c>
      <c r="E1332" s="128" t="s">
        <v>4326</v>
      </c>
      <c r="F1332" s="134">
        <v>1</v>
      </c>
      <c r="G1332" s="24">
        <v>7.89</v>
      </c>
      <c r="H1332" s="46">
        <v>1</v>
      </c>
    </row>
    <row r="1333" spans="2:8" x14ac:dyDescent="0.25">
      <c r="B1333" s="109" t="s">
        <v>4327</v>
      </c>
      <c r="C1333" s="102" t="s">
        <v>4328</v>
      </c>
      <c r="D1333" s="25"/>
      <c r="E1333" s="129" t="s">
        <v>652</v>
      </c>
      <c r="F1333" s="136">
        <v>0.09</v>
      </c>
      <c r="G1333" s="31">
        <v>1</v>
      </c>
      <c r="H1333" s="53">
        <v>1</v>
      </c>
    </row>
    <row r="1334" spans="2:8" x14ac:dyDescent="0.25">
      <c r="B1334" s="109" t="s">
        <v>4329</v>
      </c>
      <c r="C1334" s="102" t="s">
        <v>4329</v>
      </c>
      <c r="D1334" s="21"/>
      <c r="E1334" s="128" t="s">
        <v>652</v>
      </c>
      <c r="F1334" s="134">
        <v>1</v>
      </c>
      <c r="G1334" s="24">
        <v>6.21</v>
      </c>
      <c r="H1334" s="46">
        <v>1</v>
      </c>
    </row>
    <row r="1335" spans="2:8" x14ac:dyDescent="0.25">
      <c r="B1335" s="109" t="s">
        <v>4330</v>
      </c>
      <c r="C1335" s="102" t="s">
        <v>334</v>
      </c>
      <c r="D1335" s="25" t="s">
        <v>335</v>
      </c>
      <c r="E1335" s="129" t="s">
        <v>4331</v>
      </c>
      <c r="F1335" s="137">
        <v>18.149999999999999</v>
      </c>
      <c r="G1335" s="33">
        <v>35.590000000000003</v>
      </c>
      <c r="H1335" s="55">
        <v>16.02</v>
      </c>
    </row>
    <row r="1336" spans="2:8" x14ac:dyDescent="0.25">
      <c r="B1336" s="109" t="s">
        <v>4332</v>
      </c>
      <c r="C1336" s="102" t="s">
        <v>4333</v>
      </c>
      <c r="D1336" s="25"/>
      <c r="E1336" s="129" t="s">
        <v>652</v>
      </c>
      <c r="F1336" s="137">
        <v>8.3800000000000008</v>
      </c>
      <c r="G1336" s="33">
        <v>22.93</v>
      </c>
      <c r="H1336" s="55">
        <v>9.83</v>
      </c>
    </row>
    <row r="1337" spans="2:8" x14ac:dyDescent="0.25">
      <c r="B1337" s="109" t="s">
        <v>4334</v>
      </c>
      <c r="C1337" s="102" t="s">
        <v>4335</v>
      </c>
      <c r="D1337" s="25"/>
      <c r="E1337" s="129" t="s">
        <v>652</v>
      </c>
      <c r="F1337" s="137">
        <v>6.23</v>
      </c>
      <c r="G1337" s="33">
        <v>14.09</v>
      </c>
      <c r="H1337" s="55">
        <v>6.15</v>
      </c>
    </row>
    <row r="1338" spans="2:8" x14ac:dyDescent="0.25">
      <c r="B1338" s="109" t="s">
        <v>4336</v>
      </c>
      <c r="C1338" s="102" t="s">
        <v>4337</v>
      </c>
      <c r="D1338" s="21"/>
      <c r="E1338" s="128" t="s">
        <v>1865</v>
      </c>
      <c r="F1338" s="134">
        <v>1</v>
      </c>
      <c r="G1338" s="23">
        <v>4.7300000000000004</v>
      </c>
      <c r="H1338" s="46">
        <v>1</v>
      </c>
    </row>
    <row r="1339" spans="2:8" x14ac:dyDescent="0.25">
      <c r="B1339" s="109" t="s">
        <v>4338</v>
      </c>
      <c r="C1339" s="102" t="s">
        <v>4339</v>
      </c>
      <c r="D1339" s="25"/>
      <c r="E1339" s="129" t="s">
        <v>4340</v>
      </c>
      <c r="F1339" s="138">
        <v>2.72</v>
      </c>
      <c r="G1339" s="31">
        <v>1</v>
      </c>
      <c r="H1339" s="53">
        <v>1</v>
      </c>
    </row>
    <row r="1340" spans="2:8" x14ac:dyDescent="0.25">
      <c r="B1340" s="109" t="s">
        <v>4341</v>
      </c>
      <c r="C1340" s="102" t="s">
        <v>4342</v>
      </c>
      <c r="D1340" s="21"/>
      <c r="E1340" s="128" t="s">
        <v>4343</v>
      </c>
      <c r="F1340" s="134">
        <v>1</v>
      </c>
      <c r="G1340" s="18">
        <v>1</v>
      </c>
      <c r="H1340" s="114">
        <v>0.4</v>
      </c>
    </row>
    <row r="1341" spans="2:8" x14ac:dyDescent="0.25">
      <c r="B1341" s="109" t="s">
        <v>4344</v>
      </c>
      <c r="C1341" s="102" t="s">
        <v>4345</v>
      </c>
      <c r="D1341" s="21"/>
      <c r="E1341" s="128" t="s">
        <v>1008</v>
      </c>
      <c r="F1341" s="134">
        <v>1</v>
      </c>
      <c r="G1341" s="18">
        <v>1</v>
      </c>
      <c r="H1341" s="115">
        <v>1.98</v>
      </c>
    </row>
    <row r="1342" spans="2:8" x14ac:dyDescent="0.25">
      <c r="B1342" s="109" t="s">
        <v>4346</v>
      </c>
      <c r="C1342" s="102" t="s">
        <v>4347</v>
      </c>
      <c r="D1342" s="21" t="s">
        <v>4348</v>
      </c>
      <c r="E1342" s="128" t="s">
        <v>4349</v>
      </c>
      <c r="F1342" s="134">
        <v>1</v>
      </c>
      <c r="G1342" s="18">
        <v>1</v>
      </c>
      <c r="H1342" s="112">
        <v>3.1</v>
      </c>
    </row>
    <row r="1343" spans="2:8" x14ac:dyDescent="0.25">
      <c r="B1343" s="109" t="s">
        <v>4350</v>
      </c>
      <c r="C1343" s="102" t="s">
        <v>4351</v>
      </c>
      <c r="D1343" s="21" t="s">
        <v>4352</v>
      </c>
      <c r="E1343" s="128" t="s">
        <v>4353</v>
      </c>
      <c r="F1343" s="134">
        <v>1</v>
      </c>
      <c r="G1343" s="18">
        <v>1</v>
      </c>
      <c r="H1343" s="112">
        <v>3.29</v>
      </c>
    </row>
    <row r="1344" spans="2:8" x14ac:dyDescent="0.25">
      <c r="B1344" s="109" t="s">
        <v>4354</v>
      </c>
      <c r="C1344" s="102" t="s">
        <v>4355</v>
      </c>
      <c r="D1344" s="21" t="s">
        <v>4356</v>
      </c>
      <c r="E1344" s="128" t="s">
        <v>4357</v>
      </c>
      <c r="F1344" s="134">
        <v>1</v>
      </c>
      <c r="G1344" s="103">
        <v>0.3</v>
      </c>
      <c r="H1344" s="112">
        <v>2.85</v>
      </c>
    </row>
    <row r="1345" spans="2:8" x14ac:dyDescent="0.25">
      <c r="B1345" s="109" t="s">
        <v>4358</v>
      </c>
      <c r="C1345" s="102" t="s">
        <v>4359</v>
      </c>
      <c r="D1345" s="21"/>
      <c r="E1345" s="128" t="s">
        <v>4360</v>
      </c>
      <c r="F1345" s="134">
        <v>1</v>
      </c>
      <c r="G1345" s="18">
        <v>1</v>
      </c>
      <c r="H1345" s="112">
        <v>2.83</v>
      </c>
    </row>
    <row r="1346" spans="2:8" x14ac:dyDescent="0.25">
      <c r="B1346" s="109" t="s">
        <v>4361</v>
      </c>
      <c r="C1346" s="102" t="s">
        <v>4362</v>
      </c>
      <c r="D1346" s="21"/>
      <c r="E1346" s="128" t="s">
        <v>1817</v>
      </c>
      <c r="F1346" s="134">
        <v>1</v>
      </c>
      <c r="G1346" s="103">
        <v>0.36</v>
      </c>
      <c r="H1346" s="46">
        <v>1</v>
      </c>
    </row>
    <row r="1347" spans="2:8" x14ac:dyDescent="0.25">
      <c r="B1347" s="109" t="s">
        <v>4363</v>
      </c>
      <c r="C1347" s="102" t="s">
        <v>4364</v>
      </c>
      <c r="D1347" s="21"/>
      <c r="E1347" s="128" t="s">
        <v>1227</v>
      </c>
      <c r="F1347" s="134">
        <v>1</v>
      </c>
      <c r="G1347" s="18">
        <v>1</v>
      </c>
      <c r="H1347" s="48">
        <v>14.57</v>
      </c>
    </row>
    <row r="1348" spans="2:8" x14ac:dyDescent="0.25">
      <c r="B1348" s="109" t="s">
        <v>4365</v>
      </c>
      <c r="C1348" s="102" t="s">
        <v>4366</v>
      </c>
      <c r="D1348" s="21"/>
      <c r="E1348" s="128" t="s">
        <v>1574</v>
      </c>
      <c r="F1348" s="134">
        <v>1</v>
      </c>
      <c r="G1348" s="18">
        <v>1</v>
      </c>
      <c r="H1348" s="112">
        <v>2.54</v>
      </c>
    </row>
    <row r="1349" spans="2:8" x14ac:dyDescent="0.25">
      <c r="B1349" s="109" t="s">
        <v>4367</v>
      </c>
      <c r="C1349" s="102" t="s">
        <v>4368</v>
      </c>
      <c r="D1349" s="21"/>
      <c r="E1349" s="128" t="s">
        <v>969</v>
      </c>
      <c r="F1349" s="134">
        <v>1</v>
      </c>
      <c r="G1349" s="18">
        <v>1</v>
      </c>
      <c r="H1349" s="48">
        <v>16.64</v>
      </c>
    </row>
    <row r="1350" spans="2:8" x14ac:dyDescent="0.25">
      <c r="B1350" s="109" t="s">
        <v>4369</v>
      </c>
      <c r="C1350" s="102" t="s">
        <v>4370</v>
      </c>
      <c r="D1350" s="25"/>
      <c r="E1350" s="129" t="s">
        <v>705</v>
      </c>
      <c r="F1350" s="135">
        <v>0.21</v>
      </c>
      <c r="G1350" s="31">
        <v>1</v>
      </c>
      <c r="H1350" s="53">
        <v>1</v>
      </c>
    </row>
    <row r="1351" spans="2:8" x14ac:dyDescent="0.25">
      <c r="B1351" s="109" t="s">
        <v>4371</v>
      </c>
      <c r="C1351" s="102" t="s">
        <v>4372</v>
      </c>
      <c r="D1351" s="21"/>
      <c r="E1351" s="128" t="s">
        <v>1580</v>
      </c>
      <c r="F1351" s="134">
        <v>1</v>
      </c>
      <c r="G1351" s="24">
        <v>5.81</v>
      </c>
      <c r="H1351" s="46">
        <v>1</v>
      </c>
    </row>
    <row r="1352" spans="2:8" x14ac:dyDescent="0.25">
      <c r="B1352" s="109" t="s">
        <v>4373</v>
      </c>
      <c r="C1352" s="102" t="s">
        <v>4374</v>
      </c>
      <c r="D1352" s="21"/>
      <c r="E1352" s="128" t="s">
        <v>4375</v>
      </c>
      <c r="F1352" s="134">
        <v>1</v>
      </c>
      <c r="G1352" s="18">
        <v>1</v>
      </c>
      <c r="H1352" s="112">
        <v>2.12</v>
      </c>
    </row>
    <row r="1353" spans="2:8" x14ac:dyDescent="0.25">
      <c r="B1353" s="109" t="s">
        <v>4376</v>
      </c>
      <c r="C1353" s="102" t="s">
        <v>4377</v>
      </c>
      <c r="D1353" s="21" t="s">
        <v>4378</v>
      </c>
      <c r="E1353" s="128" t="s">
        <v>4379</v>
      </c>
      <c r="F1353" s="134">
        <v>1</v>
      </c>
      <c r="G1353" s="103">
        <v>0.43</v>
      </c>
      <c r="H1353" s="46">
        <v>1</v>
      </c>
    </row>
    <row r="1354" spans="2:8" x14ac:dyDescent="0.25">
      <c r="B1354" s="109" t="s">
        <v>4380</v>
      </c>
      <c r="C1354" s="102" t="s">
        <v>4380</v>
      </c>
      <c r="D1354" s="21"/>
      <c r="E1354" s="128" t="s">
        <v>652</v>
      </c>
      <c r="F1354" s="134">
        <v>1</v>
      </c>
      <c r="G1354" s="18">
        <v>1</v>
      </c>
      <c r="H1354" s="112">
        <v>4.55</v>
      </c>
    </row>
    <row r="1355" spans="2:8" x14ac:dyDescent="0.25">
      <c r="B1355" s="109" t="s">
        <v>4381</v>
      </c>
      <c r="C1355" s="102" t="s">
        <v>4382</v>
      </c>
      <c r="D1355" s="21"/>
      <c r="E1355" s="128" t="s">
        <v>652</v>
      </c>
      <c r="F1355" s="134">
        <v>1</v>
      </c>
      <c r="G1355" s="103">
        <v>0.45</v>
      </c>
      <c r="H1355" s="112">
        <v>2.12</v>
      </c>
    </row>
    <row r="1356" spans="2:8" x14ac:dyDescent="0.25">
      <c r="B1356" s="109" t="s">
        <v>4383</v>
      </c>
      <c r="C1356" s="102" t="s">
        <v>4384</v>
      </c>
      <c r="D1356" s="25"/>
      <c r="E1356" s="129" t="s">
        <v>652</v>
      </c>
      <c r="F1356" s="135">
        <v>0.26</v>
      </c>
      <c r="G1356" s="31">
        <v>1</v>
      </c>
      <c r="H1356" s="53">
        <v>1</v>
      </c>
    </row>
    <row r="1357" spans="2:8" x14ac:dyDescent="0.25">
      <c r="B1357" s="109" t="s">
        <v>4385</v>
      </c>
      <c r="C1357" s="102" t="s">
        <v>4386</v>
      </c>
      <c r="D1357" s="21"/>
      <c r="E1357" s="128" t="s">
        <v>652</v>
      </c>
      <c r="F1357" s="134">
        <v>1</v>
      </c>
      <c r="G1357" s="103">
        <v>0.34</v>
      </c>
      <c r="H1357" s="46">
        <v>1</v>
      </c>
    </row>
    <row r="1358" spans="2:8" x14ac:dyDescent="0.25">
      <c r="B1358" s="109" t="s">
        <v>4387</v>
      </c>
      <c r="C1358" s="102" t="s">
        <v>4388</v>
      </c>
      <c r="D1358" s="21"/>
      <c r="E1358" s="128" t="s">
        <v>652</v>
      </c>
      <c r="F1358" s="134">
        <v>1</v>
      </c>
      <c r="G1358" s="103">
        <v>0.26</v>
      </c>
      <c r="H1358" s="46">
        <v>1</v>
      </c>
    </row>
    <row r="1359" spans="2:8" x14ac:dyDescent="0.25">
      <c r="B1359" s="109" t="s">
        <v>4389</v>
      </c>
      <c r="C1359" s="102" t="s">
        <v>4390</v>
      </c>
      <c r="D1359" s="21"/>
      <c r="E1359" s="128" t="s">
        <v>1717</v>
      </c>
      <c r="F1359" s="134">
        <v>1</v>
      </c>
      <c r="G1359" s="24">
        <v>17.47</v>
      </c>
      <c r="H1359" s="46">
        <v>1</v>
      </c>
    </row>
    <row r="1360" spans="2:8" x14ac:dyDescent="0.25">
      <c r="B1360" s="109" t="s">
        <v>4391</v>
      </c>
      <c r="C1360" s="102" t="s">
        <v>4392</v>
      </c>
      <c r="D1360" s="21"/>
      <c r="E1360" s="128" t="s">
        <v>4393</v>
      </c>
      <c r="F1360" s="134">
        <v>1</v>
      </c>
      <c r="G1360" s="23">
        <v>2.67</v>
      </c>
      <c r="H1360" s="114">
        <v>0.36</v>
      </c>
    </row>
    <row r="1361" spans="2:8" x14ac:dyDescent="0.25">
      <c r="B1361" s="109" t="s">
        <v>4394</v>
      </c>
      <c r="C1361" s="102" t="s">
        <v>4395</v>
      </c>
      <c r="D1361" s="25"/>
      <c r="E1361" s="129" t="s">
        <v>1001</v>
      </c>
      <c r="F1361" s="135">
        <v>0.41</v>
      </c>
      <c r="G1361" s="30">
        <v>0.41</v>
      </c>
      <c r="H1361" s="54">
        <v>2.15</v>
      </c>
    </row>
    <row r="1362" spans="2:8" x14ac:dyDescent="0.25">
      <c r="B1362" s="109" t="s">
        <v>4396</v>
      </c>
      <c r="C1362" s="102" t="s">
        <v>4397</v>
      </c>
      <c r="D1362" s="21"/>
      <c r="E1362" s="128" t="s">
        <v>4398</v>
      </c>
      <c r="F1362" s="134">
        <v>1</v>
      </c>
      <c r="G1362" s="23">
        <v>2.17</v>
      </c>
      <c r="H1362" s="112">
        <v>4.62</v>
      </c>
    </row>
    <row r="1363" spans="2:8" x14ac:dyDescent="0.25">
      <c r="B1363" s="109" t="s">
        <v>4399</v>
      </c>
      <c r="C1363" s="102" t="s">
        <v>4400</v>
      </c>
      <c r="D1363" s="21"/>
      <c r="E1363" s="128" t="s">
        <v>652</v>
      </c>
      <c r="F1363" s="134">
        <v>1</v>
      </c>
      <c r="G1363" s="18">
        <v>1</v>
      </c>
      <c r="H1363" s="112">
        <v>4.6399999999999997</v>
      </c>
    </row>
    <row r="1364" spans="2:8" x14ac:dyDescent="0.25">
      <c r="B1364" s="109" t="s">
        <v>4401</v>
      </c>
      <c r="C1364" s="102" t="s">
        <v>4402</v>
      </c>
      <c r="D1364" s="21"/>
      <c r="E1364" s="128" t="s">
        <v>652</v>
      </c>
      <c r="F1364" s="134">
        <v>1</v>
      </c>
      <c r="G1364" s="18">
        <v>1</v>
      </c>
      <c r="H1364" s="115">
        <v>1.63</v>
      </c>
    </row>
    <row r="1365" spans="2:8" x14ac:dyDescent="0.25">
      <c r="B1365" s="109" t="s">
        <v>4403</v>
      </c>
      <c r="C1365" s="102" t="s">
        <v>4404</v>
      </c>
      <c r="D1365" s="21" t="s">
        <v>4405</v>
      </c>
      <c r="E1365" s="128" t="s">
        <v>4406</v>
      </c>
      <c r="F1365" s="134">
        <v>1</v>
      </c>
      <c r="G1365" s="23">
        <v>2.88</v>
      </c>
      <c r="H1365" s="46">
        <v>1</v>
      </c>
    </row>
    <row r="1366" spans="2:8" x14ac:dyDescent="0.25">
      <c r="B1366" s="109" t="s">
        <v>4407</v>
      </c>
      <c r="C1366" s="102" t="s">
        <v>4408</v>
      </c>
      <c r="D1366" s="21"/>
      <c r="E1366" s="128" t="s">
        <v>652</v>
      </c>
      <c r="F1366" s="134">
        <v>1</v>
      </c>
      <c r="G1366" s="23">
        <v>2.87</v>
      </c>
      <c r="H1366" s="46">
        <v>1</v>
      </c>
    </row>
    <row r="1367" spans="2:8" x14ac:dyDescent="0.25">
      <c r="B1367" s="109" t="s">
        <v>4410</v>
      </c>
      <c r="C1367" s="102" t="s">
        <v>4411</v>
      </c>
      <c r="D1367" s="21"/>
      <c r="E1367" s="128" t="s">
        <v>1682</v>
      </c>
      <c r="F1367" s="134">
        <v>1</v>
      </c>
      <c r="G1367" s="103">
        <v>0.37</v>
      </c>
      <c r="H1367" s="46">
        <v>1</v>
      </c>
    </row>
    <row r="1368" spans="2:8" x14ac:dyDescent="0.25">
      <c r="B1368" s="109" t="s">
        <v>4415</v>
      </c>
      <c r="C1368" s="102" t="s">
        <v>4416</v>
      </c>
      <c r="D1368" s="21"/>
      <c r="E1368" s="128" t="s">
        <v>4417</v>
      </c>
      <c r="F1368" s="134">
        <v>1</v>
      </c>
      <c r="G1368" s="18">
        <v>1</v>
      </c>
      <c r="H1368" s="112">
        <v>2.63</v>
      </c>
    </row>
    <row r="1369" spans="2:8" x14ac:dyDescent="0.25">
      <c r="B1369" s="109" t="s">
        <v>4418</v>
      </c>
      <c r="C1369" s="102" t="s">
        <v>4419</v>
      </c>
      <c r="D1369" s="21"/>
      <c r="E1369" s="128" t="s">
        <v>4420</v>
      </c>
      <c r="F1369" s="134">
        <v>1</v>
      </c>
      <c r="G1369" s="18">
        <v>1</v>
      </c>
      <c r="H1369" s="112">
        <v>4.88</v>
      </c>
    </row>
    <row r="1370" spans="2:8" x14ac:dyDescent="0.25">
      <c r="B1370" s="109" t="s">
        <v>4421</v>
      </c>
      <c r="C1370" s="102" t="s">
        <v>4422</v>
      </c>
      <c r="D1370" s="21"/>
      <c r="E1370" s="128" t="s">
        <v>994</v>
      </c>
      <c r="F1370" s="134">
        <v>1</v>
      </c>
      <c r="G1370" s="23">
        <v>3.23</v>
      </c>
      <c r="H1370" s="46">
        <v>1</v>
      </c>
    </row>
    <row r="1371" spans="2:8" x14ac:dyDescent="0.25">
      <c r="B1371" s="109" t="s">
        <v>4423</v>
      </c>
      <c r="C1371" s="102" t="s">
        <v>4424</v>
      </c>
      <c r="D1371" s="21"/>
      <c r="E1371" s="128" t="s">
        <v>652</v>
      </c>
      <c r="F1371" s="134">
        <v>1</v>
      </c>
      <c r="G1371" s="18">
        <v>1</v>
      </c>
      <c r="H1371" s="112">
        <v>2.46</v>
      </c>
    </row>
    <row r="1372" spans="2:8" x14ac:dyDescent="0.25">
      <c r="B1372" s="109" t="s">
        <v>4425</v>
      </c>
      <c r="C1372" s="102" t="s">
        <v>4426</v>
      </c>
      <c r="D1372" s="21"/>
      <c r="E1372" s="128" t="s">
        <v>4427</v>
      </c>
      <c r="F1372" s="134">
        <v>1</v>
      </c>
      <c r="G1372" s="18">
        <v>1</v>
      </c>
      <c r="H1372" s="112">
        <v>3.35</v>
      </c>
    </row>
    <row r="1373" spans="2:8" x14ac:dyDescent="0.25">
      <c r="B1373" s="109" t="s">
        <v>4428</v>
      </c>
      <c r="C1373" s="102" t="s">
        <v>4429</v>
      </c>
      <c r="D1373" s="21"/>
      <c r="E1373" s="128" t="s">
        <v>2202</v>
      </c>
      <c r="F1373" s="134">
        <v>1</v>
      </c>
      <c r="G1373" s="18">
        <v>1</v>
      </c>
      <c r="H1373" s="48">
        <v>6.63</v>
      </c>
    </row>
    <row r="1374" spans="2:8" x14ac:dyDescent="0.25">
      <c r="B1374" s="109" t="s">
        <v>4430</v>
      </c>
      <c r="C1374" s="102" t="s">
        <v>4431</v>
      </c>
      <c r="D1374" s="21"/>
      <c r="E1374" s="128" t="s">
        <v>4432</v>
      </c>
      <c r="F1374" s="134">
        <v>1</v>
      </c>
      <c r="G1374" s="23">
        <v>3.14</v>
      </c>
      <c r="H1374" s="48">
        <v>11.81</v>
      </c>
    </row>
    <row r="1375" spans="2:8" x14ac:dyDescent="0.25">
      <c r="B1375" s="109" t="s">
        <v>4433</v>
      </c>
      <c r="C1375" s="102" t="s">
        <v>4434</v>
      </c>
      <c r="D1375" s="21" t="s">
        <v>4435</v>
      </c>
      <c r="E1375" s="128" t="s">
        <v>4436</v>
      </c>
      <c r="F1375" s="134">
        <v>1</v>
      </c>
      <c r="G1375" s="103">
        <v>0.48</v>
      </c>
      <c r="H1375" s="112">
        <v>2.11</v>
      </c>
    </row>
    <row r="1376" spans="2:8" x14ac:dyDescent="0.25">
      <c r="B1376" s="109" t="s">
        <v>4437</v>
      </c>
      <c r="C1376" s="102" t="s">
        <v>4438</v>
      </c>
      <c r="D1376" s="21" t="s">
        <v>4439</v>
      </c>
      <c r="E1376" s="128" t="s">
        <v>4440</v>
      </c>
      <c r="F1376" s="134">
        <v>1</v>
      </c>
      <c r="G1376" s="103">
        <v>0.33</v>
      </c>
      <c r="H1376" s="112">
        <v>2.87</v>
      </c>
    </row>
    <row r="1377" spans="2:8" x14ac:dyDescent="0.25">
      <c r="B1377" s="109" t="s">
        <v>4441</v>
      </c>
      <c r="C1377" s="102" t="s">
        <v>4442</v>
      </c>
      <c r="D1377" s="21" t="s">
        <v>4443</v>
      </c>
      <c r="E1377" s="128" t="s">
        <v>4444</v>
      </c>
      <c r="F1377" s="134">
        <v>1</v>
      </c>
      <c r="G1377" s="103">
        <v>0.26</v>
      </c>
      <c r="H1377" s="115">
        <v>2</v>
      </c>
    </row>
    <row r="1378" spans="2:8" x14ac:dyDescent="0.25">
      <c r="B1378" s="109" t="s">
        <v>4445</v>
      </c>
      <c r="C1378" s="102" t="s">
        <v>4446</v>
      </c>
      <c r="D1378" s="25"/>
      <c r="E1378" s="129" t="s">
        <v>4447</v>
      </c>
      <c r="F1378" s="138">
        <v>2.96</v>
      </c>
      <c r="G1378" s="32">
        <v>3.38</v>
      </c>
      <c r="H1378" s="53">
        <v>1</v>
      </c>
    </row>
    <row r="1379" spans="2:8" x14ac:dyDescent="0.25">
      <c r="B1379" s="109" t="s">
        <v>4448</v>
      </c>
      <c r="C1379" s="102" t="s">
        <v>4449</v>
      </c>
      <c r="D1379" s="25"/>
      <c r="E1379" s="129" t="s">
        <v>1282</v>
      </c>
      <c r="F1379" s="139">
        <v>0.52</v>
      </c>
      <c r="G1379" s="31">
        <v>1</v>
      </c>
      <c r="H1379" s="53">
        <v>1</v>
      </c>
    </row>
    <row r="1380" spans="2:8" x14ac:dyDescent="0.25">
      <c r="B1380" s="109" t="s">
        <v>4450</v>
      </c>
      <c r="C1380" s="102" t="s">
        <v>4451</v>
      </c>
      <c r="D1380" s="21"/>
      <c r="E1380" s="128" t="s">
        <v>1282</v>
      </c>
      <c r="F1380" s="134">
        <v>1</v>
      </c>
      <c r="G1380" s="18">
        <v>1</v>
      </c>
      <c r="H1380" s="113">
        <v>0.17</v>
      </c>
    </row>
    <row r="1381" spans="2:8" x14ac:dyDescent="0.25">
      <c r="B1381" s="109" t="s">
        <v>4452</v>
      </c>
      <c r="C1381" s="102" t="s">
        <v>4453</v>
      </c>
      <c r="D1381" s="21"/>
      <c r="E1381" s="128" t="s">
        <v>2077</v>
      </c>
      <c r="F1381" s="134">
        <v>1</v>
      </c>
      <c r="G1381" s="105">
        <v>0.18</v>
      </c>
      <c r="H1381" s="46">
        <v>1</v>
      </c>
    </row>
    <row r="1382" spans="2:8" x14ac:dyDescent="0.25">
      <c r="B1382" s="109" t="s">
        <v>4454</v>
      </c>
      <c r="C1382" s="102" t="s">
        <v>4455</v>
      </c>
      <c r="D1382" s="21"/>
      <c r="E1382" s="128" t="s">
        <v>4456</v>
      </c>
      <c r="F1382" s="134">
        <v>1</v>
      </c>
      <c r="G1382" s="23">
        <v>3.63</v>
      </c>
      <c r="H1382" s="48">
        <v>5.34</v>
      </c>
    </row>
    <row r="1383" spans="2:8" x14ac:dyDescent="0.25">
      <c r="B1383" s="109" t="s">
        <v>4457</v>
      </c>
      <c r="C1383" s="102" t="s">
        <v>4458</v>
      </c>
      <c r="D1383" s="21"/>
      <c r="E1383" s="128" t="s">
        <v>998</v>
      </c>
      <c r="F1383" s="134">
        <v>1</v>
      </c>
      <c r="G1383" s="23">
        <v>2.17</v>
      </c>
      <c r="H1383" s="112">
        <v>2.0099999999999998</v>
      </c>
    </row>
    <row r="1384" spans="2:8" x14ac:dyDescent="0.25">
      <c r="B1384" s="109" t="s">
        <v>4459</v>
      </c>
      <c r="C1384" s="102" t="s">
        <v>4460</v>
      </c>
      <c r="D1384" s="21"/>
      <c r="E1384" s="128" t="s">
        <v>4461</v>
      </c>
      <c r="F1384" s="134">
        <v>1</v>
      </c>
      <c r="G1384" s="23">
        <v>2.4</v>
      </c>
      <c r="H1384" s="46">
        <v>1</v>
      </c>
    </row>
    <row r="1385" spans="2:8" x14ac:dyDescent="0.25">
      <c r="B1385" s="109" t="s">
        <v>4462</v>
      </c>
      <c r="C1385" s="102" t="s">
        <v>4463</v>
      </c>
      <c r="D1385" s="21"/>
      <c r="E1385" s="128" t="s">
        <v>4464</v>
      </c>
      <c r="F1385" s="134">
        <v>1</v>
      </c>
      <c r="G1385" s="24">
        <v>5.79</v>
      </c>
      <c r="H1385" s="46">
        <v>1</v>
      </c>
    </row>
    <row r="1386" spans="2:8" x14ac:dyDescent="0.25">
      <c r="B1386" s="109" t="s">
        <v>4465</v>
      </c>
      <c r="C1386" s="102" t="s">
        <v>4466</v>
      </c>
      <c r="D1386" s="21"/>
      <c r="E1386" s="128" t="s">
        <v>1288</v>
      </c>
      <c r="F1386" s="134">
        <v>1</v>
      </c>
      <c r="G1386" s="103">
        <v>0.39</v>
      </c>
      <c r="H1386" s="46">
        <v>1</v>
      </c>
    </row>
    <row r="1387" spans="2:8" x14ac:dyDescent="0.25">
      <c r="B1387" s="109" t="s">
        <v>4467</v>
      </c>
      <c r="C1387" s="102" t="s">
        <v>4468</v>
      </c>
      <c r="D1387" s="21"/>
      <c r="E1387" s="128" t="s">
        <v>1291</v>
      </c>
      <c r="F1387" s="134">
        <v>1</v>
      </c>
      <c r="G1387" s="103">
        <v>0.37</v>
      </c>
      <c r="H1387" s="114">
        <v>0.33</v>
      </c>
    </row>
    <row r="1388" spans="2:8" x14ac:dyDescent="0.25">
      <c r="B1388" s="109" t="s">
        <v>4469</v>
      </c>
      <c r="C1388" s="102" t="s">
        <v>4470</v>
      </c>
      <c r="D1388" s="21"/>
      <c r="E1388" s="128" t="s">
        <v>4471</v>
      </c>
      <c r="F1388" s="134">
        <v>1</v>
      </c>
      <c r="G1388" s="18">
        <v>1</v>
      </c>
      <c r="H1388" s="112">
        <v>4.8099999999999996</v>
      </c>
    </row>
    <row r="1389" spans="2:8" x14ac:dyDescent="0.25">
      <c r="B1389" s="109" t="s">
        <v>4472</v>
      </c>
      <c r="C1389" s="102" t="s">
        <v>4472</v>
      </c>
      <c r="D1389" s="21"/>
      <c r="E1389" s="128" t="s">
        <v>652</v>
      </c>
      <c r="F1389" s="134">
        <v>1</v>
      </c>
      <c r="G1389" s="18">
        <v>1</v>
      </c>
      <c r="H1389" s="112">
        <v>3.49</v>
      </c>
    </row>
    <row r="1390" spans="2:8" x14ac:dyDescent="0.25">
      <c r="B1390" s="109" t="s">
        <v>4473</v>
      </c>
      <c r="C1390" s="102" t="s">
        <v>4474</v>
      </c>
      <c r="D1390" s="21" t="s">
        <v>4475</v>
      </c>
      <c r="E1390" s="128" t="s">
        <v>4476</v>
      </c>
      <c r="F1390" s="134">
        <v>1</v>
      </c>
      <c r="G1390" s="103">
        <v>0.21</v>
      </c>
      <c r="H1390" s="112">
        <v>4.5599999999999996</v>
      </c>
    </row>
    <row r="1391" spans="2:8" x14ac:dyDescent="0.25">
      <c r="B1391" s="109" t="s">
        <v>4477</v>
      </c>
      <c r="C1391" s="102" t="s">
        <v>240</v>
      </c>
      <c r="D1391" s="21" t="s">
        <v>239</v>
      </c>
      <c r="E1391" s="128" t="s">
        <v>4478</v>
      </c>
      <c r="F1391" s="134">
        <v>1</v>
      </c>
      <c r="G1391" s="18">
        <v>1</v>
      </c>
      <c r="H1391" s="112">
        <v>2.5099999999999998</v>
      </c>
    </row>
    <row r="1392" spans="2:8" x14ac:dyDescent="0.25">
      <c r="B1392" s="109" t="s">
        <v>4479</v>
      </c>
      <c r="C1392" s="102" t="s">
        <v>307</v>
      </c>
      <c r="D1392" s="21" t="s">
        <v>308</v>
      </c>
      <c r="E1392" s="128" t="s">
        <v>4480</v>
      </c>
      <c r="F1392" s="134">
        <v>1</v>
      </c>
      <c r="G1392" s="18">
        <v>1</v>
      </c>
      <c r="H1392" s="113">
        <v>0.12</v>
      </c>
    </row>
    <row r="1393" spans="2:8" x14ac:dyDescent="0.25">
      <c r="B1393" s="109" t="s">
        <v>4481</v>
      </c>
      <c r="C1393" s="102" t="s">
        <v>4482</v>
      </c>
      <c r="D1393" s="21" t="s">
        <v>4483</v>
      </c>
      <c r="E1393" s="128" t="s">
        <v>4484</v>
      </c>
      <c r="F1393" s="134">
        <v>1</v>
      </c>
      <c r="G1393" s="18">
        <v>1</v>
      </c>
      <c r="H1393" s="113">
        <v>0.16</v>
      </c>
    </row>
    <row r="1394" spans="2:8" x14ac:dyDescent="0.25">
      <c r="B1394" s="109" t="s">
        <v>4485</v>
      </c>
      <c r="C1394" s="102" t="s">
        <v>4486</v>
      </c>
      <c r="D1394" s="21"/>
      <c r="E1394" s="128" t="s">
        <v>652</v>
      </c>
      <c r="F1394" s="134">
        <v>1</v>
      </c>
      <c r="G1394" s="18">
        <v>1</v>
      </c>
      <c r="H1394" s="48">
        <v>18.07</v>
      </c>
    </row>
    <row r="1395" spans="2:8" x14ac:dyDescent="0.25">
      <c r="B1395" s="109" t="s">
        <v>4487</v>
      </c>
      <c r="C1395" s="102" t="s">
        <v>4488</v>
      </c>
      <c r="D1395" s="21"/>
      <c r="E1395" s="128" t="s">
        <v>4489</v>
      </c>
      <c r="F1395" s="134">
        <v>1</v>
      </c>
      <c r="G1395" s="18">
        <v>1</v>
      </c>
      <c r="H1395" s="112">
        <v>2.7</v>
      </c>
    </row>
    <row r="1396" spans="2:8" x14ac:dyDescent="0.25">
      <c r="B1396" s="109" t="s">
        <v>4490</v>
      </c>
      <c r="C1396" s="102" t="s">
        <v>4491</v>
      </c>
      <c r="D1396" s="21"/>
      <c r="E1396" s="128" t="s">
        <v>4492</v>
      </c>
      <c r="F1396" s="134">
        <v>1</v>
      </c>
      <c r="G1396" s="23">
        <v>3.49</v>
      </c>
      <c r="H1396" s="112">
        <v>2.75</v>
      </c>
    </row>
    <row r="1397" spans="2:8" x14ac:dyDescent="0.25">
      <c r="B1397" s="109" t="s">
        <v>4493</v>
      </c>
      <c r="C1397" s="102" t="s">
        <v>4493</v>
      </c>
      <c r="D1397" s="21"/>
      <c r="E1397" s="128" t="s">
        <v>652</v>
      </c>
      <c r="F1397" s="134">
        <v>1</v>
      </c>
      <c r="G1397" s="103">
        <v>0.26</v>
      </c>
      <c r="H1397" s="46">
        <v>1</v>
      </c>
    </row>
    <row r="1398" spans="2:8" x14ac:dyDescent="0.25">
      <c r="B1398" s="109" t="s">
        <v>4494</v>
      </c>
      <c r="C1398" s="102" t="s">
        <v>4495</v>
      </c>
      <c r="D1398" s="21"/>
      <c r="E1398" s="128" t="s">
        <v>920</v>
      </c>
      <c r="F1398" s="134">
        <v>1</v>
      </c>
      <c r="G1398" s="18">
        <v>1</v>
      </c>
      <c r="H1398" s="114">
        <v>0.24</v>
      </c>
    </row>
    <row r="1399" spans="2:8" x14ac:dyDescent="0.25">
      <c r="B1399" s="109" t="s">
        <v>4496</v>
      </c>
      <c r="C1399" s="102" t="s">
        <v>4497</v>
      </c>
      <c r="D1399" s="21"/>
      <c r="E1399" s="128" t="s">
        <v>2999</v>
      </c>
      <c r="F1399" s="134">
        <v>1</v>
      </c>
      <c r="G1399" s="23">
        <v>3</v>
      </c>
      <c r="H1399" s="112">
        <v>2.74</v>
      </c>
    </row>
    <row r="1400" spans="2:8" x14ac:dyDescent="0.25">
      <c r="B1400" s="109" t="s">
        <v>4498</v>
      </c>
      <c r="C1400" s="102" t="s">
        <v>4499</v>
      </c>
      <c r="D1400" s="21" t="s">
        <v>4500</v>
      </c>
      <c r="E1400" s="128" t="s">
        <v>4501</v>
      </c>
      <c r="F1400" s="134">
        <v>1</v>
      </c>
      <c r="G1400" s="23">
        <v>2.61</v>
      </c>
      <c r="H1400" s="112">
        <v>2.4700000000000002</v>
      </c>
    </row>
    <row r="1401" spans="2:8" x14ac:dyDescent="0.25">
      <c r="B1401" s="109" t="s">
        <v>4502</v>
      </c>
      <c r="C1401" s="102" t="s">
        <v>4503</v>
      </c>
      <c r="D1401" s="21"/>
      <c r="E1401" s="128" t="s">
        <v>1832</v>
      </c>
      <c r="F1401" s="134">
        <v>1</v>
      </c>
      <c r="G1401" s="23">
        <v>2.99</v>
      </c>
      <c r="H1401" s="46">
        <v>1</v>
      </c>
    </row>
    <row r="1402" spans="2:8" x14ac:dyDescent="0.25">
      <c r="B1402" s="109" t="s">
        <v>4504</v>
      </c>
      <c r="C1402" s="102" t="s">
        <v>4505</v>
      </c>
      <c r="D1402" s="21"/>
      <c r="E1402" s="128" t="s">
        <v>1063</v>
      </c>
      <c r="F1402" s="134">
        <v>1</v>
      </c>
      <c r="G1402" s="23">
        <v>4.0999999999999996</v>
      </c>
      <c r="H1402" s="48">
        <v>6.51</v>
      </c>
    </row>
    <row r="1403" spans="2:8" x14ac:dyDescent="0.25">
      <c r="B1403" s="109" t="s">
        <v>4506</v>
      </c>
      <c r="C1403" s="102" t="s">
        <v>4507</v>
      </c>
      <c r="D1403" s="21" t="s">
        <v>4508</v>
      </c>
      <c r="E1403" s="128" t="s">
        <v>4509</v>
      </c>
      <c r="F1403" s="134">
        <v>1</v>
      </c>
      <c r="G1403" s="103">
        <v>0.49</v>
      </c>
      <c r="H1403" s="46">
        <v>1</v>
      </c>
    </row>
    <row r="1404" spans="2:8" x14ac:dyDescent="0.25">
      <c r="B1404" s="109" t="s">
        <v>4510</v>
      </c>
      <c r="C1404" s="102" t="s">
        <v>4511</v>
      </c>
      <c r="D1404" s="21" t="s">
        <v>4512</v>
      </c>
      <c r="E1404" s="128" t="s">
        <v>4513</v>
      </c>
      <c r="F1404" s="134">
        <v>1</v>
      </c>
      <c r="G1404" s="104">
        <v>0.51</v>
      </c>
      <c r="H1404" s="112">
        <v>2.14</v>
      </c>
    </row>
    <row r="1405" spans="2:8" x14ac:dyDescent="0.25">
      <c r="B1405" s="109" t="s">
        <v>4514</v>
      </c>
      <c r="C1405" s="102" t="s">
        <v>4515</v>
      </c>
      <c r="D1405" s="21" t="s">
        <v>4516</v>
      </c>
      <c r="E1405" s="128" t="s">
        <v>4517</v>
      </c>
      <c r="F1405" s="134">
        <v>1</v>
      </c>
      <c r="G1405" s="105">
        <v>0.17</v>
      </c>
      <c r="H1405" s="46">
        <v>1</v>
      </c>
    </row>
    <row r="1406" spans="2:8" x14ac:dyDescent="0.25">
      <c r="B1406" s="109" t="s">
        <v>4518</v>
      </c>
      <c r="C1406" s="102" t="s">
        <v>4519</v>
      </c>
      <c r="D1406" s="25" t="s">
        <v>4520</v>
      </c>
      <c r="E1406" s="129" t="s">
        <v>4521</v>
      </c>
      <c r="F1406" s="139">
        <v>0.57999999999999996</v>
      </c>
      <c r="G1406" s="30">
        <v>0.32</v>
      </c>
      <c r="H1406" s="54">
        <v>2.13</v>
      </c>
    </row>
    <row r="1407" spans="2:8" x14ac:dyDescent="0.25">
      <c r="B1407" s="109" t="s">
        <v>4522</v>
      </c>
      <c r="C1407" s="102" t="s">
        <v>608</v>
      </c>
      <c r="D1407" s="21" t="s">
        <v>609</v>
      </c>
      <c r="E1407" s="128" t="s">
        <v>610</v>
      </c>
      <c r="F1407" s="134">
        <v>1</v>
      </c>
      <c r="G1407" s="103">
        <v>0.34</v>
      </c>
      <c r="H1407" s="46">
        <v>1</v>
      </c>
    </row>
    <row r="1408" spans="2:8" x14ac:dyDescent="0.25">
      <c r="B1408" s="109" t="s">
        <v>4523</v>
      </c>
      <c r="C1408" s="102" t="s">
        <v>4524</v>
      </c>
      <c r="D1408" s="21"/>
      <c r="E1408" s="128" t="s">
        <v>4525</v>
      </c>
      <c r="F1408" s="134">
        <v>1</v>
      </c>
      <c r="G1408" s="18">
        <v>1</v>
      </c>
      <c r="H1408" s="48">
        <v>8.93</v>
      </c>
    </row>
    <row r="1409" spans="2:8" x14ac:dyDescent="0.25">
      <c r="B1409" s="109" t="s">
        <v>4526</v>
      </c>
      <c r="C1409" s="102" t="s">
        <v>4527</v>
      </c>
      <c r="D1409" s="21"/>
      <c r="E1409" s="128" t="s">
        <v>972</v>
      </c>
      <c r="F1409" s="134">
        <v>1</v>
      </c>
      <c r="G1409" s="18">
        <v>1</v>
      </c>
      <c r="H1409" s="48">
        <v>10.73</v>
      </c>
    </row>
    <row r="1410" spans="2:8" x14ac:dyDescent="0.25">
      <c r="B1410" s="109" t="s">
        <v>4528</v>
      </c>
      <c r="C1410" s="102" t="s">
        <v>4529</v>
      </c>
      <c r="D1410" s="21"/>
      <c r="E1410" s="128" t="s">
        <v>1227</v>
      </c>
      <c r="F1410" s="134">
        <v>1</v>
      </c>
      <c r="G1410" s="18">
        <v>1</v>
      </c>
      <c r="H1410" s="48">
        <v>44.79</v>
      </c>
    </row>
    <row r="1411" spans="2:8" x14ac:dyDescent="0.25">
      <c r="B1411" s="109" t="s">
        <v>4530</v>
      </c>
      <c r="C1411" s="102" t="s">
        <v>4531</v>
      </c>
      <c r="D1411" s="25"/>
      <c r="E1411" s="129" t="s">
        <v>1951</v>
      </c>
      <c r="F1411" s="136">
        <v>0.17</v>
      </c>
      <c r="G1411" s="35">
        <v>0.11</v>
      </c>
      <c r="H1411" s="53">
        <v>1</v>
      </c>
    </row>
    <row r="1412" spans="2:8" x14ac:dyDescent="0.25">
      <c r="B1412" s="109" t="s">
        <v>4532</v>
      </c>
      <c r="C1412" s="102" t="s">
        <v>4533</v>
      </c>
      <c r="D1412" s="21"/>
      <c r="E1412" s="128" t="s">
        <v>4534</v>
      </c>
      <c r="F1412" s="134">
        <v>1</v>
      </c>
      <c r="G1412" s="18">
        <v>1</v>
      </c>
      <c r="H1412" s="112">
        <v>2.19</v>
      </c>
    </row>
    <row r="1413" spans="2:8" x14ac:dyDescent="0.25">
      <c r="B1413" s="109" t="s">
        <v>4535</v>
      </c>
      <c r="C1413" s="102" t="s">
        <v>4536</v>
      </c>
      <c r="D1413" s="25"/>
      <c r="E1413" s="129" t="s">
        <v>4537</v>
      </c>
      <c r="F1413" s="135">
        <v>0.23</v>
      </c>
      <c r="G1413" s="35">
        <v>0.14000000000000001</v>
      </c>
      <c r="H1413" s="55">
        <v>11.08</v>
      </c>
    </row>
    <row r="1414" spans="2:8" x14ac:dyDescent="0.25">
      <c r="B1414" s="109" t="s">
        <v>4538</v>
      </c>
      <c r="C1414" s="102" t="s">
        <v>4539</v>
      </c>
      <c r="D1414" s="21"/>
      <c r="E1414" s="128" t="s">
        <v>4540</v>
      </c>
      <c r="F1414" s="134">
        <v>1</v>
      </c>
      <c r="G1414" s="18">
        <v>1</v>
      </c>
      <c r="H1414" s="48">
        <v>5.4</v>
      </c>
    </row>
    <row r="1415" spans="2:8" x14ac:dyDescent="0.25">
      <c r="B1415" s="109" t="s">
        <v>4541</v>
      </c>
      <c r="C1415" s="102" t="s">
        <v>4541</v>
      </c>
      <c r="D1415" s="21"/>
      <c r="E1415" s="128" t="s">
        <v>652</v>
      </c>
      <c r="F1415" s="134">
        <v>1</v>
      </c>
      <c r="G1415" s="24">
        <v>5.49</v>
      </c>
      <c r="H1415" s="46">
        <v>1</v>
      </c>
    </row>
    <row r="1416" spans="2:8" x14ac:dyDescent="0.25">
      <c r="B1416" s="109" t="s">
        <v>4542</v>
      </c>
      <c r="C1416" s="102" t="s">
        <v>4543</v>
      </c>
      <c r="D1416" s="25"/>
      <c r="E1416" s="129" t="s">
        <v>4544</v>
      </c>
      <c r="F1416" s="136">
        <v>0.18</v>
      </c>
      <c r="G1416" s="30">
        <v>0.3</v>
      </c>
      <c r="H1416" s="111">
        <v>0.21</v>
      </c>
    </row>
    <row r="1417" spans="2:8" x14ac:dyDescent="0.25">
      <c r="B1417" s="109" t="s">
        <v>4545</v>
      </c>
      <c r="C1417" s="102" t="s">
        <v>4546</v>
      </c>
      <c r="D1417" s="21"/>
      <c r="E1417" s="128" t="s">
        <v>4547</v>
      </c>
      <c r="F1417" s="134">
        <v>1</v>
      </c>
      <c r="G1417" s="18">
        <v>1</v>
      </c>
      <c r="H1417" s="113">
        <v>0.05</v>
      </c>
    </row>
    <row r="1418" spans="2:8" x14ac:dyDescent="0.25">
      <c r="B1418" s="109" t="s">
        <v>4548</v>
      </c>
      <c r="C1418" s="102" t="s">
        <v>4549</v>
      </c>
      <c r="D1418" s="21"/>
      <c r="E1418" s="128" t="s">
        <v>652</v>
      </c>
      <c r="F1418" s="134">
        <v>1</v>
      </c>
      <c r="G1418" s="103">
        <v>0.34</v>
      </c>
      <c r="H1418" s="114">
        <v>0.47</v>
      </c>
    </row>
    <row r="1419" spans="2:8" x14ac:dyDescent="0.25">
      <c r="B1419" s="109" t="s">
        <v>4550</v>
      </c>
      <c r="C1419" s="102" t="s">
        <v>4551</v>
      </c>
      <c r="D1419" s="21"/>
      <c r="E1419" s="128" t="s">
        <v>4552</v>
      </c>
      <c r="F1419" s="134">
        <v>1</v>
      </c>
      <c r="G1419" s="103">
        <v>0.4</v>
      </c>
      <c r="H1419" s="46">
        <v>1</v>
      </c>
    </row>
    <row r="1420" spans="2:8" x14ac:dyDescent="0.25">
      <c r="B1420" s="109" t="s">
        <v>4553</v>
      </c>
      <c r="C1420" s="102" t="s">
        <v>4554</v>
      </c>
      <c r="D1420" s="21" t="s">
        <v>1236</v>
      </c>
      <c r="E1420" s="128" t="s">
        <v>1237</v>
      </c>
      <c r="F1420" s="134">
        <v>1</v>
      </c>
      <c r="G1420" s="103">
        <v>0.48</v>
      </c>
      <c r="H1420" s="46">
        <v>1</v>
      </c>
    </row>
    <row r="1421" spans="2:8" x14ac:dyDescent="0.25">
      <c r="B1421" s="109" t="s">
        <v>4555</v>
      </c>
      <c r="C1421" s="102" t="s">
        <v>319</v>
      </c>
      <c r="D1421" s="21" t="s">
        <v>315</v>
      </c>
      <c r="E1421" s="128" t="s">
        <v>3766</v>
      </c>
      <c r="F1421" s="134">
        <v>1</v>
      </c>
      <c r="G1421" s="18">
        <v>1</v>
      </c>
      <c r="H1421" s="114">
        <v>0.48</v>
      </c>
    </row>
    <row r="1422" spans="2:8" x14ac:dyDescent="0.25">
      <c r="B1422" s="109" t="s">
        <v>4556</v>
      </c>
      <c r="C1422" s="102" t="s">
        <v>4557</v>
      </c>
      <c r="D1422" s="25" t="s">
        <v>4558</v>
      </c>
      <c r="E1422" s="129" t="s">
        <v>4559</v>
      </c>
      <c r="F1422" s="138">
        <v>3.62</v>
      </c>
      <c r="G1422" s="33">
        <v>60.91</v>
      </c>
      <c r="H1422" s="53">
        <v>1</v>
      </c>
    </row>
    <row r="1423" spans="2:8" x14ac:dyDescent="0.25">
      <c r="B1423" s="109" t="s">
        <v>4560</v>
      </c>
      <c r="C1423" s="102" t="s">
        <v>53</v>
      </c>
      <c r="D1423" s="21" t="s">
        <v>54</v>
      </c>
      <c r="E1423" s="128" t="s">
        <v>4561</v>
      </c>
      <c r="F1423" s="134">
        <v>1</v>
      </c>
      <c r="G1423" s="24">
        <v>9.86</v>
      </c>
      <c r="H1423" s="114">
        <v>0.24</v>
      </c>
    </row>
    <row r="1424" spans="2:8" x14ac:dyDescent="0.25">
      <c r="B1424" s="109" t="s">
        <v>4562</v>
      </c>
      <c r="C1424" s="102" t="s">
        <v>4563</v>
      </c>
      <c r="D1424" s="21"/>
      <c r="E1424" s="128" t="s">
        <v>1227</v>
      </c>
      <c r="F1424" s="134">
        <v>1</v>
      </c>
      <c r="G1424" s="18">
        <v>1</v>
      </c>
      <c r="H1424" s="112">
        <v>2.37</v>
      </c>
    </row>
    <row r="1425" spans="2:8" x14ac:dyDescent="0.25">
      <c r="B1425" s="109" t="s">
        <v>4564</v>
      </c>
      <c r="C1425" s="102" t="s">
        <v>4565</v>
      </c>
      <c r="D1425" s="21"/>
      <c r="E1425" s="128" t="s">
        <v>4566</v>
      </c>
      <c r="F1425" s="134">
        <v>1</v>
      </c>
      <c r="G1425" s="18">
        <v>1</v>
      </c>
      <c r="H1425" s="112">
        <v>3.47</v>
      </c>
    </row>
    <row r="1426" spans="2:8" x14ac:dyDescent="0.25">
      <c r="B1426" s="109" t="s">
        <v>4567</v>
      </c>
      <c r="C1426" s="102" t="s">
        <v>4568</v>
      </c>
      <c r="D1426" s="21" t="s">
        <v>4569</v>
      </c>
      <c r="E1426" s="128" t="s">
        <v>4570</v>
      </c>
      <c r="F1426" s="134">
        <v>1</v>
      </c>
      <c r="G1426" s="24">
        <v>8.09</v>
      </c>
      <c r="H1426" s="48">
        <v>12.86</v>
      </c>
    </row>
    <row r="1427" spans="2:8" x14ac:dyDescent="0.25">
      <c r="B1427" s="109" t="s">
        <v>4571</v>
      </c>
      <c r="C1427" s="102" t="s">
        <v>4572</v>
      </c>
      <c r="D1427" s="21"/>
      <c r="E1427" s="128" t="s">
        <v>3430</v>
      </c>
      <c r="F1427" s="134">
        <v>1</v>
      </c>
      <c r="G1427" s="24">
        <v>46.82</v>
      </c>
      <c r="H1427" s="48">
        <v>23.14</v>
      </c>
    </row>
    <row r="1428" spans="2:8" x14ac:dyDescent="0.25">
      <c r="B1428" s="109" t="s">
        <v>4573</v>
      </c>
      <c r="C1428" s="102" t="s">
        <v>4574</v>
      </c>
      <c r="D1428" s="21"/>
      <c r="E1428" s="128" t="s">
        <v>4575</v>
      </c>
      <c r="F1428" s="134">
        <v>1</v>
      </c>
      <c r="G1428" s="23">
        <v>3.08</v>
      </c>
      <c r="H1428" s="112">
        <v>4.83</v>
      </c>
    </row>
    <row r="1429" spans="2:8" x14ac:dyDescent="0.25">
      <c r="B1429" s="109" t="s">
        <v>4576</v>
      </c>
      <c r="C1429" s="102" t="s">
        <v>4577</v>
      </c>
      <c r="D1429" s="25"/>
      <c r="E1429" s="129" t="s">
        <v>4578</v>
      </c>
      <c r="F1429" s="135">
        <v>0.26</v>
      </c>
      <c r="G1429" s="30">
        <v>0.3</v>
      </c>
      <c r="H1429" s="117">
        <v>0.15</v>
      </c>
    </row>
    <row r="1430" spans="2:8" x14ac:dyDescent="0.25">
      <c r="B1430" s="109" t="s">
        <v>4579</v>
      </c>
      <c r="C1430" s="102" t="s">
        <v>4580</v>
      </c>
      <c r="D1430" s="21"/>
      <c r="E1430" s="128" t="s">
        <v>4581</v>
      </c>
      <c r="F1430" s="134">
        <v>1</v>
      </c>
      <c r="G1430" s="103">
        <v>0.26</v>
      </c>
      <c r="H1430" s="113">
        <v>0.09</v>
      </c>
    </row>
    <row r="1431" spans="2:8" x14ac:dyDescent="0.25">
      <c r="B1431" s="109" t="s">
        <v>4582</v>
      </c>
      <c r="C1431" s="102" t="s">
        <v>15</v>
      </c>
      <c r="D1431" s="21"/>
      <c r="E1431" s="128" t="s">
        <v>2594</v>
      </c>
      <c r="F1431" s="134">
        <v>1</v>
      </c>
      <c r="G1431" s="105">
        <v>0.11</v>
      </c>
      <c r="H1431" s="113">
        <v>0.14000000000000001</v>
      </c>
    </row>
    <row r="1432" spans="2:8" x14ac:dyDescent="0.25">
      <c r="B1432" s="109" t="s">
        <v>4583</v>
      </c>
      <c r="C1432" s="102" t="s">
        <v>4584</v>
      </c>
      <c r="D1432" s="21"/>
      <c r="E1432" s="128" t="s">
        <v>4585</v>
      </c>
      <c r="F1432" s="134">
        <v>1</v>
      </c>
      <c r="G1432" s="103">
        <v>0.26</v>
      </c>
      <c r="H1432" s="113">
        <v>0.09</v>
      </c>
    </row>
    <row r="1433" spans="2:8" x14ac:dyDescent="0.25">
      <c r="B1433" s="109" t="s">
        <v>4586</v>
      </c>
      <c r="C1433" s="102" t="s">
        <v>4587</v>
      </c>
      <c r="D1433" s="25"/>
      <c r="E1433" s="129" t="s">
        <v>4588</v>
      </c>
      <c r="F1433" s="135">
        <v>0.25</v>
      </c>
      <c r="G1433" s="30">
        <v>0.26</v>
      </c>
      <c r="H1433" s="117">
        <v>0.08</v>
      </c>
    </row>
    <row r="1434" spans="2:8" x14ac:dyDescent="0.25">
      <c r="B1434" s="109" t="s">
        <v>4589</v>
      </c>
      <c r="C1434" s="102" t="s">
        <v>4590</v>
      </c>
      <c r="D1434" s="21"/>
      <c r="E1434" s="128" t="s">
        <v>4588</v>
      </c>
      <c r="F1434" s="134">
        <v>1</v>
      </c>
      <c r="G1434" s="105">
        <v>0.19</v>
      </c>
      <c r="H1434" s="113">
        <v>0.1</v>
      </c>
    </row>
    <row r="1435" spans="2:8" x14ac:dyDescent="0.25">
      <c r="B1435" s="109" t="s">
        <v>4591</v>
      </c>
      <c r="C1435" s="102" t="s">
        <v>4592</v>
      </c>
      <c r="D1435" s="25"/>
      <c r="E1435" s="129" t="s">
        <v>4585</v>
      </c>
      <c r="F1435" s="135">
        <v>0.24</v>
      </c>
      <c r="G1435" s="31">
        <v>1</v>
      </c>
      <c r="H1435" s="117">
        <v>0.08</v>
      </c>
    </row>
    <row r="1436" spans="2:8" x14ac:dyDescent="0.25">
      <c r="B1436" s="109" t="s">
        <v>4593</v>
      </c>
      <c r="C1436" s="102" t="s">
        <v>4594</v>
      </c>
      <c r="D1436" s="21"/>
      <c r="E1436" s="128" t="s">
        <v>1011</v>
      </c>
      <c r="F1436" s="134">
        <v>1</v>
      </c>
      <c r="G1436" s="103">
        <v>0.4</v>
      </c>
      <c r="H1436" s="113">
        <v>0.15</v>
      </c>
    </row>
    <row r="1437" spans="2:8" x14ac:dyDescent="0.25">
      <c r="B1437" s="109" t="s">
        <v>4595</v>
      </c>
      <c r="C1437" s="102" t="s">
        <v>4596</v>
      </c>
      <c r="D1437" s="21"/>
      <c r="E1437" s="128" t="s">
        <v>4597</v>
      </c>
      <c r="F1437" s="134">
        <v>1</v>
      </c>
      <c r="G1437" s="103">
        <v>0.44</v>
      </c>
      <c r="H1437" s="113">
        <v>0.19</v>
      </c>
    </row>
    <row r="1438" spans="2:8" x14ac:dyDescent="0.25">
      <c r="B1438" s="109" t="s">
        <v>4598</v>
      </c>
      <c r="C1438" s="102" t="s">
        <v>4599</v>
      </c>
      <c r="D1438" s="25"/>
      <c r="E1438" s="129" t="s">
        <v>4600</v>
      </c>
      <c r="F1438" s="135">
        <v>0.35</v>
      </c>
      <c r="G1438" s="30">
        <v>0.43</v>
      </c>
      <c r="H1438" s="117">
        <v>0.16</v>
      </c>
    </row>
    <row r="1439" spans="2:8" x14ac:dyDescent="0.25">
      <c r="B1439" s="109" t="s">
        <v>4601</v>
      </c>
      <c r="C1439" s="102" t="s">
        <v>4602</v>
      </c>
      <c r="D1439" s="21"/>
      <c r="E1439" s="128" t="s">
        <v>2900</v>
      </c>
      <c r="F1439" s="134">
        <v>1</v>
      </c>
      <c r="G1439" s="18">
        <v>1</v>
      </c>
      <c r="H1439" s="112">
        <v>2.34</v>
      </c>
    </row>
    <row r="1440" spans="2:8" x14ac:dyDescent="0.25">
      <c r="B1440" s="109" t="s">
        <v>4603</v>
      </c>
      <c r="C1440" s="102" t="s">
        <v>4604</v>
      </c>
      <c r="D1440" s="21" t="s">
        <v>4605</v>
      </c>
      <c r="E1440" s="128" t="s">
        <v>4606</v>
      </c>
      <c r="F1440" s="134">
        <v>1</v>
      </c>
      <c r="G1440" s="103">
        <v>0.43</v>
      </c>
      <c r="H1440" s="112">
        <v>2.06</v>
      </c>
    </row>
    <row r="1441" spans="2:8" x14ac:dyDescent="0.25">
      <c r="B1441" s="109" t="s">
        <v>4607</v>
      </c>
      <c r="C1441" s="102" t="s">
        <v>4608</v>
      </c>
      <c r="D1441" s="21"/>
      <c r="E1441" s="128" t="s">
        <v>2116</v>
      </c>
      <c r="F1441" s="134">
        <v>1</v>
      </c>
      <c r="G1441" s="18">
        <v>1</v>
      </c>
      <c r="H1441" s="112">
        <v>3.72</v>
      </c>
    </row>
    <row r="1442" spans="2:8" x14ac:dyDescent="0.25">
      <c r="B1442" s="109" t="s">
        <v>4609</v>
      </c>
      <c r="C1442" s="102" t="s">
        <v>4610</v>
      </c>
      <c r="D1442" s="21"/>
      <c r="E1442" s="128" t="s">
        <v>4611</v>
      </c>
      <c r="F1442" s="134">
        <v>1</v>
      </c>
      <c r="G1442" s="18">
        <v>1</v>
      </c>
      <c r="H1442" s="115">
        <v>1.84</v>
      </c>
    </row>
    <row r="1443" spans="2:8" x14ac:dyDescent="0.25">
      <c r="B1443" s="109" t="s">
        <v>4612</v>
      </c>
      <c r="C1443" s="102" t="s">
        <v>4613</v>
      </c>
      <c r="D1443" s="21"/>
      <c r="E1443" s="128" t="s">
        <v>1339</v>
      </c>
      <c r="F1443" s="134">
        <v>1</v>
      </c>
      <c r="G1443" s="23">
        <v>3.06</v>
      </c>
      <c r="H1443" s="46">
        <v>1</v>
      </c>
    </row>
    <row r="1444" spans="2:8" x14ac:dyDescent="0.25">
      <c r="B1444" s="109" t="s">
        <v>4614</v>
      </c>
      <c r="C1444" s="102" t="s">
        <v>4615</v>
      </c>
      <c r="D1444" s="21"/>
      <c r="E1444" s="128" t="s">
        <v>705</v>
      </c>
      <c r="F1444" s="134">
        <v>1</v>
      </c>
      <c r="G1444" s="18">
        <v>1</v>
      </c>
      <c r="H1444" s="113">
        <v>0.19</v>
      </c>
    </row>
    <row r="1445" spans="2:8" x14ac:dyDescent="0.25">
      <c r="B1445" s="109" t="s">
        <v>4616</v>
      </c>
      <c r="C1445" s="102" t="s">
        <v>4617</v>
      </c>
      <c r="D1445" s="21" t="s">
        <v>4618</v>
      </c>
      <c r="E1445" s="128" t="s">
        <v>2217</v>
      </c>
      <c r="F1445" s="134">
        <v>1</v>
      </c>
      <c r="G1445" s="18">
        <v>1</v>
      </c>
      <c r="H1445" s="113">
        <v>0.17</v>
      </c>
    </row>
    <row r="1446" spans="2:8" x14ac:dyDescent="0.25">
      <c r="B1446" s="109" t="s">
        <v>4619</v>
      </c>
      <c r="C1446" s="102" t="s">
        <v>4620</v>
      </c>
      <c r="D1446" s="21" t="s">
        <v>4621</v>
      </c>
      <c r="E1446" s="128" t="s">
        <v>4622</v>
      </c>
      <c r="F1446" s="134">
        <v>1</v>
      </c>
      <c r="G1446" s="18">
        <v>1</v>
      </c>
      <c r="H1446" s="113">
        <v>0.09</v>
      </c>
    </row>
    <row r="1447" spans="2:8" x14ac:dyDescent="0.25">
      <c r="B1447" s="109" t="s">
        <v>4623</v>
      </c>
      <c r="C1447" s="102" t="s">
        <v>4624</v>
      </c>
      <c r="D1447" s="21"/>
      <c r="E1447" s="128" t="s">
        <v>4625</v>
      </c>
      <c r="F1447" s="134">
        <v>1</v>
      </c>
      <c r="G1447" s="24">
        <v>37.65</v>
      </c>
      <c r="H1447" s="46">
        <v>1</v>
      </c>
    </row>
    <row r="1448" spans="2:8" x14ac:dyDescent="0.25">
      <c r="B1448" s="109" t="s">
        <v>4626</v>
      </c>
      <c r="C1448" s="102" t="s">
        <v>118</v>
      </c>
      <c r="D1448" s="21"/>
      <c r="E1448" s="128" t="s">
        <v>910</v>
      </c>
      <c r="F1448" s="134">
        <v>1</v>
      </c>
      <c r="G1448" s="24">
        <v>135.66999999999999</v>
      </c>
      <c r="H1448" s="46">
        <v>1</v>
      </c>
    </row>
    <row r="1449" spans="2:8" x14ac:dyDescent="0.25">
      <c r="B1449" s="109" t="s">
        <v>4627</v>
      </c>
      <c r="C1449" s="102" t="s">
        <v>121</v>
      </c>
      <c r="D1449" s="21"/>
      <c r="E1449" s="128" t="s">
        <v>908</v>
      </c>
      <c r="F1449" s="134">
        <v>1</v>
      </c>
      <c r="G1449" s="24">
        <v>140.35</v>
      </c>
      <c r="H1449" s="46">
        <v>1</v>
      </c>
    </row>
    <row r="1450" spans="2:8" x14ac:dyDescent="0.25">
      <c r="B1450" s="109" t="s">
        <v>4628</v>
      </c>
      <c r="C1450" s="102" t="s">
        <v>124</v>
      </c>
      <c r="D1450" s="21"/>
      <c r="E1450" s="128" t="s">
        <v>906</v>
      </c>
      <c r="F1450" s="134">
        <v>1</v>
      </c>
      <c r="G1450" s="24">
        <v>100.95</v>
      </c>
      <c r="H1450" s="46">
        <v>1</v>
      </c>
    </row>
    <row r="1451" spans="2:8" x14ac:dyDescent="0.25">
      <c r="B1451" s="109" t="s">
        <v>4629</v>
      </c>
      <c r="C1451" s="102" t="s">
        <v>127</v>
      </c>
      <c r="D1451" s="21"/>
      <c r="E1451" s="128" t="s">
        <v>4630</v>
      </c>
      <c r="F1451" s="134">
        <v>1</v>
      </c>
      <c r="G1451" s="24">
        <v>111.87</v>
      </c>
      <c r="H1451" s="46">
        <v>1</v>
      </c>
    </row>
    <row r="1452" spans="2:8" x14ac:dyDescent="0.25">
      <c r="B1452" s="109" t="s">
        <v>4631</v>
      </c>
      <c r="C1452" s="102" t="s">
        <v>4632</v>
      </c>
      <c r="D1452" s="21" t="s">
        <v>3499</v>
      </c>
      <c r="E1452" s="128" t="s">
        <v>4633</v>
      </c>
      <c r="F1452" s="134">
        <v>1</v>
      </c>
      <c r="G1452" s="24">
        <v>479.2</v>
      </c>
      <c r="H1452" s="48">
        <v>9.4700000000000006</v>
      </c>
    </row>
    <row r="1453" spans="2:8" x14ac:dyDescent="0.25">
      <c r="B1453" s="109" t="s">
        <v>4634</v>
      </c>
      <c r="C1453" s="102" t="s">
        <v>4635</v>
      </c>
      <c r="D1453" s="21"/>
      <c r="E1453" s="128" t="s">
        <v>1765</v>
      </c>
      <c r="F1453" s="134">
        <v>1</v>
      </c>
      <c r="G1453" s="24">
        <v>336.9</v>
      </c>
      <c r="H1453" s="46">
        <v>1</v>
      </c>
    </row>
    <row r="1454" spans="2:8" x14ac:dyDescent="0.25">
      <c r="B1454" s="109" t="s">
        <v>4637</v>
      </c>
      <c r="C1454" s="102" t="s">
        <v>4638</v>
      </c>
      <c r="D1454" s="21"/>
      <c r="E1454" s="128" t="s">
        <v>705</v>
      </c>
      <c r="F1454" s="134">
        <v>1</v>
      </c>
      <c r="G1454" s="23">
        <v>2.7</v>
      </c>
      <c r="H1454" s="46">
        <v>1</v>
      </c>
    </row>
    <row r="1455" spans="2:8" x14ac:dyDescent="0.25">
      <c r="B1455" s="109" t="s">
        <v>4639</v>
      </c>
      <c r="C1455" s="102" t="s">
        <v>4640</v>
      </c>
      <c r="D1455" s="21" t="s">
        <v>4641</v>
      </c>
      <c r="E1455" s="128" t="s">
        <v>4642</v>
      </c>
      <c r="F1455" s="134">
        <v>1</v>
      </c>
      <c r="G1455" s="103">
        <v>0.47</v>
      </c>
      <c r="H1455" s="46">
        <v>1</v>
      </c>
    </row>
    <row r="1456" spans="2:8" x14ac:dyDescent="0.25">
      <c r="B1456" s="109" t="s">
        <v>4643</v>
      </c>
      <c r="C1456" s="102" t="s">
        <v>4644</v>
      </c>
      <c r="D1456" s="21"/>
      <c r="E1456" s="128" t="s">
        <v>4645</v>
      </c>
      <c r="F1456" s="134">
        <v>1</v>
      </c>
      <c r="G1456" s="18">
        <v>1</v>
      </c>
      <c r="H1456" s="112">
        <v>3.35</v>
      </c>
    </row>
    <row r="1457" spans="2:8" x14ac:dyDescent="0.25">
      <c r="B1457" s="109" t="s">
        <v>4646</v>
      </c>
      <c r="C1457" s="102" t="s">
        <v>4647</v>
      </c>
      <c r="D1457" s="21"/>
      <c r="E1457" s="128" t="s">
        <v>3356</v>
      </c>
      <c r="F1457" s="134">
        <v>1</v>
      </c>
      <c r="G1457" s="105">
        <v>0.18</v>
      </c>
      <c r="H1457" s="46">
        <v>1</v>
      </c>
    </row>
    <row r="1458" spans="2:8" x14ac:dyDescent="0.25">
      <c r="B1458" s="109" t="s">
        <v>4648</v>
      </c>
      <c r="C1458" s="102" t="s">
        <v>4649</v>
      </c>
      <c r="D1458" s="21"/>
      <c r="E1458" s="128" t="s">
        <v>3356</v>
      </c>
      <c r="F1458" s="134">
        <v>1</v>
      </c>
      <c r="G1458" s="105">
        <v>0.19</v>
      </c>
      <c r="H1458" s="46">
        <v>1</v>
      </c>
    </row>
    <row r="1459" spans="2:8" x14ac:dyDescent="0.25">
      <c r="B1459" s="109" t="s">
        <v>4650</v>
      </c>
      <c r="C1459" s="102" t="s">
        <v>4651</v>
      </c>
      <c r="D1459" s="25"/>
      <c r="E1459" s="129" t="s">
        <v>1591</v>
      </c>
      <c r="F1459" s="135">
        <v>0.35</v>
      </c>
      <c r="G1459" s="35">
        <v>0.18</v>
      </c>
      <c r="H1459" s="111">
        <v>0.43</v>
      </c>
    </row>
    <row r="1460" spans="2:8" x14ac:dyDescent="0.25">
      <c r="B1460" s="109" t="s">
        <v>4652</v>
      </c>
      <c r="C1460" s="102" t="s">
        <v>4653</v>
      </c>
      <c r="D1460" s="25" t="s">
        <v>4654</v>
      </c>
      <c r="E1460" s="129" t="s">
        <v>4655</v>
      </c>
      <c r="F1460" s="135">
        <v>0.34</v>
      </c>
      <c r="G1460" s="30">
        <v>0.28999999999999998</v>
      </c>
      <c r="H1460" s="117">
        <v>0.19</v>
      </c>
    </row>
    <row r="1461" spans="2:8" x14ac:dyDescent="0.25">
      <c r="B1461" s="109" t="s">
        <v>4656</v>
      </c>
      <c r="C1461" s="102" t="s">
        <v>4657</v>
      </c>
      <c r="D1461" s="25" t="s">
        <v>7597</v>
      </c>
      <c r="E1461" s="129" t="s">
        <v>1227</v>
      </c>
      <c r="F1461" s="135">
        <v>0.26</v>
      </c>
      <c r="G1461" s="31">
        <v>1</v>
      </c>
      <c r="H1461" s="53">
        <v>1</v>
      </c>
    </row>
    <row r="1462" spans="2:8" x14ac:dyDescent="0.25">
      <c r="B1462" s="109" t="s">
        <v>4658</v>
      </c>
      <c r="C1462" s="102" t="s">
        <v>4659</v>
      </c>
      <c r="D1462" s="21"/>
      <c r="E1462" s="128" t="s">
        <v>4660</v>
      </c>
      <c r="F1462" s="134">
        <v>1</v>
      </c>
      <c r="G1462" s="23">
        <v>4.58</v>
      </c>
      <c r="H1462" s="46">
        <v>1</v>
      </c>
    </row>
    <row r="1463" spans="2:8" x14ac:dyDescent="0.25">
      <c r="B1463" s="109" t="s">
        <v>4661</v>
      </c>
      <c r="C1463" s="102" t="s">
        <v>4662</v>
      </c>
      <c r="D1463" s="21"/>
      <c r="E1463" s="128" t="s">
        <v>4663</v>
      </c>
      <c r="F1463" s="134">
        <v>1</v>
      </c>
      <c r="G1463" s="18">
        <v>1</v>
      </c>
      <c r="H1463" s="112">
        <v>2.14</v>
      </c>
    </row>
    <row r="1464" spans="2:8" x14ac:dyDescent="0.25">
      <c r="B1464" s="109" t="s">
        <v>4664</v>
      </c>
      <c r="C1464" s="102" t="s">
        <v>4665</v>
      </c>
      <c r="D1464" s="21"/>
      <c r="E1464" s="128" t="s">
        <v>4666</v>
      </c>
      <c r="F1464" s="134">
        <v>1</v>
      </c>
      <c r="G1464" s="23">
        <v>2.2999999999999998</v>
      </c>
      <c r="H1464" s="46">
        <v>1</v>
      </c>
    </row>
    <row r="1465" spans="2:8" x14ac:dyDescent="0.25">
      <c r="B1465" s="109" t="s">
        <v>4667</v>
      </c>
      <c r="C1465" s="102" t="s">
        <v>4667</v>
      </c>
      <c r="D1465" s="21"/>
      <c r="E1465" s="128" t="s">
        <v>4666</v>
      </c>
      <c r="F1465" s="134">
        <v>1</v>
      </c>
      <c r="G1465" s="23">
        <v>2.02</v>
      </c>
      <c r="H1465" s="46">
        <v>1</v>
      </c>
    </row>
    <row r="1466" spans="2:8" x14ac:dyDescent="0.25">
      <c r="B1466" s="109" t="s">
        <v>4668</v>
      </c>
      <c r="C1466" s="102" t="s">
        <v>4668</v>
      </c>
      <c r="D1466" s="21"/>
      <c r="E1466" s="128" t="s">
        <v>4666</v>
      </c>
      <c r="F1466" s="134">
        <v>1</v>
      </c>
      <c r="G1466" s="23">
        <v>2.4300000000000002</v>
      </c>
      <c r="H1466" s="46">
        <v>1</v>
      </c>
    </row>
    <row r="1467" spans="2:8" x14ac:dyDescent="0.25">
      <c r="B1467" s="109" t="s">
        <v>4669</v>
      </c>
      <c r="C1467" s="102" t="s">
        <v>4669</v>
      </c>
      <c r="D1467" s="21"/>
      <c r="E1467" s="128" t="s">
        <v>4666</v>
      </c>
      <c r="F1467" s="134">
        <v>1</v>
      </c>
      <c r="G1467" s="18">
        <v>1</v>
      </c>
      <c r="H1467" s="48">
        <v>23.09</v>
      </c>
    </row>
    <row r="1468" spans="2:8" x14ac:dyDescent="0.25">
      <c r="B1468" s="109" t="s">
        <v>4670</v>
      </c>
      <c r="C1468" s="102" t="s">
        <v>4671</v>
      </c>
      <c r="D1468" s="21"/>
      <c r="E1468" s="128" t="s">
        <v>4672</v>
      </c>
      <c r="F1468" s="134">
        <v>1</v>
      </c>
      <c r="G1468" s="106">
        <v>1.88</v>
      </c>
      <c r="H1468" s="46">
        <v>1</v>
      </c>
    </row>
    <row r="1469" spans="2:8" x14ac:dyDescent="0.25">
      <c r="B1469" s="109" t="s">
        <v>4673</v>
      </c>
      <c r="C1469" s="102" t="s">
        <v>4674</v>
      </c>
      <c r="D1469" s="21" t="s">
        <v>4675</v>
      </c>
      <c r="E1469" s="128" t="s">
        <v>4676</v>
      </c>
      <c r="F1469" s="134">
        <v>1</v>
      </c>
      <c r="G1469" s="106">
        <v>1.79</v>
      </c>
      <c r="H1469" s="46">
        <v>1</v>
      </c>
    </row>
    <row r="1470" spans="2:8" x14ac:dyDescent="0.25">
      <c r="B1470" s="109" t="s">
        <v>4677</v>
      </c>
      <c r="C1470" s="102" t="s">
        <v>4678</v>
      </c>
      <c r="D1470" s="21"/>
      <c r="E1470" s="128" t="s">
        <v>652</v>
      </c>
      <c r="F1470" s="134">
        <v>1</v>
      </c>
      <c r="G1470" s="18">
        <v>1</v>
      </c>
      <c r="H1470" s="112">
        <v>2.25</v>
      </c>
    </row>
    <row r="1471" spans="2:8" x14ac:dyDescent="0.25">
      <c r="B1471" s="109" t="s">
        <v>4679</v>
      </c>
      <c r="C1471" s="102" t="s">
        <v>4680</v>
      </c>
      <c r="D1471" s="25"/>
      <c r="E1471" s="129" t="s">
        <v>705</v>
      </c>
      <c r="F1471" s="135">
        <v>0.33</v>
      </c>
      <c r="G1471" s="35">
        <v>0.16</v>
      </c>
      <c r="H1471" s="117">
        <v>0.04</v>
      </c>
    </row>
    <row r="1472" spans="2:8" x14ac:dyDescent="0.25">
      <c r="B1472" s="109" t="s">
        <v>4681</v>
      </c>
      <c r="C1472" s="102" t="s">
        <v>4682</v>
      </c>
      <c r="D1472" s="21"/>
      <c r="E1472" s="128" t="s">
        <v>1829</v>
      </c>
      <c r="F1472" s="134">
        <v>1</v>
      </c>
      <c r="G1472" s="103">
        <v>0.32</v>
      </c>
      <c r="H1472" s="46">
        <v>1</v>
      </c>
    </row>
    <row r="1473" spans="2:8" x14ac:dyDescent="0.25">
      <c r="B1473" s="109" t="s">
        <v>4683</v>
      </c>
      <c r="C1473" s="102" t="s">
        <v>4684</v>
      </c>
      <c r="D1473" s="21"/>
      <c r="E1473" s="128" t="s">
        <v>1580</v>
      </c>
      <c r="F1473" s="134">
        <v>1</v>
      </c>
      <c r="G1473" s="103">
        <v>0.34</v>
      </c>
      <c r="H1473" s="46">
        <v>1</v>
      </c>
    </row>
    <row r="1474" spans="2:8" x14ac:dyDescent="0.25">
      <c r="B1474" s="109" t="s">
        <v>4685</v>
      </c>
      <c r="C1474" s="102" t="s">
        <v>4686</v>
      </c>
      <c r="D1474" s="21"/>
      <c r="E1474" s="128" t="s">
        <v>4687</v>
      </c>
      <c r="F1474" s="134">
        <v>1</v>
      </c>
      <c r="G1474" s="103">
        <v>0.39</v>
      </c>
      <c r="H1474" s="46">
        <v>1</v>
      </c>
    </row>
    <row r="1475" spans="2:8" x14ac:dyDescent="0.25">
      <c r="B1475" s="109" t="s">
        <v>4688</v>
      </c>
      <c r="C1475" s="102" t="s">
        <v>4689</v>
      </c>
      <c r="D1475" s="21"/>
      <c r="E1475" s="128" t="s">
        <v>652</v>
      </c>
      <c r="F1475" s="134">
        <v>1</v>
      </c>
      <c r="G1475" s="18">
        <v>1</v>
      </c>
      <c r="H1475" s="48">
        <v>6.81</v>
      </c>
    </row>
    <row r="1476" spans="2:8" x14ac:dyDescent="0.25">
      <c r="B1476" s="109" t="s">
        <v>4690</v>
      </c>
      <c r="C1476" s="102" t="s">
        <v>4691</v>
      </c>
      <c r="D1476" s="21"/>
      <c r="E1476" s="128" t="s">
        <v>652</v>
      </c>
      <c r="F1476" s="134">
        <v>1</v>
      </c>
      <c r="G1476" s="18">
        <v>1</v>
      </c>
      <c r="H1476" s="48">
        <v>9.18</v>
      </c>
    </row>
    <row r="1477" spans="2:8" x14ac:dyDescent="0.25">
      <c r="B1477" s="109" t="s">
        <v>4692</v>
      </c>
      <c r="C1477" s="102" t="s">
        <v>4693</v>
      </c>
      <c r="D1477" s="21" t="s">
        <v>7596</v>
      </c>
      <c r="E1477" s="128" t="s">
        <v>4636</v>
      </c>
      <c r="F1477" s="134">
        <v>1</v>
      </c>
      <c r="G1477" s="18">
        <v>1</v>
      </c>
      <c r="H1477" s="48">
        <v>14.26</v>
      </c>
    </row>
    <row r="1478" spans="2:8" x14ac:dyDescent="0.25">
      <c r="B1478" s="109" t="s">
        <v>4694</v>
      </c>
      <c r="C1478" s="102" t="s">
        <v>4695</v>
      </c>
      <c r="D1478" s="21" t="s">
        <v>4696</v>
      </c>
      <c r="E1478" s="128" t="s">
        <v>4697</v>
      </c>
      <c r="F1478" s="134">
        <v>1</v>
      </c>
      <c r="G1478" s="18">
        <v>1</v>
      </c>
      <c r="H1478" s="48">
        <v>11.79</v>
      </c>
    </row>
    <row r="1479" spans="2:8" x14ac:dyDescent="0.25">
      <c r="B1479" s="109" t="s">
        <v>4698</v>
      </c>
      <c r="C1479" s="102" t="s">
        <v>4699</v>
      </c>
      <c r="D1479" s="21" t="s">
        <v>4700</v>
      </c>
      <c r="E1479" s="128" t="s">
        <v>4701</v>
      </c>
      <c r="F1479" s="134">
        <v>1</v>
      </c>
      <c r="G1479" s="18">
        <v>1</v>
      </c>
      <c r="H1479" s="48">
        <v>10.86</v>
      </c>
    </row>
    <row r="1480" spans="2:8" x14ac:dyDescent="0.25">
      <c r="B1480" s="109" t="s">
        <v>4702</v>
      </c>
      <c r="C1480" s="102" t="s">
        <v>4703</v>
      </c>
      <c r="D1480" s="21"/>
      <c r="E1480" s="128" t="s">
        <v>1780</v>
      </c>
      <c r="F1480" s="134">
        <v>1</v>
      </c>
      <c r="G1480" s="103">
        <v>0.46</v>
      </c>
      <c r="H1480" s="112">
        <v>3.69</v>
      </c>
    </row>
    <row r="1481" spans="2:8" x14ac:dyDescent="0.25">
      <c r="B1481" s="109" t="s">
        <v>4704</v>
      </c>
      <c r="C1481" s="102" t="s">
        <v>4705</v>
      </c>
      <c r="D1481" s="21"/>
      <c r="E1481" s="128" t="s">
        <v>652</v>
      </c>
      <c r="F1481" s="134">
        <v>1</v>
      </c>
      <c r="G1481" s="23">
        <v>3.13</v>
      </c>
      <c r="H1481" s="114">
        <v>0.3</v>
      </c>
    </row>
    <row r="1482" spans="2:8" x14ac:dyDescent="0.25">
      <c r="B1482" s="109" t="s">
        <v>4706</v>
      </c>
      <c r="C1482" s="102" t="s">
        <v>4707</v>
      </c>
      <c r="D1482" s="21"/>
      <c r="E1482" s="128" t="s">
        <v>1016</v>
      </c>
      <c r="F1482" s="134">
        <v>1</v>
      </c>
      <c r="G1482" s="23">
        <v>2.0699999999999998</v>
      </c>
      <c r="H1482" s="114">
        <v>0.31</v>
      </c>
    </row>
    <row r="1483" spans="2:8" x14ac:dyDescent="0.25">
      <c r="B1483" s="109" t="s">
        <v>4708</v>
      </c>
      <c r="C1483" s="102" t="s">
        <v>4709</v>
      </c>
      <c r="D1483" s="21"/>
      <c r="E1483" s="128" t="s">
        <v>705</v>
      </c>
      <c r="F1483" s="134">
        <v>1</v>
      </c>
      <c r="G1483" s="103">
        <v>0.45</v>
      </c>
      <c r="H1483" s="46">
        <v>1</v>
      </c>
    </row>
    <row r="1484" spans="2:8" x14ac:dyDescent="0.25">
      <c r="B1484" s="109" t="s">
        <v>4710</v>
      </c>
      <c r="C1484" s="102" t="s">
        <v>4711</v>
      </c>
      <c r="D1484" s="21"/>
      <c r="E1484" s="128" t="s">
        <v>652</v>
      </c>
      <c r="F1484" s="134">
        <v>1</v>
      </c>
      <c r="G1484" s="18">
        <v>1</v>
      </c>
      <c r="H1484" s="48">
        <v>6.79</v>
      </c>
    </row>
    <row r="1485" spans="2:8" x14ac:dyDescent="0.25">
      <c r="B1485" s="109" t="s">
        <v>4712</v>
      </c>
      <c r="C1485" s="102" t="s">
        <v>4713</v>
      </c>
      <c r="D1485" s="25"/>
      <c r="E1485" s="129" t="s">
        <v>4714</v>
      </c>
      <c r="F1485" s="138">
        <v>4.6399999999999997</v>
      </c>
      <c r="G1485" s="32">
        <v>4.03</v>
      </c>
      <c r="H1485" s="53">
        <v>1</v>
      </c>
    </row>
    <row r="1486" spans="2:8" x14ac:dyDescent="0.25">
      <c r="B1486" s="109" t="s">
        <v>4715</v>
      </c>
      <c r="C1486" s="102" t="s">
        <v>4716</v>
      </c>
      <c r="D1486" s="25"/>
      <c r="E1486" s="129" t="s">
        <v>1781</v>
      </c>
      <c r="F1486" s="138">
        <v>4.2</v>
      </c>
      <c r="G1486" s="33">
        <v>6.61</v>
      </c>
      <c r="H1486" s="55">
        <v>15.88</v>
      </c>
    </row>
    <row r="1487" spans="2:8" x14ac:dyDescent="0.25">
      <c r="B1487" s="109" t="s">
        <v>4717</v>
      </c>
      <c r="C1487" s="102" t="s">
        <v>4718</v>
      </c>
      <c r="D1487" s="21"/>
      <c r="E1487" s="128" t="s">
        <v>652</v>
      </c>
      <c r="F1487" s="134">
        <v>1</v>
      </c>
      <c r="G1487" s="18">
        <v>1</v>
      </c>
      <c r="H1487" s="112">
        <v>2.81</v>
      </c>
    </row>
    <row r="1488" spans="2:8" x14ac:dyDescent="0.25">
      <c r="B1488" s="109" t="s">
        <v>4719</v>
      </c>
      <c r="C1488" s="102" t="s">
        <v>4720</v>
      </c>
      <c r="D1488" s="21"/>
      <c r="E1488" s="128" t="s">
        <v>4721</v>
      </c>
      <c r="F1488" s="134">
        <v>1</v>
      </c>
      <c r="G1488" s="23">
        <v>3.57</v>
      </c>
      <c r="H1488" s="112">
        <v>2.97</v>
      </c>
    </row>
    <row r="1489" spans="2:8" x14ac:dyDescent="0.25">
      <c r="B1489" s="109" t="s">
        <v>4722</v>
      </c>
      <c r="C1489" s="102" t="s">
        <v>4723</v>
      </c>
      <c r="D1489" s="21"/>
      <c r="E1489" s="128" t="s">
        <v>652</v>
      </c>
      <c r="F1489" s="134">
        <v>1</v>
      </c>
      <c r="G1489" s="18">
        <v>1</v>
      </c>
      <c r="H1489" s="114">
        <v>0.47</v>
      </c>
    </row>
    <row r="1490" spans="2:8" x14ac:dyDescent="0.25">
      <c r="B1490" s="109" t="s">
        <v>4724</v>
      </c>
      <c r="C1490" s="102" t="s">
        <v>4725</v>
      </c>
      <c r="D1490" s="21"/>
      <c r="E1490" s="128" t="s">
        <v>4726</v>
      </c>
      <c r="F1490" s="134">
        <v>1</v>
      </c>
      <c r="G1490" s="18">
        <v>1</v>
      </c>
      <c r="H1490" s="114">
        <v>0.28999999999999998</v>
      </c>
    </row>
    <row r="1491" spans="2:8" x14ac:dyDescent="0.25">
      <c r="B1491" s="109" t="s">
        <v>4727</v>
      </c>
      <c r="C1491" s="102" t="s">
        <v>4728</v>
      </c>
      <c r="D1491" s="21"/>
      <c r="E1491" s="128" t="s">
        <v>4729</v>
      </c>
      <c r="F1491" s="134">
        <v>1</v>
      </c>
      <c r="G1491" s="18">
        <v>1</v>
      </c>
      <c r="H1491" s="114">
        <v>0.39</v>
      </c>
    </row>
    <row r="1492" spans="2:8" x14ac:dyDescent="0.25">
      <c r="B1492" s="109" t="s">
        <v>4730</v>
      </c>
      <c r="C1492" s="102" t="s">
        <v>4731</v>
      </c>
      <c r="D1492" s="21"/>
      <c r="E1492" s="128" t="s">
        <v>1765</v>
      </c>
      <c r="F1492" s="134">
        <v>1</v>
      </c>
      <c r="G1492" s="18">
        <v>1</v>
      </c>
      <c r="H1492" s="114">
        <v>0.27</v>
      </c>
    </row>
    <row r="1493" spans="2:8" x14ac:dyDescent="0.25">
      <c r="B1493" s="109" t="s">
        <v>4732</v>
      </c>
      <c r="C1493" s="102" t="s">
        <v>4733</v>
      </c>
      <c r="D1493" s="25" t="s">
        <v>4734</v>
      </c>
      <c r="E1493" s="129" t="s">
        <v>4735</v>
      </c>
      <c r="F1493" s="135">
        <v>0.33</v>
      </c>
      <c r="G1493" s="35">
        <v>0.1</v>
      </c>
      <c r="H1493" s="111">
        <v>0.21</v>
      </c>
    </row>
    <row r="1494" spans="2:8" x14ac:dyDescent="0.25">
      <c r="B1494" s="109" t="s">
        <v>4736</v>
      </c>
      <c r="C1494" s="102" t="s">
        <v>4737</v>
      </c>
      <c r="D1494" s="21"/>
      <c r="E1494" s="128" t="s">
        <v>705</v>
      </c>
      <c r="F1494" s="134">
        <v>1</v>
      </c>
      <c r="G1494" s="18">
        <v>1</v>
      </c>
      <c r="H1494" s="48">
        <v>7.41</v>
      </c>
    </row>
    <row r="1495" spans="2:8" x14ac:dyDescent="0.25">
      <c r="B1495" s="109" t="s">
        <v>4738</v>
      </c>
      <c r="C1495" s="102" t="s">
        <v>4739</v>
      </c>
      <c r="D1495" s="21"/>
      <c r="E1495" s="128" t="s">
        <v>4740</v>
      </c>
      <c r="F1495" s="134">
        <v>1</v>
      </c>
      <c r="G1495" s="103">
        <v>0.22</v>
      </c>
      <c r="H1495" s="48">
        <v>11.57</v>
      </c>
    </row>
    <row r="1496" spans="2:8" x14ac:dyDescent="0.25">
      <c r="B1496" s="109" t="s">
        <v>4741</v>
      </c>
      <c r="C1496" s="102" t="s">
        <v>4742</v>
      </c>
      <c r="D1496" s="21"/>
      <c r="E1496" s="128" t="s">
        <v>4743</v>
      </c>
      <c r="F1496" s="134">
        <v>1</v>
      </c>
      <c r="G1496" s="103">
        <v>0.26</v>
      </c>
      <c r="H1496" s="48">
        <v>8.98</v>
      </c>
    </row>
    <row r="1497" spans="2:8" x14ac:dyDescent="0.25">
      <c r="B1497" s="109" t="s">
        <v>4744</v>
      </c>
      <c r="C1497" s="102" t="s">
        <v>4745</v>
      </c>
      <c r="D1497" s="25" t="s">
        <v>4746</v>
      </c>
      <c r="E1497" s="129" t="s">
        <v>4747</v>
      </c>
      <c r="F1497" s="136">
        <v>0.05</v>
      </c>
      <c r="G1497" s="35">
        <v>0.03</v>
      </c>
      <c r="H1497" s="53">
        <v>1</v>
      </c>
    </row>
    <row r="1498" spans="2:8" x14ac:dyDescent="0.25">
      <c r="B1498" s="109" t="s">
        <v>4748</v>
      </c>
      <c r="C1498" s="102" t="s">
        <v>4749</v>
      </c>
      <c r="D1498" s="25" t="s">
        <v>4750</v>
      </c>
      <c r="E1498" s="129" t="s">
        <v>4751</v>
      </c>
      <c r="F1498" s="136">
        <v>0.04</v>
      </c>
      <c r="G1498" s="35">
        <v>0.01</v>
      </c>
      <c r="H1498" s="53">
        <v>1</v>
      </c>
    </row>
    <row r="1499" spans="2:8" x14ac:dyDescent="0.25">
      <c r="B1499" s="109" t="s">
        <v>4752</v>
      </c>
      <c r="C1499" s="102" t="s">
        <v>4753</v>
      </c>
      <c r="D1499" s="21"/>
      <c r="E1499" s="128" t="s">
        <v>2518</v>
      </c>
      <c r="F1499" s="134">
        <v>1</v>
      </c>
      <c r="G1499" s="18">
        <v>1</v>
      </c>
      <c r="H1499" s="48">
        <v>5.52</v>
      </c>
    </row>
    <row r="1500" spans="2:8" x14ac:dyDescent="0.25">
      <c r="B1500" s="109" t="s">
        <v>4754</v>
      </c>
      <c r="C1500" s="102" t="s">
        <v>4755</v>
      </c>
      <c r="D1500" s="21"/>
      <c r="E1500" s="128" t="s">
        <v>652</v>
      </c>
      <c r="F1500" s="134">
        <v>1</v>
      </c>
      <c r="G1500" s="103">
        <v>0.4</v>
      </c>
      <c r="H1500" s="46">
        <v>1</v>
      </c>
    </row>
    <row r="1501" spans="2:8" x14ac:dyDescent="0.25">
      <c r="B1501" s="109" t="s">
        <v>4756</v>
      </c>
      <c r="C1501" s="102" t="s">
        <v>4757</v>
      </c>
      <c r="D1501" s="21"/>
      <c r="E1501" s="128" t="s">
        <v>3747</v>
      </c>
      <c r="F1501" s="134">
        <v>1</v>
      </c>
      <c r="G1501" s="18">
        <v>1</v>
      </c>
      <c r="H1501" s="48">
        <v>15.48</v>
      </c>
    </row>
    <row r="1502" spans="2:8" x14ac:dyDescent="0.25">
      <c r="B1502" s="109" t="s">
        <v>4759</v>
      </c>
      <c r="C1502" s="102" t="s">
        <v>4760</v>
      </c>
      <c r="D1502" s="21"/>
      <c r="E1502" s="128" t="s">
        <v>1781</v>
      </c>
      <c r="F1502" s="134">
        <v>1</v>
      </c>
      <c r="G1502" s="103">
        <v>0.45</v>
      </c>
      <c r="H1502" s="46">
        <v>1</v>
      </c>
    </row>
    <row r="1503" spans="2:8" x14ac:dyDescent="0.25">
      <c r="B1503" s="109" t="s">
        <v>4761</v>
      </c>
      <c r="C1503" s="102" t="s">
        <v>4762</v>
      </c>
      <c r="D1503" s="21"/>
      <c r="E1503" s="128" t="s">
        <v>1288</v>
      </c>
      <c r="F1503" s="134">
        <v>1</v>
      </c>
      <c r="G1503" s="18">
        <v>1</v>
      </c>
      <c r="H1503" s="112">
        <v>3</v>
      </c>
    </row>
    <row r="1504" spans="2:8" x14ac:dyDescent="0.25">
      <c r="B1504" s="109" t="s">
        <v>4763</v>
      </c>
      <c r="C1504" s="102" t="s">
        <v>4764</v>
      </c>
      <c r="D1504" s="21"/>
      <c r="E1504" s="128" t="s">
        <v>1291</v>
      </c>
      <c r="F1504" s="134">
        <v>1</v>
      </c>
      <c r="G1504" s="18">
        <v>1</v>
      </c>
      <c r="H1504" s="112">
        <v>3.38</v>
      </c>
    </row>
    <row r="1505" spans="2:8" x14ac:dyDescent="0.25">
      <c r="B1505" s="109" t="s">
        <v>4765</v>
      </c>
      <c r="C1505" s="102" t="s">
        <v>4766</v>
      </c>
      <c r="D1505" s="21"/>
      <c r="E1505" s="128" t="s">
        <v>1717</v>
      </c>
      <c r="F1505" s="134">
        <v>1</v>
      </c>
      <c r="G1505" s="18">
        <v>1</v>
      </c>
      <c r="H1505" s="112">
        <v>3.02</v>
      </c>
    </row>
    <row r="1506" spans="2:8" x14ac:dyDescent="0.25">
      <c r="B1506" s="109" t="s">
        <v>4767</v>
      </c>
      <c r="C1506" s="102" t="s">
        <v>4768</v>
      </c>
      <c r="D1506" s="21"/>
      <c r="E1506" s="128" t="s">
        <v>1227</v>
      </c>
      <c r="F1506" s="134">
        <v>1</v>
      </c>
      <c r="G1506" s="23">
        <v>3.01</v>
      </c>
      <c r="H1506" s="46">
        <v>1</v>
      </c>
    </row>
    <row r="1507" spans="2:8" x14ac:dyDescent="0.25">
      <c r="B1507" s="109" t="s">
        <v>4769</v>
      </c>
      <c r="C1507" s="102" t="s">
        <v>4770</v>
      </c>
      <c r="D1507" s="21"/>
      <c r="E1507" s="128" t="s">
        <v>652</v>
      </c>
      <c r="F1507" s="134">
        <v>1</v>
      </c>
      <c r="G1507" s="23">
        <v>3.58</v>
      </c>
      <c r="H1507" s="46">
        <v>1</v>
      </c>
    </row>
    <row r="1508" spans="2:8" x14ac:dyDescent="0.25">
      <c r="B1508" s="109" t="s">
        <v>4771</v>
      </c>
      <c r="C1508" s="102" t="s">
        <v>4772</v>
      </c>
      <c r="D1508" s="21"/>
      <c r="E1508" s="128" t="s">
        <v>4773</v>
      </c>
      <c r="F1508" s="134">
        <v>1</v>
      </c>
      <c r="G1508" s="23">
        <v>3.74</v>
      </c>
      <c r="H1508" s="48">
        <v>5.03</v>
      </c>
    </row>
    <row r="1509" spans="2:8" x14ac:dyDescent="0.25">
      <c r="B1509" s="109" t="s">
        <v>4774</v>
      </c>
      <c r="C1509" s="102" t="s">
        <v>4775</v>
      </c>
      <c r="D1509" s="21"/>
      <c r="E1509" s="128" t="s">
        <v>4776</v>
      </c>
      <c r="F1509" s="134">
        <v>1</v>
      </c>
      <c r="G1509" s="103">
        <v>0.21</v>
      </c>
      <c r="H1509" s="46">
        <v>1</v>
      </c>
    </row>
    <row r="1510" spans="2:8" x14ac:dyDescent="0.25">
      <c r="B1510" s="109" t="s">
        <v>4777</v>
      </c>
      <c r="C1510" s="102" t="s">
        <v>4777</v>
      </c>
      <c r="D1510" s="21"/>
      <c r="E1510" s="128" t="s">
        <v>652</v>
      </c>
      <c r="F1510" s="134">
        <v>1</v>
      </c>
      <c r="G1510" s="18">
        <v>1</v>
      </c>
      <c r="H1510" s="48">
        <v>8.75</v>
      </c>
    </row>
    <row r="1511" spans="2:8" x14ac:dyDescent="0.25">
      <c r="B1511" s="109" t="s">
        <v>4778</v>
      </c>
      <c r="C1511" s="102" t="s">
        <v>4779</v>
      </c>
      <c r="D1511" s="21"/>
      <c r="E1511" s="128" t="s">
        <v>1539</v>
      </c>
      <c r="F1511" s="134">
        <v>1</v>
      </c>
      <c r="G1511" s="23">
        <v>3.43</v>
      </c>
      <c r="H1511" s="46">
        <v>1</v>
      </c>
    </row>
    <row r="1512" spans="2:8" x14ac:dyDescent="0.25">
      <c r="B1512" s="109" t="s">
        <v>4780</v>
      </c>
      <c r="C1512" s="102" t="s">
        <v>4781</v>
      </c>
      <c r="D1512" s="21"/>
      <c r="E1512" s="128" t="s">
        <v>652</v>
      </c>
      <c r="F1512" s="134">
        <v>1</v>
      </c>
      <c r="G1512" s="18">
        <v>1</v>
      </c>
      <c r="H1512" s="48">
        <v>9.49</v>
      </c>
    </row>
    <row r="1513" spans="2:8" x14ac:dyDescent="0.25">
      <c r="B1513" s="109" t="s">
        <v>4782</v>
      </c>
      <c r="C1513" s="102" t="s">
        <v>4783</v>
      </c>
      <c r="D1513" s="21"/>
      <c r="E1513" s="128" t="s">
        <v>652</v>
      </c>
      <c r="F1513" s="134">
        <v>1</v>
      </c>
      <c r="G1513" s="18">
        <v>1</v>
      </c>
      <c r="H1513" s="112">
        <v>4.8099999999999996</v>
      </c>
    </row>
    <row r="1514" spans="2:8" x14ac:dyDescent="0.25">
      <c r="B1514" s="109" t="s">
        <v>4784</v>
      </c>
      <c r="C1514" s="102" t="s">
        <v>4785</v>
      </c>
      <c r="D1514" s="21" t="s">
        <v>4786</v>
      </c>
      <c r="E1514" s="128" t="s">
        <v>1812</v>
      </c>
      <c r="F1514" s="134">
        <v>1</v>
      </c>
      <c r="G1514" s="104">
        <v>0.52</v>
      </c>
      <c r="H1514" s="46">
        <v>1</v>
      </c>
    </row>
    <row r="1515" spans="2:8" x14ac:dyDescent="0.25">
      <c r="B1515" s="109" t="s">
        <v>4787</v>
      </c>
      <c r="C1515" s="102" t="s">
        <v>4788</v>
      </c>
      <c r="D1515" s="21" t="s">
        <v>4789</v>
      </c>
      <c r="E1515" s="128" t="s">
        <v>2063</v>
      </c>
      <c r="F1515" s="134">
        <v>1</v>
      </c>
      <c r="G1515" s="23">
        <v>2.11</v>
      </c>
      <c r="H1515" s="112">
        <v>2.97</v>
      </c>
    </row>
    <row r="1516" spans="2:8" x14ac:dyDescent="0.25">
      <c r="B1516" s="109" t="s">
        <v>4790</v>
      </c>
      <c r="C1516" s="102" t="s">
        <v>4791</v>
      </c>
      <c r="D1516" s="21"/>
      <c r="E1516" s="128" t="s">
        <v>705</v>
      </c>
      <c r="F1516" s="134">
        <v>1</v>
      </c>
      <c r="G1516" s="24">
        <v>11.96</v>
      </c>
      <c r="H1516" s="48">
        <v>8.43</v>
      </c>
    </row>
    <row r="1517" spans="2:8" x14ac:dyDescent="0.25">
      <c r="B1517" s="109" t="s">
        <v>4792</v>
      </c>
      <c r="C1517" s="102" t="s">
        <v>4793</v>
      </c>
      <c r="D1517" s="21"/>
      <c r="E1517" s="128" t="s">
        <v>1227</v>
      </c>
      <c r="F1517" s="134">
        <v>1</v>
      </c>
      <c r="G1517" s="24">
        <v>10.45</v>
      </c>
      <c r="H1517" s="48">
        <v>8.51</v>
      </c>
    </row>
    <row r="1518" spans="2:8" x14ac:dyDescent="0.25">
      <c r="B1518" s="109" t="s">
        <v>4794</v>
      </c>
      <c r="C1518" s="102" t="s">
        <v>4795</v>
      </c>
      <c r="D1518" s="21"/>
      <c r="E1518" s="128" t="s">
        <v>652</v>
      </c>
      <c r="F1518" s="134">
        <v>1</v>
      </c>
      <c r="G1518" s="18">
        <v>1</v>
      </c>
      <c r="H1518" s="114">
        <v>0.28999999999999998</v>
      </c>
    </row>
    <row r="1519" spans="2:8" x14ac:dyDescent="0.25">
      <c r="B1519" s="109" t="s">
        <v>4796</v>
      </c>
      <c r="C1519" s="102" t="s">
        <v>326</v>
      </c>
      <c r="D1519" s="25" t="s">
        <v>327</v>
      </c>
      <c r="E1519" s="129" t="s">
        <v>4797</v>
      </c>
      <c r="F1519" s="135">
        <v>0.33</v>
      </c>
      <c r="G1519" s="31">
        <v>1</v>
      </c>
      <c r="H1519" s="54">
        <v>3.17</v>
      </c>
    </row>
    <row r="1520" spans="2:8" x14ac:dyDescent="0.25">
      <c r="B1520" s="109" t="s">
        <v>4798</v>
      </c>
      <c r="C1520" s="102" t="s">
        <v>4799</v>
      </c>
      <c r="D1520" s="21"/>
      <c r="E1520" s="128" t="s">
        <v>4800</v>
      </c>
      <c r="F1520" s="134">
        <v>1</v>
      </c>
      <c r="G1520" s="18">
        <v>1</v>
      </c>
      <c r="H1520" s="48">
        <v>30.04</v>
      </c>
    </row>
    <row r="1521" spans="2:8" x14ac:dyDescent="0.25">
      <c r="B1521" s="109" t="s">
        <v>4801</v>
      </c>
      <c r="C1521" s="102" t="s">
        <v>4802</v>
      </c>
      <c r="D1521" s="21"/>
      <c r="E1521" s="128" t="s">
        <v>4803</v>
      </c>
      <c r="F1521" s="134">
        <v>1</v>
      </c>
      <c r="G1521" s="18">
        <v>1</v>
      </c>
      <c r="H1521" s="48">
        <v>20.27</v>
      </c>
    </row>
    <row r="1522" spans="2:8" x14ac:dyDescent="0.25">
      <c r="B1522" s="109" t="s">
        <v>4804</v>
      </c>
      <c r="C1522" s="102" t="s">
        <v>4805</v>
      </c>
      <c r="D1522" s="21"/>
      <c r="E1522" s="128" t="s">
        <v>4806</v>
      </c>
      <c r="F1522" s="134">
        <v>1</v>
      </c>
      <c r="G1522" s="18">
        <v>1</v>
      </c>
      <c r="H1522" s="48">
        <v>17.91</v>
      </c>
    </row>
    <row r="1523" spans="2:8" x14ac:dyDescent="0.25">
      <c r="B1523" s="109" t="s">
        <v>4807</v>
      </c>
      <c r="C1523" s="102" t="s">
        <v>4808</v>
      </c>
      <c r="D1523" s="21"/>
      <c r="E1523" s="128" t="s">
        <v>652</v>
      </c>
      <c r="F1523" s="134">
        <v>1</v>
      </c>
      <c r="G1523" s="18">
        <v>1</v>
      </c>
      <c r="H1523" s="48">
        <v>15.46</v>
      </c>
    </row>
    <row r="1524" spans="2:8" x14ac:dyDescent="0.25">
      <c r="B1524" s="109" t="s">
        <v>4809</v>
      </c>
      <c r="C1524" s="102" t="s">
        <v>4810</v>
      </c>
      <c r="D1524" s="21"/>
      <c r="E1524" s="128" t="s">
        <v>705</v>
      </c>
      <c r="F1524" s="134">
        <v>1</v>
      </c>
      <c r="G1524" s="18">
        <v>1</v>
      </c>
      <c r="H1524" s="48">
        <v>73.61</v>
      </c>
    </row>
    <row r="1525" spans="2:8" x14ac:dyDescent="0.25">
      <c r="B1525" s="109" t="s">
        <v>4811</v>
      </c>
      <c r="C1525" s="102" t="s">
        <v>4812</v>
      </c>
      <c r="D1525" s="21"/>
      <c r="E1525" s="128" t="s">
        <v>1291</v>
      </c>
      <c r="F1525" s="134">
        <v>1</v>
      </c>
      <c r="G1525" s="18">
        <v>1</v>
      </c>
      <c r="H1525" s="112">
        <v>2.08</v>
      </c>
    </row>
    <row r="1526" spans="2:8" x14ac:dyDescent="0.25">
      <c r="B1526" s="109" t="s">
        <v>4813</v>
      </c>
      <c r="C1526" s="102" t="s">
        <v>4814</v>
      </c>
      <c r="D1526" s="21"/>
      <c r="E1526" s="128" t="s">
        <v>4815</v>
      </c>
      <c r="F1526" s="134">
        <v>1</v>
      </c>
      <c r="G1526" s="105">
        <v>0.17</v>
      </c>
      <c r="H1526" s="114">
        <v>0.25</v>
      </c>
    </row>
    <row r="1527" spans="2:8" x14ac:dyDescent="0.25">
      <c r="B1527" s="109" t="s">
        <v>4816</v>
      </c>
      <c r="C1527" s="102" t="s">
        <v>4817</v>
      </c>
      <c r="D1527" s="21" t="s">
        <v>4818</v>
      </c>
      <c r="E1527" s="128" t="s">
        <v>4819</v>
      </c>
      <c r="F1527" s="134">
        <v>1</v>
      </c>
      <c r="G1527" s="105">
        <v>0.17</v>
      </c>
      <c r="H1527" s="114">
        <v>0.42</v>
      </c>
    </row>
    <row r="1528" spans="2:8" x14ac:dyDescent="0.25">
      <c r="B1528" s="109" t="s">
        <v>4820</v>
      </c>
      <c r="C1528" s="102" t="s">
        <v>178</v>
      </c>
      <c r="D1528" s="21" t="s">
        <v>179</v>
      </c>
      <c r="E1528" s="128" t="s">
        <v>4821</v>
      </c>
      <c r="F1528" s="134">
        <v>1</v>
      </c>
      <c r="G1528" s="105">
        <v>0.13</v>
      </c>
      <c r="H1528" s="114">
        <v>0.28000000000000003</v>
      </c>
    </row>
    <row r="1529" spans="2:8" x14ac:dyDescent="0.25">
      <c r="B1529" s="109" t="s">
        <v>4822</v>
      </c>
      <c r="C1529" s="102" t="s">
        <v>180</v>
      </c>
      <c r="D1529" s="21" t="s">
        <v>173</v>
      </c>
      <c r="E1529" s="128" t="s">
        <v>4823</v>
      </c>
      <c r="F1529" s="134">
        <v>1</v>
      </c>
      <c r="G1529" s="103">
        <v>0.38</v>
      </c>
      <c r="H1529" s="114">
        <v>0.28000000000000003</v>
      </c>
    </row>
    <row r="1530" spans="2:8" x14ac:dyDescent="0.25">
      <c r="B1530" s="109" t="s">
        <v>4824</v>
      </c>
      <c r="C1530" s="102" t="s">
        <v>181</v>
      </c>
      <c r="D1530" s="21" t="s">
        <v>175</v>
      </c>
      <c r="E1530" s="128" t="s">
        <v>4825</v>
      </c>
      <c r="F1530" s="134">
        <v>1</v>
      </c>
      <c r="G1530" s="103">
        <v>0.31</v>
      </c>
      <c r="H1530" s="114">
        <v>0.21</v>
      </c>
    </row>
    <row r="1531" spans="2:8" x14ac:dyDescent="0.25">
      <c r="B1531" s="109" t="s">
        <v>4826</v>
      </c>
      <c r="C1531" s="102" t="s">
        <v>4827</v>
      </c>
      <c r="D1531" s="21"/>
      <c r="E1531" s="128" t="s">
        <v>4758</v>
      </c>
      <c r="F1531" s="134">
        <v>1</v>
      </c>
      <c r="G1531" s="18">
        <v>1</v>
      </c>
      <c r="H1531" s="113">
        <v>0.09</v>
      </c>
    </row>
    <row r="1532" spans="2:8" x14ac:dyDescent="0.25">
      <c r="B1532" s="109" t="s">
        <v>4828</v>
      </c>
      <c r="C1532" s="102" t="s">
        <v>4829</v>
      </c>
      <c r="D1532" s="21"/>
      <c r="E1532" s="128" t="s">
        <v>4758</v>
      </c>
      <c r="F1532" s="134">
        <v>1</v>
      </c>
      <c r="G1532" s="18">
        <v>1</v>
      </c>
      <c r="H1532" s="113">
        <v>0.09</v>
      </c>
    </row>
    <row r="1533" spans="2:8" x14ac:dyDescent="0.25">
      <c r="B1533" s="109" t="s">
        <v>4830</v>
      </c>
      <c r="C1533" s="102" t="s">
        <v>4831</v>
      </c>
      <c r="D1533" s="25" t="s">
        <v>4832</v>
      </c>
      <c r="E1533" s="129" t="s">
        <v>733</v>
      </c>
      <c r="F1533" s="137">
        <v>9.27</v>
      </c>
      <c r="G1533" s="31">
        <v>1</v>
      </c>
      <c r="H1533" s="53">
        <v>1</v>
      </c>
    </row>
    <row r="1534" spans="2:8" x14ac:dyDescent="0.25">
      <c r="B1534" s="109" t="s">
        <v>4833</v>
      </c>
      <c r="C1534" s="102" t="s">
        <v>4834</v>
      </c>
      <c r="D1534" s="21"/>
      <c r="E1534" s="128" t="s">
        <v>4835</v>
      </c>
      <c r="F1534" s="134">
        <v>1</v>
      </c>
      <c r="G1534" s="18">
        <v>1</v>
      </c>
      <c r="H1534" s="112">
        <v>2.64</v>
      </c>
    </row>
    <row r="1535" spans="2:8" x14ac:dyDescent="0.25">
      <c r="B1535" s="109" t="s">
        <v>4836</v>
      </c>
      <c r="C1535" s="102" t="s">
        <v>4837</v>
      </c>
      <c r="D1535" s="21" t="s">
        <v>4838</v>
      </c>
      <c r="E1535" s="128" t="s">
        <v>4839</v>
      </c>
      <c r="F1535" s="134">
        <v>1</v>
      </c>
      <c r="G1535" s="103">
        <v>0.33</v>
      </c>
      <c r="H1535" s="46">
        <v>1</v>
      </c>
    </row>
    <row r="1536" spans="2:8" x14ac:dyDescent="0.25">
      <c r="B1536" s="109" t="s">
        <v>4840</v>
      </c>
      <c r="C1536" s="102" t="s">
        <v>4841</v>
      </c>
      <c r="D1536" s="25" t="s">
        <v>4842</v>
      </c>
      <c r="E1536" s="129" t="s">
        <v>4843</v>
      </c>
      <c r="F1536" s="137">
        <v>5.95</v>
      </c>
      <c r="G1536" s="32">
        <v>2.27</v>
      </c>
      <c r="H1536" s="55">
        <v>40.96</v>
      </c>
    </row>
    <row r="1537" spans="2:8" x14ac:dyDescent="0.25">
      <c r="B1537" s="109" t="s">
        <v>4844</v>
      </c>
      <c r="C1537" s="102" t="s">
        <v>4845</v>
      </c>
      <c r="D1537" s="25" t="s">
        <v>4846</v>
      </c>
      <c r="E1537" s="129" t="s">
        <v>4847</v>
      </c>
      <c r="F1537" s="137">
        <v>5.89</v>
      </c>
      <c r="G1537" s="31">
        <v>1</v>
      </c>
      <c r="H1537" s="55">
        <v>40.94</v>
      </c>
    </row>
    <row r="1538" spans="2:8" x14ac:dyDescent="0.25">
      <c r="B1538" s="109" t="s">
        <v>4848</v>
      </c>
      <c r="C1538" s="102" t="s">
        <v>4849</v>
      </c>
      <c r="D1538" s="25" t="s">
        <v>4850</v>
      </c>
      <c r="E1538" s="129" t="s">
        <v>950</v>
      </c>
      <c r="F1538" s="137">
        <v>6.28</v>
      </c>
      <c r="G1538" s="32">
        <v>2.6</v>
      </c>
      <c r="H1538" s="55">
        <v>53.99</v>
      </c>
    </row>
    <row r="1539" spans="2:8" x14ac:dyDescent="0.25">
      <c r="B1539" s="109" t="s">
        <v>4851</v>
      </c>
      <c r="C1539" s="102" t="s">
        <v>4852</v>
      </c>
      <c r="D1539" s="25" t="s">
        <v>4853</v>
      </c>
      <c r="E1539" s="129" t="s">
        <v>4854</v>
      </c>
      <c r="F1539" s="137">
        <v>7.45</v>
      </c>
      <c r="G1539" s="32">
        <v>2.68</v>
      </c>
      <c r="H1539" s="55">
        <v>67.13</v>
      </c>
    </row>
    <row r="1540" spans="2:8" x14ac:dyDescent="0.25">
      <c r="B1540" s="109" t="s">
        <v>4855</v>
      </c>
      <c r="C1540" s="102" t="s">
        <v>4856</v>
      </c>
      <c r="D1540" s="21" t="s">
        <v>4857</v>
      </c>
      <c r="E1540" s="128" t="s">
        <v>4858</v>
      </c>
      <c r="F1540" s="134">
        <v>1</v>
      </c>
      <c r="G1540" s="18">
        <v>1</v>
      </c>
      <c r="H1540" s="116">
        <v>0.56000000000000005</v>
      </c>
    </row>
    <row r="1541" spans="2:8" x14ac:dyDescent="0.25">
      <c r="B1541" s="109" t="s">
        <v>4859</v>
      </c>
      <c r="C1541" s="102" t="s">
        <v>4860</v>
      </c>
      <c r="D1541" s="21"/>
      <c r="E1541" s="128" t="s">
        <v>4861</v>
      </c>
      <c r="F1541" s="134">
        <v>1</v>
      </c>
      <c r="G1541" s="23">
        <v>4.99</v>
      </c>
      <c r="H1541" s="112">
        <v>3.93</v>
      </c>
    </row>
    <row r="1542" spans="2:8" x14ac:dyDescent="0.25">
      <c r="B1542" s="109" t="s">
        <v>4862</v>
      </c>
      <c r="C1542" s="102" t="s">
        <v>4863</v>
      </c>
      <c r="D1542" s="21"/>
      <c r="E1542" s="128" t="s">
        <v>705</v>
      </c>
      <c r="F1542" s="134">
        <v>1</v>
      </c>
      <c r="G1542" s="23">
        <v>2.88</v>
      </c>
      <c r="H1542" s="46">
        <v>1</v>
      </c>
    </row>
    <row r="1543" spans="2:8" x14ac:dyDescent="0.25">
      <c r="B1543" s="109" t="s">
        <v>4864</v>
      </c>
      <c r="C1543" s="102" t="s">
        <v>4865</v>
      </c>
      <c r="D1543" s="21" t="s">
        <v>4866</v>
      </c>
      <c r="E1543" s="128" t="s">
        <v>4867</v>
      </c>
      <c r="F1543" s="134">
        <v>1</v>
      </c>
      <c r="G1543" s="24">
        <v>29.1</v>
      </c>
      <c r="H1543" s="113">
        <v>0.19</v>
      </c>
    </row>
    <row r="1544" spans="2:8" x14ac:dyDescent="0.25">
      <c r="B1544" s="109" t="s">
        <v>4868</v>
      </c>
      <c r="C1544" s="102" t="s">
        <v>4869</v>
      </c>
      <c r="D1544" s="21" t="s">
        <v>4870</v>
      </c>
      <c r="E1544" s="128" t="s">
        <v>4871</v>
      </c>
      <c r="F1544" s="134">
        <v>1</v>
      </c>
      <c r="G1544" s="24">
        <v>31.46</v>
      </c>
      <c r="H1544" s="113">
        <v>0.12</v>
      </c>
    </row>
    <row r="1545" spans="2:8" x14ac:dyDescent="0.25">
      <c r="B1545" s="109" t="s">
        <v>4872</v>
      </c>
      <c r="C1545" s="102" t="s">
        <v>4873</v>
      </c>
      <c r="D1545" s="21"/>
      <c r="E1545" s="128" t="s">
        <v>652</v>
      </c>
      <c r="F1545" s="134">
        <v>1</v>
      </c>
      <c r="G1545" s="24">
        <v>55.42</v>
      </c>
      <c r="H1545" s="113">
        <v>0.11</v>
      </c>
    </row>
    <row r="1546" spans="2:8" x14ac:dyDescent="0.25">
      <c r="B1546" s="109" t="s">
        <v>4874</v>
      </c>
      <c r="C1546" s="102" t="s">
        <v>4875</v>
      </c>
      <c r="D1546" s="21" t="s">
        <v>4876</v>
      </c>
      <c r="E1546" s="128" t="s">
        <v>4877</v>
      </c>
      <c r="F1546" s="134">
        <v>1</v>
      </c>
      <c r="G1546" s="24">
        <v>66.53</v>
      </c>
      <c r="H1546" s="113">
        <v>0.12</v>
      </c>
    </row>
    <row r="1547" spans="2:8" x14ac:dyDescent="0.25">
      <c r="B1547" s="109" t="s">
        <v>4878</v>
      </c>
      <c r="C1547" s="102" t="s">
        <v>4879</v>
      </c>
      <c r="D1547" s="21" t="s">
        <v>4880</v>
      </c>
      <c r="E1547" s="128" t="s">
        <v>4881</v>
      </c>
      <c r="F1547" s="134">
        <v>1</v>
      </c>
      <c r="G1547" s="24">
        <v>66.94</v>
      </c>
      <c r="H1547" s="113">
        <v>0.08</v>
      </c>
    </row>
    <row r="1548" spans="2:8" x14ac:dyDescent="0.25">
      <c r="B1548" s="109" t="s">
        <v>4882</v>
      </c>
      <c r="C1548" s="102" t="s">
        <v>4883</v>
      </c>
      <c r="D1548" s="21" t="s">
        <v>4884</v>
      </c>
      <c r="E1548" s="128" t="s">
        <v>4885</v>
      </c>
      <c r="F1548" s="134">
        <v>1</v>
      </c>
      <c r="G1548" s="24">
        <v>77.05</v>
      </c>
      <c r="H1548" s="113">
        <v>0.13</v>
      </c>
    </row>
    <row r="1549" spans="2:8" x14ac:dyDescent="0.25">
      <c r="B1549" s="109" t="s">
        <v>4886</v>
      </c>
      <c r="C1549" s="102" t="s">
        <v>4887</v>
      </c>
      <c r="D1549" s="21"/>
      <c r="E1549" s="128" t="s">
        <v>705</v>
      </c>
      <c r="F1549" s="134">
        <v>1</v>
      </c>
      <c r="G1549" s="24">
        <v>70.66</v>
      </c>
      <c r="H1549" s="113">
        <v>0.15</v>
      </c>
    </row>
    <row r="1550" spans="2:8" x14ac:dyDescent="0.25">
      <c r="B1550" s="109" t="s">
        <v>4888</v>
      </c>
      <c r="C1550" s="102" t="s">
        <v>4889</v>
      </c>
      <c r="D1550" s="21"/>
      <c r="E1550" s="128" t="s">
        <v>1044</v>
      </c>
      <c r="F1550" s="134">
        <v>1</v>
      </c>
      <c r="G1550" s="18">
        <v>1</v>
      </c>
      <c r="H1550" s="113">
        <v>0.02</v>
      </c>
    </row>
    <row r="1551" spans="2:8" x14ac:dyDescent="0.25">
      <c r="B1551" s="109" t="s">
        <v>4890</v>
      </c>
      <c r="C1551" s="102" t="s">
        <v>4891</v>
      </c>
      <c r="D1551" s="21"/>
      <c r="E1551" s="128" t="s">
        <v>705</v>
      </c>
      <c r="F1551" s="134">
        <v>1</v>
      </c>
      <c r="G1551" s="24">
        <v>10.39</v>
      </c>
      <c r="H1551" s="46">
        <v>1</v>
      </c>
    </row>
    <row r="1552" spans="2:8" x14ac:dyDescent="0.25">
      <c r="B1552" s="109" t="s">
        <v>4892</v>
      </c>
      <c r="C1552" s="102" t="s">
        <v>4893</v>
      </c>
      <c r="D1552" s="21"/>
      <c r="E1552" s="128" t="s">
        <v>4894</v>
      </c>
      <c r="F1552" s="134">
        <v>1</v>
      </c>
      <c r="G1552" s="24">
        <v>9.2899999999999991</v>
      </c>
      <c r="H1552" s="46">
        <v>1</v>
      </c>
    </row>
    <row r="1553" spans="2:8" x14ac:dyDescent="0.25">
      <c r="B1553" s="109" t="s">
        <v>4895</v>
      </c>
      <c r="C1553" s="102" t="s">
        <v>4896</v>
      </c>
      <c r="D1553" s="25" t="s">
        <v>90</v>
      </c>
      <c r="E1553" s="129" t="s">
        <v>4897</v>
      </c>
      <c r="F1553" s="138">
        <v>2.71</v>
      </c>
      <c r="G1553" s="33">
        <v>5.93</v>
      </c>
      <c r="H1553" s="53">
        <v>1</v>
      </c>
    </row>
    <row r="1554" spans="2:8" x14ac:dyDescent="0.25">
      <c r="B1554" s="109" t="s">
        <v>4898</v>
      </c>
      <c r="C1554" s="102" t="s">
        <v>4899</v>
      </c>
      <c r="D1554" s="25" t="s">
        <v>92</v>
      </c>
      <c r="E1554" s="129" t="s">
        <v>4900</v>
      </c>
      <c r="F1554" s="137">
        <v>11.34</v>
      </c>
      <c r="G1554" s="33">
        <v>21.2</v>
      </c>
      <c r="H1554" s="53">
        <v>1</v>
      </c>
    </row>
    <row r="1555" spans="2:8" x14ac:dyDescent="0.25">
      <c r="B1555" s="109" t="s">
        <v>4901</v>
      </c>
      <c r="C1555" s="102" t="s">
        <v>4902</v>
      </c>
      <c r="D1555" s="25" t="s">
        <v>94</v>
      </c>
      <c r="E1555" s="129" t="s">
        <v>4903</v>
      </c>
      <c r="F1555" s="137">
        <v>12.14</v>
      </c>
      <c r="G1555" s="33">
        <v>32.119999999999997</v>
      </c>
      <c r="H1555" s="55">
        <v>8.1300000000000008</v>
      </c>
    </row>
    <row r="1556" spans="2:8" x14ac:dyDescent="0.25">
      <c r="B1556" s="109" t="s">
        <v>4904</v>
      </c>
      <c r="C1556" s="102" t="s">
        <v>4905</v>
      </c>
      <c r="D1556" s="25" t="s">
        <v>96</v>
      </c>
      <c r="E1556" s="129" t="s">
        <v>4906</v>
      </c>
      <c r="F1556" s="137">
        <v>10</v>
      </c>
      <c r="G1556" s="33">
        <v>20.92</v>
      </c>
      <c r="H1556" s="54">
        <v>3.37</v>
      </c>
    </row>
    <row r="1557" spans="2:8" x14ac:dyDescent="0.25">
      <c r="B1557" s="109" t="s">
        <v>4907</v>
      </c>
      <c r="C1557" s="102" t="s">
        <v>4908</v>
      </c>
      <c r="D1557" s="25" t="s">
        <v>98</v>
      </c>
      <c r="E1557" s="129" t="s">
        <v>4909</v>
      </c>
      <c r="F1557" s="137">
        <v>14.72</v>
      </c>
      <c r="G1557" s="33">
        <v>19.579999999999998</v>
      </c>
      <c r="H1557" s="53">
        <v>1</v>
      </c>
    </row>
    <row r="1558" spans="2:8" x14ac:dyDescent="0.25">
      <c r="B1558" s="109" t="s">
        <v>4910</v>
      </c>
      <c r="C1558" s="102" t="s">
        <v>100</v>
      </c>
      <c r="D1558" s="25" t="s">
        <v>101</v>
      </c>
      <c r="E1558" s="129" t="s">
        <v>4911</v>
      </c>
      <c r="F1558" s="137">
        <v>16.95</v>
      </c>
      <c r="G1558" s="33">
        <v>22.78</v>
      </c>
      <c r="H1558" s="54">
        <v>3.67</v>
      </c>
    </row>
    <row r="1559" spans="2:8" x14ac:dyDescent="0.25">
      <c r="B1559" s="109" t="s">
        <v>4912</v>
      </c>
      <c r="C1559" s="102" t="s">
        <v>103</v>
      </c>
      <c r="D1559" s="25" t="s">
        <v>104</v>
      </c>
      <c r="E1559" s="129" t="s">
        <v>4913</v>
      </c>
      <c r="F1559" s="137">
        <v>14.46</v>
      </c>
      <c r="G1559" s="33">
        <v>14.46</v>
      </c>
      <c r="H1559" s="54">
        <v>3.45</v>
      </c>
    </row>
    <row r="1560" spans="2:8" x14ac:dyDescent="0.25">
      <c r="B1560" s="109" t="s">
        <v>4914</v>
      </c>
      <c r="C1560" s="102" t="s">
        <v>4915</v>
      </c>
      <c r="D1560" s="25" t="s">
        <v>4916</v>
      </c>
      <c r="E1560" s="129" t="s">
        <v>4917</v>
      </c>
      <c r="F1560" s="137">
        <v>5.44</v>
      </c>
      <c r="G1560" s="33">
        <v>6.6</v>
      </c>
      <c r="H1560" s="54">
        <v>2.38</v>
      </c>
    </row>
    <row r="1561" spans="2:8" x14ac:dyDescent="0.25">
      <c r="B1561" s="109" t="s">
        <v>4918</v>
      </c>
      <c r="C1561" s="102" t="s">
        <v>4919</v>
      </c>
      <c r="D1561" s="25"/>
      <c r="E1561" s="129" t="s">
        <v>3228</v>
      </c>
      <c r="F1561" s="135">
        <v>0.34</v>
      </c>
      <c r="G1561" s="30">
        <v>0.38</v>
      </c>
      <c r="H1561" s="53">
        <v>1</v>
      </c>
    </row>
    <row r="1562" spans="2:8" x14ac:dyDescent="0.25">
      <c r="B1562" s="109" t="s">
        <v>4920</v>
      </c>
      <c r="C1562" s="102" t="s">
        <v>4920</v>
      </c>
      <c r="D1562" s="21"/>
      <c r="E1562" s="128" t="s">
        <v>652</v>
      </c>
      <c r="F1562" s="134">
        <v>1</v>
      </c>
      <c r="G1562" s="103">
        <v>0.23</v>
      </c>
      <c r="H1562" s="113">
        <v>0.04</v>
      </c>
    </row>
    <row r="1563" spans="2:8" x14ac:dyDescent="0.25">
      <c r="B1563" s="109" t="s">
        <v>4921</v>
      </c>
      <c r="C1563" s="102" t="s">
        <v>4922</v>
      </c>
      <c r="D1563" s="21"/>
      <c r="E1563" s="128" t="s">
        <v>652</v>
      </c>
      <c r="F1563" s="134">
        <v>1</v>
      </c>
      <c r="G1563" s="103">
        <v>0.21</v>
      </c>
      <c r="H1563" s="113">
        <v>0.04</v>
      </c>
    </row>
    <row r="1564" spans="2:8" x14ac:dyDescent="0.25">
      <c r="B1564" s="109" t="s">
        <v>4923</v>
      </c>
      <c r="C1564" s="102" t="s">
        <v>4924</v>
      </c>
      <c r="D1564" s="21"/>
      <c r="E1564" s="128" t="s">
        <v>2459</v>
      </c>
      <c r="F1564" s="134">
        <v>1</v>
      </c>
      <c r="G1564" s="105">
        <v>0.18</v>
      </c>
      <c r="H1564" s="113">
        <v>0.06</v>
      </c>
    </row>
    <row r="1565" spans="2:8" x14ac:dyDescent="0.25">
      <c r="B1565" s="109" t="s">
        <v>4925</v>
      </c>
      <c r="C1565" s="102" t="s">
        <v>4926</v>
      </c>
      <c r="D1565" s="21"/>
      <c r="E1565" s="128" t="s">
        <v>4927</v>
      </c>
      <c r="F1565" s="134">
        <v>1</v>
      </c>
      <c r="G1565" s="103">
        <v>0.26</v>
      </c>
      <c r="H1565" s="113">
        <v>7.0000000000000007E-2</v>
      </c>
    </row>
    <row r="1566" spans="2:8" x14ac:dyDescent="0.25">
      <c r="B1566" s="109" t="s">
        <v>4928</v>
      </c>
      <c r="C1566" s="102" t="s">
        <v>4929</v>
      </c>
      <c r="D1566" s="21"/>
      <c r="E1566" s="128" t="s">
        <v>652</v>
      </c>
      <c r="F1566" s="134">
        <v>1</v>
      </c>
      <c r="G1566" s="103">
        <v>0.24</v>
      </c>
      <c r="H1566" s="113">
        <v>0.04</v>
      </c>
    </row>
    <row r="1567" spans="2:8" x14ac:dyDescent="0.25">
      <c r="B1567" s="109" t="s">
        <v>4930</v>
      </c>
      <c r="C1567" s="102" t="s">
        <v>4931</v>
      </c>
      <c r="D1567" s="21"/>
      <c r="E1567" s="128" t="s">
        <v>652</v>
      </c>
      <c r="F1567" s="134">
        <v>1</v>
      </c>
      <c r="G1567" s="103">
        <v>0.24</v>
      </c>
      <c r="H1567" s="113">
        <v>0.03</v>
      </c>
    </row>
    <row r="1568" spans="2:8" x14ac:dyDescent="0.25">
      <c r="B1568" s="109" t="s">
        <v>4932</v>
      </c>
      <c r="C1568" s="102" t="s">
        <v>4933</v>
      </c>
      <c r="D1568" s="21"/>
      <c r="E1568" s="128" t="s">
        <v>2455</v>
      </c>
      <c r="F1568" s="134">
        <v>1</v>
      </c>
      <c r="G1568" s="18">
        <v>1</v>
      </c>
      <c r="H1568" s="113">
        <v>0.04</v>
      </c>
    </row>
    <row r="1569" spans="2:8" x14ac:dyDescent="0.25">
      <c r="B1569" s="109" t="s">
        <v>4934</v>
      </c>
      <c r="C1569" s="102" t="s">
        <v>4935</v>
      </c>
      <c r="D1569" s="21"/>
      <c r="E1569" s="128" t="s">
        <v>652</v>
      </c>
      <c r="F1569" s="134">
        <v>1</v>
      </c>
      <c r="G1569" s="105">
        <v>0.13</v>
      </c>
      <c r="H1569" s="113">
        <v>0.03</v>
      </c>
    </row>
    <row r="1570" spans="2:8" x14ac:dyDescent="0.25">
      <c r="B1570" s="109" t="s">
        <v>4936</v>
      </c>
      <c r="C1570" s="102" t="s">
        <v>4937</v>
      </c>
      <c r="D1570" s="21"/>
      <c r="E1570" s="128" t="s">
        <v>2169</v>
      </c>
      <c r="F1570" s="134">
        <v>1</v>
      </c>
      <c r="G1570" s="103">
        <v>0.32</v>
      </c>
      <c r="H1570" s="113">
        <v>0.03</v>
      </c>
    </row>
    <row r="1571" spans="2:8" x14ac:dyDescent="0.25">
      <c r="B1571" s="109" t="s">
        <v>4938</v>
      </c>
      <c r="C1571" s="102" t="s">
        <v>4939</v>
      </c>
      <c r="D1571" s="21"/>
      <c r="E1571" s="128" t="s">
        <v>652</v>
      </c>
      <c r="F1571" s="134">
        <v>1</v>
      </c>
      <c r="G1571" s="103">
        <v>0.23</v>
      </c>
      <c r="H1571" s="113">
        <v>0.02</v>
      </c>
    </row>
    <row r="1572" spans="2:8" x14ac:dyDescent="0.25">
      <c r="B1572" s="109" t="s">
        <v>4940</v>
      </c>
      <c r="C1572" s="102" t="s">
        <v>4941</v>
      </c>
      <c r="D1572" s="21"/>
      <c r="E1572" s="128" t="s">
        <v>652</v>
      </c>
      <c r="F1572" s="134">
        <v>1</v>
      </c>
      <c r="G1572" s="18">
        <v>1</v>
      </c>
      <c r="H1572" s="113">
        <v>0.02</v>
      </c>
    </row>
    <row r="1573" spans="2:8" x14ac:dyDescent="0.25">
      <c r="B1573" s="109" t="s">
        <v>4942</v>
      </c>
      <c r="C1573" s="102" t="s">
        <v>4943</v>
      </c>
      <c r="D1573" s="21" t="s">
        <v>4944</v>
      </c>
      <c r="E1573" s="128" t="s">
        <v>4945</v>
      </c>
      <c r="F1573" s="134">
        <v>1</v>
      </c>
      <c r="G1573" s="103">
        <v>0.41</v>
      </c>
      <c r="H1573" s="46">
        <v>1</v>
      </c>
    </row>
    <row r="1574" spans="2:8" x14ac:dyDescent="0.25">
      <c r="B1574" s="109" t="s">
        <v>4946</v>
      </c>
      <c r="C1574" s="102" t="s">
        <v>4947</v>
      </c>
      <c r="D1574" s="21"/>
      <c r="E1574" s="128" t="s">
        <v>4948</v>
      </c>
      <c r="F1574" s="134">
        <v>1</v>
      </c>
      <c r="G1574" s="24">
        <v>47.69</v>
      </c>
      <c r="H1574" s="46">
        <v>1</v>
      </c>
    </row>
    <row r="1575" spans="2:8" x14ac:dyDescent="0.25">
      <c r="B1575" s="109" t="s">
        <v>4949</v>
      </c>
      <c r="C1575" s="102" t="s">
        <v>4950</v>
      </c>
      <c r="D1575" s="21"/>
      <c r="E1575" s="128" t="s">
        <v>652</v>
      </c>
      <c r="F1575" s="134">
        <v>1</v>
      </c>
      <c r="G1575" s="24">
        <v>7.57</v>
      </c>
      <c r="H1575" s="46">
        <v>1</v>
      </c>
    </row>
    <row r="1576" spans="2:8" x14ac:dyDescent="0.25">
      <c r="B1576" s="109" t="s">
        <v>4951</v>
      </c>
      <c r="C1576" s="102" t="s">
        <v>4952</v>
      </c>
      <c r="D1576" s="21"/>
      <c r="E1576" s="128" t="s">
        <v>705</v>
      </c>
      <c r="F1576" s="134">
        <v>1</v>
      </c>
      <c r="G1576" s="106">
        <v>1.98</v>
      </c>
      <c r="H1576" s="46">
        <v>1</v>
      </c>
    </row>
    <row r="1577" spans="2:8" x14ac:dyDescent="0.25">
      <c r="B1577" s="109" t="s">
        <v>4953</v>
      </c>
      <c r="C1577" s="102" t="s">
        <v>4954</v>
      </c>
      <c r="D1577" s="21" t="s">
        <v>69</v>
      </c>
      <c r="E1577" s="128" t="s">
        <v>4955</v>
      </c>
      <c r="F1577" s="134">
        <v>1</v>
      </c>
      <c r="G1577" s="18">
        <v>1</v>
      </c>
      <c r="H1577" s="114">
        <v>0.45</v>
      </c>
    </row>
    <row r="1578" spans="2:8" x14ac:dyDescent="0.25">
      <c r="B1578" s="109" t="s">
        <v>4956</v>
      </c>
      <c r="C1578" s="102" t="s">
        <v>146</v>
      </c>
      <c r="D1578" s="21" t="s">
        <v>147</v>
      </c>
      <c r="E1578" s="128" t="s">
        <v>4957</v>
      </c>
      <c r="F1578" s="134">
        <v>1</v>
      </c>
      <c r="G1578" s="103">
        <v>0.28000000000000003</v>
      </c>
      <c r="H1578" s="113">
        <v>0.17</v>
      </c>
    </row>
    <row r="1579" spans="2:8" x14ac:dyDescent="0.25">
      <c r="B1579" s="109" t="s">
        <v>4958</v>
      </c>
      <c r="C1579" s="102" t="s">
        <v>148</v>
      </c>
      <c r="D1579" s="21" t="s">
        <v>149</v>
      </c>
      <c r="E1579" s="128" t="s">
        <v>4957</v>
      </c>
      <c r="F1579" s="134">
        <v>1</v>
      </c>
      <c r="G1579" s="103">
        <v>0.28000000000000003</v>
      </c>
      <c r="H1579" s="113">
        <v>0.16</v>
      </c>
    </row>
    <row r="1580" spans="2:8" x14ac:dyDescent="0.25">
      <c r="B1580" s="109" t="s">
        <v>4959</v>
      </c>
      <c r="C1580" s="102" t="s">
        <v>4960</v>
      </c>
      <c r="D1580" s="21"/>
      <c r="E1580" s="128" t="s">
        <v>4961</v>
      </c>
      <c r="F1580" s="134">
        <v>1</v>
      </c>
      <c r="G1580" s="105">
        <v>0.18</v>
      </c>
      <c r="H1580" s="113">
        <v>0.12</v>
      </c>
    </row>
    <row r="1581" spans="2:8" x14ac:dyDescent="0.25">
      <c r="B1581" s="109" t="s">
        <v>4962</v>
      </c>
      <c r="C1581" s="102" t="s">
        <v>4963</v>
      </c>
      <c r="D1581" s="21"/>
      <c r="E1581" s="128" t="s">
        <v>994</v>
      </c>
      <c r="F1581" s="134">
        <v>1</v>
      </c>
      <c r="G1581" s="18">
        <v>1</v>
      </c>
      <c r="H1581" s="112">
        <v>2.76</v>
      </c>
    </row>
    <row r="1582" spans="2:8" x14ac:dyDescent="0.25">
      <c r="B1582" s="109" t="s">
        <v>4965</v>
      </c>
      <c r="C1582" s="102" t="s">
        <v>4966</v>
      </c>
      <c r="D1582" s="21"/>
      <c r="E1582" s="128" t="s">
        <v>4964</v>
      </c>
      <c r="F1582" s="134">
        <v>1</v>
      </c>
      <c r="G1582" s="103">
        <v>0.33</v>
      </c>
      <c r="H1582" s="46">
        <v>1</v>
      </c>
    </row>
    <row r="1583" spans="2:8" x14ac:dyDescent="0.25">
      <c r="B1583" s="109" t="s">
        <v>4967</v>
      </c>
      <c r="C1583" s="102" t="s">
        <v>4968</v>
      </c>
      <c r="D1583" s="21"/>
      <c r="E1583" s="128" t="s">
        <v>652</v>
      </c>
      <c r="F1583" s="134">
        <v>1</v>
      </c>
      <c r="G1583" s="103">
        <v>0.2</v>
      </c>
      <c r="H1583" s="114">
        <v>0.28999999999999998</v>
      </c>
    </row>
    <row r="1584" spans="2:8" x14ac:dyDescent="0.25">
      <c r="B1584" s="109" t="s">
        <v>4969</v>
      </c>
      <c r="C1584" s="102" t="s">
        <v>4969</v>
      </c>
      <c r="D1584" s="25"/>
      <c r="E1584" s="129" t="s">
        <v>652</v>
      </c>
      <c r="F1584" s="135">
        <v>0.21</v>
      </c>
      <c r="G1584" s="31">
        <v>1</v>
      </c>
      <c r="H1584" s="53">
        <v>1</v>
      </c>
    </row>
    <row r="1585" spans="2:8" x14ac:dyDescent="0.25">
      <c r="B1585" s="109" t="s">
        <v>4970</v>
      </c>
      <c r="C1585" s="102" t="s">
        <v>4971</v>
      </c>
      <c r="D1585" s="21"/>
      <c r="E1585" s="128" t="s">
        <v>4972</v>
      </c>
      <c r="F1585" s="134">
        <v>1</v>
      </c>
      <c r="G1585" s="24">
        <v>7.53</v>
      </c>
      <c r="H1585" s="112">
        <v>4.21</v>
      </c>
    </row>
    <row r="1586" spans="2:8" x14ac:dyDescent="0.25">
      <c r="B1586" s="109" t="s">
        <v>4973</v>
      </c>
      <c r="C1586" s="102" t="s">
        <v>4974</v>
      </c>
      <c r="D1586" s="21"/>
      <c r="E1586" s="128" t="s">
        <v>4975</v>
      </c>
      <c r="F1586" s="134">
        <v>1</v>
      </c>
      <c r="G1586" s="23">
        <v>2.96</v>
      </c>
      <c r="H1586" s="114">
        <v>0.39</v>
      </c>
    </row>
    <row r="1587" spans="2:8" x14ac:dyDescent="0.25">
      <c r="B1587" s="109" t="s">
        <v>4976</v>
      </c>
      <c r="C1587" s="102" t="s">
        <v>4977</v>
      </c>
      <c r="D1587" s="21"/>
      <c r="E1587" s="128" t="s">
        <v>4978</v>
      </c>
      <c r="F1587" s="134">
        <v>1</v>
      </c>
      <c r="G1587" s="18">
        <v>1</v>
      </c>
      <c r="H1587" s="114">
        <v>0.28000000000000003</v>
      </c>
    </row>
    <row r="1588" spans="2:8" x14ac:dyDescent="0.25">
      <c r="B1588" s="109" t="s">
        <v>4979</v>
      </c>
      <c r="C1588" s="102" t="s">
        <v>4980</v>
      </c>
      <c r="D1588" s="21"/>
      <c r="E1588" s="128" t="s">
        <v>1717</v>
      </c>
      <c r="F1588" s="134">
        <v>1</v>
      </c>
      <c r="G1588" s="18">
        <v>1</v>
      </c>
      <c r="H1588" s="114">
        <v>0.47</v>
      </c>
    </row>
    <row r="1589" spans="2:8" x14ac:dyDescent="0.25">
      <c r="B1589" s="109" t="s">
        <v>4982</v>
      </c>
      <c r="C1589" s="102" t="s">
        <v>4983</v>
      </c>
      <c r="D1589" s="21"/>
      <c r="E1589" s="128" t="s">
        <v>4984</v>
      </c>
      <c r="F1589" s="134">
        <v>1</v>
      </c>
      <c r="G1589" s="18">
        <v>1</v>
      </c>
      <c r="H1589" s="112">
        <v>2.41</v>
      </c>
    </row>
    <row r="1590" spans="2:8" x14ac:dyDescent="0.25">
      <c r="B1590" s="109" t="s">
        <v>4985</v>
      </c>
      <c r="C1590" s="102" t="s">
        <v>4986</v>
      </c>
      <c r="D1590" s="21"/>
      <c r="E1590" s="128" t="s">
        <v>652</v>
      </c>
      <c r="F1590" s="134">
        <v>1</v>
      </c>
      <c r="G1590" s="18">
        <v>1</v>
      </c>
      <c r="H1590" s="113">
        <v>0.11</v>
      </c>
    </row>
    <row r="1591" spans="2:8" x14ac:dyDescent="0.25">
      <c r="B1591" s="109" t="s">
        <v>4987</v>
      </c>
      <c r="C1591" s="102" t="s">
        <v>4988</v>
      </c>
      <c r="D1591" s="21"/>
      <c r="E1591" s="128" t="s">
        <v>3918</v>
      </c>
      <c r="F1591" s="134">
        <v>1</v>
      </c>
      <c r="G1591" s="103">
        <v>0.23</v>
      </c>
      <c r="H1591" s="46">
        <v>1</v>
      </c>
    </row>
    <row r="1592" spans="2:8" x14ac:dyDescent="0.25">
      <c r="B1592" s="109" t="s">
        <v>4989</v>
      </c>
      <c r="C1592" s="102" t="s">
        <v>4990</v>
      </c>
      <c r="D1592" s="21"/>
      <c r="E1592" s="128" t="s">
        <v>4991</v>
      </c>
      <c r="F1592" s="134">
        <v>1</v>
      </c>
      <c r="G1592" s="105">
        <v>0.17</v>
      </c>
      <c r="H1592" s="46">
        <v>1</v>
      </c>
    </row>
    <row r="1593" spans="2:8" x14ac:dyDescent="0.25">
      <c r="B1593" s="109" t="s">
        <v>4992</v>
      </c>
      <c r="C1593" s="102" t="s">
        <v>4993</v>
      </c>
      <c r="D1593" s="25"/>
      <c r="E1593" s="129" t="s">
        <v>4994</v>
      </c>
      <c r="F1593" s="135">
        <v>0.37</v>
      </c>
      <c r="G1593" s="31">
        <v>1</v>
      </c>
      <c r="H1593" s="111">
        <v>0.24</v>
      </c>
    </row>
    <row r="1594" spans="2:8" x14ac:dyDescent="0.25">
      <c r="B1594" s="109" t="s">
        <v>4995</v>
      </c>
      <c r="C1594" s="102" t="s">
        <v>4996</v>
      </c>
      <c r="D1594" s="21" t="s">
        <v>4997</v>
      </c>
      <c r="E1594" s="128" t="s">
        <v>4998</v>
      </c>
      <c r="F1594" s="134">
        <v>1</v>
      </c>
      <c r="G1594" s="18">
        <v>1</v>
      </c>
      <c r="H1594" s="114">
        <v>0.24</v>
      </c>
    </row>
    <row r="1595" spans="2:8" x14ac:dyDescent="0.25">
      <c r="B1595" s="109" t="s">
        <v>4999</v>
      </c>
      <c r="C1595" s="102" t="s">
        <v>5000</v>
      </c>
      <c r="D1595" s="21"/>
      <c r="E1595" s="128" t="s">
        <v>5001</v>
      </c>
      <c r="F1595" s="134">
        <v>1</v>
      </c>
      <c r="G1595" s="103">
        <v>0.22</v>
      </c>
      <c r="H1595" s="46">
        <v>1</v>
      </c>
    </row>
    <row r="1596" spans="2:8" x14ac:dyDescent="0.25">
      <c r="B1596" s="109" t="s">
        <v>5002</v>
      </c>
      <c r="C1596" s="102" t="s">
        <v>5003</v>
      </c>
      <c r="D1596" s="21"/>
      <c r="E1596" s="128" t="s">
        <v>1591</v>
      </c>
      <c r="F1596" s="134">
        <v>1</v>
      </c>
      <c r="G1596" s="18">
        <v>1</v>
      </c>
      <c r="H1596" s="113">
        <v>0.05</v>
      </c>
    </row>
    <row r="1597" spans="2:8" x14ac:dyDescent="0.25">
      <c r="B1597" s="109" t="s">
        <v>5004</v>
      </c>
      <c r="C1597" s="102" t="s">
        <v>5005</v>
      </c>
      <c r="D1597" s="21"/>
      <c r="E1597" s="128" t="s">
        <v>1008</v>
      </c>
      <c r="F1597" s="134">
        <v>1</v>
      </c>
      <c r="G1597" s="18">
        <v>1</v>
      </c>
      <c r="H1597" s="113">
        <v>0.04</v>
      </c>
    </row>
    <row r="1598" spans="2:8" x14ac:dyDescent="0.25">
      <c r="B1598" s="109" t="s">
        <v>5006</v>
      </c>
      <c r="C1598" s="102" t="s">
        <v>5007</v>
      </c>
      <c r="D1598" s="21"/>
      <c r="E1598" s="128" t="s">
        <v>5008</v>
      </c>
      <c r="F1598" s="134">
        <v>1</v>
      </c>
      <c r="G1598" s="18">
        <v>1</v>
      </c>
      <c r="H1598" s="113">
        <v>0.05</v>
      </c>
    </row>
    <row r="1599" spans="2:8" x14ac:dyDescent="0.25">
      <c r="B1599" s="109" t="s">
        <v>5009</v>
      </c>
      <c r="C1599" s="102" t="s">
        <v>5010</v>
      </c>
      <c r="D1599" s="21"/>
      <c r="E1599" s="128" t="s">
        <v>5008</v>
      </c>
      <c r="F1599" s="134">
        <v>1</v>
      </c>
      <c r="G1599" s="18">
        <v>1</v>
      </c>
      <c r="H1599" s="113">
        <v>0.05</v>
      </c>
    </row>
    <row r="1600" spans="2:8" x14ac:dyDescent="0.25">
      <c r="B1600" s="109" t="s">
        <v>5011</v>
      </c>
      <c r="C1600" s="102" t="s">
        <v>5012</v>
      </c>
      <c r="D1600" s="21"/>
      <c r="E1600" s="128" t="s">
        <v>652</v>
      </c>
      <c r="F1600" s="134">
        <v>1</v>
      </c>
      <c r="G1600" s="24">
        <v>6.24</v>
      </c>
      <c r="H1600" s="48">
        <v>11.87</v>
      </c>
    </row>
    <row r="1601" spans="2:8" x14ac:dyDescent="0.25">
      <c r="B1601" s="109" t="s">
        <v>5013</v>
      </c>
      <c r="C1601" s="102" t="s">
        <v>5014</v>
      </c>
      <c r="D1601" s="25" t="s">
        <v>5015</v>
      </c>
      <c r="E1601" s="129" t="s">
        <v>5016</v>
      </c>
      <c r="F1601" s="138">
        <v>3.24</v>
      </c>
      <c r="G1601" s="33">
        <v>5.25</v>
      </c>
      <c r="H1601" s="54">
        <v>4.17</v>
      </c>
    </row>
    <row r="1602" spans="2:8" x14ac:dyDescent="0.25">
      <c r="B1602" s="109" t="s">
        <v>5017</v>
      </c>
      <c r="C1602" s="102" t="s">
        <v>5018</v>
      </c>
      <c r="D1602" s="25"/>
      <c r="E1602" s="129" t="s">
        <v>3771</v>
      </c>
      <c r="F1602" s="138">
        <v>3.43</v>
      </c>
      <c r="G1602" s="33">
        <v>5.52</v>
      </c>
      <c r="H1602" s="53">
        <v>1</v>
      </c>
    </row>
    <row r="1603" spans="2:8" x14ac:dyDescent="0.25">
      <c r="B1603" s="109" t="s">
        <v>5019</v>
      </c>
      <c r="C1603" s="102" t="s">
        <v>5020</v>
      </c>
      <c r="D1603" s="25"/>
      <c r="E1603" s="129" t="s">
        <v>5021</v>
      </c>
      <c r="F1603" s="138">
        <v>4.8</v>
      </c>
      <c r="G1603" s="33">
        <v>9.2899999999999991</v>
      </c>
      <c r="H1603" s="54">
        <v>4</v>
      </c>
    </row>
    <row r="1604" spans="2:8" x14ac:dyDescent="0.25">
      <c r="B1604" s="109" t="s">
        <v>5022</v>
      </c>
      <c r="C1604" s="102" t="s">
        <v>5023</v>
      </c>
      <c r="D1604" s="21"/>
      <c r="E1604" s="128" t="s">
        <v>950</v>
      </c>
      <c r="F1604" s="134">
        <v>1</v>
      </c>
      <c r="G1604" s="24">
        <v>6.77</v>
      </c>
      <c r="H1604" s="46">
        <v>1</v>
      </c>
    </row>
    <row r="1605" spans="2:8" x14ac:dyDescent="0.25">
      <c r="B1605" s="109" t="s">
        <v>5024</v>
      </c>
      <c r="C1605" s="102" t="s">
        <v>5025</v>
      </c>
      <c r="D1605" s="25"/>
      <c r="E1605" s="129" t="s">
        <v>5026</v>
      </c>
      <c r="F1605" s="137">
        <v>6.98</v>
      </c>
      <c r="G1605" s="33">
        <v>12.8</v>
      </c>
      <c r="H1605" s="53">
        <v>1</v>
      </c>
    </row>
    <row r="1606" spans="2:8" x14ac:dyDescent="0.25">
      <c r="B1606" s="109" t="s">
        <v>5027</v>
      </c>
      <c r="C1606" s="102" t="s">
        <v>5028</v>
      </c>
      <c r="D1606" s="25"/>
      <c r="E1606" s="129" t="s">
        <v>5029</v>
      </c>
      <c r="F1606" s="137">
        <v>8.9700000000000006</v>
      </c>
      <c r="G1606" s="33">
        <v>17.3</v>
      </c>
      <c r="H1606" s="53">
        <v>1</v>
      </c>
    </row>
    <row r="1607" spans="2:8" x14ac:dyDescent="0.25">
      <c r="B1607" s="109" t="s">
        <v>5030</v>
      </c>
      <c r="C1607" s="102" t="s">
        <v>5031</v>
      </c>
      <c r="D1607" s="21"/>
      <c r="E1607" s="128" t="s">
        <v>708</v>
      </c>
      <c r="F1607" s="134">
        <v>1</v>
      </c>
      <c r="G1607" s="18">
        <v>1</v>
      </c>
      <c r="H1607" s="48">
        <v>5.2</v>
      </c>
    </row>
    <row r="1608" spans="2:8" x14ac:dyDescent="0.25">
      <c r="B1608" s="109" t="s">
        <v>5032</v>
      </c>
      <c r="C1608" s="102" t="s">
        <v>5033</v>
      </c>
      <c r="D1608" s="21"/>
      <c r="E1608" s="128" t="s">
        <v>5034</v>
      </c>
      <c r="F1608" s="134">
        <v>1</v>
      </c>
      <c r="G1608" s="23">
        <v>3.76</v>
      </c>
      <c r="H1608" s="46">
        <v>1</v>
      </c>
    </row>
    <row r="1609" spans="2:8" x14ac:dyDescent="0.25">
      <c r="B1609" s="109" t="s">
        <v>5035</v>
      </c>
      <c r="C1609" s="102" t="s">
        <v>5036</v>
      </c>
      <c r="D1609" s="21"/>
      <c r="E1609" s="128" t="s">
        <v>3747</v>
      </c>
      <c r="F1609" s="134">
        <v>1</v>
      </c>
      <c r="G1609" s="23">
        <v>4.07</v>
      </c>
      <c r="H1609" s="46">
        <v>1</v>
      </c>
    </row>
    <row r="1610" spans="2:8" x14ac:dyDescent="0.25">
      <c r="B1610" s="109" t="s">
        <v>5037</v>
      </c>
      <c r="C1610" s="102" t="s">
        <v>5038</v>
      </c>
      <c r="D1610" s="25"/>
      <c r="E1610" s="129" t="s">
        <v>1765</v>
      </c>
      <c r="F1610" s="138">
        <v>3.58</v>
      </c>
      <c r="G1610" s="33">
        <v>14.64</v>
      </c>
      <c r="H1610" s="54">
        <v>4.8600000000000003</v>
      </c>
    </row>
    <row r="1611" spans="2:8" x14ac:dyDescent="0.25">
      <c r="B1611" s="109" t="s">
        <v>5039</v>
      </c>
      <c r="C1611" s="102" t="s">
        <v>5040</v>
      </c>
      <c r="D1611" s="21"/>
      <c r="E1611" s="128" t="s">
        <v>4961</v>
      </c>
      <c r="F1611" s="134">
        <v>1</v>
      </c>
      <c r="G1611" s="24">
        <v>13.9</v>
      </c>
      <c r="H1611" s="46">
        <v>1</v>
      </c>
    </row>
    <row r="1612" spans="2:8" x14ac:dyDescent="0.25">
      <c r="B1612" s="109" t="s">
        <v>5041</v>
      </c>
      <c r="C1612" s="102" t="s">
        <v>60</v>
      </c>
      <c r="D1612" s="21" t="s">
        <v>61</v>
      </c>
      <c r="E1612" s="128" t="s">
        <v>1970</v>
      </c>
      <c r="F1612" s="134">
        <v>1</v>
      </c>
      <c r="G1612" s="24">
        <v>20.91</v>
      </c>
      <c r="H1612" s="46">
        <v>1</v>
      </c>
    </row>
    <row r="1613" spans="2:8" x14ac:dyDescent="0.25">
      <c r="B1613" s="109" t="s">
        <v>5042</v>
      </c>
      <c r="C1613" s="102" t="s">
        <v>63</v>
      </c>
      <c r="D1613" s="21" t="s">
        <v>64</v>
      </c>
      <c r="E1613" s="128" t="s">
        <v>5043</v>
      </c>
      <c r="F1613" s="134">
        <v>1</v>
      </c>
      <c r="G1613" s="24">
        <v>14.32</v>
      </c>
      <c r="H1613" s="46">
        <v>1</v>
      </c>
    </row>
    <row r="1614" spans="2:8" x14ac:dyDescent="0.25">
      <c r="B1614" s="109" t="s">
        <v>5044</v>
      </c>
      <c r="C1614" s="102" t="s">
        <v>130</v>
      </c>
      <c r="D1614" s="21"/>
      <c r="E1614" s="128" t="s">
        <v>5045</v>
      </c>
      <c r="F1614" s="134">
        <v>1</v>
      </c>
      <c r="G1614" s="24">
        <v>7.66</v>
      </c>
      <c r="H1614" s="112">
        <v>4.03</v>
      </c>
    </row>
    <row r="1615" spans="2:8" x14ac:dyDescent="0.25">
      <c r="B1615" s="109" t="s">
        <v>5046</v>
      </c>
      <c r="C1615" s="102" t="s">
        <v>133</v>
      </c>
      <c r="D1615" s="25"/>
      <c r="E1615" s="129" t="s">
        <v>5047</v>
      </c>
      <c r="F1615" s="138">
        <v>3.32</v>
      </c>
      <c r="G1615" s="33">
        <v>6.42</v>
      </c>
      <c r="H1615" s="54">
        <v>4.53</v>
      </c>
    </row>
    <row r="1616" spans="2:8" x14ac:dyDescent="0.25">
      <c r="B1616" s="109" t="s">
        <v>5048</v>
      </c>
      <c r="C1616" s="102" t="s">
        <v>135</v>
      </c>
      <c r="D1616" s="25"/>
      <c r="E1616" s="129" t="s">
        <v>5049</v>
      </c>
      <c r="F1616" s="138">
        <v>3.18</v>
      </c>
      <c r="G1616" s="33">
        <v>9.58</v>
      </c>
      <c r="H1616" s="54">
        <v>4.17</v>
      </c>
    </row>
    <row r="1617" spans="2:8" x14ac:dyDescent="0.25">
      <c r="B1617" s="109" t="s">
        <v>5051</v>
      </c>
      <c r="C1617" s="102" t="s">
        <v>5052</v>
      </c>
      <c r="D1617" s="21" t="s">
        <v>5053</v>
      </c>
      <c r="E1617" s="128" t="s">
        <v>5054</v>
      </c>
      <c r="F1617" s="134">
        <v>1</v>
      </c>
      <c r="G1617" s="104">
        <v>0.51</v>
      </c>
      <c r="H1617" s="46">
        <v>1</v>
      </c>
    </row>
    <row r="1618" spans="2:8" x14ac:dyDescent="0.25">
      <c r="B1618" s="109" t="s">
        <v>5055</v>
      </c>
      <c r="C1618" s="102" t="s">
        <v>5056</v>
      </c>
      <c r="D1618" s="25"/>
      <c r="E1618" s="129" t="s">
        <v>652</v>
      </c>
      <c r="F1618" s="140">
        <v>2</v>
      </c>
      <c r="G1618" s="32">
        <v>4.1900000000000004</v>
      </c>
      <c r="H1618" s="53">
        <v>1</v>
      </c>
    </row>
    <row r="1619" spans="2:8" x14ac:dyDescent="0.25">
      <c r="B1619" s="109" t="s">
        <v>5057</v>
      </c>
      <c r="C1619" s="102" t="s">
        <v>5058</v>
      </c>
      <c r="D1619" s="21" t="s">
        <v>5059</v>
      </c>
      <c r="E1619" s="128" t="s">
        <v>5060</v>
      </c>
      <c r="F1619" s="134">
        <v>1</v>
      </c>
      <c r="G1619" s="18">
        <v>1</v>
      </c>
      <c r="H1619" s="112">
        <v>2.23</v>
      </c>
    </row>
    <row r="1620" spans="2:8" x14ac:dyDescent="0.25">
      <c r="B1620" s="109" t="s">
        <v>5061</v>
      </c>
      <c r="C1620" s="102" t="s">
        <v>5061</v>
      </c>
      <c r="D1620" s="21"/>
      <c r="E1620" s="128" t="s">
        <v>652</v>
      </c>
      <c r="F1620" s="134">
        <v>1</v>
      </c>
      <c r="G1620" s="18">
        <v>1</v>
      </c>
      <c r="H1620" s="112">
        <v>2.09</v>
      </c>
    </row>
    <row r="1621" spans="2:8" x14ac:dyDescent="0.25">
      <c r="B1621" s="109" t="s">
        <v>5062</v>
      </c>
      <c r="C1621" s="102" t="s">
        <v>5063</v>
      </c>
      <c r="D1621" s="21"/>
      <c r="E1621" s="128" t="s">
        <v>5064</v>
      </c>
      <c r="F1621" s="134">
        <v>1</v>
      </c>
      <c r="G1621" s="18">
        <v>1</v>
      </c>
      <c r="H1621" s="112">
        <v>2.89</v>
      </c>
    </row>
    <row r="1622" spans="2:8" x14ac:dyDescent="0.25">
      <c r="B1622" s="109" t="s">
        <v>5065</v>
      </c>
      <c r="C1622" s="102" t="s">
        <v>5066</v>
      </c>
      <c r="D1622" s="21" t="s">
        <v>5067</v>
      </c>
      <c r="E1622" s="128" t="s">
        <v>5068</v>
      </c>
      <c r="F1622" s="134">
        <v>1</v>
      </c>
      <c r="G1622" s="18">
        <v>1</v>
      </c>
      <c r="H1622" s="112">
        <v>2.54</v>
      </c>
    </row>
    <row r="1623" spans="2:8" x14ac:dyDescent="0.25">
      <c r="B1623" s="109" t="s">
        <v>5069</v>
      </c>
      <c r="C1623" s="102" t="s">
        <v>5070</v>
      </c>
      <c r="D1623" s="21" t="s">
        <v>5071</v>
      </c>
      <c r="E1623" s="128" t="s">
        <v>5072</v>
      </c>
      <c r="F1623" s="134">
        <v>1</v>
      </c>
      <c r="G1623" s="18">
        <v>1</v>
      </c>
      <c r="H1623" s="112">
        <v>2.6</v>
      </c>
    </row>
    <row r="1624" spans="2:8" x14ac:dyDescent="0.25">
      <c r="B1624" s="109" t="s">
        <v>5073</v>
      </c>
      <c r="C1624" s="102" t="s">
        <v>5074</v>
      </c>
      <c r="D1624" s="21"/>
      <c r="E1624" s="128" t="s">
        <v>5075</v>
      </c>
      <c r="F1624" s="134">
        <v>1</v>
      </c>
      <c r="G1624" s="106">
        <v>1.82</v>
      </c>
      <c r="H1624" s="112">
        <v>2.5299999999999998</v>
      </c>
    </row>
    <row r="1625" spans="2:8" x14ac:dyDescent="0.25">
      <c r="B1625" s="109" t="s">
        <v>5076</v>
      </c>
      <c r="C1625" s="102" t="s">
        <v>5077</v>
      </c>
      <c r="D1625" s="21"/>
      <c r="E1625" s="128" t="s">
        <v>4414</v>
      </c>
      <c r="F1625" s="134">
        <v>1</v>
      </c>
      <c r="G1625" s="18">
        <v>1</v>
      </c>
      <c r="H1625" s="115">
        <v>1.66</v>
      </c>
    </row>
    <row r="1626" spans="2:8" x14ac:dyDescent="0.25">
      <c r="B1626" s="109" t="s">
        <v>5078</v>
      </c>
      <c r="C1626" s="102" t="s">
        <v>5079</v>
      </c>
      <c r="D1626" s="21"/>
      <c r="E1626" s="128" t="s">
        <v>5080</v>
      </c>
      <c r="F1626" s="134">
        <v>1</v>
      </c>
      <c r="G1626" s="103">
        <v>0.37</v>
      </c>
      <c r="H1626" s="112">
        <v>2.78</v>
      </c>
    </row>
    <row r="1627" spans="2:8" x14ac:dyDescent="0.25">
      <c r="B1627" s="109" t="s">
        <v>5081</v>
      </c>
      <c r="C1627" s="102" t="s">
        <v>463</v>
      </c>
      <c r="D1627" s="21" t="s">
        <v>5082</v>
      </c>
      <c r="E1627" s="128" t="s">
        <v>5083</v>
      </c>
      <c r="F1627" s="134">
        <v>1</v>
      </c>
      <c r="G1627" s="103">
        <v>0.3</v>
      </c>
      <c r="H1627" s="112">
        <v>3.03</v>
      </c>
    </row>
    <row r="1628" spans="2:8" x14ac:dyDescent="0.25">
      <c r="B1628" s="109" t="s">
        <v>5084</v>
      </c>
      <c r="C1628" s="102" t="s">
        <v>5085</v>
      </c>
      <c r="D1628" s="21"/>
      <c r="E1628" s="128" t="s">
        <v>5086</v>
      </c>
      <c r="F1628" s="134">
        <v>1</v>
      </c>
      <c r="G1628" s="18">
        <v>1</v>
      </c>
      <c r="H1628" s="113">
        <v>0.14000000000000001</v>
      </c>
    </row>
    <row r="1629" spans="2:8" x14ac:dyDescent="0.25">
      <c r="B1629" s="109" t="s">
        <v>5087</v>
      </c>
      <c r="C1629" s="102" t="s">
        <v>5088</v>
      </c>
      <c r="D1629" s="21"/>
      <c r="E1629" s="128" t="s">
        <v>5089</v>
      </c>
      <c r="F1629" s="134">
        <v>1</v>
      </c>
      <c r="G1629" s="23">
        <v>2.36</v>
      </c>
      <c r="H1629" s="114">
        <v>0.49</v>
      </c>
    </row>
    <row r="1630" spans="2:8" x14ac:dyDescent="0.25">
      <c r="B1630" s="109" t="s">
        <v>5090</v>
      </c>
      <c r="C1630" s="102" t="s">
        <v>5091</v>
      </c>
      <c r="D1630" s="21"/>
      <c r="E1630" s="128" t="s">
        <v>5092</v>
      </c>
      <c r="F1630" s="134">
        <v>1</v>
      </c>
      <c r="G1630" s="18">
        <v>1</v>
      </c>
      <c r="H1630" s="48">
        <v>5.43</v>
      </c>
    </row>
    <row r="1631" spans="2:8" x14ac:dyDescent="0.25">
      <c r="B1631" s="109" t="s">
        <v>5093</v>
      </c>
      <c r="C1631" s="102" t="s">
        <v>5094</v>
      </c>
      <c r="D1631" s="21"/>
      <c r="E1631" s="128" t="s">
        <v>1884</v>
      </c>
      <c r="F1631" s="134">
        <v>1</v>
      </c>
      <c r="G1631" s="18">
        <v>1</v>
      </c>
      <c r="H1631" s="112">
        <v>4.91</v>
      </c>
    </row>
    <row r="1632" spans="2:8" x14ac:dyDescent="0.25">
      <c r="B1632" s="109" t="s">
        <v>5095</v>
      </c>
      <c r="C1632" s="102" t="s">
        <v>611</v>
      </c>
      <c r="D1632" s="21" t="s">
        <v>612</v>
      </c>
      <c r="E1632" s="128" t="s">
        <v>613</v>
      </c>
      <c r="F1632" s="134">
        <v>1</v>
      </c>
      <c r="G1632" s="18">
        <v>1</v>
      </c>
      <c r="H1632" s="48">
        <v>6.93</v>
      </c>
    </row>
    <row r="1633" spans="2:8" x14ac:dyDescent="0.25">
      <c r="B1633" s="109" t="s">
        <v>5096</v>
      </c>
      <c r="C1633" s="102" t="s">
        <v>5097</v>
      </c>
      <c r="D1633" s="21"/>
      <c r="E1633" s="128" t="s">
        <v>5098</v>
      </c>
      <c r="F1633" s="134">
        <v>1</v>
      </c>
      <c r="G1633" s="18">
        <v>1</v>
      </c>
      <c r="H1633" s="112">
        <v>2.4900000000000002</v>
      </c>
    </row>
    <row r="1634" spans="2:8" x14ac:dyDescent="0.25">
      <c r="B1634" s="109" t="s">
        <v>5099</v>
      </c>
      <c r="C1634" s="102" t="s">
        <v>5100</v>
      </c>
      <c r="D1634" s="25"/>
      <c r="E1634" s="129" t="s">
        <v>5101</v>
      </c>
      <c r="F1634" s="138">
        <v>3.07</v>
      </c>
      <c r="G1634" s="32">
        <v>2.14</v>
      </c>
      <c r="H1634" s="54">
        <v>3.6</v>
      </c>
    </row>
    <row r="1635" spans="2:8" x14ac:dyDescent="0.25">
      <c r="B1635" s="109" t="s">
        <v>5102</v>
      </c>
      <c r="C1635" s="102" t="s">
        <v>5103</v>
      </c>
      <c r="D1635" s="21"/>
      <c r="E1635" s="128" t="s">
        <v>5098</v>
      </c>
      <c r="F1635" s="134">
        <v>1</v>
      </c>
      <c r="G1635" s="23">
        <v>2.17</v>
      </c>
      <c r="H1635" s="115">
        <v>1.79</v>
      </c>
    </row>
    <row r="1636" spans="2:8" x14ac:dyDescent="0.25">
      <c r="B1636" s="109" t="s">
        <v>5104</v>
      </c>
      <c r="C1636" s="102" t="s">
        <v>5105</v>
      </c>
      <c r="D1636" s="21"/>
      <c r="E1636" s="128" t="s">
        <v>2277</v>
      </c>
      <c r="F1636" s="134">
        <v>1</v>
      </c>
      <c r="G1636" s="105">
        <v>0.18</v>
      </c>
      <c r="H1636" s="113">
        <v>0.14000000000000001</v>
      </c>
    </row>
    <row r="1637" spans="2:8" x14ac:dyDescent="0.25">
      <c r="B1637" s="109" t="s">
        <v>5106</v>
      </c>
      <c r="C1637" s="102" t="s">
        <v>5107</v>
      </c>
      <c r="D1637" s="25"/>
      <c r="E1637" s="129" t="s">
        <v>652</v>
      </c>
      <c r="F1637" s="135">
        <v>0.2</v>
      </c>
      <c r="G1637" s="31">
        <v>1</v>
      </c>
      <c r="H1637" s="111">
        <v>0.25</v>
      </c>
    </row>
    <row r="1638" spans="2:8" x14ac:dyDescent="0.25">
      <c r="B1638" s="109" t="s">
        <v>5108</v>
      </c>
      <c r="C1638" s="102" t="s">
        <v>5109</v>
      </c>
      <c r="D1638" s="21"/>
      <c r="E1638" s="128" t="s">
        <v>1765</v>
      </c>
      <c r="F1638" s="134">
        <v>1</v>
      </c>
      <c r="G1638" s="18">
        <v>1</v>
      </c>
      <c r="H1638" s="116">
        <v>0.53</v>
      </c>
    </row>
    <row r="1639" spans="2:8" x14ac:dyDescent="0.25">
      <c r="B1639" s="109" t="s">
        <v>5110</v>
      </c>
      <c r="C1639" s="102" t="s">
        <v>5111</v>
      </c>
      <c r="D1639" s="21"/>
      <c r="E1639" s="128" t="s">
        <v>4687</v>
      </c>
      <c r="F1639" s="134">
        <v>1</v>
      </c>
      <c r="G1639" s="18">
        <v>1</v>
      </c>
      <c r="H1639" s="114">
        <v>0.35</v>
      </c>
    </row>
    <row r="1640" spans="2:8" x14ac:dyDescent="0.25">
      <c r="B1640" s="109" t="s">
        <v>5112</v>
      </c>
      <c r="C1640" s="102" t="s">
        <v>5112</v>
      </c>
      <c r="D1640" s="21"/>
      <c r="E1640" s="128" t="s">
        <v>652</v>
      </c>
      <c r="F1640" s="134">
        <v>1</v>
      </c>
      <c r="G1640" s="24">
        <v>354.94</v>
      </c>
      <c r="H1640" s="48">
        <v>43.57</v>
      </c>
    </row>
    <row r="1641" spans="2:8" x14ac:dyDescent="0.25">
      <c r="B1641" s="109" t="s">
        <v>5113</v>
      </c>
      <c r="C1641" s="102" t="s">
        <v>328</v>
      </c>
      <c r="D1641" s="21" t="s">
        <v>329</v>
      </c>
      <c r="E1641" s="128" t="s">
        <v>5114</v>
      </c>
      <c r="F1641" s="134">
        <v>1</v>
      </c>
      <c r="G1641" s="23">
        <v>3.81</v>
      </c>
      <c r="H1641" s="46">
        <v>1</v>
      </c>
    </row>
    <row r="1642" spans="2:8" x14ac:dyDescent="0.25">
      <c r="B1642" s="109" t="s">
        <v>5115</v>
      </c>
      <c r="C1642" s="102" t="s">
        <v>330</v>
      </c>
      <c r="D1642" s="21" t="s">
        <v>331</v>
      </c>
      <c r="E1642" s="128" t="s">
        <v>5116</v>
      </c>
      <c r="F1642" s="134">
        <v>1</v>
      </c>
      <c r="G1642" s="24">
        <v>7.29</v>
      </c>
      <c r="H1642" s="46">
        <v>1</v>
      </c>
    </row>
    <row r="1643" spans="2:8" x14ac:dyDescent="0.25">
      <c r="B1643" s="109" t="s">
        <v>5117</v>
      </c>
      <c r="C1643" s="102" t="s">
        <v>5118</v>
      </c>
      <c r="D1643" s="21" t="s">
        <v>5119</v>
      </c>
      <c r="E1643" s="128" t="s">
        <v>5120</v>
      </c>
      <c r="F1643" s="134">
        <v>1</v>
      </c>
      <c r="G1643" s="24">
        <v>6.85</v>
      </c>
      <c r="H1643" s="46">
        <v>1</v>
      </c>
    </row>
    <row r="1644" spans="2:8" x14ac:dyDescent="0.25">
      <c r="B1644" s="109" t="s">
        <v>5121</v>
      </c>
      <c r="C1644" s="102" t="s">
        <v>462</v>
      </c>
      <c r="D1644" s="21" t="s">
        <v>114</v>
      </c>
      <c r="E1644" s="128" t="s">
        <v>5122</v>
      </c>
      <c r="F1644" s="134">
        <v>1</v>
      </c>
      <c r="G1644" s="24">
        <v>8.0299999999999994</v>
      </c>
      <c r="H1644" s="46">
        <v>1</v>
      </c>
    </row>
    <row r="1645" spans="2:8" x14ac:dyDescent="0.25">
      <c r="B1645" s="109" t="s">
        <v>5123</v>
      </c>
      <c r="C1645" s="102" t="s">
        <v>5124</v>
      </c>
      <c r="D1645" s="21" t="s">
        <v>5125</v>
      </c>
      <c r="E1645" s="128" t="s">
        <v>5126</v>
      </c>
      <c r="F1645" s="134">
        <v>1</v>
      </c>
      <c r="G1645" s="18">
        <v>1</v>
      </c>
      <c r="H1645" s="112">
        <v>4.59</v>
      </c>
    </row>
    <row r="1646" spans="2:8" x14ac:dyDescent="0.25">
      <c r="B1646" s="109" t="s">
        <v>5127</v>
      </c>
      <c r="C1646" s="102" t="s">
        <v>5128</v>
      </c>
      <c r="D1646" s="21"/>
      <c r="E1646" s="128" t="s">
        <v>5129</v>
      </c>
      <c r="F1646" s="134">
        <v>1</v>
      </c>
      <c r="G1646" s="18">
        <v>1</v>
      </c>
      <c r="H1646" s="112">
        <v>3.51</v>
      </c>
    </row>
    <row r="1647" spans="2:8" x14ac:dyDescent="0.25">
      <c r="B1647" s="109" t="s">
        <v>5130</v>
      </c>
      <c r="C1647" s="102" t="s">
        <v>5131</v>
      </c>
      <c r="D1647" s="21"/>
      <c r="E1647" s="128" t="s">
        <v>5132</v>
      </c>
      <c r="F1647" s="134">
        <v>1</v>
      </c>
      <c r="G1647" s="18">
        <v>1</v>
      </c>
      <c r="H1647" s="112">
        <v>4.7300000000000004</v>
      </c>
    </row>
    <row r="1648" spans="2:8" x14ac:dyDescent="0.25">
      <c r="B1648" s="109" t="s">
        <v>5133</v>
      </c>
      <c r="C1648" s="102" t="s">
        <v>5134</v>
      </c>
      <c r="D1648" s="21" t="s">
        <v>5135</v>
      </c>
      <c r="E1648" s="128" t="s">
        <v>5136</v>
      </c>
      <c r="F1648" s="134">
        <v>1</v>
      </c>
      <c r="G1648" s="104">
        <v>0.56000000000000005</v>
      </c>
      <c r="H1648" s="46">
        <v>1</v>
      </c>
    </row>
    <row r="1649" spans="2:8" x14ac:dyDescent="0.25">
      <c r="B1649" s="109" t="s">
        <v>5137</v>
      </c>
      <c r="C1649" s="102" t="s">
        <v>419</v>
      </c>
      <c r="D1649" s="21" t="s">
        <v>5138</v>
      </c>
      <c r="E1649" s="128" t="s">
        <v>5139</v>
      </c>
      <c r="F1649" s="134">
        <v>1</v>
      </c>
      <c r="G1649" s="18">
        <v>1</v>
      </c>
      <c r="H1649" s="112">
        <v>2.86</v>
      </c>
    </row>
    <row r="1650" spans="2:8" x14ac:dyDescent="0.25">
      <c r="B1650" s="109" t="s">
        <v>5140</v>
      </c>
      <c r="C1650" s="102" t="s">
        <v>5141</v>
      </c>
      <c r="D1650" s="21"/>
      <c r="E1650" s="128" t="s">
        <v>652</v>
      </c>
      <c r="F1650" s="134">
        <v>1</v>
      </c>
      <c r="G1650" s="24">
        <v>6.52</v>
      </c>
      <c r="H1650" s="46">
        <v>1</v>
      </c>
    </row>
    <row r="1651" spans="2:8" x14ac:dyDescent="0.25">
      <c r="B1651" s="109" t="s">
        <v>5142</v>
      </c>
      <c r="C1651" s="102" t="s">
        <v>5143</v>
      </c>
      <c r="D1651" s="21"/>
      <c r="E1651" s="128" t="s">
        <v>1272</v>
      </c>
      <c r="F1651" s="134">
        <v>1</v>
      </c>
      <c r="G1651" s="24">
        <v>7.39</v>
      </c>
      <c r="H1651" s="46">
        <v>1</v>
      </c>
    </row>
    <row r="1652" spans="2:8" x14ac:dyDescent="0.25">
      <c r="B1652" s="109" t="s">
        <v>5144</v>
      </c>
      <c r="C1652" s="102" t="s">
        <v>614</v>
      </c>
      <c r="D1652" s="25" t="s">
        <v>615</v>
      </c>
      <c r="E1652" s="129" t="s">
        <v>616</v>
      </c>
      <c r="F1652" s="135">
        <v>0.34</v>
      </c>
      <c r="G1652" s="31">
        <v>1</v>
      </c>
      <c r="H1652" s="53">
        <v>1</v>
      </c>
    </row>
    <row r="1653" spans="2:8" x14ac:dyDescent="0.25">
      <c r="B1653" s="109" t="s">
        <v>5145</v>
      </c>
      <c r="C1653" s="102" t="s">
        <v>5146</v>
      </c>
      <c r="D1653" s="25"/>
      <c r="E1653" s="129" t="s">
        <v>5147</v>
      </c>
      <c r="F1653" s="135">
        <v>0.32</v>
      </c>
      <c r="G1653" s="30">
        <v>0.26</v>
      </c>
      <c r="H1653" s="53">
        <v>1</v>
      </c>
    </row>
    <row r="1654" spans="2:8" x14ac:dyDescent="0.25">
      <c r="B1654" s="109" t="s">
        <v>5148</v>
      </c>
      <c r="C1654" s="102" t="s">
        <v>5149</v>
      </c>
      <c r="D1654" s="21"/>
      <c r="E1654" s="128" t="s">
        <v>652</v>
      </c>
      <c r="F1654" s="134">
        <v>1</v>
      </c>
      <c r="G1654" s="18">
        <v>1</v>
      </c>
      <c r="H1654" s="112">
        <v>2.69</v>
      </c>
    </row>
    <row r="1655" spans="2:8" x14ac:dyDescent="0.25">
      <c r="B1655" s="109" t="s">
        <v>5150</v>
      </c>
      <c r="C1655" s="102" t="s">
        <v>5151</v>
      </c>
      <c r="D1655" s="21"/>
      <c r="E1655" s="128" t="s">
        <v>5152</v>
      </c>
      <c r="F1655" s="134">
        <v>1</v>
      </c>
      <c r="G1655" s="104">
        <v>0.52</v>
      </c>
      <c r="H1655" s="48">
        <v>14.18</v>
      </c>
    </row>
    <row r="1656" spans="2:8" x14ac:dyDescent="0.25">
      <c r="B1656" s="109" t="s">
        <v>5153</v>
      </c>
      <c r="C1656" s="102" t="s">
        <v>5154</v>
      </c>
      <c r="D1656" s="21"/>
      <c r="E1656" s="128" t="s">
        <v>969</v>
      </c>
      <c r="F1656" s="134">
        <v>1</v>
      </c>
      <c r="G1656" s="18">
        <v>1</v>
      </c>
      <c r="H1656" s="113">
        <v>0.16</v>
      </c>
    </row>
    <row r="1657" spans="2:8" x14ac:dyDescent="0.25">
      <c r="B1657" s="109" t="s">
        <v>5155</v>
      </c>
      <c r="C1657" s="102" t="s">
        <v>5156</v>
      </c>
      <c r="D1657" s="21" t="s">
        <v>5157</v>
      </c>
      <c r="E1657" s="128" t="s">
        <v>5158</v>
      </c>
      <c r="F1657" s="134">
        <v>1</v>
      </c>
      <c r="G1657" s="18">
        <v>1</v>
      </c>
      <c r="H1657" s="114">
        <v>0.46</v>
      </c>
    </row>
    <row r="1658" spans="2:8" x14ac:dyDescent="0.25">
      <c r="B1658" s="109" t="s">
        <v>5159</v>
      </c>
      <c r="C1658" s="102" t="s">
        <v>5160</v>
      </c>
      <c r="D1658" s="21"/>
      <c r="E1658" s="128" t="s">
        <v>4961</v>
      </c>
      <c r="F1658" s="134">
        <v>1</v>
      </c>
      <c r="G1658" s="18">
        <v>1</v>
      </c>
      <c r="H1658" s="112">
        <v>3.73</v>
      </c>
    </row>
    <row r="1659" spans="2:8" x14ac:dyDescent="0.25">
      <c r="B1659" s="109" t="s">
        <v>5161</v>
      </c>
      <c r="C1659" s="102" t="s">
        <v>5162</v>
      </c>
      <c r="D1659" s="21"/>
      <c r="E1659" s="128" t="s">
        <v>5163</v>
      </c>
      <c r="F1659" s="134">
        <v>1</v>
      </c>
      <c r="G1659" s="18">
        <v>1</v>
      </c>
      <c r="H1659" s="48">
        <v>5.53</v>
      </c>
    </row>
    <row r="1660" spans="2:8" x14ac:dyDescent="0.25">
      <c r="B1660" s="109" t="s">
        <v>5164</v>
      </c>
      <c r="C1660" s="102" t="s">
        <v>5165</v>
      </c>
      <c r="D1660" s="21"/>
      <c r="E1660" s="128" t="s">
        <v>1067</v>
      </c>
      <c r="F1660" s="134">
        <v>1</v>
      </c>
      <c r="G1660" s="18">
        <v>1</v>
      </c>
      <c r="H1660" s="48">
        <v>5.56</v>
      </c>
    </row>
    <row r="1661" spans="2:8" x14ac:dyDescent="0.25">
      <c r="B1661" s="109" t="s">
        <v>5166</v>
      </c>
      <c r="C1661" s="102" t="s">
        <v>5167</v>
      </c>
      <c r="D1661" s="21"/>
      <c r="E1661" s="128" t="s">
        <v>1070</v>
      </c>
      <c r="F1661" s="134">
        <v>1</v>
      </c>
      <c r="G1661" s="18">
        <v>1</v>
      </c>
      <c r="H1661" s="48">
        <v>5.79</v>
      </c>
    </row>
    <row r="1662" spans="2:8" x14ac:dyDescent="0.25">
      <c r="B1662" s="109" t="s">
        <v>5168</v>
      </c>
      <c r="C1662" s="102" t="s">
        <v>5169</v>
      </c>
      <c r="D1662" s="21"/>
      <c r="E1662" s="128" t="s">
        <v>1064</v>
      </c>
      <c r="F1662" s="134">
        <v>1</v>
      </c>
      <c r="G1662" s="18">
        <v>1</v>
      </c>
      <c r="H1662" s="48">
        <v>11.24</v>
      </c>
    </row>
    <row r="1663" spans="2:8" x14ac:dyDescent="0.25">
      <c r="B1663" s="109" t="s">
        <v>5170</v>
      </c>
      <c r="C1663" s="102" t="s">
        <v>5171</v>
      </c>
      <c r="D1663" s="21"/>
      <c r="E1663" s="128" t="s">
        <v>950</v>
      </c>
      <c r="F1663" s="134">
        <v>1</v>
      </c>
      <c r="G1663" s="18">
        <v>1</v>
      </c>
      <c r="H1663" s="48">
        <v>13.2</v>
      </c>
    </row>
    <row r="1664" spans="2:8" x14ac:dyDescent="0.25">
      <c r="B1664" s="109" t="s">
        <v>5172</v>
      </c>
      <c r="C1664" s="102" t="s">
        <v>5173</v>
      </c>
      <c r="D1664" s="21"/>
      <c r="E1664" s="128" t="s">
        <v>1224</v>
      </c>
      <c r="F1664" s="134">
        <v>1</v>
      </c>
      <c r="G1664" s="18">
        <v>1</v>
      </c>
      <c r="H1664" s="48">
        <v>5.24</v>
      </c>
    </row>
    <row r="1665" spans="2:8" x14ac:dyDescent="0.25">
      <c r="B1665" s="109" t="s">
        <v>5174</v>
      </c>
      <c r="C1665" s="102" t="s">
        <v>5175</v>
      </c>
      <c r="D1665" s="21" t="s">
        <v>5176</v>
      </c>
      <c r="E1665" s="128" t="s">
        <v>5177</v>
      </c>
      <c r="F1665" s="134">
        <v>1</v>
      </c>
      <c r="G1665" s="18">
        <v>1</v>
      </c>
      <c r="H1665" s="116">
        <v>0.51</v>
      </c>
    </row>
    <row r="1666" spans="2:8" x14ac:dyDescent="0.25">
      <c r="B1666" s="109" t="s">
        <v>5178</v>
      </c>
      <c r="C1666" s="102" t="s">
        <v>5179</v>
      </c>
      <c r="D1666" s="21" t="s">
        <v>5180</v>
      </c>
      <c r="E1666" s="128" t="s">
        <v>5181</v>
      </c>
      <c r="F1666" s="134">
        <v>1</v>
      </c>
      <c r="G1666" s="18">
        <v>1</v>
      </c>
      <c r="H1666" s="112">
        <v>2.17</v>
      </c>
    </row>
    <row r="1667" spans="2:8" x14ac:dyDescent="0.25">
      <c r="B1667" s="109" t="s">
        <v>5182</v>
      </c>
      <c r="C1667" s="102" t="s">
        <v>5183</v>
      </c>
      <c r="D1667" s="21" t="s">
        <v>2995</v>
      </c>
      <c r="E1667" s="128" t="s">
        <v>5184</v>
      </c>
      <c r="F1667" s="134">
        <v>1</v>
      </c>
      <c r="G1667" s="103">
        <v>0.3</v>
      </c>
      <c r="H1667" s="46">
        <v>1</v>
      </c>
    </row>
    <row r="1668" spans="2:8" x14ac:dyDescent="0.25">
      <c r="B1668" s="109" t="s">
        <v>5185</v>
      </c>
      <c r="C1668" s="102" t="s">
        <v>5186</v>
      </c>
      <c r="D1668" s="21"/>
      <c r="E1668" s="128" t="s">
        <v>652</v>
      </c>
      <c r="F1668" s="134">
        <v>1</v>
      </c>
      <c r="G1668" s="24">
        <v>680.6</v>
      </c>
      <c r="H1668" s="48">
        <v>5.97</v>
      </c>
    </row>
    <row r="1669" spans="2:8" x14ac:dyDescent="0.25">
      <c r="B1669" s="109" t="s">
        <v>5187</v>
      </c>
      <c r="C1669" s="102" t="s">
        <v>5188</v>
      </c>
      <c r="D1669" s="25" t="s">
        <v>5189</v>
      </c>
      <c r="E1669" s="129" t="s">
        <v>5190</v>
      </c>
      <c r="F1669" s="135">
        <v>0.46</v>
      </c>
      <c r="G1669" s="30">
        <v>0.38</v>
      </c>
      <c r="H1669" s="53">
        <v>1</v>
      </c>
    </row>
    <row r="1670" spans="2:8" x14ac:dyDescent="0.25">
      <c r="B1670" s="109" t="s">
        <v>5191</v>
      </c>
      <c r="C1670" s="102" t="s">
        <v>5192</v>
      </c>
      <c r="D1670" s="21"/>
      <c r="E1670" s="128" t="s">
        <v>5193</v>
      </c>
      <c r="F1670" s="134">
        <v>1</v>
      </c>
      <c r="G1670" s="106">
        <v>1.91</v>
      </c>
      <c r="H1670" s="46">
        <v>1</v>
      </c>
    </row>
    <row r="1671" spans="2:8" x14ac:dyDescent="0.25">
      <c r="B1671" s="109" t="s">
        <v>5194</v>
      </c>
      <c r="C1671" s="102" t="s">
        <v>5195</v>
      </c>
      <c r="D1671" s="25"/>
      <c r="E1671" s="129" t="s">
        <v>4961</v>
      </c>
      <c r="F1671" s="138">
        <v>4.18</v>
      </c>
      <c r="G1671" s="33">
        <v>33.22</v>
      </c>
      <c r="H1671" s="53">
        <v>1</v>
      </c>
    </row>
    <row r="1672" spans="2:8" x14ac:dyDescent="0.25">
      <c r="B1672" s="109" t="s">
        <v>5196</v>
      </c>
      <c r="C1672" s="102" t="s">
        <v>5197</v>
      </c>
      <c r="D1672" s="21"/>
      <c r="E1672" s="128" t="s">
        <v>5198</v>
      </c>
      <c r="F1672" s="134">
        <v>1</v>
      </c>
      <c r="G1672" s="18">
        <v>1</v>
      </c>
      <c r="H1672" s="48">
        <v>21.37</v>
      </c>
    </row>
    <row r="1673" spans="2:8" x14ac:dyDescent="0.25">
      <c r="B1673" s="109" t="s">
        <v>5199</v>
      </c>
      <c r="C1673" s="102" t="s">
        <v>5200</v>
      </c>
      <c r="D1673" s="21"/>
      <c r="E1673" s="128" t="s">
        <v>5201</v>
      </c>
      <c r="F1673" s="134">
        <v>1</v>
      </c>
      <c r="G1673" s="18">
        <v>1</v>
      </c>
      <c r="H1673" s="48">
        <v>9.1300000000000008</v>
      </c>
    </row>
    <row r="1674" spans="2:8" x14ac:dyDescent="0.25">
      <c r="B1674" s="109" t="s">
        <v>5202</v>
      </c>
      <c r="C1674" s="102" t="s">
        <v>5203</v>
      </c>
      <c r="D1674" s="25"/>
      <c r="E1674" s="129" t="s">
        <v>1574</v>
      </c>
      <c r="F1674" s="138">
        <v>2.99</v>
      </c>
      <c r="G1674" s="32">
        <v>4.2</v>
      </c>
      <c r="H1674" s="53">
        <v>1</v>
      </c>
    </row>
    <row r="1675" spans="2:8" x14ac:dyDescent="0.25">
      <c r="B1675" s="109" t="s">
        <v>5204</v>
      </c>
      <c r="C1675" s="102" t="s">
        <v>5205</v>
      </c>
      <c r="D1675" s="25" t="s">
        <v>5206</v>
      </c>
      <c r="E1675" s="129" t="s">
        <v>1765</v>
      </c>
      <c r="F1675" s="137">
        <v>5.0599999999999996</v>
      </c>
      <c r="G1675" s="33">
        <v>6.76</v>
      </c>
      <c r="H1675" s="53">
        <v>1</v>
      </c>
    </row>
    <row r="1676" spans="2:8" x14ac:dyDescent="0.25">
      <c r="B1676" s="109" t="s">
        <v>5207</v>
      </c>
      <c r="C1676" s="102" t="s">
        <v>5208</v>
      </c>
      <c r="D1676" s="25"/>
      <c r="E1676" s="129" t="s">
        <v>652</v>
      </c>
      <c r="F1676" s="135">
        <v>0.22</v>
      </c>
      <c r="G1676" s="35">
        <v>0.19</v>
      </c>
      <c r="H1676" s="53">
        <v>1</v>
      </c>
    </row>
    <row r="1677" spans="2:8" x14ac:dyDescent="0.25">
      <c r="B1677" s="109" t="s">
        <v>5209</v>
      </c>
      <c r="C1677" s="102" t="s">
        <v>5210</v>
      </c>
      <c r="D1677" s="25"/>
      <c r="E1677" s="129" t="s">
        <v>708</v>
      </c>
      <c r="F1677" s="136">
        <v>0.18</v>
      </c>
      <c r="G1677" s="35">
        <v>0.11</v>
      </c>
      <c r="H1677" s="111">
        <v>0.48</v>
      </c>
    </row>
    <row r="1678" spans="2:8" x14ac:dyDescent="0.25">
      <c r="B1678" s="109" t="s">
        <v>5211</v>
      </c>
      <c r="C1678" s="102" t="s">
        <v>5212</v>
      </c>
      <c r="D1678" s="25"/>
      <c r="E1678" s="129" t="s">
        <v>5213</v>
      </c>
      <c r="F1678" s="136">
        <v>0.11</v>
      </c>
      <c r="G1678" s="35">
        <v>0.08</v>
      </c>
      <c r="H1678" s="117">
        <v>0.11</v>
      </c>
    </row>
    <row r="1679" spans="2:8" x14ac:dyDescent="0.25">
      <c r="B1679" s="109" t="s">
        <v>5214</v>
      </c>
      <c r="C1679" s="102" t="s">
        <v>5215</v>
      </c>
      <c r="D1679" s="25"/>
      <c r="E1679" s="129" t="s">
        <v>3091</v>
      </c>
      <c r="F1679" s="136">
        <v>7.0000000000000007E-2</v>
      </c>
      <c r="G1679" s="35">
        <v>0.03</v>
      </c>
      <c r="H1679" s="117">
        <v>0.11</v>
      </c>
    </row>
    <row r="1680" spans="2:8" x14ac:dyDescent="0.25">
      <c r="B1680" s="109" t="s">
        <v>5216</v>
      </c>
      <c r="C1680" s="102" t="s">
        <v>5217</v>
      </c>
      <c r="D1680" s="25"/>
      <c r="E1680" s="129" t="s">
        <v>950</v>
      </c>
      <c r="F1680" s="136">
        <v>0.03</v>
      </c>
      <c r="G1680" s="35">
        <v>0.01</v>
      </c>
      <c r="H1680" s="117">
        <v>0.09</v>
      </c>
    </row>
    <row r="1681" spans="2:8" x14ac:dyDescent="0.25">
      <c r="B1681" s="109" t="s">
        <v>5218</v>
      </c>
      <c r="C1681" s="102" t="s">
        <v>5219</v>
      </c>
      <c r="D1681" s="25"/>
      <c r="E1681" s="129" t="s">
        <v>5220</v>
      </c>
      <c r="F1681" s="136">
        <v>0.03</v>
      </c>
      <c r="G1681" s="35">
        <v>0.04</v>
      </c>
      <c r="H1681" s="117">
        <v>0.13</v>
      </c>
    </row>
    <row r="1682" spans="2:8" x14ac:dyDescent="0.25">
      <c r="B1682" s="109" t="s">
        <v>5221</v>
      </c>
      <c r="C1682" s="102" t="s">
        <v>5222</v>
      </c>
      <c r="D1682" s="21"/>
      <c r="E1682" s="128" t="s">
        <v>5223</v>
      </c>
      <c r="F1682" s="134">
        <v>1</v>
      </c>
      <c r="G1682" s="23">
        <v>3.34</v>
      </c>
      <c r="H1682" s="46">
        <v>1</v>
      </c>
    </row>
    <row r="1683" spans="2:8" x14ac:dyDescent="0.25">
      <c r="B1683" s="109" t="s">
        <v>5224</v>
      </c>
      <c r="C1683" s="102" t="s">
        <v>5225</v>
      </c>
      <c r="D1683" s="25" t="s">
        <v>5226</v>
      </c>
      <c r="E1683" s="129" t="s">
        <v>5227</v>
      </c>
      <c r="F1683" s="140">
        <v>1.97</v>
      </c>
      <c r="G1683" s="31">
        <v>1</v>
      </c>
      <c r="H1683" s="111">
        <v>0.4</v>
      </c>
    </row>
    <row r="1684" spans="2:8" x14ac:dyDescent="0.25">
      <c r="B1684" s="109" t="s">
        <v>5228</v>
      </c>
      <c r="C1684" s="102" t="s">
        <v>5229</v>
      </c>
      <c r="D1684" s="25"/>
      <c r="E1684" s="129" t="s">
        <v>5230</v>
      </c>
      <c r="F1684" s="137">
        <v>5.79</v>
      </c>
      <c r="G1684" s="32">
        <v>2.33</v>
      </c>
      <c r="H1684" s="111">
        <v>0.49</v>
      </c>
    </row>
    <row r="1685" spans="2:8" x14ac:dyDescent="0.25">
      <c r="B1685" s="109" t="s">
        <v>5231</v>
      </c>
      <c r="C1685" s="102" t="s">
        <v>5232</v>
      </c>
      <c r="D1685" s="21"/>
      <c r="E1685" s="128" t="s">
        <v>1717</v>
      </c>
      <c r="F1685" s="134">
        <v>1</v>
      </c>
      <c r="G1685" s="23">
        <v>3.71</v>
      </c>
      <c r="H1685" s="48">
        <v>8.02</v>
      </c>
    </row>
    <row r="1686" spans="2:8" x14ac:dyDescent="0.25">
      <c r="B1686" s="109" t="s">
        <v>5233</v>
      </c>
      <c r="C1686" s="102" t="s">
        <v>5234</v>
      </c>
      <c r="D1686" s="21"/>
      <c r="E1686" s="128" t="s">
        <v>1539</v>
      </c>
      <c r="F1686" s="134">
        <v>1</v>
      </c>
      <c r="G1686" s="24">
        <v>5.47</v>
      </c>
      <c r="H1686" s="46">
        <v>1</v>
      </c>
    </row>
    <row r="1687" spans="2:8" x14ac:dyDescent="0.25">
      <c r="B1687" s="109" t="s">
        <v>5235</v>
      </c>
      <c r="C1687" s="102" t="s">
        <v>5236</v>
      </c>
      <c r="D1687" s="21" t="s">
        <v>5237</v>
      </c>
      <c r="E1687" s="128" t="s">
        <v>1668</v>
      </c>
      <c r="F1687" s="134">
        <v>1</v>
      </c>
      <c r="G1687" s="24">
        <v>8.3000000000000007</v>
      </c>
      <c r="H1687" s="46">
        <v>1</v>
      </c>
    </row>
    <row r="1688" spans="2:8" x14ac:dyDescent="0.25">
      <c r="B1688" s="109" t="s">
        <v>5238</v>
      </c>
      <c r="C1688" s="102" t="s">
        <v>5239</v>
      </c>
      <c r="D1688" s="21"/>
      <c r="E1688" s="128" t="s">
        <v>5240</v>
      </c>
      <c r="F1688" s="134">
        <v>1</v>
      </c>
      <c r="G1688" s="23">
        <v>4.47</v>
      </c>
      <c r="H1688" s="46">
        <v>1</v>
      </c>
    </row>
    <row r="1689" spans="2:8" x14ac:dyDescent="0.25">
      <c r="B1689" s="109" t="s">
        <v>5241</v>
      </c>
      <c r="C1689" s="102" t="s">
        <v>5242</v>
      </c>
      <c r="D1689" s="25"/>
      <c r="E1689" s="129" t="s">
        <v>5243</v>
      </c>
      <c r="F1689" s="135">
        <v>0.38</v>
      </c>
      <c r="G1689" s="30">
        <v>0.28000000000000003</v>
      </c>
      <c r="H1689" s="117">
        <v>0.11</v>
      </c>
    </row>
    <row r="1690" spans="2:8" x14ac:dyDescent="0.25">
      <c r="B1690" s="109" t="s">
        <v>5244</v>
      </c>
      <c r="C1690" s="102" t="s">
        <v>5244</v>
      </c>
      <c r="D1690" s="25"/>
      <c r="E1690" s="129" t="s">
        <v>5245</v>
      </c>
      <c r="F1690" s="135">
        <v>0.33</v>
      </c>
      <c r="G1690" s="35">
        <v>0.15</v>
      </c>
      <c r="H1690" s="117">
        <v>0.19</v>
      </c>
    </row>
    <row r="1691" spans="2:8" x14ac:dyDescent="0.25">
      <c r="B1691" s="109" t="s">
        <v>5246</v>
      </c>
      <c r="C1691" s="102" t="s">
        <v>5247</v>
      </c>
      <c r="D1691" s="21" t="s">
        <v>5248</v>
      </c>
      <c r="E1691" s="128" t="s">
        <v>5249</v>
      </c>
      <c r="F1691" s="134">
        <v>1</v>
      </c>
      <c r="G1691" s="18">
        <v>1</v>
      </c>
      <c r="H1691" s="113">
        <v>0.1</v>
      </c>
    </row>
    <row r="1692" spans="2:8" x14ac:dyDescent="0.25">
      <c r="B1692" s="109" t="s">
        <v>5250</v>
      </c>
      <c r="C1692" s="102" t="s">
        <v>5251</v>
      </c>
      <c r="D1692" s="25"/>
      <c r="E1692" s="129" t="s">
        <v>969</v>
      </c>
      <c r="F1692" s="138">
        <v>2.92</v>
      </c>
      <c r="G1692" s="32">
        <v>3.86</v>
      </c>
      <c r="H1692" s="110">
        <v>1.54</v>
      </c>
    </row>
    <row r="1693" spans="2:8" x14ac:dyDescent="0.25">
      <c r="B1693" s="109" t="s">
        <v>5252</v>
      </c>
      <c r="C1693" s="102" t="s">
        <v>5253</v>
      </c>
      <c r="D1693" s="25" t="s">
        <v>5254</v>
      </c>
      <c r="E1693" s="129" t="s">
        <v>5255</v>
      </c>
      <c r="F1693" s="138">
        <v>3.49</v>
      </c>
      <c r="G1693" s="32">
        <v>3.83</v>
      </c>
      <c r="H1693" s="53">
        <v>1</v>
      </c>
    </row>
    <row r="1694" spans="2:8" x14ac:dyDescent="0.25">
      <c r="B1694" s="109" t="s">
        <v>5256</v>
      </c>
      <c r="C1694" s="102" t="s">
        <v>5257</v>
      </c>
      <c r="D1694" s="21" t="s">
        <v>5258</v>
      </c>
      <c r="E1694" s="128" t="s">
        <v>5259</v>
      </c>
      <c r="F1694" s="134">
        <v>1</v>
      </c>
      <c r="G1694" s="103">
        <v>0.4</v>
      </c>
      <c r="H1694" s="46">
        <v>1</v>
      </c>
    </row>
    <row r="1695" spans="2:8" x14ac:dyDescent="0.25">
      <c r="B1695" s="109" t="s">
        <v>5260</v>
      </c>
      <c r="C1695" s="102" t="s">
        <v>5261</v>
      </c>
      <c r="D1695" s="21" t="s">
        <v>5262</v>
      </c>
      <c r="E1695" s="128" t="s">
        <v>5263</v>
      </c>
      <c r="F1695" s="134">
        <v>1</v>
      </c>
      <c r="G1695" s="103">
        <v>0.48</v>
      </c>
      <c r="H1695" s="46">
        <v>1</v>
      </c>
    </row>
    <row r="1696" spans="2:8" x14ac:dyDescent="0.25">
      <c r="B1696" s="109" t="s">
        <v>5264</v>
      </c>
      <c r="C1696" s="102" t="s">
        <v>5265</v>
      </c>
      <c r="D1696" s="21"/>
      <c r="E1696" s="128" t="s">
        <v>1574</v>
      </c>
      <c r="F1696" s="134">
        <v>1</v>
      </c>
      <c r="G1696" s="23">
        <v>2.6</v>
      </c>
      <c r="H1696" s="46">
        <v>1</v>
      </c>
    </row>
    <row r="1697" spans="2:8" x14ac:dyDescent="0.25">
      <c r="B1697" s="109" t="s">
        <v>5266</v>
      </c>
      <c r="C1697" s="102" t="s">
        <v>5267</v>
      </c>
      <c r="D1697" s="25"/>
      <c r="E1697" s="129" t="s">
        <v>652</v>
      </c>
      <c r="F1697" s="138">
        <v>3.37</v>
      </c>
      <c r="G1697" s="33">
        <v>6.01</v>
      </c>
      <c r="H1697" s="54">
        <v>2.4500000000000002</v>
      </c>
    </row>
    <row r="1698" spans="2:8" x14ac:dyDescent="0.25">
      <c r="B1698" s="109" t="s">
        <v>5268</v>
      </c>
      <c r="C1698" s="102" t="s">
        <v>5269</v>
      </c>
      <c r="D1698" s="21"/>
      <c r="E1698" s="128" t="s">
        <v>652</v>
      </c>
      <c r="F1698" s="134">
        <v>1</v>
      </c>
      <c r="G1698" s="18">
        <v>1</v>
      </c>
      <c r="H1698" s="48">
        <v>25.78</v>
      </c>
    </row>
    <row r="1699" spans="2:8" x14ac:dyDescent="0.25">
      <c r="B1699" s="109" t="s">
        <v>5270</v>
      </c>
      <c r="C1699" s="102" t="s">
        <v>5271</v>
      </c>
      <c r="D1699" s="21"/>
      <c r="E1699" s="128" t="s">
        <v>708</v>
      </c>
      <c r="F1699" s="134">
        <v>1</v>
      </c>
      <c r="G1699" s="23">
        <v>5</v>
      </c>
      <c r="H1699" s="48">
        <v>17.72</v>
      </c>
    </row>
    <row r="1700" spans="2:8" x14ac:dyDescent="0.25">
      <c r="B1700" s="109" t="s">
        <v>5272</v>
      </c>
      <c r="C1700" s="102" t="s">
        <v>5273</v>
      </c>
      <c r="D1700" s="21"/>
      <c r="E1700" s="128" t="s">
        <v>705</v>
      </c>
      <c r="F1700" s="134">
        <v>1</v>
      </c>
      <c r="G1700" s="24">
        <v>48.75</v>
      </c>
      <c r="H1700" s="48">
        <v>171.99</v>
      </c>
    </row>
    <row r="1701" spans="2:8" x14ac:dyDescent="0.25">
      <c r="B1701" s="109" t="s">
        <v>5274</v>
      </c>
      <c r="C1701" s="102" t="s">
        <v>5275</v>
      </c>
      <c r="D1701" s="21"/>
      <c r="E1701" s="128" t="s">
        <v>5276</v>
      </c>
      <c r="F1701" s="134">
        <v>1</v>
      </c>
      <c r="G1701" s="24">
        <v>54.81</v>
      </c>
      <c r="H1701" s="48">
        <v>129.09</v>
      </c>
    </row>
    <row r="1702" spans="2:8" x14ac:dyDescent="0.25">
      <c r="B1702" s="109" t="s">
        <v>5277</v>
      </c>
      <c r="C1702" s="102" t="s">
        <v>5278</v>
      </c>
      <c r="D1702" s="21"/>
      <c r="E1702" s="128" t="s">
        <v>1282</v>
      </c>
      <c r="F1702" s="134">
        <v>1</v>
      </c>
      <c r="G1702" s="23">
        <v>2.86</v>
      </c>
      <c r="H1702" s="112">
        <v>4.9800000000000004</v>
      </c>
    </row>
    <row r="1703" spans="2:8" x14ac:dyDescent="0.25">
      <c r="B1703" s="109" t="s">
        <v>5279</v>
      </c>
      <c r="C1703" s="102" t="s">
        <v>5280</v>
      </c>
      <c r="D1703" s="21"/>
      <c r="E1703" s="128" t="s">
        <v>1001</v>
      </c>
      <c r="F1703" s="134">
        <v>1</v>
      </c>
      <c r="G1703" s="23">
        <v>3.44</v>
      </c>
      <c r="H1703" s="48">
        <v>5.8</v>
      </c>
    </row>
    <row r="1704" spans="2:8" x14ac:dyDescent="0.25">
      <c r="B1704" s="109" t="s">
        <v>5281</v>
      </c>
      <c r="C1704" s="102" t="s">
        <v>5282</v>
      </c>
      <c r="D1704" s="21"/>
      <c r="E1704" s="128" t="s">
        <v>1288</v>
      </c>
      <c r="F1704" s="134">
        <v>1</v>
      </c>
      <c r="G1704" s="18">
        <v>1</v>
      </c>
      <c r="H1704" s="112">
        <v>3.89</v>
      </c>
    </row>
    <row r="1705" spans="2:8" x14ac:dyDescent="0.25">
      <c r="B1705" s="109" t="s">
        <v>5283</v>
      </c>
      <c r="C1705" s="102" t="s">
        <v>5284</v>
      </c>
      <c r="D1705" s="21"/>
      <c r="E1705" s="128" t="s">
        <v>1291</v>
      </c>
      <c r="F1705" s="134">
        <v>1</v>
      </c>
      <c r="G1705" s="18">
        <v>1</v>
      </c>
      <c r="H1705" s="112">
        <v>2.54</v>
      </c>
    </row>
    <row r="1706" spans="2:8" x14ac:dyDescent="0.25">
      <c r="B1706" s="109" t="s">
        <v>5285</v>
      </c>
      <c r="C1706" s="102" t="s">
        <v>5286</v>
      </c>
      <c r="D1706" s="21"/>
      <c r="E1706" s="128" t="s">
        <v>5287</v>
      </c>
      <c r="F1706" s="134">
        <v>1</v>
      </c>
      <c r="G1706" s="18">
        <v>1</v>
      </c>
      <c r="H1706" s="48">
        <v>6.93</v>
      </c>
    </row>
    <row r="1707" spans="2:8" x14ac:dyDescent="0.25">
      <c r="B1707" s="109" t="s">
        <v>5288</v>
      </c>
      <c r="C1707" s="102" t="s">
        <v>5289</v>
      </c>
      <c r="D1707" s="21"/>
      <c r="E1707" s="128" t="s">
        <v>1008</v>
      </c>
      <c r="F1707" s="134">
        <v>1</v>
      </c>
      <c r="G1707" s="18">
        <v>1</v>
      </c>
      <c r="H1707" s="48">
        <v>6.23</v>
      </c>
    </row>
    <row r="1708" spans="2:8" x14ac:dyDescent="0.25">
      <c r="B1708" s="109" t="s">
        <v>5290</v>
      </c>
      <c r="C1708" s="102" t="s">
        <v>5291</v>
      </c>
      <c r="D1708" s="21"/>
      <c r="E1708" s="128" t="s">
        <v>5292</v>
      </c>
      <c r="F1708" s="134">
        <v>1</v>
      </c>
      <c r="G1708" s="18">
        <v>1</v>
      </c>
      <c r="H1708" s="48">
        <v>5.52</v>
      </c>
    </row>
    <row r="1709" spans="2:8" x14ac:dyDescent="0.25">
      <c r="B1709" s="109" t="s">
        <v>5293</v>
      </c>
      <c r="C1709" s="102" t="s">
        <v>5294</v>
      </c>
      <c r="D1709" s="21"/>
      <c r="E1709" s="128" t="s">
        <v>5295</v>
      </c>
      <c r="F1709" s="134">
        <v>1</v>
      </c>
      <c r="G1709" s="104">
        <v>0.57999999999999996</v>
      </c>
      <c r="H1709" s="112">
        <v>2.69</v>
      </c>
    </row>
    <row r="1710" spans="2:8" x14ac:dyDescent="0.25">
      <c r="B1710" s="109" t="s">
        <v>5296</v>
      </c>
      <c r="C1710" s="102" t="s">
        <v>5297</v>
      </c>
      <c r="D1710" s="21" t="s">
        <v>7600</v>
      </c>
      <c r="E1710" s="128" t="s">
        <v>652</v>
      </c>
      <c r="F1710" s="134">
        <v>1</v>
      </c>
      <c r="G1710" s="18">
        <v>1</v>
      </c>
      <c r="H1710" s="112">
        <v>3.97</v>
      </c>
    </row>
    <row r="1711" spans="2:8" x14ac:dyDescent="0.25">
      <c r="B1711" s="109" t="s">
        <v>5298</v>
      </c>
      <c r="C1711" s="102" t="s">
        <v>5299</v>
      </c>
      <c r="D1711" s="25" t="s">
        <v>7599</v>
      </c>
      <c r="E1711" s="129" t="s">
        <v>5300</v>
      </c>
      <c r="F1711" s="138">
        <v>2.23</v>
      </c>
      <c r="G1711" s="31">
        <v>1</v>
      </c>
      <c r="H1711" s="55">
        <v>5.53</v>
      </c>
    </row>
    <row r="1712" spans="2:8" x14ac:dyDescent="0.25">
      <c r="B1712" s="109" t="s">
        <v>5301</v>
      </c>
      <c r="C1712" s="102" t="s">
        <v>5302</v>
      </c>
      <c r="D1712" s="21" t="s">
        <v>7598</v>
      </c>
      <c r="E1712" s="128" t="s">
        <v>652</v>
      </c>
      <c r="F1712" s="134">
        <v>1</v>
      </c>
      <c r="G1712" s="18">
        <v>1</v>
      </c>
      <c r="H1712" s="112">
        <v>4.96</v>
      </c>
    </row>
    <row r="1713" spans="2:8" x14ac:dyDescent="0.25">
      <c r="B1713" s="109" t="s">
        <v>5303</v>
      </c>
      <c r="C1713" s="102" t="s">
        <v>5304</v>
      </c>
      <c r="D1713" s="21" t="s">
        <v>7602</v>
      </c>
      <c r="E1713" s="128" t="s">
        <v>5306</v>
      </c>
      <c r="F1713" s="134">
        <v>1</v>
      </c>
      <c r="G1713" s="18">
        <v>1</v>
      </c>
      <c r="H1713" s="48">
        <v>7.48</v>
      </c>
    </row>
    <row r="1714" spans="2:8" x14ac:dyDescent="0.25">
      <c r="B1714" s="109" t="s">
        <v>5307</v>
      </c>
      <c r="C1714" s="102" t="s">
        <v>5308</v>
      </c>
      <c r="D1714" s="21" t="s">
        <v>7601</v>
      </c>
      <c r="E1714" s="128" t="s">
        <v>5309</v>
      </c>
      <c r="F1714" s="134">
        <v>1</v>
      </c>
      <c r="G1714" s="18">
        <v>1</v>
      </c>
      <c r="H1714" s="112">
        <v>3.38</v>
      </c>
    </row>
    <row r="1715" spans="2:8" x14ac:dyDescent="0.25">
      <c r="B1715" s="109" t="s">
        <v>5310</v>
      </c>
      <c r="C1715" s="102" t="s">
        <v>5311</v>
      </c>
      <c r="D1715" s="25"/>
      <c r="E1715" s="129" t="s">
        <v>652</v>
      </c>
      <c r="F1715" s="136">
        <v>0.18</v>
      </c>
      <c r="G1715" s="35">
        <v>0.04</v>
      </c>
      <c r="H1715" s="111">
        <v>0.35</v>
      </c>
    </row>
    <row r="1716" spans="2:8" x14ac:dyDescent="0.25">
      <c r="B1716" s="109" t="s">
        <v>5312</v>
      </c>
      <c r="C1716" s="102" t="s">
        <v>5313</v>
      </c>
      <c r="D1716" s="25"/>
      <c r="E1716" s="129" t="s">
        <v>2280</v>
      </c>
      <c r="F1716" s="135">
        <v>0.21</v>
      </c>
      <c r="G1716" s="35">
        <v>7.0000000000000007E-2</v>
      </c>
      <c r="H1716" s="53">
        <v>1</v>
      </c>
    </row>
    <row r="1717" spans="2:8" x14ac:dyDescent="0.25">
      <c r="B1717" s="109" t="s">
        <v>5314</v>
      </c>
      <c r="C1717" s="102" t="s">
        <v>5315</v>
      </c>
      <c r="D1717" s="25"/>
      <c r="E1717" s="129" t="s">
        <v>2283</v>
      </c>
      <c r="F1717" s="135">
        <v>0.2</v>
      </c>
      <c r="G1717" s="35">
        <v>0.19</v>
      </c>
      <c r="H1717" s="111">
        <v>0.28999999999999998</v>
      </c>
    </row>
    <row r="1718" spans="2:8" x14ac:dyDescent="0.25">
      <c r="B1718" s="109" t="s">
        <v>5317</v>
      </c>
      <c r="C1718" s="102" t="s">
        <v>5318</v>
      </c>
      <c r="D1718" s="25" t="s">
        <v>2159</v>
      </c>
      <c r="E1718" s="129" t="s">
        <v>2160</v>
      </c>
      <c r="F1718" s="139">
        <v>0.56000000000000005</v>
      </c>
      <c r="G1718" s="92">
        <v>0.55000000000000004</v>
      </c>
      <c r="H1718" s="53">
        <v>1</v>
      </c>
    </row>
    <row r="1719" spans="2:8" x14ac:dyDescent="0.25">
      <c r="B1719" s="109" t="s">
        <v>5319</v>
      </c>
      <c r="C1719" s="102" t="s">
        <v>5320</v>
      </c>
      <c r="D1719" s="21"/>
      <c r="E1719" s="128" t="s">
        <v>652</v>
      </c>
      <c r="F1719" s="134">
        <v>1</v>
      </c>
      <c r="G1719" s="104">
        <v>0.6</v>
      </c>
      <c r="H1719" s="46">
        <v>1</v>
      </c>
    </row>
    <row r="1720" spans="2:8" x14ac:dyDescent="0.25">
      <c r="B1720" s="109" t="s">
        <v>5321</v>
      </c>
      <c r="C1720" s="102" t="s">
        <v>5322</v>
      </c>
      <c r="D1720" s="21"/>
      <c r="E1720" s="128" t="s">
        <v>652</v>
      </c>
      <c r="F1720" s="134">
        <v>1</v>
      </c>
      <c r="G1720" s="103">
        <v>0.35</v>
      </c>
      <c r="H1720" s="46">
        <v>1</v>
      </c>
    </row>
    <row r="1721" spans="2:8" x14ac:dyDescent="0.25">
      <c r="B1721" s="109" t="s">
        <v>5323</v>
      </c>
      <c r="C1721" s="102" t="s">
        <v>5324</v>
      </c>
      <c r="D1721" s="21" t="s">
        <v>5325</v>
      </c>
      <c r="E1721" s="128" t="s">
        <v>5326</v>
      </c>
      <c r="F1721" s="134">
        <v>1</v>
      </c>
      <c r="G1721" s="104">
        <v>0.51</v>
      </c>
      <c r="H1721" s="112">
        <v>2.29</v>
      </c>
    </row>
    <row r="1722" spans="2:8" x14ac:dyDescent="0.25">
      <c r="B1722" s="109" t="s">
        <v>5327</v>
      </c>
      <c r="C1722" s="102" t="s">
        <v>5328</v>
      </c>
      <c r="D1722" s="21"/>
      <c r="E1722" s="128" t="s">
        <v>5329</v>
      </c>
      <c r="F1722" s="134">
        <v>1</v>
      </c>
      <c r="G1722" s="106">
        <v>1.49</v>
      </c>
      <c r="H1722" s="115">
        <v>1.65</v>
      </c>
    </row>
    <row r="1723" spans="2:8" x14ac:dyDescent="0.25">
      <c r="B1723" s="109" t="s">
        <v>5330</v>
      </c>
      <c r="C1723" s="102" t="s">
        <v>617</v>
      </c>
      <c r="D1723" s="25" t="s">
        <v>618</v>
      </c>
      <c r="E1723" s="129" t="s">
        <v>619</v>
      </c>
      <c r="F1723" s="135">
        <v>0.27</v>
      </c>
      <c r="G1723" s="30">
        <v>0.27</v>
      </c>
      <c r="H1723" s="53">
        <v>1</v>
      </c>
    </row>
    <row r="1724" spans="2:8" x14ac:dyDescent="0.25">
      <c r="B1724" s="109" t="s">
        <v>5331</v>
      </c>
      <c r="C1724" s="102" t="s">
        <v>5332</v>
      </c>
      <c r="D1724" s="21"/>
      <c r="E1724" s="128" t="s">
        <v>1817</v>
      </c>
      <c r="F1724" s="134">
        <v>1</v>
      </c>
      <c r="G1724" s="18">
        <v>1</v>
      </c>
      <c r="H1724" s="112">
        <v>3.31</v>
      </c>
    </row>
    <row r="1725" spans="2:8" x14ac:dyDescent="0.25">
      <c r="B1725" s="109" t="s">
        <v>5333</v>
      </c>
      <c r="C1725" s="102" t="s">
        <v>5334</v>
      </c>
      <c r="D1725" s="21"/>
      <c r="E1725" s="128" t="s">
        <v>5335</v>
      </c>
      <c r="F1725" s="134">
        <v>1</v>
      </c>
      <c r="G1725" s="24">
        <v>5.05</v>
      </c>
      <c r="H1725" s="46">
        <v>1</v>
      </c>
    </row>
    <row r="1726" spans="2:8" x14ac:dyDescent="0.25">
      <c r="B1726" s="109" t="s">
        <v>5336</v>
      </c>
      <c r="C1726" s="102" t="s">
        <v>5337</v>
      </c>
      <c r="D1726" s="21"/>
      <c r="E1726" s="128" t="s">
        <v>5338</v>
      </c>
      <c r="F1726" s="134">
        <v>1</v>
      </c>
      <c r="G1726" s="23">
        <v>3.85</v>
      </c>
      <c r="H1726" s="46">
        <v>1</v>
      </c>
    </row>
    <row r="1727" spans="2:8" x14ac:dyDescent="0.25">
      <c r="B1727" s="109" t="s">
        <v>5339</v>
      </c>
      <c r="C1727" s="102" t="s">
        <v>5340</v>
      </c>
      <c r="D1727" s="21"/>
      <c r="E1727" s="128" t="s">
        <v>5341</v>
      </c>
      <c r="F1727" s="134">
        <v>1</v>
      </c>
      <c r="G1727" s="23">
        <v>3.07</v>
      </c>
      <c r="H1727" s="46">
        <v>1</v>
      </c>
    </row>
    <row r="1728" spans="2:8" x14ac:dyDescent="0.25">
      <c r="B1728" s="109" t="s">
        <v>5342</v>
      </c>
      <c r="C1728" s="102" t="s">
        <v>5343</v>
      </c>
      <c r="D1728" s="21"/>
      <c r="E1728" s="128" t="s">
        <v>1095</v>
      </c>
      <c r="F1728" s="134">
        <v>1</v>
      </c>
      <c r="G1728" s="23">
        <v>3.43</v>
      </c>
      <c r="H1728" s="46">
        <v>1</v>
      </c>
    </row>
    <row r="1729" spans="2:8" x14ac:dyDescent="0.25">
      <c r="B1729" s="109" t="s">
        <v>5344</v>
      </c>
      <c r="C1729" s="102" t="s">
        <v>5345</v>
      </c>
      <c r="D1729" s="21"/>
      <c r="E1729" s="128" t="s">
        <v>1076</v>
      </c>
      <c r="F1729" s="134">
        <v>1</v>
      </c>
      <c r="G1729" s="106">
        <v>1.97</v>
      </c>
      <c r="H1729" s="46">
        <v>1</v>
      </c>
    </row>
    <row r="1730" spans="2:8" x14ac:dyDescent="0.25">
      <c r="B1730" s="109" t="s">
        <v>5346</v>
      </c>
      <c r="C1730" s="102" t="s">
        <v>5347</v>
      </c>
      <c r="D1730" s="21" t="s">
        <v>5348</v>
      </c>
      <c r="E1730" s="128" t="s">
        <v>5349</v>
      </c>
      <c r="F1730" s="134">
        <v>1</v>
      </c>
      <c r="G1730" s="104">
        <v>0.56999999999999995</v>
      </c>
      <c r="H1730" s="116">
        <v>0.55000000000000004</v>
      </c>
    </row>
    <row r="1731" spans="2:8" x14ac:dyDescent="0.25">
      <c r="B1731" s="109" t="s">
        <v>5350</v>
      </c>
      <c r="C1731" s="102" t="s">
        <v>5351</v>
      </c>
      <c r="D1731" s="21" t="s">
        <v>4818</v>
      </c>
      <c r="E1731" s="128" t="s">
        <v>5352</v>
      </c>
      <c r="F1731" s="134">
        <v>1</v>
      </c>
      <c r="G1731" s="104">
        <v>0.73</v>
      </c>
      <c r="H1731" s="116">
        <v>0.65</v>
      </c>
    </row>
    <row r="1732" spans="2:8" x14ac:dyDescent="0.25">
      <c r="B1732" s="109" t="s">
        <v>5353</v>
      </c>
      <c r="C1732" s="102" t="s">
        <v>5354</v>
      </c>
      <c r="D1732" s="21"/>
      <c r="E1732" s="128" t="s">
        <v>5355</v>
      </c>
      <c r="F1732" s="134">
        <v>1</v>
      </c>
      <c r="G1732" s="104">
        <v>0.62</v>
      </c>
      <c r="H1732" s="46">
        <v>1</v>
      </c>
    </row>
    <row r="1733" spans="2:8" x14ac:dyDescent="0.25">
      <c r="B1733" s="109" t="s">
        <v>5356</v>
      </c>
      <c r="C1733" s="102" t="s">
        <v>5357</v>
      </c>
      <c r="D1733" s="21" t="s">
        <v>34</v>
      </c>
      <c r="E1733" s="128" t="s">
        <v>5358</v>
      </c>
      <c r="F1733" s="134">
        <v>1</v>
      </c>
      <c r="G1733" s="18">
        <v>1</v>
      </c>
      <c r="H1733" s="115">
        <v>1.9</v>
      </c>
    </row>
    <row r="1734" spans="2:8" x14ac:dyDescent="0.25">
      <c r="B1734" s="109" t="s">
        <v>5359</v>
      </c>
      <c r="C1734" s="102" t="s">
        <v>5360</v>
      </c>
      <c r="D1734" s="21"/>
      <c r="E1734" s="128" t="s">
        <v>5361</v>
      </c>
      <c r="F1734" s="134">
        <v>1</v>
      </c>
      <c r="G1734" s="103">
        <v>0.46</v>
      </c>
      <c r="H1734" s="112">
        <v>2.3199999999999998</v>
      </c>
    </row>
    <row r="1735" spans="2:8" x14ac:dyDescent="0.25">
      <c r="B1735" s="109" t="s">
        <v>5362</v>
      </c>
      <c r="C1735" s="102" t="s">
        <v>5363</v>
      </c>
      <c r="D1735" s="21"/>
      <c r="E1735" s="128" t="s">
        <v>989</v>
      </c>
      <c r="F1735" s="134">
        <v>1</v>
      </c>
      <c r="G1735" s="18">
        <v>1</v>
      </c>
      <c r="H1735" s="112">
        <v>2.36</v>
      </c>
    </row>
    <row r="1736" spans="2:8" x14ac:dyDescent="0.25">
      <c r="B1736" s="109" t="s">
        <v>5364</v>
      </c>
      <c r="C1736" s="102" t="s">
        <v>5365</v>
      </c>
      <c r="D1736" s="21" t="s">
        <v>5366</v>
      </c>
      <c r="E1736" s="128" t="s">
        <v>5367</v>
      </c>
      <c r="F1736" s="134">
        <v>1</v>
      </c>
      <c r="G1736" s="18">
        <v>1</v>
      </c>
      <c r="H1736" s="112">
        <v>2.59</v>
      </c>
    </row>
    <row r="1737" spans="2:8" x14ac:dyDescent="0.25">
      <c r="B1737" s="109" t="s">
        <v>5368</v>
      </c>
      <c r="C1737" s="102" t="s">
        <v>5369</v>
      </c>
      <c r="D1737" s="21"/>
      <c r="E1737" s="128" t="s">
        <v>652</v>
      </c>
      <c r="F1737" s="134">
        <v>1</v>
      </c>
      <c r="G1737" s="18">
        <v>1</v>
      </c>
      <c r="H1737" s="112">
        <v>2.08</v>
      </c>
    </row>
    <row r="1738" spans="2:8" x14ac:dyDescent="0.25">
      <c r="B1738" s="109" t="s">
        <v>5370</v>
      </c>
      <c r="C1738" s="102" t="s">
        <v>5371</v>
      </c>
      <c r="D1738" s="21" t="s">
        <v>5372</v>
      </c>
      <c r="E1738" s="128" t="s">
        <v>5373</v>
      </c>
      <c r="F1738" s="134">
        <v>1</v>
      </c>
      <c r="G1738" s="18">
        <v>1</v>
      </c>
      <c r="H1738" s="112">
        <v>2.14</v>
      </c>
    </row>
    <row r="1739" spans="2:8" x14ac:dyDescent="0.25">
      <c r="B1739" s="109" t="s">
        <v>5374</v>
      </c>
      <c r="C1739" s="102" t="s">
        <v>5375</v>
      </c>
      <c r="D1739" s="21" t="s">
        <v>5376</v>
      </c>
      <c r="E1739" s="128" t="s">
        <v>5377</v>
      </c>
      <c r="F1739" s="134">
        <v>1</v>
      </c>
      <c r="G1739" s="18">
        <v>1</v>
      </c>
      <c r="H1739" s="112">
        <v>2.16</v>
      </c>
    </row>
    <row r="1740" spans="2:8" x14ac:dyDescent="0.25">
      <c r="B1740" s="109" t="s">
        <v>5379</v>
      </c>
      <c r="C1740" s="102" t="s">
        <v>5380</v>
      </c>
      <c r="D1740" s="21" t="s">
        <v>5381</v>
      </c>
      <c r="E1740" s="128" t="s">
        <v>5382</v>
      </c>
      <c r="F1740" s="134">
        <v>1</v>
      </c>
      <c r="G1740" s="18">
        <v>1</v>
      </c>
      <c r="H1740" s="112">
        <v>2.4700000000000002</v>
      </c>
    </row>
    <row r="1741" spans="2:8" x14ac:dyDescent="0.25">
      <c r="B1741" s="109" t="s">
        <v>5383</v>
      </c>
      <c r="C1741" s="102" t="s">
        <v>5384</v>
      </c>
      <c r="D1741" s="21" t="s">
        <v>5385</v>
      </c>
      <c r="E1741" s="128" t="s">
        <v>5386</v>
      </c>
      <c r="F1741" s="134">
        <v>1</v>
      </c>
      <c r="G1741" s="18">
        <v>1</v>
      </c>
      <c r="H1741" s="115">
        <v>1.87</v>
      </c>
    </row>
    <row r="1742" spans="2:8" x14ac:dyDescent="0.25">
      <c r="B1742" s="109" t="s">
        <v>5387</v>
      </c>
      <c r="C1742" s="102" t="s">
        <v>5388</v>
      </c>
      <c r="D1742" s="21" t="s">
        <v>5389</v>
      </c>
      <c r="E1742" s="128" t="s">
        <v>5390</v>
      </c>
      <c r="F1742" s="134">
        <v>1</v>
      </c>
      <c r="G1742" s="23">
        <v>3.35</v>
      </c>
      <c r="H1742" s="46">
        <v>1</v>
      </c>
    </row>
    <row r="1743" spans="2:8" x14ac:dyDescent="0.25">
      <c r="B1743" s="109" t="s">
        <v>5391</v>
      </c>
      <c r="C1743" s="102" t="s">
        <v>5392</v>
      </c>
      <c r="D1743" s="21" t="s">
        <v>5393</v>
      </c>
      <c r="E1743" s="128" t="s">
        <v>5394</v>
      </c>
      <c r="F1743" s="134">
        <v>1</v>
      </c>
      <c r="G1743" s="103">
        <v>0.25</v>
      </c>
      <c r="H1743" s="46">
        <v>1</v>
      </c>
    </row>
    <row r="1744" spans="2:8" x14ac:dyDescent="0.25">
      <c r="B1744" s="109" t="s">
        <v>5395</v>
      </c>
      <c r="C1744" s="102" t="s">
        <v>5396</v>
      </c>
      <c r="D1744" s="21"/>
      <c r="E1744" s="128" t="s">
        <v>5397</v>
      </c>
      <c r="F1744" s="134">
        <v>1</v>
      </c>
      <c r="G1744" s="18">
        <v>1</v>
      </c>
      <c r="H1744" s="48">
        <v>14.64</v>
      </c>
    </row>
    <row r="1745" spans="2:8" x14ac:dyDescent="0.25">
      <c r="B1745" s="109" t="s">
        <v>5398</v>
      </c>
      <c r="C1745" s="102" t="s">
        <v>5399</v>
      </c>
      <c r="D1745" s="21" t="s">
        <v>5400</v>
      </c>
      <c r="E1745" s="128" t="s">
        <v>5401</v>
      </c>
      <c r="F1745" s="134">
        <v>1</v>
      </c>
      <c r="G1745" s="18">
        <v>1</v>
      </c>
      <c r="H1745" s="48">
        <v>7.53</v>
      </c>
    </row>
    <row r="1746" spans="2:8" x14ac:dyDescent="0.25">
      <c r="B1746" s="109" t="s">
        <v>5402</v>
      </c>
      <c r="C1746" s="102" t="s">
        <v>5403</v>
      </c>
      <c r="D1746" s="21" t="s">
        <v>5404</v>
      </c>
      <c r="E1746" s="128" t="s">
        <v>5405</v>
      </c>
      <c r="F1746" s="134">
        <v>1</v>
      </c>
      <c r="G1746" s="18">
        <v>1</v>
      </c>
      <c r="H1746" s="48">
        <v>5.0599999999999996</v>
      </c>
    </row>
    <row r="1747" spans="2:8" x14ac:dyDescent="0.25">
      <c r="B1747" s="109" t="s">
        <v>5406</v>
      </c>
      <c r="C1747" s="102" t="s">
        <v>5407</v>
      </c>
      <c r="D1747" s="21"/>
      <c r="E1747" s="128" t="s">
        <v>5408</v>
      </c>
      <c r="F1747" s="134">
        <v>1</v>
      </c>
      <c r="G1747" s="18">
        <v>1</v>
      </c>
      <c r="H1747" s="112">
        <v>2.68</v>
      </c>
    </row>
    <row r="1748" spans="2:8" x14ac:dyDescent="0.25">
      <c r="B1748" s="109" t="s">
        <v>5409</v>
      </c>
      <c r="C1748" s="102" t="s">
        <v>5410</v>
      </c>
      <c r="D1748" s="21"/>
      <c r="E1748" s="128" t="s">
        <v>1291</v>
      </c>
      <c r="F1748" s="134">
        <v>1</v>
      </c>
      <c r="G1748" s="23">
        <v>2.29</v>
      </c>
      <c r="H1748" s="46">
        <v>1</v>
      </c>
    </row>
    <row r="1749" spans="2:8" x14ac:dyDescent="0.25">
      <c r="B1749" s="109" t="s">
        <v>5411</v>
      </c>
      <c r="C1749" s="102" t="s">
        <v>5412</v>
      </c>
      <c r="D1749" s="21"/>
      <c r="E1749" s="128" t="s">
        <v>1288</v>
      </c>
      <c r="F1749" s="134">
        <v>1</v>
      </c>
      <c r="G1749" s="23">
        <v>2.2999999999999998</v>
      </c>
      <c r="H1749" s="46">
        <v>1</v>
      </c>
    </row>
    <row r="1750" spans="2:8" x14ac:dyDescent="0.25">
      <c r="B1750" s="109" t="s">
        <v>5413</v>
      </c>
      <c r="C1750" s="102" t="s">
        <v>5414</v>
      </c>
      <c r="D1750" s="25"/>
      <c r="E1750" s="129" t="s">
        <v>5415</v>
      </c>
      <c r="F1750" s="138">
        <v>3.67</v>
      </c>
      <c r="G1750" s="31">
        <v>1</v>
      </c>
      <c r="H1750" s="55">
        <v>6.67</v>
      </c>
    </row>
    <row r="1751" spans="2:8" x14ac:dyDescent="0.25">
      <c r="B1751" s="109" t="s">
        <v>5416</v>
      </c>
      <c r="C1751" s="102" t="s">
        <v>5417</v>
      </c>
      <c r="D1751" s="21" t="s">
        <v>5418</v>
      </c>
      <c r="E1751" s="128" t="s">
        <v>5419</v>
      </c>
      <c r="F1751" s="134">
        <v>1</v>
      </c>
      <c r="G1751" s="18">
        <v>1</v>
      </c>
      <c r="H1751" s="115">
        <v>1.75</v>
      </c>
    </row>
    <row r="1752" spans="2:8" x14ac:dyDescent="0.25">
      <c r="B1752" s="109" t="s">
        <v>5420</v>
      </c>
      <c r="C1752" s="102" t="s">
        <v>5421</v>
      </c>
      <c r="D1752" s="21" t="s">
        <v>5422</v>
      </c>
      <c r="E1752" s="128" t="s">
        <v>5423</v>
      </c>
      <c r="F1752" s="134">
        <v>1</v>
      </c>
      <c r="G1752" s="103">
        <v>0.37</v>
      </c>
      <c r="H1752" s="46">
        <v>1</v>
      </c>
    </row>
    <row r="1753" spans="2:8" x14ac:dyDescent="0.25">
      <c r="B1753" s="109" t="s">
        <v>5424</v>
      </c>
      <c r="C1753" s="102" t="s">
        <v>5425</v>
      </c>
      <c r="D1753" s="21"/>
      <c r="E1753" s="128" t="s">
        <v>3521</v>
      </c>
      <c r="F1753" s="134">
        <v>1</v>
      </c>
      <c r="G1753" s="105">
        <v>0.19</v>
      </c>
      <c r="H1753" s="113">
        <v>0.02</v>
      </c>
    </row>
    <row r="1754" spans="2:8" x14ac:dyDescent="0.25">
      <c r="B1754" s="109" t="s">
        <v>5426</v>
      </c>
      <c r="C1754" s="102" t="s">
        <v>17</v>
      </c>
      <c r="D1754" s="25"/>
      <c r="E1754" s="129" t="s">
        <v>4729</v>
      </c>
      <c r="F1754" s="135">
        <v>0.27</v>
      </c>
      <c r="G1754" s="35">
        <v>0.06</v>
      </c>
      <c r="H1754" s="117">
        <v>0.03</v>
      </c>
    </row>
    <row r="1755" spans="2:8" x14ac:dyDescent="0.25">
      <c r="B1755" s="109" t="s">
        <v>5427</v>
      </c>
      <c r="C1755" s="102" t="s">
        <v>5428</v>
      </c>
      <c r="D1755" s="25"/>
      <c r="E1755" s="129" t="s">
        <v>1753</v>
      </c>
      <c r="F1755" s="138">
        <v>3.35</v>
      </c>
      <c r="G1755" s="33">
        <v>8.7200000000000006</v>
      </c>
      <c r="H1755" s="55">
        <v>13.3</v>
      </c>
    </row>
    <row r="1756" spans="2:8" x14ac:dyDescent="0.25">
      <c r="B1756" s="109" t="s">
        <v>5429</v>
      </c>
      <c r="C1756" s="102" t="s">
        <v>5430</v>
      </c>
      <c r="D1756" s="21"/>
      <c r="E1756" s="128" t="s">
        <v>652</v>
      </c>
      <c r="F1756" s="134">
        <v>1</v>
      </c>
      <c r="G1756" s="23">
        <v>3.91</v>
      </c>
      <c r="H1756" s="46">
        <v>1</v>
      </c>
    </row>
    <row r="1757" spans="2:8" x14ac:dyDescent="0.25">
      <c r="B1757" s="109" t="s">
        <v>5431</v>
      </c>
      <c r="C1757" s="102" t="s">
        <v>5432</v>
      </c>
      <c r="D1757" s="21"/>
      <c r="E1757" s="128" t="s">
        <v>705</v>
      </c>
      <c r="F1757" s="134">
        <v>1</v>
      </c>
      <c r="G1757" s="18">
        <v>1</v>
      </c>
      <c r="H1757" s="112">
        <v>3.51</v>
      </c>
    </row>
    <row r="1758" spans="2:8" x14ac:dyDescent="0.25">
      <c r="B1758" s="109" t="s">
        <v>5433</v>
      </c>
      <c r="C1758" s="102" t="s">
        <v>5434</v>
      </c>
      <c r="D1758" s="25"/>
      <c r="E1758" s="129" t="s">
        <v>705</v>
      </c>
      <c r="F1758" s="138">
        <v>4.79</v>
      </c>
      <c r="G1758" s="32">
        <v>4.75</v>
      </c>
      <c r="H1758" s="53">
        <v>1</v>
      </c>
    </row>
    <row r="1759" spans="2:8" x14ac:dyDescent="0.25">
      <c r="B1759" s="109" t="s">
        <v>5435</v>
      </c>
      <c r="C1759" s="102" t="s">
        <v>5436</v>
      </c>
      <c r="D1759" s="21"/>
      <c r="E1759" s="128" t="s">
        <v>652</v>
      </c>
      <c r="F1759" s="134">
        <v>1</v>
      </c>
      <c r="G1759" s="18">
        <v>1</v>
      </c>
      <c r="H1759" s="113">
        <v>0.14000000000000001</v>
      </c>
    </row>
    <row r="1760" spans="2:8" x14ac:dyDescent="0.25">
      <c r="B1760" s="109" t="s">
        <v>5437</v>
      </c>
      <c r="C1760" s="102" t="s">
        <v>5438</v>
      </c>
      <c r="D1760" s="21"/>
      <c r="E1760" s="128" t="s">
        <v>652</v>
      </c>
      <c r="F1760" s="134">
        <v>1</v>
      </c>
      <c r="G1760" s="103">
        <v>0.32</v>
      </c>
      <c r="H1760" s="113">
        <v>7.0000000000000007E-2</v>
      </c>
    </row>
    <row r="1761" spans="2:8" x14ac:dyDescent="0.25">
      <c r="B1761" s="109" t="s">
        <v>5439</v>
      </c>
      <c r="C1761" s="102" t="s">
        <v>465</v>
      </c>
      <c r="D1761" s="25" t="s">
        <v>5440</v>
      </c>
      <c r="E1761" s="129" t="s">
        <v>5441</v>
      </c>
      <c r="F1761" s="135">
        <v>0.39</v>
      </c>
      <c r="G1761" s="30">
        <v>0.45</v>
      </c>
      <c r="H1761" s="54">
        <v>4.93</v>
      </c>
    </row>
    <row r="1762" spans="2:8" x14ac:dyDescent="0.25">
      <c r="B1762" s="109" t="s">
        <v>5442</v>
      </c>
      <c r="C1762" s="102" t="s">
        <v>5443</v>
      </c>
      <c r="D1762" s="21" t="s">
        <v>5444</v>
      </c>
      <c r="E1762" s="128" t="s">
        <v>5445</v>
      </c>
      <c r="F1762" s="134">
        <v>1</v>
      </c>
      <c r="G1762" s="18">
        <v>1</v>
      </c>
      <c r="H1762" s="112">
        <v>3.79</v>
      </c>
    </row>
    <row r="1763" spans="2:8" x14ac:dyDescent="0.25">
      <c r="B1763" s="109" t="s">
        <v>5446</v>
      </c>
      <c r="C1763" s="102" t="s">
        <v>5447</v>
      </c>
      <c r="D1763" s="21"/>
      <c r="E1763" s="128" t="s">
        <v>5448</v>
      </c>
      <c r="F1763" s="134">
        <v>1</v>
      </c>
      <c r="G1763" s="18">
        <v>1</v>
      </c>
      <c r="H1763" s="112">
        <v>4.33</v>
      </c>
    </row>
    <row r="1764" spans="2:8" x14ac:dyDescent="0.25">
      <c r="B1764" s="109" t="s">
        <v>5449</v>
      </c>
      <c r="C1764" s="102" t="s">
        <v>5450</v>
      </c>
      <c r="D1764" s="21"/>
      <c r="E1764" s="128" t="s">
        <v>5451</v>
      </c>
      <c r="F1764" s="134">
        <v>1</v>
      </c>
      <c r="G1764" s="18">
        <v>1</v>
      </c>
      <c r="H1764" s="48">
        <v>5.63</v>
      </c>
    </row>
    <row r="1765" spans="2:8" x14ac:dyDescent="0.25">
      <c r="B1765" s="109" t="s">
        <v>5452</v>
      </c>
      <c r="C1765" s="102" t="s">
        <v>5453</v>
      </c>
      <c r="D1765" s="21"/>
      <c r="E1765" s="128" t="s">
        <v>652</v>
      </c>
      <c r="F1765" s="134">
        <v>1</v>
      </c>
      <c r="G1765" s="18">
        <v>1</v>
      </c>
      <c r="H1765" s="48">
        <v>5.18</v>
      </c>
    </row>
    <row r="1766" spans="2:8" x14ac:dyDescent="0.25">
      <c r="B1766" s="109" t="s">
        <v>5454</v>
      </c>
      <c r="C1766" s="102" t="s">
        <v>5455</v>
      </c>
      <c r="D1766" s="21"/>
      <c r="E1766" s="128" t="s">
        <v>705</v>
      </c>
      <c r="F1766" s="134">
        <v>1</v>
      </c>
      <c r="G1766" s="18">
        <v>1</v>
      </c>
      <c r="H1766" s="48">
        <v>5.3</v>
      </c>
    </row>
    <row r="1767" spans="2:8" x14ac:dyDescent="0.25">
      <c r="B1767" s="109" t="s">
        <v>5456</v>
      </c>
      <c r="C1767" s="102" t="s">
        <v>5457</v>
      </c>
      <c r="D1767" s="21"/>
      <c r="E1767" s="128" t="s">
        <v>705</v>
      </c>
      <c r="F1767" s="134">
        <v>1</v>
      </c>
      <c r="G1767" s="18">
        <v>1</v>
      </c>
      <c r="H1767" s="48">
        <v>8.59</v>
      </c>
    </row>
    <row r="1768" spans="2:8" x14ac:dyDescent="0.25">
      <c r="B1768" s="109" t="s">
        <v>5458</v>
      </c>
      <c r="C1768" s="102" t="s">
        <v>5459</v>
      </c>
      <c r="D1768" s="21"/>
      <c r="E1768" s="128" t="s">
        <v>1291</v>
      </c>
      <c r="F1768" s="134">
        <v>1</v>
      </c>
      <c r="G1768" s="18">
        <v>1</v>
      </c>
      <c r="H1768" s="115">
        <v>1.66</v>
      </c>
    </row>
    <row r="1769" spans="2:8" x14ac:dyDescent="0.25">
      <c r="B1769" s="109" t="s">
        <v>5460</v>
      </c>
      <c r="C1769" s="102" t="s">
        <v>5461</v>
      </c>
      <c r="D1769" s="21"/>
      <c r="E1769" s="128" t="s">
        <v>1760</v>
      </c>
      <c r="F1769" s="134">
        <v>1</v>
      </c>
      <c r="G1769" s="103">
        <v>0.21</v>
      </c>
      <c r="H1769" s="46">
        <v>1</v>
      </c>
    </row>
    <row r="1770" spans="2:8" x14ac:dyDescent="0.25">
      <c r="B1770" s="109" t="s">
        <v>5462</v>
      </c>
      <c r="C1770" s="102" t="s">
        <v>429</v>
      </c>
      <c r="D1770" s="21" t="s">
        <v>5463</v>
      </c>
      <c r="E1770" s="128" t="s">
        <v>5464</v>
      </c>
      <c r="F1770" s="134">
        <v>1</v>
      </c>
      <c r="G1770" s="23">
        <v>2.86</v>
      </c>
      <c r="H1770" s="112">
        <v>4.3899999999999997</v>
      </c>
    </row>
    <row r="1771" spans="2:8" x14ac:dyDescent="0.25">
      <c r="B1771" s="109" t="s">
        <v>5465</v>
      </c>
      <c r="C1771" s="102" t="s">
        <v>408</v>
      </c>
      <c r="D1771" s="21" t="s">
        <v>5466</v>
      </c>
      <c r="E1771" s="128" t="s">
        <v>5467</v>
      </c>
      <c r="F1771" s="134">
        <v>1</v>
      </c>
      <c r="G1771" s="18">
        <v>1</v>
      </c>
      <c r="H1771" s="112">
        <v>3.28</v>
      </c>
    </row>
    <row r="1772" spans="2:8" x14ac:dyDescent="0.25">
      <c r="B1772" s="109" t="s">
        <v>5468</v>
      </c>
      <c r="C1772" s="102" t="s">
        <v>5469</v>
      </c>
      <c r="D1772" s="25"/>
      <c r="E1772" s="129" t="s">
        <v>652</v>
      </c>
      <c r="F1772" s="140">
        <v>1.69</v>
      </c>
      <c r="G1772" s="31">
        <v>1</v>
      </c>
      <c r="H1772" s="54">
        <v>2.15</v>
      </c>
    </row>
    <row r="1773" spans="2:8" x14ac:dyDescent="0.25">
      <c r="B1773" s="109" t="s">
        <v>5470</v>
      </c>
      <c r="C1773" s="102" t="s">
        <v>5471</v>
      </c>
      <c r="D1773" s="21"/>
      <c r="E1773" s="128" t="s">
        <v>652</v>
      </c>
      <c r="F1773" s="134">
        <v>1</v>
      </c>
      <c r="G1773" s="18">
        <v>1</v>
      </c>
      <c r="H1773" s="115">
        <v>1.96</v>
      </c>
    </row>
    <row r="1774" spans="2:8" x14ac:dyDescent="0.25">
      <c r="B1774" s="109" t="s">
        <v>5472</v>
      </c>
      <c r="C1774" s="102" t="s">
        <v>259</v>
      </c>
      <c r="D1774" s="21" t="s">
        <v>260</v>
      </c>
      <c r="E1774" s="128" t="s">
        <v>5473</v>
      </c>
      <c r="F1774" s="134">
        <v>1</v>
      </c>
      <c r="G1774" s="18">
        <v>1</v>
      </c>
      <c r="H1774" s="112">
        <v>2.89</v>
      </c>
    </row>
    <row r="1775" spans="2:8" x14ac:dyDescent="0.25">
      <c r="B1775" s="109" t="s">
        <v>5474</v>
      </c>
      <c r="C1775" s="102" t="s">
        <v>5475</v>
      </c>
      <c r="D1775" s="21" t="s">
        <v>5476</v>
      </c>
      <c r="E1775" s="128" t="s">
        <v>5477</v>
      </c>
      <c r="F1775" s="134">
        <v>1</v>
      </c>
      <c r="G1775" s="18">
        <v>1</v>
      </c>
      <c r="H1775" s="112">
        <v>3.25</v>
      </c>
    </row>
    <row r="1776" spans="2:8" x14ac:dyDescent="0.25">
      <c r="B1776" s="109" t="s">
        <v>5478</v>
      </c>
      <c r="C1776" s="102" t="s">
        <v>261</v>
      </c>
      <c r="D1776" s="21" t="s">
        <v>262</v>
      </c>
      <c r="E1776" s="128" t="s">
        <v>5479</v>
      </c>
      <c r="F1776" s="134">
        <v>1</v>
      </c>
      <c r="G1776" s="103">
        <v>0.42</v>
      </c>
      <c r="H1776" s="112">
        <v>3.94</v>
      </c>
    </row>
    <row r="1777" spans="2:8" x14ac:dyDescent="0.25">
      <c r="B1777" s="109" t="s">
        <v>5480</v>
      </c>
      <c r="C1777" s="102" t="s">
        <v>263</v>
      </c>
      <c r="D1777" s="21" t="s">
        <v>264</v>
      </c>
      <c r="E1777" s="128" t="s">
        <v>5481</v>
      </c>
      <c r="F1777" s="134">
        <v>1</v>
      </c>
      <c r="G1777" s="103">
        <v>0.45</v>
      </c>
      <c r="H1777" s="112">
        <v>3.29</v>
      </c>
    </row>
    <row r="1778" spans="2:8" x14ac:dyDescent="0.25">
      <c r="B1778" s="109" t="s">
        <v>5482</v>
      </c>
      <c r="C1778" s="102" t="s">
        <v>265</v>
      </c>
      <c r="D1778" s="21" t="s">
        <v>266</v>
      </c>
      <c r="E1778" s="128" t="s">
        <v>5483</v>
      </c>
      <c r="F1778" s="134">
        <v>1</v>
      </c>
      <c r="G1778" s="103">
        <v>0.38</v>
      </c>
      <c r="H1778" s="112">
        <v>3.77</v>
      </c>
    </row>
    <row r="1779" spans="2:8" x14ac:dyDescent="0.25">
      <c r="B1779" s="109" t="s">
        <v>5484</v>
      </c>
      <c r="C1779" s="102" t="s">
        <v>5485</v>
      </c>
      <c r="D1779" s="21" t="s">
        <v>5486</v>
      </c>
      <c r="E1779" s="128" t="s">
        <v>5487</v>
      </c>
      <c r="F1779" s="134">
        <v>1</v>
      </c>
      <c r="G1779" s="23">
        <v>3.17</v>
      </c>
      <c r="H1779" s="48">
        <v>6.64</v>
      </c>
    </row>
    <row r="1780" spans="2:8" x14ac:dyDescent="0.25">
      <c r="B1780" s="109" t="s">
        <v>5488</v>
      </c>
      <c r="C1780" s="102" t="s">
        <v>5489</v>
      </c>
      <c r="D1780" s="21" t="s">
        <v>5490</v>
      </c>
      <c r="E1780" s="128" t="s">
        <v>5491</v>
      </c>
      <c r="F1780" s="134">
        <v>1</v>
      </c>
      <c r="G1780" s="103">
        <v>0.38</v>
      </c>
      <c r="H1780" s="112">
        <v>2.6</v>
      </c>
    </row>
    <row r="1781" spans="2:8" x14ac:dyDescent="0.25">
      <c r="B1781" s="109" t="s">
        <v>5492</v>
      </c>
      <c r="C1781" s="102" t="s">
        <v>5493</v>
      </c>
      <c r="D1781" s="21" t="s">
        <v>5494</v>
      </c>
      <c r="E1781" s="128" t="s">
        <v>5495</v>
      </c>
      <c r="F1781" s="134">
        <v>1</v>
      </c>
      <c r="G1781" s="103">
        <v>0.24</v>
      </c>
      <c r="H1781" s="46">
        <v>1</v>
      </c>
    </row>
    <row r="1782" spans="2:8" x14ac:dyDescent="0.25">
      <c r="B1782" s="109" t="s">
        <v>5496</v>
      </c>
      <c r="C1782" s="102" t="s">
        <v>5497</v>
      </c>
      <c r="D1782" s="21"/>
      <c r="E1782" s="128" t="s">
        <v>3059</v>
      </c>
      <c r="F1782" s="134">
        <v>1</v>
      </c>
      <c r="G1782" s="103">
        <v>0.32</v>
      </c>
      <c r="H1782" s="46">
        <v>1</v>
      </c>
    </row>
    <row r="1783" spans="2:8" x14ac:dyDescent="0.25">
      <c r="B1783" s="109" t="s">
        <v>5498</v>
      </c>
      <c r="C1783" s="102" t="s">
        <v>5499</v>
      </c>
      <c r="D1783" s="21"/>
      <c r="E1783" s="128" t="s">
        <v>5500</v>
      </c>
      <c r="F1783" s="134">
        <v>1</v>
      </c>
      <c r="G1783" s="103">
        <v>0.38</v>
      </c>
      <c r="H1783" s="112">
        <v>2.64</v>
      </c>
    </row>
    <row r="1784" spans="2:8" x14ac:dyDescent="0.25">
      <c r="B1784" s="109" t="s">
        <v>5501</v>
      </c>
      <c r="C1784" s="102" t="s">
        <v>5502</v>
      </c>
      <c r="D1784" s="21"/>
      <c r="E1784" s="128" t="s">
        <v>1063</v>
      </c>
      <c r="F1784" s="134">
        <v>1</v>
      </c>
      <c r="G1784" s="18">
        <v>1</v>
      </c>
      <c r="H1784" s="112">
        <v>2.39</v>
      </c>
    </row>
    <row r="1785" spans="2:8" x14ac:dyDescent="0.25">
      <c r="B1785" s="109" t="s">
        <v>5503</v>
      </c>
      <c r="C1785" s="102" t="s">
        <v>267</v>
      </c>
      <c r="D1785" s="25" t="s">
        <v>268</v>
      </c>
      <c r="E1785" s="129" t="s">
        <v>5504</v>
      </c>
      <c r="F1785" s="136">
        <v>0.14000000000000001</v>
      </c>
      <c r="G1785" s="31">
        <v>1</v>
      </c>
      <c r="H1785" s="117">
        <v>0.12</v>
      </c>
    </row>
    <row r="1786" spans="2:8" x14ac:dyDescent="0.25">
      <c r="B1786" s="109" t="s">
        <v>5505</v>
      </c>
      <c r="C1786" s="102" t="s">
        <v>432</v>
      </c>
      <c r="D1786" s="25" t="s">
        <v>433</v>
      </c>
      <c r="E1786" s="129" t="s">
        <v>5506</v>
      </c>
      <c r="F1786" s="136">
        <v>0.03</v>
      </c>
      <c r="G1786" s="35">
        <v>0.01</v>
      </c>
      <c r="H1786" s="117">
        <v>0.02</v>
      </c>
    </row>
    <row r="1787" spans="2:8" x14ac:dyDescent="0.25">
      <c r="B1787" s="109" t="s">
        <v>5507</v>
      </c>
      <c r="C1787" s="102" t="s">
        <v>434</v>
      </c>
      <c r="D1787" s="25" t="s">
        <v>435</v>
      </c>
      <c r="E1787" s="129" t="s">
        <v>5508</v>
      </c>
      <c r="F1787" s="136">
        <v>0.03</v>
      </c>
      <c r="G1787" s="35">
        <v>0.01</v>
      </c>
      <c r="H1787" s="117">
        <v>0.01</v>
      </c>
    </row>
    <row r="1788" spans="2:8" x14ac:dyDescent="0.25">
      <c r="B1788" s="109" t="s">
        <v>5509</v>
      </c>
      <c r="C1788" s="102" t="s">
        <v>5510</v>
      </c>
      <c r="D1788" s="25"/>
      <c r="E1788" s="129" t="s">
        <v>5511</v>
      </c>
      <c r="F1788" s="136">
        <v>0.05</v>
      </c>
      <c r="G1788" s="35">
        <v>7.0000000000000007E-2</v>
      </c>
      <c r="H1788" s="117">
        <v>0.1</v>
      </c>
    </row>
    <row r="1789" spans="2:8" x14ac:dyDescent="0.25">
      <c r="B1789" s="109" t="s">
        <v>5512</v>
      </c>
      <c r="C1789" s="102" t="s">
        <v>5513</v>
      </c>
      <c r="D1789" s="21"/>
      <c r="E1789" s="128" t="s">
        <v>4447</v>
      </c>
      <c r="F1789" s="134">
        <v>1</v>
      </c>
      <c r="G1789" s="18">
        <v>1</v>
      </c>
      <c r="H1789" s="113">
        <v>0.11</v>
      </c>
    </row>
    <row r="1790" spans="2:8" x14ac:dyDescent="0.25">
      <c r="B1790" s="109" t="s">
        <v>5514</v>
      </c>
      <c r="C1790" s="102" t="s">
        <v>5515</v>
      </c>
      <c r="D1790" s="25" t="s">
        <v>5516</v>
      </c>
      <c r="E1790" s="129" t="s">
        <v>1001</v>
      </c>
      <c r="F1790" s="136">
        <v>7.0000000000000007E-2</v>
      </c>
      <c r="G1790" s="35">
        <v>0.04</v>
      </c>
      <c r="H1790" s="117">
        <v>0.11</v>
      </c>
    </row>
    <row r="1791" spans="2:8" x14ac:dyDescent="0.25">
      <c r="B1791" s="109" t="s">
        <v>5517</v>
      </c>
      <c r="C1791" s="102" t="s">
        <v>5518</v>
      </c>
      <c r="D1791" s="25" t="s">
        <v>5519</v>
      </c>
      <c r="E1791" s="129" t="s">
        <v>1001</v>
      </c>
      <c r="F1791" s="136">
        <v>0.05</v>
      </c>
      <c r="G1791" s="35">
        <v>0.01</v>
      </c>
      <c r="H1791" s="117">
        <v>0.13</v>
      </c>
    </row>
    <row r="1792" spans="2:8" x14ac:dyDescent="0.25">
      <c r="B1792" s="109" t="s">
        <v>5520</v>
      </c>
      <c r="C1792" s="102" t="s">
        <v>5521</v>
      </c>
      <c r="D1792" s="21" t="s">
        <v>5522</v>
      </c>
      <c r="E1792" s="128" t="s">
        <v>5523</v>
      </c>
      <c r="F1792" s="134">
        <v>1</v>
      </c>
      <c r="G1792" s="105">
        <v>0.08</v>
      </c>
      <c r="H1792" s="113">
        <v>0.02</v>
      </c>
    </row>
    <row r="1793" spans="2:8" x14ac:dyDescent="0.25">
      <c r="B1793" s="109" t="s">
        <v>5524</v>
      </c>
      <c r="C1793" s="102" t="s">
        <v>5525</v>
      </c>
      <c r="D1793" s="25" t="s">
        <v>5526</v>
      </c>
      <c r="E1793" s="129" t="s">
        <v>5527</v>
      </c>
      <c r="F1793" s="135">
        <v>0.23</v>
      </c>
      <c r="G1793" s="35">
        <v>0.14000000000000001</v>
      </c>
      <c r="H1793" s="117">
        <v>0.04</v>
      </c>
    </row>
    <row r="1794" spans="2:8" x14ac:dyDescent="0.25">
      <c r="B1794" s="109" t="s">
        <v>5528</v>
      </c>
      <c r="C1794" s="102" t="s">
        <v>5529</v>
      </c>
      <c r="D1794" s="25" t="s">
        <v>5530</v>
      </c>
      <c r="E1794" s="129" t="s">
        <v>5527</v>
      </c>
      <c r="F1794" s="135">
        <v>0.26</v>
      </c>
      <c r="G1794" s="35">
        <v>0.09</v>
      </c>
      <c r="H1794" s="117">
        <v>0.05</v>
      </c>
    </row>
    <row r="1795" spans="2:8" x14ac:dyDescent="0.25">
      <c r="B1795" s="109" t="s">
        <v>5531</v>
      </c>
      <c r="C1795" s="102" t="s">
        <v>5532</v>
      </c>
      <c r="D1795" s="21"/>
      <c r="E1795" s="128" t="s">
        <v>1044</v>
      </c>
      <c r="F1795" s="134">
        <v>1</v>
      </c>
      <c r="G1795" s="18">
        <v>1</v>
      </c>
      <c r="H1795" s="113">
        <v>7.0000000000000007E-2</v>
      </c>
    </row>
    <row r="1796" spans="2:8" x14ac:dyDescent="0.25">
      <c r="B1796" s="109" t="s">
        <v>5533</v>
      </c>
      <c r="C1796" s="102" t="s">
        <v>5534</v>
      </c>
      <c r="D1796" s="25" t="s">
        <v>5535</v>
      </c>
      <c r="E1796" s="129" t="s">
        <v>5536</v>
      </c>
      <c r="F1796" s="137">
        <v>23.72</v>
      </c>
      <c r="G1796" s="33">
        <v>227.16</v>
      </c>
      <c r="H1796" s="55">
        <v>32.700000000000003</v>
      </c>
    </row>
    <row r="1797" spans="2:8" x14ac:dyDescent="0.25">
      <c r="B1797" s="109" t="s">
        <v>5537</v>
      </c>
      <c r="C1797" s="102" t="s">
        <v>5538</v>
      </c>
      <c r="D1797" s="21" t="s">
        <v>5539</v>
      </c>
      <c r="E1797" s="128" t="s">
        <v>5540</v>
      </c>
      <c r="F1797" s="134">
        <v>1</v>
      </c>
      <c r="G1797" s="24">
        <v>41.7</v>
      </c>
      <c r="H1797" s="46">
        <v>1</v>
      </c>
    </row>
    <row r="1798" spans="2:8" x14ac:dyDescent="0.25">
      <c r="B1798" s="109" t="s">
        <v>5541</v>
      </c>
      <c r="C1798" s="102" t="s">
        <v>5542</v>
      </c>
      <c r="D1798" s="21" t="s">
        <v>5543</v>
      </c>
      <c r="E1798" s="128" t="s">
        <v>5544</v>
      </c>
      <c r="F1798" s="134">
        <v>1</v>
      </c>
      <c r="G1798" s="24">
        <v>17.57</v>
      </c>
      <c r="H1798" s="46">
        <v>1</v>
      </c>
    </row>
    <row r="1799" spans="2:8" x14ac:dyDescent="0.25">
      <c r="B1799" s="109" t="s">
        <v>5545</v>
      </c>
      <c r="C1799" s="102" t="s">
        <v>5546</v>
      </c>
      <c r="D1799" s="21" t="s">
        <v>5547</v>
      </c>
      <c r="E1799" s="128" t="s">
        <v>5548</v>
      </c>
      <c r="F1799" s="134">
        <v>1</v>
      </c>
      <c r="G1799" s="24">
        <v>6.22</v>
      </c>
      <c r="H1799" s="46">
        <v>1</v>
      </c>
    </row>
    <row r="1800" spans="2:8" x14ac:dyDescent="0.25">
      <c r="B1800" s="109" t="s">
        <v>5549</v>
      </c>
      <c r="C1800" s="102" t="s">
        <v>5550</v>
      </c>
      <c r="D1800" s="21"/>
      <c r="E1800" s="128" t="s">
        <v>1860</v>
      </c>
      <c r="F1800" s="134">
        <v>1</v>
      </c>
      <c r="G1800" s="23">
        <v>3.12</v>
      </c>
      <c r="H1800" s="46">
        <v>1</v>
      </c>
    </row>
    <row r="1801" spans="2:8" x14ac:dyDescent="0.25">
      <c r="B1801" s="109" t="s">
        <v>5551</v>
      </c>
      <c r="C1801" s="102" t="s">
        <v>5552</v>
      </c>
      <c r="D1801" s="21"/>
      <c r="E1801" s="128" t="s">
        <v>1760</v>
      </c>
      <c r="F1801" s="134">
        <v>1</v>
      </c>
      <c r="G1801" s="24">
        <v>9.7200000000000006</v>
      </c>
      <c r="H1801" s="46">
        <v>1</v>
      </c>
    </row>
    <row r="1802" spans="2:8" x14ac:dyDescent="0.25">
      <c r="B1802" s="109" t="s">
        <v>5553</v>
      </c>
      <c r="C1802" s="102" t="s">
        <v>5554</v>
      </c>
      <c r="D1802" s="21" t="s">
        <v>5555</v>
      </c>
      <c r="E1802" s="128" t="s">
        <v>5556</v>
      </c>
      <c r="F1802" s="134">
        <v>1</v>
      </c>
      <c r="G1802" s="18">
        <v>1</v>
      </c>
      <c r="H1802" s="114">
        <v>0.38</v>
      </c>
    </row>
    <row r="1803" spans="2:8" x14ac:dyDescent="0.25">
      <c r="B1803" s="109" t="s">
        <v>5557</v>
      </c>
      <c r="C1803" s="102" t="s">
        <v>5558</v>
      </c>
      <c r="D1803" s="21"/>
      <c r="E1803" s="128" t="s">
        <v>652</v>
      </c>
      <c r="F1803" s="134">
        <v>1</v>
      </c>
      <c r="G1803" s="18">
        <v>1</v>
      </c>
      <c r="H1803" s="113">
        <v>0.12</v>
      </c>
    </row>
    <row r="1804" spans="2:8" x14ac:dyDescent="0.25">
      <c r="B1804" s="109" t="s">
        <v>5559</v>
      </c>
      <c r="C1804" s="102" t="s">
        <v>5560</v>
      </c>
      <c r="D1804" s="21"/>
      <c r="E1804" s="128" t="s">
        <v>1008</v>
      </c>
      <c r="F1804" s="134">
        <v>1</v>
      </c>
      <c r="G1804" s="18">
        <v>1</v>
      </c>
      <c r="H1804" s="112">
        <v>2.87</v>
      </c>
    </row>
    <row r="1805" spans="2:8" x14ac:dyDescent="0.25">
      <c r="B1805" s="109" t="s">
        <v>5561</v>
      </c>
      <c r="C1805" s="102" t="s">
        <v>5562</v>
      </c>
      <c r="D1805" s="21"/>
      <c r="E1805" s="128" t="s">
        <v>5563</v>
      </c>
      <c r="F1805" s="134">
        <v>1</v>
      </c>
      <c r="G1805" s="18">
        <v>1</v>
      </c>
      <c r="H1805" s="48">
        <v>6.08</v>
      </c>
    </row>
    <row r="1806" spans="2:8" x14ac:dyDescent="0.25">
      <c r="B1806" s="109" t="s">
        <v>5564</v>
      </c>
      <c r="C1806" s="102" t="s">
        <v>5565</v>
      </c>
      <c r="D1806" s="25" t="s">
        <v>5566</v>
      </c>
      <c r="E1806" s="129" t="s">
        <v>5567</v>
      </c>
      <c r="F1806" s="135">
        <v>0.48</v>
      </c>
      <c r="G1806" s="92">
        <v>0.6</v>
      </c>
      <c r="H1806" s="54">
        <v>2.29</v>
      </c>
    </row>
    <row r="1807" spans="2:8" x14ac:dyDescent="0.25">
      <c r="B1807" s="109" t="s">
        <v>5568</v>
      </c>
      <c r="C1807" s="102" t="s">
        <v>5569</v>
      </c>
      <c r="D1807" s="21"/>
      <c r="E1807" s="128" t="s">
        <v>5570</v>
      </c>
      <c r="F1807" s="134">
        <v>1</v>
      </c>
      <c r="G1807" s="23">
        <v>3.66</v>
      </c>
      <c r="H1807" s="46">
        <v>1</v>
      </c>
    </row>
    <row r="1808" spans="2:8" x14ac:dyDescent="0.25">
      <c r="B1808" s="109" t="s">
        <v>5571</v>
      </c>
      <c r="C1808" s="102" t="s">
        <v>5572</v>
      </c>
      <c r="D1808" s="25"/>
      <c r="E1808" s="129" t="s">
        <v>652</v>
      </c>
      <c r="F1808" s="135">
        <v>0.36</v>
      </c>
      <c r="G1808" s="31">
        <v>1</v>
      </c>
      <c r="H1808" s="53">
        <v>1</v>
      </c>
    </row>
    <row r="1809" spans="2:8" x14ac:dyDescent="0.25">
      <c r="B1809" s="109" t="s">
        <v>5573</v>
      </c>
      <c r="C1809" s="102" t="s">
        <v>5574</v>
      </c>
      <c r="D1809" s="25"/>
      <c r="E1809" s="129" t="s">
        <v>4961</v>
      </c>
      <c r="F1809" s="138">
        <v>2.09</v>
      </c>
      <c r="G1809" s="91">
        <v>1.81</v>
      </c>
      <c r="H1809" s="117">
        <v>0.18</v>
      </c>
    </row>
    <row r="1810" spans="2:8" x14ac:dyDescent="0.25">
      <c r="B1810" s="109" t="s">
        <v>5576</v>
      </c>
      <c r="C1810" s="102" t="s">
        <v>5577</v>
      </c>
      <c r="D1810" s="21" t="s">
        <v>5578</v>
      </c>
      <c r="E1810" s="128" t="s">
        <v>5579</v>
      </c>
      <c r="F1810" s="134">
        <v>1</v>
      </c>
      <c r="G1810" s="23">
        <v>3.5</v>
      </c>
      <c r="H1810" s="116">
        <v>0.57999999999999996</v>
      </c>
    </row>
    <row r="1811" spans="2:8" x14ac:dyDescent="0.25">
      <c r="B1811" s="109" t="s">
        <v>5580</v>
      </c>
      <c r="C1811" s="102" t="s">
        <v>5581</v>
      </c>
      <c r="D1811" s="25"/>
      <c r="E1811" s="129" t="s">
        <v>1860</v>
      </c>
      <c r="F1811" s="135">
        <v>0.28000000000000003</v>
      </c>
      <c r="G1811" s="35">
        <v>0.19</v>
      </c>
      <c r="H1811" s="111">
        <v>0.34</v>
      </c>
    </row>
    <row r="1812" spans="2:8" x14ac:dyDescent="0.25">
      <c r="B1812" s="109" t="s">
        <v>5582</v>
      </c>
      <c r="C1812" s="102" t="s">
        <v>5583</v>
      </c>
      <c r="D1812" s="21"/>
      <c r="E1812" s="128" t="s">
        <v>1688</v>
      </c>
      <c r="F1812" s="134">
        <v>1</v>
      </c>
      <c r="G1812" s="103">
        <v>0.49</v>
      </c>
      <c r="H1812" s="114">
        <v>0.28000000000000003</v>
      </c>
    </row>
    <row r="1813" spans="2:8" x14ac:dyDescent="0.25">
      <c r="B1813" s="109" t="s">
        <v>5584</v>
      </c>
      <c r="C1813" s="102" t="s">
        <v>5585</v>
      </c>
      <c r="D1813" s="21"/>
      <c r="E1813" s="128" t="s">
        <v>652</v>
      </c>
      <c r="F1813" s="134">
        <v>1</v>
      </c>
      <c r="G1813" s="18">
        <v>1</v>
      </c>
      <c r="H1813" s="114">
        <v>0.3</v>
      </c>
    </row>
    <row r="1814" spans="2:8" x14ac:dyDescent="0.25">
      <c r="B1814" s="109" t="s">
        <v>5586</v>
      </c>
      <c r="C1814" s="102" t="s">
        <v>5587</v>
      </c>
      <c r="D1814" s="21"/>
      <c r="E1814" s="128" t="s">
        <v>1765</v>
      </c>
      <c r="F1814" s="134">
        <v>1</v>
      </c>
      <c r="G1814" s="23">
        <v>3.89</v>
      </c>
      <c r="H1814" s="46">
        <v>1</v>
      </c>
    </row>
    <row r="1815" spans="2:8" x14ac:dyDescent="0.25">
      <c r="B1815" s="109" t="s">
        <v>5588</v>
      </c>
      <c r="C1815" s="102" t="s">
        <v>5589</v>
      </c>
      <c r="D1815" s="21" t="s">
        <v>5590</v>
      </c>
      <c r="E1815" s="128" t="s">
        <v>5591</v>
      </c>
      <c r="F1815" s="134">
        <v>1</v>
      </c>
      <c r="G1815" s="23">
        <v>4.5</v>
      </c>
      <c r="H1815" s="48">
        <v>8.65</v>
      </c>
    </row>
    <row r="1816" spans="2:8" x14ac:dyDescent="0.25">
      <c r="B1816" s="109" t="s">
        <v>5592</v>
      </c>
      <c r="C1816" s="102" t="s">
        <v>5593</v>
      </c>
      <c r="D1816" s="21"/>
      <c r="E1816" s="128" t="s">
        <v>3634</v>
      </c>
      <c r="F1816" s="134">
        <v>1</v>
      </c>
      <c r="G1816" s="24">
        <v>7.52</v>
      </c>
      <c r="H1816" s="48">
        <v>12.28</v>
      </c>
    </row>
    <row r="1817" spans="2:8" x14ac:dyDescent="0.25">
      <c r="B1817" s="109" t="s">
        <v>5594</v>
      </c>
      <c r="C1817" s="102" t="s">
        <v>5595</v>
      </c>
      <c r="D1817" s="21"/>
      <c r="E1817" s="128" t="s">
        <v>5596</v>
      </c>
      <c r="F1817" s="134">
        <v>1</v>
      </c>
      <c r="G1817" s="24">
        <v>6.06</v>
      </c>
      <c r="H1817" s="48">
        <v>26.38</v>
      </c>
    </row>
    <row r="1818" spans="2:8" x14ac:dyDescent="0.25">
      <c r="B1818" s="109" t="s">
        <v>5597</v>
      </c>
      <c r="C1818" s="102" t="s">
        <v>5598</v>
      </c>
      <c r="D1818" s="21"/>
      <c r="E1818" s="128" t="s">
        <v>1044</v>
      </c>
      <c r="F1818" s="134">
        <v>1</v>
      </c>
      <c r="G1818" s="18">
        <v>1</v>
      </c>
      <c r="H1818" s="114">
        <v>0.47</v>
      </c>
    </row>
    <row r="1819" spans="2:8" x14ac:dyDescent="0.25">
      <c r="B1819" s="109" t="s">
        <v>5599</v>
      </c>
      <c r="C1819" s="102" t="s">
        <v>5600</v>
      </c>
      <c r="D1819" s="21"/>
      <c r="E1819" s="128" t="s">
        <v>652</v>
      </c>
      <c r="F1819" s="134">
        <v>1</v>
      </c>
      <c r="G1819" s="18">
        <v>1</v>
      </c>
      <c r="H1819" s="48">
        <v>6.89</v>
      </c>
    </row>
    <row r="1820" spans="2:8" x14ac:dyDescent="0.25">
      <c r="B1820" s="109" t="s">
        <v>5601</v>
      </c>
      <c r="C1820" s="102" t="s">
        <v>5602</v>
      </c>
      <c r="D1820" s="21" t="s">
        <v>5603</v>
      </c>
      <c r="E1820" s="128" t="s">
        <v>5604</v>
      </c>
      <c r="F1820" s="134">
        <v>1</v>
      </c>
      <c r="G1820" s="18">
        <v>1</v>
      </c>
      <c r="H1820" s="112">
        <v>3.93</v>
      </c>
    </row>
    <row r="1821" spans="2:8" x14ac:dyDescent="0.25">
      <c r="B1821" s="109" t="s">
        <v>5605</v>
      </c>
      <c r="C1821" s="102" t="s">
        <v>5606</v>
      </c>
      <c r="D1821" s="21" t="s">
        <v>5607</v>
      </c>
      <c r="E1821" s="128" t="s">
        <v>5608</v>
      </c>
      <c r="F1821" s="134">
        <v>1</v>
      </c>
      <c r="G1821" s="103">
        <v>0.39</v>
      </c>
      <c r="H1821" s="46">
        <v>1</v>
      </c>
    </row>
    <row r="1822" spans="2:8" x14ac:dyDescent="0.25">
      <c r="B1822" s="109" t="s">
        <v>5609</v>
      </c>
      <c r="C1822" s="102" t="s">
        <v>5610</v>
      </c>
      <c r="D1822" s="21" t="s">
        <v>5611</v>
      </c>
      <c r="E1822" s="128" t="s">
        <v>5612</v>
      </c>
      <c r="F1822" s="134">
        <v>1</v>
      </c>
      <c r="G1822" s="103">
        <v>0.41</v>
      </c>
      <c r="H1822" s="46">
        <v>1</v>
      </c>
    </row>
    <row r="1823" spans="2:8" x14ac:dyDescent="0.25">
      <c r="B1823" s="109" t="s">
        <v>5614</v>
      </c>
      <c r="C1823" s="102" t="s">
        <v>5615</v>
      </c>
      <c r="D1823" s="21" t="s">
        <v>5616</v>
      </c>
      <c r="E1823" s="128" t="s">
        <v>5613</v>
      </c>
      <c r="F1823" s="134">
        <v>1</v>
      </c>
      <c r="G1823" s="18">
        <v>1</v>
      </c>
      <c r="H1823" s="115">
        <v>1.88</v>
      </c>
    </row>
    <row r="1824" spans="2:8" x14ac:dyDescent="0.25">
      <c r="B1824" s="109" t="s">
        <v>5617</v>
      </c>
      <c r="C1824" s="102" t="s">
        <v>5618</v>
      </c>
      <c r="D1824" s="21" t="s">
        <v>5619</v>
      </c>
      <c r="E1824" s="128" t="s">
        <v>5613</v>
      </c>
      <c r="F1824" s="134">
        <v>1</v>
      </c>
      <c r="G1824" s="18">
        <v>1</v>
      </c>
      <c r="H1824" s="112">
        <v>2.1800000000000002</v>
      </c>
    </row>
    <row r="1825" spans="2:8" x14ac:dyDescent="0.25">
      <c r="B1825" s="109" t="s">
        <v>5620</v>
      </c>
      <c r="C1825" s="102" t="s">
        <v>5621</v>
      </c>
      <c r="D1825" s="21"/>
      <c r="E1825" s="128" t="s">
        <v>5622</v>
      </c>
      <c r="F1825" s="134">
        <v>1</v>
      </c>
      <c r="G1825" s="18">
        <v>1</v>
      </c>
      <c r="H1825" s="113">
        <v>0.19</v>
      </c>
    </row>
    <row r="1826" spans="2:8" x14ac:dyDescent="0.25">
      <c r="B1826" s="109" t="s">
        <v>5623</v>
      </c>
      <c r="C1826" s="102" t="s">
        <v>5624</v>
      </c>
      <c r="D1826" s="21"/>
      <c r="E1826" s="128" t="s">
        <v>3058</v>
      </c>
      <c r="F1826" s="134">
        <v>1</v>
      </c>
      <c r="G1826" s="18">
        <v>1</v>
      </c>
      <c r="H1826" s="48">
        <v>14.38</v>
      </c>
    </row>
    <row r="1827" spans="2:8" x14ac:dyDescent="0.25">
      <c r="B1827" s="109" t="s">
        <v>5625</v>
      </c>
      <c r="C1827" s="102" t="s">
        <v>5626</v>
      </c>
      <c r="D1827" s="21"/>
      <c r="E1827" s="128" t="s">
        <v>1288</v>
      </c>
      <c r="F1827" s="134">
        <v>1</v>
      </c>
      <c r="G1827" s="103">
        <v>0.46</v>
      </c>
      <c r="H1827" s="46">
        <v>1</v>
      </c>
    </row>
    <row r="1828" spans="2:8" x14ac:dyDescent="0.25">
      <c r="B1828" s="109" t="s">
        <v>5627</v>
      </c>
      <c r="C1828" s="102" t="s">
        <v>5628</v>
      </c>
      <c r="D1828" s="21"/>
      <c r="E1828" s="128" t="s">
        <v>705</v>
      </c>
      <c r="F1828" s="134">
        <v>1</v>
      </c>
      <c r="G1828" s="105">
        <v>0.16</v>
      </c>
      <c r="H1828" s="46">
        <v>1</v>
      </c>
    </row>
    <row r="1829" spans="2:8" x14ac:dyDescent="0.25">
      <c r="B1829" s="109" t="s">
        <v>5629</v>
      </c>
      <c r="C1829" s="102" t="s">
        <v>5630</v>
      </c>
      <c r="D1829" s="21"/>
      <c r="E1829" s="128" t="s">
        <v>3058</v>
      </c>
      <c r="F1829" s="134">
        <v>1</v>
      </c>
      <c r="G1829" s="105">
        <v>0.15</v>
      </c>
      <c r="H1829" s="46">
        <v>1</v>
      </c>
    </row>
    <row r="1830" spans="2:8" x14ac:dyDescent="0.25">
      <c r="B1830" s="109" t="s">
        <v>5631</v>
      </c>
      <c r="C1830" s="102" t="s">
        <v>5632</v>
      </c>
      <c r="D1830" s="21"/>
      <c r="E1830" s="128" t="s">
        <v>5633</v>
      </c>
      <c r="F1830" s="134">
        <v>1</v>
      </c>
      <c r="G1830" s="105">
        <v>0.15</v>
      </c>
      <c r="H1830" s="46">
        <v>1</v>
      </c>
    </row>
    <row r="1831" spans="2:8" x14ac:dyDescent="0.25">
      <c r="B1831" s="109" t="s">
        <v>5634</v>
      </c>
      <c r="C1831" s="102" t="s">
        <v>5635</v>
      </c>
      <c r="D1831" s="21" t="s">
        <v>5636</v>
      </c>
      <c r="E1831" s="128" t="s">
        <v>5637</v>
      </c>
      <c r="F1831" s="134">
        <v>1</v>
      </c>
      <c r="G1831" s="23">
        <v>2.86</v>
      </c>
      <c r="H1831" s="46">
        <v>1</v>
      </c>
    </row>
    <row r="1832" spans="2:8" x14ac:dyDescent="0.25">
      <c r="B1832" s="109" t="s">
        <v>5638</v>
      </c>
      <c r="C1832" s="102" t="s">
        <v>5639</v>
      </c>
      <c r="D1832" s="21"/>
      <c r="E1832" s="128" t="s">
        <v>5640</v>
      </c>
      <c r="F1832" s="134">
        <v>1</v>
      </c>
      <c r="G1832" s="23">
        <v>3.96</v>
      </c>
      <c r="H1832" s="46">
        <v>1</v>
      </c>
    </row>
    <row r="1833" spans="2:8" x14ac:dyDescent="0.25">
      <c r="B1833" s="109" t="s">
        <v>5641</v>
      </c>
      <c r="C1833" s="102" t="s">
        <v>5642</v>
      </c>
      <c r="D1833" s="21"/>
      <c r="E1833" s="128" t="s">
        <v>652</v>
      </c>
      <c r="F1833" s="134">
        <v>1</v>
      </c>
      <c r="G1833" s="23">
        <v>2.2999999999999998</v>
      </c>
      <c r="H1833" s="46">
        <v>1</v>
      </c>
    </row>
    <row r="1834" spans="2:8" x14ac:dyDescent="0.25">
      <c r="B1834" s="109" t="s">
        <v>5643</v>
      </c>
      <c r="C1834" s="102" t="s">
        <v>5644</v>
      </c>
      <c r="D1834" s="21"/>
      <c r="E1834" s="128" t="s">
        <v>705</v>
      </c>
      <c r="F1834" s="134">
        <v>1</v>
      </c>
      <c r="G1834" s="23">
        <v>2.42</v>
      </c>
      <c r="H1834" s="46">
        <v>1</v>
      </c>
    </row>
    <row r="1835" spans="2:8" x14ac:dyDescent="0.25">
      <c r="B1835" s="109" t="s">
        <v>5645</v>
      </c>
      <c r="C1835" s="102" t="s">
        <v>5646</v>
      </c>
      <c r="D1835" s="21"/>
      <c r="E1835" s="128" t="s">
        <v>5647</v>
      </c>
      <c r="F1835" s="134">
        <v>1</v>
      </c>
      <c r="G1835" s="23">
        <v>2.59</v>
      </c>
      <c r="H1835" s="112">
        <v>2.6</v>
      </c>
    </row>
    <row r="1836" spans="2:8" x14ac:dyDescent="0.25">
      <c r="B1836" s="109" t="s">
        <v>5648</v>
      </c>
      <c r="C1836" s="102" t="s">
        <v>5649</v>
      </c>
      <c r="D1836" s="21"/>
      <c r="E1836" s="128" t="s">
        <v>1044</v>
      </c>
      <c r="F1836" s="134">
        <v>1</v>
      </c>
      <c r="G1836" s="18">
        <v>1</v>
      </c>
      <c r="H1836" s="114">
        <v>0.44</v>
      </c>
    </row>
    <row r="1837" spans="2:8" x14ac:dyDescent="0.25">
      <c r="B1837" s="109" t="s">
        <v>5650</v>
      </c>
      <c r="C1837" s="102" t="s">
        <v>5651</v>
      </c>
      <c r="D1837" s="21"/>
      <c r="E1837" s="128" t="s">
        <v>5652</v>
      </c>
      <c r="F1837" s="134">
        <v>1</v>
      </c>
      <c r="G1837" s="18">
        <v>1</v>
      </c>
      <c r="H1837" s="112">
        <v>2.5099999999999998</v>
      </c>
    </row>
    <row r="1838" spans="2:8" x14ac:dyDescent="0.25">
      <c r="B1838" s="109" t="s">
        <v>5653</v>
      </c>
      <c r="C1838" s="102" t="s">
        <v>5654</v>
      </c>
      <c r="D1838" s="21"/>
      <c r="E1838" s="128" t="s">
        <v>5655</v>
      </c>
      <c r="F1838" s="134">
        <v>1</v>
      </c>
      <c r="G1838" s="18">
        <v>1</v>
      </c>
      <c r="H1838" s="48">
        <v>5.45</v>
      </c>
    </row>
    <row r="1839" spans="2:8" x14ac:dyDescent="0.25">
      <c r="B1839" s="109" t="s">
        <v>5656</v>
      </c>
      <c r="C1839" s="102" t="s">
        <v>5657</v>
      </c>
      <c r="D1839" s="21" t="s">
        <v>5658</v>
      </c>
      <c r="E1839" s="128" t="s">
        <v>5659</v>
      </c>
      <c r="F1839" s="134">
        <v>1</v>
      </c>
      <c r="G1839" s="103">
        <v>0.47</v>
      </c>
      <c r="H1839" s="46">
        <v>1</v>
      </c>
    </row>
    <row r="1840" spans="2:8" x14ac:dyDescent="0.25">
      <c r="B1840" s="109" t="s">
        <v>5660</v>
      </c>
      <c r="C1840" s="102" t="s">
        <v>5661</v>
      </c>
      <c r="D1840" s="25"/>
      <c r="E1840" s="129" t="s">
        <v>5662</v>
      </c>
      <c r="F1840" s="140">
        <v>1.78</v>
      </c>
      <c r="G1840" s="31">
        <v>1</v>
      </c>
      <c r="H1840" s="110">
        <v>1.73</v>
      </c>
    </row>
    <row r="1841" spans="2:8" x14ac:dyDescent="0.25">
      <c r="B1841" s="109" t="s">
        <v>5663</v>
      </c>
      <c r="C1841" s="102" t="s">
        <v>5664</v>
      </c>
      <c r="D1841" s="25" t="s">
        <v>5665</v>
      </c>
      <c r="E1841" s="129" t="s">
        <v>5666</v>
      </c>
      <c r="F1841" s="140">
        <v>1.89</v>
      </c>
      <c r="G1841" s="31">
        <v>1</v>
      </c>
      <c r="H1841" s="54">
        <v>2.12</v>
      </c>
    </row>
    <row r="1842" spans="2:8" x14ac:dyDescent="0.25">
      <c r="B1842" s="109" t="s">
        <v>5667</v>
      </c>
      <c r="C1842" s="102" t="s">
        <v>5668</v>
      </c>
      <c r="D1842" s="21" t="s">
        <v>5669</v>
      </c>
      <c r="E1842" s="128" t="s">
        <v>5670</v>
      </c>
      <c r="F1842" s="134">
        <v>1</v>
      </c>
      <c r="G1842" s="103">
        <v>0.43</v>
      </c>
      <c r="H1842" s="112">
        <v>2.82</v>
      </c>
    </row>
    <row r="1843" spans="2:8" x14ac:dyDescent="0.25">
      <c r="B1843" s="109" t="s">
        <v>5671</v>
      </c>
      <c r="C1843" s="102" t="s">
        <v>5672</v>
      </c>
      <c r="D1843" s="21" t="s">
        <v>5673</v>
      </c>
      <c r="E1843" s="128" t="s">
        <v>5674</v>
      </c>
      <c r="F1843" s="134">
        <v>1</v>
      </c>
      <c r="G1843" s="18">
        <v>1</v>
      </c>
      <c r="H1843" s="112">
        <v>3.25</v>
      </c>
    </row>
    <row r="1844" spans="2:8" x14ac:dyDescent="0.25">
      <c r="B1844" s="109" t="s">
        <v>5675</v>
      </c>
      <c r="C1844" s="102" t="s">
        <v>5676</v>
      </c>
      <c r="D1844" s="21"/>
      <c r="E1844" s="128" t="s">
        <v>5677</v>
      </c>
      <c r="F1844" s="134">
        <v>1</v>
      </c>
      <c r="G1844" s="18">
        <v>1</v>
      </c>
      <c r="H1844" s="112">
        <v>3.69</v>
      </c>
    </row>
    <row r="1845" spans="2:8" x14ac:dyDescent="0.25">
      <c r="B1845" s="109" t="s">
        <v>5678</v>
      </c>
      <c r="C1845" s="102" t="s">
        <v>5679</v>
      </c>
      <c r="D1845" s="21"/>
      <c r="E1845" s="128" t="s">
        <v>3449</v>
      </c>
      <c r="F1845" s="134">
        <v>1</v>
      </c>
      <c r="G1845" s="18">
        <v>1</v>
      </c>
      <c r="H1845" s="112">
        <v>2.91</v>
      </c>
    </row>
    <row r="1846" spans="2:8" x14ac:dyDescent="0.25">
      <c r="B1846" s="109" t="s">
        <v>5680</v>
      </c>
      <c r="C1846" s="102" t="s">
        <v>5681</v>
      </c>
      <c r="D1846" s="21"/>
      <c r="E1846" s="128" t="s">
        <v>989</v>
      </c>
      <c r="F1846" s="134">
        <v>1</v>
      </c>
      <c r="G1846" s="18">
        <v>1</v>
      </c>
      <c r="H1846" s="112">
        <v>2.7</v>
      </c>
    </row>
    <row r="1847" spans="2:8" x14ac:dyDescent="0.25">
      <c r="B1847" s="109" t="s">
        <v>5682</v>
      </c>
      <c r="C1847" s="102" t="s">
        <v>5683</v>
      </c>
      <c r="D1847" s="21" t="s">
        <v>5684</v>
      </c>
      <c r="E1847" s="128" t="s">
        <v>5685</v>
      </c>
      <c r="F1847" s="134">
        <v>1</v>
      </c>
      <c r="G1847" s="23">
        <v>3.75</v>
      </c>
      <c r="H1847" s="46">
        <v>1</v>
      </c>
    </row>
    <row r="1848" spans="2:8" x14ac:dyDescent="0.25">
      <c r="B1848" s="109" t="s">
        <v>5686</v>
      </c>
      <c r="C1848" s="102" t="s">
        <v>5687</v>
      </c>
      <c r="D1848" s="21" t="s">
        <v>5688</v>
      </c>
      <c r="E1848" s="128" t="s">
        <v>5689</v>
      </c>
      <c r="F1848" s="134">
        <v>1</v>
      </c>
      <c r="G1848" s="23">
        <v>3.38</v>
      </c>
      <c r="H1848" s="46">
        <v>1</v>
      </c>
    </row>
    <row r="1849" spans="2:8" x14ac:dyDescent="0.25">
      <c r="B1849" s="109" t="s">
        <v>5690</v>
      </c>
      <c r="C1849" s="102" t="s">
        <v>5691</v>
      </c>
      <c r="D1849" s="25"/>
      <c r="E1849" s="129" t="s">
        <v>652</v>
      </c>
      <c r="F1849" s="137">
        <v>8.19</v>
      </c>
      <c r="G1849" s="33">
        <v>28.6</v>
      </c>
      <c r="H1849" s="55">
        <v>62.37</v>
      </c>
    </row>
    <row r="1850" spans="2:8" x14ac:dyDescent="0.25">
      <c r="B1850" s="109" t="s">
        <v>5692</v>
      </c>
      <c r="C1850" s="102" t="s">
        <v>5693</v>
      </c>
      <c r="D1850" s="21"/>
      <c r="E1850" s="128" t="s">
        <v>1063</v>
      </c>
      <c r="F1850" s="134">
        <v>1</v>
      </c>
      <c r="G1850" s="104">
        <v>0.51</v>
      </c>
      <c r="H1850" s="46">
        <v>1</v>
      </c>
    </row>
    <row r="1851" spans="2:8" x14ac:dyDescent="0.25">
      <c r="B1851" s="109" t="s">
        <v>5694</v>
      </c>
      <c r="C1851" s="102" t="s">
        <v>5695</v>
      </c>
      <c r="D1851" s="21"/>
      <c r="E1851" s="128" t="s">
        <v>1780</v>
      </c>
      <c r="F1851" s="134">
        <v>1</v>
      </c>
      <c r="G1851" s="103">
        <v>0.35</v>
      </c>
      <c r="H1851" s="46">
        <v>1</v>
      </c>
    </row>
    <row r="1852" spans="2:8" x14ac:dyDescent="0.25">
      <c r="B1852" s="109" t="s">
        <v>5696</v>
      </c>
      <c r="C1852" s="102" t="s">
        <v>5697</v>
      </c>
      <c r="D1852" s="21" t="s">
        <v>5698</v>
      </c>
      <c r="E1852" s="128" t="s">
        <v>5699</v>
      </c>
      <c r="F1852" s="134">
        <v>1</v>
      </c>
      <c r="G1852" s="104">
        <v>0.51</v>
      </c>
      <c r="H1852" s="114">
        <v>0.35</v>
      </c>
    </row>
    <row r="1853" spans="2:8" x14ac:dyDescent="0.25">
      <c r="B1853" s="109" t="s">
        <v>5700</v>
      </c>
      <c r="C1853" s="102" t="s">
        <v>5701</v>
      </c>
      <c r="D1853" s="25" t="s">
        <v>5702</v>
      </c>
      <c r="E1853" s="129" t="s">
        <v>5703</v>
      </c>
      <c r="F1853" s="135">
        <v>0.32</v>
      </c>
      <c r="G1853" s="30">
        <v>0.31</v>
      </c>
      <c r="H1853" s="111">
        <v>0.2</v>
      </c>
    </row>
    <row r="1854" spans="2:8" x14ac:dyDescent="0.25">
      <c r="B1854" s="109" t="s">
        <v>5704</v>
      </c>
      <c r="C1854" s="102" t="s">
        <v>5705</v>
      </c>
      <c r="D1854" s="21"/>
      <c r="E1854" s="128" t="s">
        <v>5706</v>
      </c>
      <c r="F1854" s="134">
        <v>1</v>
      </c>
      <c r="G1854" s="103">
        <v>0.31</v>
      </c>
      <c r="H1854" s="46">
        <v>1</v>
      </c>
    </row>
    <row r="1855" spans="2:8" x14ac:dyDescent="0.25">
      <c r="B1855" s="109" t="s">
        <v>5707</v>
      </c>
      <c r="C1855" s="102" t="s">
        <v>5708</v>
      </c>
      <c r="D1855" s="21" t="s">
        <v>4512</v>
      </c>
      <c r="E1855" s="128" t="s">
        <v>5709</v>
      </c>
      <c r="F1855" s="134">
        <v>1</v>
      </c>
      <c r="G1855" s="18">
        <v>1</v>
      </c>
      <c r="H1855" s="112">
        <v>2.0499999999999998</v>
      </c>
    </row>
    <row r="1856" spans="2:8" x14ac:dyDescent="0.25">
      <c r="B1856" s="109" t="s">
        <v>5710</v>
      </c>
      <c r="C1856" s="102" t="s">
        <v>5711</v>
      </c>
      <c r="D1856" s="25"/>
      <c r="E1856" s="129" t="s">
        <v>1008</v>
      </c>
      <c r="F1856" s="136">
        <v>0.17</v>
      </c>
      <c r="G1856" s="30">
        <v>0.28999999999999998</v>
      </c>
      <c r="H1856" s="54">
        <v>4.07</v>
      </c>
    </row>
    <row r="1857" spans="2:8" x14ac:dyDescent="0.25">
      <c r="B1857" s="109" t="s">
        <v>5712</v>
      </c>
      <c r="C1857" s="102" t="s">
        <v>5713</v>
      </c>
      <c r="D1857" s="25"/>
      <c r="E1857" s="129" t="s">
        <v>5193</v>
      </c>
      <c r="F1857" s="135">
        <v>0.26</v>
      </c>
      <c r="G1857" s="30">
        <v>0.37</v>
      </c>
      <c r="H1857" s="53">
        <v>1</v>
      </c>
    </row>
    <row r="1858" spans="2:8" x14ac:dyDescent="0.25">
      <c r="B1858" s="109" t="s">
        <v>5715</v>
      </c>
      <c r="C1858" s="102" t="s">
        <v>5716</v>
      </c>
      <c r="D1858" s="21" t="s">
        <v>5717</v>
      </c>
      <c r="E1858" s="128" t="s">
        <v>5714</v>
      </c>
      <c r="F1858" s="134">
        <v>1</v>
      </c>
      <c r="G1858" s="103">
        <v>0.2</v>
      </c>
      <c r="H1858" s="112">
        <v>3.24</v>
      </c>
    </row>
    <row r="1859" spans="2:8" x14ac:dyDescent="0.25">
      <c r="B1859" s="109" t="s">
        <v>5718</v>
      </c>
      <c r="C1859" s="102" t="s">
        <v>5719</v>
      </c>
      <c r="D1859" s="21" t="s">
        <v>5720</v>
      </c>
      <c r="E1859" s="128" t="s">
        <v>1442</v>
      </c>
      <c r="F1859" s="134">
        <v>1</v>
      </c>
      <c r="G1859" s="103">
        <v>0.36</v>
      </c>
      <c r="H1859" s="114">
        <v>0.2</v>
      </c>
    </row>
    <row r="1860" spans="2:8" x14ac:dyDescent="0.25">
      <c r="B1860" s="109" t="s">
        <v>5721</v>
      </c>
      <c r="C1860" s="102" t="s">
        <v>5722</v>
      </c>
      <c r="D1860" s="21"/>
      <c r="E1860" s="128" t="s">
        <v>5723</v>
      </c>
      <c r="F1860" s="134">
        <v>1</v>
      </c>
      <c r="G1860" s="18">
        <v>1</v>
      </c>
      <c r="H1860" s="114">
        <v>0.34</v>
      </c>
    </row>
    <row r="1861" spans="2:8" x14ac:dyDescent="0.25">
      <c r="B1861" s="109" t="s">
        <v>5724</v>
      </c>
      <c r="C1861" s="102" t="s">
        <v>5725</v>
      </c>
      <c r="D1861" s="21"/>
      <c r="E1861" s="128" t="s">
        <v>5726</v>
      </c>
      <c r="F1861" s="134">
        <v>1</v>
      </c>
      <c r="G1861" s="18">
        <v>1</v>
      </c>
      <c r="H1861" s="112">
        <v>3.59</v>
      </c>
    </row>
    <row r="1862" spans="2:8" x14ac:dyDescent="0.25">
      <c r="B1862" s="109" t="s">
        <v>5727</v>
      </c>
      <c r="C1862" s="102" t="s">
        <v>5728</v>
      </c>
      <c r="D1862" s="21"/>
      <c r="E1862" s="128" t="s">
        <v>2213</v>
      </c>
      <c r="F1862" s="134">
        <v>1</v>
      </c>
      <c r="G1862" s="18">
        <v>1</v>
      </c>
      <c r="H1862" s="112">
        <v>3.19</v>
      </c>
    </row>
    <row r="1863" spans="2:8" x14ac:dyDescent="0.25">
      <c r="B1863" s="109" t="s">
        <v>5729</v>
      </c>
      <c r="C1863" s="102" t="s">
        <v>5730</v>
      </c>
      <c r="D1863" s="21" t="s">
        <v>5731</v>
      </c>
      <c r="E1863" s="128" t="s">
        <v>5732</v>
      </c>
      <c r="F1863" s="134">
        <v>1</v>
      </c>
      <c r="G1863" s="103">
        <v>0.41</v>
      </c>
      <c r="H1863" s="112">
        <v>4.05</v>
      </c>
    </row>
    <row r="1864" spans="2:8" x14ac:dyDescent="0.25">
      <c r="B1864" s="109" t="s">
        <v>5733</v>
      </c>
      <c r="C1864" s="102" t="s">
        <v>5734</v>
      </c>
      <c r="D1864" s="21" t="s">
        <v>5735</v>
      </c>
      <c r="E1864" s="128" t="s">
        <v>2492</v>
      </c>
      <c r="F1864" s="134">
        <v>1</v>
      </c>
      <c r="G1864" s="18">
        <v>1</v>
      </c>
      <c r="H1864" s="112">
        <v>4.45</v>
      </c>
    </row>
    <row r="1865" spans="2:8" x14ac:dyDescent="0.25">
      <c r="B1865" s="109" t="s">
        <v>5736</v>
      </c>
      <c r="C1865" s="102" t="s">
        <v>5737</v>
      </c>
      <c r="D1865" s="21"/>
      <c r="E1865" s="128" t="s">
        <v>2492</v>
      </c>
      <c r="F1865" s="134">
        <v>1</v>
      </c>
      <c r="G1865" s="103">
        <v>0.42</v>
      </c>
      <c r="H1865" s="112">
        <v>3.68</v>
      </c>
    </row>
    <row r="1866" spans="2:8" x14ac:dyDescent="0.25">
      <c r="B1866" s="109" t="s">
        <v>5738</v>
      </c>
      <c r="C1866" s="102" t="s">
        <v>5739</v>
      </c>
      <c r="D1866" s="21"/>
      <c r="E1866" s="128" t="s">
        <v>2492</v>
      </c>
      <c r="F1866" s="134">
        <v>1</v>
      </c>
      <c r="G1866" s="18">
        <v>1</v>
      </c>
      <c r="H1866" s="112">
        <v>3.57</v>
      </c>
    </row>
    <row r="1867" spans="2:8" x14ac:dyDescent="0.25">
      <c r="B1867" s="109" t="s">
        <v>5740</v>
      </c>
      <c r="C1867" s="102" t="s">
        <v>5741</v>
      </c>
      <c r="D1867" s="21"/>
      <c r="E1867" s="128" t="s">
        <v>5742</v>
      </c>
      <c r="F1867" s="134">
        <v>1</v>
      </c>
      <c r="G1867" s="103">
        <v>0.27</v>
      </c>
      <c r="H1867" s="112">
        <v>3.84</v>
      </c>
    </row>
    <row r="1868" spans="2:8" x14ac:dyDescent="0.25">
      <c r="B1868" s="109" t="s">
        <v>5743</v>
      </c>
      <c r="C1868" s="102" t="s">
        <v>5744</v>
      </c>
      <c r="D1868" s="21"/>
      <c r="E1868" s="128" t="s">
        <v>2492</v>
      </c>
      <c r="F1868" s="134">
        <v>1</v>
      </c>
      <c r="G1868" s="103">
        <v>0.27</v>
      </c>
      <c r="H1868" s="112">
        <v>3.47</v>
      </c>
    </row>
    <row r="1869" spans="2:8" x14ac:dyDescent="0.25">
      <c r="B1869" s="109" t="s">
        <v>5745</v>
      </c>
      <c r="C1869" s="102" t="s">
        <v>5746</v>
      </c>
      <c r="D1869" s="21"/>
      <c r="E1869" s="128" t="s">
        <v>705</v>
      </c>
      <c r="F1869" s="134">
        <v>1</v>
      </c>
      <c r="G1869" s="103">
        <v>0.26</v>
      </c>
      <c r="H1869" s="46">
        <v>1</v>
      </c>
    </row>
    <row r="1870" spans="2:8" x14ac:dyDescent="0.25">
      <c r="B1870" s="109" t="s">
        <v>5747</v>
      </c>
      <c r="C1870" s="102" t="s">
        <v>5748</v>
      </c>
      <c r="D1870" s="21"/>
      <c r="E1870" s="128" t="s">
        <v>672</v>
      </c>
      <c r="F1870" s="134">
        <v>1</v>
      </c>
      <c r="G1870" s="18">
        <v>1</v>
      </c>
      <c r="H1870" s="48">
        <v>5.86</v>
      </c>
    </row>
    <row r="1871" spans="2:8" x14ac:dyDescent="0.25">
      <c r="B1871" s="109" t="s">
        <v>5749</v>
      </c>
      <c r="C1871" s="102" t="s">
        <v>5750</v>
      </c>
      <c r="D1871" s="21" t="s">
        <v>5751</v>
      </c>
      <c r="E1871" s="128" t="s">
        <v>5752</v>
      </c>
      <c r="F1871" s="134">
        <v>1</v>
      </c>
      <c r="G1871" s="18">
        <v>1</v>
      </c>
      <c r="H1871" s="48">
        <v>6.35</v>
      </c>
    </row>
    <row r="1872" spans="2:8" x14ac:dyDescent="0.25">
      <c r="B1872" s="109" t="s">
        <v>5753</v>
      </c>
      <c r="C1872" s="102" t="s">
        <v>186</v>
      </c>
      <c r="D1872" s="21" t="s">
        <v>185</v>
      </c>
      <c r="E1872" s="128" t="s">
        <v>3563</v>
      </c>
      <c r="F1872" s="134">
        <v>1</v>
      </c>
      <c r="G1872" s="103">
        <v>0.36</v>
      </c>
      <c r="H1872" s="48">
        <v>5.76</v>
      </c>
    </row>
    <row r="1873" spans="2:8" x14ac:dyDescent="0.25">
      <c r="B1873" s="109" t="s">
        <v>5754</v>
      </c>
      <c r="C1873" s="102" t="s">
        <v>5755</v>
      </c>
      <c r="D1873" s="21" t="s">
        <v>5756</v>
      </c>
      <c r="E1873" s="128" t="s">
        <v>5757</v>
      </c>
      <c r="F1873" s="134">
        <v>1</v>
      </c>
      <c r="G1873" s="18">
        <v>1</v>
      </c>
      <c r="H1873" s="48">
        <v>6.77</v>
      </c>
    </row>
    <row r="1874" spans="2:8" x14ac:dyDescent="0.25">
      <c r="B1874" s="109" t="s">
        <v>5758</v>
      </c>
      <c r="C1874" s="102" t="s">
        <v>5759</v>
      </c>
      <c r="D1874" s="21" t="s">
        <v>5760</v>
      </c>
      <c r="E1874" s="128" t="s">
        <v>5761</v>
      </c>
      <c r="F1874" s="134">
        <v>1</v>
      </c>
      <c r="G1874" s="18">
        <v>1</v>
      </c>
      <c r="H1874" s="48">
        <v>7.33</v>
      </c>
    </row>
    <row r="1875" spans="2:8" x14ac:dyDescent="0.25">
      <c r="B1875" s="109" t="s">
        <v>5762</v>
      </c>
      <c r="C1875" s="102" t="s">
        <v>5763</v>
      </c>
      <c r="D1875" s="21"/>
      <c r="E1875" s="128" t="s">
        <v>672</v>
      </c>
      <c r="F1875" s="134">
        <v>1</v>
      </c>
      <c r="G1875" s="18">
        <v>1</v>
      </c>
      <c r="H1875" s="112">
        <v>4.8899999999999997</v>
      </c>
    </row>
    <row r="1876" spans="2:8" x14ac:dyDescent="0.25">
      <c r="B1876" s="109" t="s">
        <v>5764</v>
      </c>
      <c r="C1876" s="102" t="s">
        <v>5765</v>
      </c>
      <c r="D1876" s="21" t="s">
        <v>5766</v>
      </c>
      <c r="E1876" s="128" t="s">
        <v>2507</v>
      </c>
      <c r="F1876" s="134">
        <v>1</v>
      </c>
      <c r="G1876" s="103">
        <v>0.4</v>
      </c>
      <c r="H1876" s="46">
        <v>1</v>
      </c>
    </row>
    <row r="1877" spans="2:8" x14ac:dyDescent="0.25">
      <c r="B1877" s="109" t="s">
        <v>5767</v>
      </c>
      <c r="C1877" s="102" t="s">
        <v>5768</v>
      </c>
      <c r="D1877" s="21"/>
      <c r="E1877" s="128" t="s">
        <v>705</v>
      </c>
      <c r="F1877" s="134">
        <v>1</v>
      </c>
      <c r="G1877" s="18">
        <v>1</v>
      </c>
      <c r="H1877" s="48">
        <v>5.19</v>
      </c>
    </row>
    <row r="1878" spans="2:8" x14ac:dyDescent="0.25">
      <c r="B1878" s="109" t="s">
        <v>5769</v>
      </c>
      <c r="C1878" s="102" t="s">
        <v>5770</v>
      </c>
      <c r="D1878" s="25" t="s">
        <v>5771</v>
      </c>
      <c r="E1878" s="129" t="s">
        <v>1442</v>
      </c>
      <c r="F1878" s="138">
        <v>2.19</v>
      </c>
      <c r="G1878" s="32">
        <v>2.61</v>
      </c>
      <c r="H1878" s="55">
        <v>15.7</v>
      </c>
    </row>
    <row r="1879" spans="2:8" x14ac:dyDescent="0.25">
      <c r="B1879" s="109" t="s">
        <v>5778</v>
      </c>
      <c r="C1879" s="102" t="s">
        <v>5779</v>
      </c>
      <c r="D1879" s="21"/>
      <c r="E1879" s="128" t="s">
        <v>5780</v>
      </c>
      <c r="F1879" s="134">
        <v>1</v>
      </c>
      <c r="G1879" s="103">
        <v>0.23</v>
      </c>
      <c r="H1879" s="46">
        <v>1</v>
      </c>
    </row>
    <row r="1880" spans="2:8" x14ac:dyDescent="0.25">
      <c r="B1880" s="109" t="s">
        <v>5781</v>
      </c>
      <c r="C1880" s="102" t="s">
        <v>5782</v>
      </c>
      <c r="D1880" s="21" t="s">
        <v>5783</v>
      </c>
      <c r="E1880" s="128" t="s">
        <v>5761</v>
      </c>
      <c r="F1880" s="134">
        <v>1</v>
      </c>
      <c r="G1880" s="104">
        <v>0.56000000000000005</v>
      </c>
      <c r="H1880" s="114">
        <v>0.45</v>
      </c>
    </row>
    <row r="1881" spans="2:8" x14ac:dyDescent="0.25">
      <c r="B1881" s="109" t="s">
        <v>5784</v>
      </c>
      <c r="C1881" s="102" t="s">
        <v>5785</v>
      </c>
      <c r="D1881" s="21" t="s">
        <v>5786</v>
      </c>
      <c r="E1881" s="128" t="s">
        <v>5787</v>
      </c>
      <c r="F1881" s="134">
        <v>1</v>
      </c>
      <c r="G1881" s="103">
        <v>0.38</v>
      </c>
      <c r="H1881" s="112">
        <v>2.9</v>
      </c>
    </row>
    <row r="1882" spans="2:8" x14ac:dyDescent="0.25">
      <c r="B1882" s="109" t="s">
        <v>5788</v>
      </c>
      <c r="C1882" s="102" t="s">
        <v>5789</v>
      </c>
      <c r="D1882" s="21" t="s">
        <v>5790</v>
      </c>
      <c r="E1882" s="128" t="s">
        <v>5791</v>
      </c>
      <c r="F1882" s="134">
        <v>1</v>
      </c>
      <c r="G1882" s="18">
        <v>1</v>
      </c>
      <c r="H1882" s="116">
        <v>0.51</v>
      </c>
    </row>
    <row r="1883" spans="2:8" x14ac:dyDescent="0.25">
      <c r="B1883" s="109" t="s">
        <v>5792</v>
      </c>
      <c r="C1883" s="102" t="s">
        <v>5793</v>
      </c>
      <c r="D1883" s="21" t="s">
        <v>5794</v>
      </c>
      <c r="E1883" s="128" t="s">
        <v>5761</v>
      </c>
      <c r="F1883" s="134">
        <v>1</v>
      </c>
      <c r="G1883" s="103">
        <v>0.2</v>
      </c>
      <c r="H1883" s="46">
        <v>1</v>
      </c>
    </row>
    <row r="1884" spans="2:8" x14ac:dyDescent="0.25">
      <c r="B1884" s="109" t="s">
        <v>5795</v>
      </c>
      <c r="C1884" s="102" t="s">
        <v>5796</v>
      </c>
      <c r="D1884" s="21" t="s">
        <v>5797</v>
      </c>
      <c r="E1884" s="128" t="s">
        <v>5761</v>
      </c>
      <c r="F1884" s="134">
        <v>1</v>
      </c>
      <c r="G1884" s="104">
        <v>0.54</v>
      </c>
      <c r="H1884" s="115">
        <v>1.63</v>
      </c>
    </row>
    <row r="1885" spans="2:8" x14ac:dyDescent="0.25">
      <c r="B1885" s="109" t="s">
        <v>5798</v>
      </c>
      <c r="C1885" s="102" t="s">
        <v>5799</v>
      </c>
      <c r="D1885" s="21" t="s">
        <v>5800</v>
      </c>
      <c r="E1885" s="128" t="s">
        <v>1668</v>
      </c>
      <c r="F1885" s="134">
        <v>1</v>
      </c>
      <c r="G1885" s="18">
        <v>1</v>
      </c>
      <c r="H1885" s="48">
        <v>10.96</v>
      </c>
    </row>
    <row r="1886" spans="2:8" x14ac:dyDescent="0.25">
      <c r="B1886" s="109" t="s">
        <v>5801</v>
      </c>
      <c r="C1886" s="102" t="s">
        <v>5802</v>
      </c>
      <c r="D1886" s="21"/>
      <c r="E1886" s="128" t="s">
        <v>5803</v>
      </c>
      <c r="F1886" s="134">
        <v>1</v>
      </c>
      <c r="G1886" s="18">
        <v>1</v>
      </c>
      <c r="H1886" s="48">
        <v>10.01</v>
      </c>
    </row>
    <row r="1887" spans="2:8" x14ac:dyDescent="0.25">
      <c r="B1887" s="109" t="s">
        <v>5810</v>
      </c>
      <c r="C1887" s="102" t="s">
        <v>5811</v>
      </c>
      <c r="D1887" s="21"/>
      <c r="E1887" s="128" t="s">
        <v>652</v>
      </c>
      <c r="F1887" s="134">
        <v>1</v>
      </c>
      <c r="G1887" s="18">
        <v>1</v>
      </c>
      <c r="H1887" s="114">
        <v>0.32</v>
      </c>
    </row>
    <row r="1888" spans="2:8" x14ac:dyDescent="0.25">
      <c r="B1888" s="109" t="s">
        <v>5812</v>
      </c>
      <c r="C1888" s="102" t="s">
        <v>5813</v>
      </c>
      <c r="D1888" s="21" t="s">
        <v>5814</v>
      </c>
      <c r="E1888" s="128" t="s">
        <v>5815</v>
      </c>
      <c r="F1888" s="134">
        <v>1</v>
      </c>
      <c r="G1888" s="104">
        <v>0.5</v>
      </c>
      <c r="H1888" s="46">
        <v>1</v>
      </c>
    </row>
    <row r="1889" spans="2:8" x14ac:dyDescent="0.25">
      <c r="B1889" s="109" t="s">
        <v>5816</v>
      </c>
      <c r="C1889" s="102" t="s">
        <v>5817</v>
      </c>
      <c r="D1889" s="21" t="s">
        <v>5818</v>
      </c>
      <c r="E1889" s="128" t="s">
        <v>5819</v>
      </c>
      <c r="F1889" s="134">
        <v>1</v>
      </c>
      <c r="G1889" s="18">
        <v>1</v>
      </c>
      <c r="H1889" s="112">
        <v>2.1800000000000002</v>
      </c>
    </row>
    <row r="1890" spans="2:8" x14ac:dyDescent="0.25">
      <c r="B1890" s="109" t="s">
        <v>5820</v>
      </c>
      <c r="C1890" s="102" t="s">
        <v>5821</v>
      </c>
      <c r="D1890" s="21" t="s">
        <v>5822</v>
      </c>
      <c r="E1890" s="128" t="s">
        <v>5823</v>
      </c>
      <c r="F1890" s="134">
        <v>1</v>
      </c>
      <c r="G1890" s="18">
        <v>1</v>
      </c>
      <c r="H1890" s="112">
        <v>2.0099999999999998</v>
      </c>
    </row>
    <row r="1891" spans="2:8" x14ac:dyDescent="0.25">
      <c r="B1891" s="109" t="s">
        <v>5824</v>
      </c>
      <c r="C1891" s="102" t="s">
        <v>5825</v>
      </c>
      <c r="D1891" s="21" t="s">
        <v>5826</v>
      </c>
      <c r="E1891" s="128" t="s">
        <v>5827</v>
      </c>
      <c r="F1891" s="134">
        <v>1</v>
      </c>
      <c r="G1891" s="18">
        <v>1</v>
      </c>
      <c r="H1891" s="112">
        <v>2.29</v>
      </c>
    </row>
    <row r="1892" spans="2:8" x14ac:dyDescent="0.25">
      <c r="B1892" s="109" t="s">
        <v>5828</v>
      </c>
      <c r="C1892" s="102" t="s">
        <v>5829</v>
      </c>
      <c r="D1892" s="25"/>
      <c r="E1892" s="129" t="s">
        <v>705</v>
      </c>
      <c r="F1892" s="135">
        <v>0.36</v>
      </c>
      <c r="G1892" s="31">
        <v>1</v>
      </c>
      <c r="H1892" s="53">
        <v>1</v>
      </c>
    </row>
    <row r="1893" spans="2:8" x14ac:dyDescent="0.25">
      <c r="B1893" s="109" t="s">
        <v>5830</v>
      </c>
      <c r="C1893" s="102" t="s">
        <v>5831</v>
      </c>
      <c r="D1893" s="21"/>
      <c r="E1893" s="128" t="s">
        <v>652</v>
      </c>
      <c r="F1893" s="134">
        <v>1</v>
      </c>
      <c r="G1893" s="23">
        <v>3.06</v>
      </c>
      <c r="H1893" s="46">
        <v>1</v>
      </c>
    </row>
    <row r="1894" spans="2:8" x14ac:dyDescent="0.25">
      <c r="B1894" s="109" t="s">
        <v>5832</v>
      </c>
      <c r="C1894" s="102" t="s">
        <v>5833</v>
      </c>
      <c r="D1894" s="21"/>
      <c r="E1894" s="128" t="s">
        <v>2589</v>
      </c>
      <c r="F1894" s="134">
        <v>1</v>
      </c>
      <c r="G1894" s="18">
        <v>1</v>
      </c>
      <c r="H1894" s="112">
        <v>4.97</v>
      </c>
    </row>
    <row r="1895" spans="2:8" x14ac:dyDescent="0.25">
      <c r="B1895" s="109" t="s">
        <v>5834</v>
      </c>
      <c r="C1895" s="102" t="s">
        <v>5835</v>
      </c>
      <c r="D1895" s="21"/>
      <c r="E1895" s="128" t="s">
        <v>2589</v>
      </c>
      <c r="F1895" s="134">
        <v>1</v>
      </c>
      <c r="G1895" s="104">
        <v>0.51</v>
      </c>
      <c r="H1895" s="112">
        <v>3.42</v>
      </c>
    </row>
    <row r="1896" spans="2:8" x14ac:dyDescent="0.25">
      <c r="B1896" s="109" t="s">
        <v>5836</v>
      </c>
      <c r="C1896" s="102" t="s">
        <v>5837</v>
      </c>
      <c r="D1896" s="21"/>
      <c r="E1896" s="128" t="s">
        <v>5838</v>
      </c>
      <c r="F1896" s="134">
        <v>1</v>
      </c>
      <c r="G1896" s="24">
        <v>24.03</v>
      </c>
      <c r="H1896" s="46">
        <v>1</v>
      </c>
    </row>
    <row r="1897" spans="2:8" x14ac:dyDescent="0.25">
      <c r="B1897" s="109" t="s">
        <v>5839</v>
      </c>
      <c r="C1897" s="102" t="s">
        <v>5840</v>
      </c>
      <c r="D1897" s="25"/>
      <c r="E1897" s="129" t="s">
        <v>705</v>
      </c>
      <c r="F1897" s="137">
        <v>5.98</v>
      </c>
      <c r="G1897" s="33">
        <v>126.84</v>
      </c>
      <c r="H1897" s="53">
        <v>1</v>
      </c>
    </row>
    <row r="1898" spans="2:8" x14ac:dyDescent="0.25">
      <c r="B1898" s="109" t="s">
        <v>5841</v>
      </c>
      <c r="C1898" s="102" t="s">
        <v>5842</v>
      </c>
      <c r="D1898" s="25"/>
      <c r="E1898" s="129" t="s">
        <v>705</v>
      </c>
      <c r="F1898" s="138">
        <v>4.79</v>
      </c>
      <c r="G1898" s="33">
        <v>105.59</v>
      </c>
      <c r="H1898" s="54">
        <v>3.43</v>
      </c>
    </row>
    <row r="1899" spans="2:8" x14ac:dyDescent="0.25">
      <c r="B1899" s="109" t="s">
        <v>5843</v>
      </c>
      <c r="C1899" s="102" t="s">
        <v>20</v>
      </c>
      <c r="D1899" s="25"/>
      <c r="E1899" s="129" t="s">
        <v>5844</v>
      </c>
      <c r="F1899" s="137">
        <v>5.28</v>
      </c>
      <c r="G1899" s="33">
        <v>95.43</v>
      </c>
      <c r="H1899" s="53">
        <v>1</v>
      </c>
    </row>
    <row r="1900" spans="2:8" x14ac:dyDescent="0.25">
      <c r="B1900" s="109" t="s">
        <v>5845</v>
      </c>
      <c r="C1900" s="102" t="s">
        <v>5846</v>
      </c>
      <c r="D1900" s="21"/>
      <c r="E1900" s="128" t="s">
        <v>652</v>
      </c>
      <c r="F1900" s="134">
        <v>1</v>
      </c>
      <c r="G1900" s="18">
        <v>1</v>
      </c>
      <c r="H1900" s="114">
        <v>0.23</v>
      </c>
    </row>
    <row r="1901" spans="2:8" x14ac:dyDescent="0.25">
      <c r="B1901" s="109" t="s">
        <v>5847</v>
      </c>
      <c r="C1901" s="102" t="s">
        <v>5848</v>
      </c>
      <c r="D1901" s="21"/>
      <c r="E1901" s="128" t="s">
        <v>3717</v>
      </c>
      <c r="F1901" s="134">
        <v>1</v>
      </c>
      <c r="G1901" s="23">
        <v>2.4900000000000002</v>
      </c>
      <c r="H1901" s="114">
        <v>0.28999999999999998</v>
      </c>
    </row>
    <row r="1902" spans="2:8" x14ac:dyDescent="0.25">
      <c r="B1902" s="109" t="s">
        <v>5849</v>
      </c>
      <c r="C1902" s="102" t="s">
        <v>5850</v>
      </c>
      <c r="D1902" s="21"/>
      <c r="E1902" s="128" t="s">
        <v>5851</v>
      </c>
      <c r="F1902" s="134">
        <v>1</v>
      </c>
      <c r="G1902" s="23">
        <v>3.83</v>
      </c>
      <c r="H1902" s="113">
        <v>0.15</v>
      </c>
    </row>
    <row r="1903" spans="2:8" x14ac:dyDescent="0.25">
      <c r="B1903" s="109" t="s">
        <v>5852</v>
      </c>
      <c r="C1903" s="102" t="s">
        <v>5853</v>
      </c>
      <c r="D1903" s="21"/>
      <c r="E1903" s="128" t="s">
        <v>1591</v>
      </c>
      <c r="F1903" s="134">
        <v>1</v>
      </c>
      <c r="G1903" s="23">
        <v>3.26</v>
      </c>
      <c r="H1903" s="113">
        <v>0.1</v>
      </c>
    </row>
    <row r="1904" spans="2:8" x14ac:dyDescent="0.25">
      <c r="B1904" s="109" t="s">
        <v>5854</v>
      </c>
      <c r="C1904" s="102" t="s">
        <v>5855</v>
      </c>
      <c r="D1904" s="25"/>
      <c r="E1904" s="129" t="s">
        <v>4961</v>
      </c>
      <c r="F1904" s="138">
        <v>3.71</v>
      </c>
      <c r="G1904" s="33">
        <v>86.81</v>
      </c>
      <c r="H1904" s="53">
        <v>1</v>
      </c>
    </row>
    <row r="1905" spans="2:8" x14ac:dyDescent="0.25">
      <c r="B1905" s="109" t="s">
        <v>5856</v>
      </c>
      <c r="C1905" s="102" t="s">
        <v>5857</v>
      </c>
      <c r="D1905" s="21"/>
      <c r="E1905" s="128" t="s">
        <v>705</v>
      </c>
      <c r="F1905" s="134">
        <v>1</v>
      </c>
      <c r="G1905" s="23">
        <v>3.13</v>
      </c>
      <c r="H1905" s="113">
        <v>0.18</v>
      </c>
    </row>
    <row r="1906" spans="2:8" x14ac:dyDescent="0.25">
      <c r="B1906" s="109" t="s">
        <v>5858</v>
      </c>
      <c r="C1906" s="102" t="s">
        <v>5859</v>
      </c>
      <c r="D1906" s="21" t="s">
        <v>5860</v>
      </c>
      <c r="E1906" s="128" t="s">
        <v>5861</v>
      </c>
      <c r="F1906" s="134">
        <v>1</v>
      </c>
      <c r="G1906" s="23">
        <v>4.63</v>
      </c>
      <c r="H1906" s="112">
        <v>3.42</v>
      </c>
    </row>
    <row r="1907" spans="2:8" x14ac:dyDescent="0.25">
      <c r="B1907" s="109" t="s">
        <v>5862</v>
      </c>
      <c r="C1907" s="102" t="s">
        <v>5863</v>
      </c>
      <c r="D1907" s="25"/>
      <c r="E1907" s="129" t="s">
        <v>5864</v>
      </c>
      <c r="F1907" s="138">
        <v>2.65</v>
      </c>
      <c r="G1907" s="33">
        <v>7.43</v>
      </c>
      <c r="H1907" s="55">
        <v>7.75</v>
      </c>
    </row>
    <row r="1908" spans="2:8" x14ac:dyDescent="0.25">
      <c r="B1908" s="109" t="s">
        <v>5865</v>
      </c>
      <c r="C1908" s="102" t="s">
        <v>5866</v>
      </c>
      <c r="D1908" s="21"/>
      <c r="E1908" s="128" t="s">
        <v>5867</v>
      </c>
      <c r="F1908" s="134">
        <v>1</v>
      </c>
      <c r="G1908" s="23">
        <v>2.52</v>
      </c>
      <c r="H1908" s="46">
        <v>1</v>
      </c>
    </row>
    <row r="1909" spans="2:8" x14ac:dyDescent="0.25">
      <c r="B1909" s="109" t="s">
        <v>5868</v>
      </c>
      <c r="C1909" s="102" t="s">
        <v>5869</v>
      </c>
      <c r="D1909" s="21" t="s">
        <v>5636</v>
      </c>
      <c r="E1909" s="128" t="s">
        <v>5870</v>
      </c>
      <c r="F1909" s="134">
        <v>1</v>
      </c>
      <c r="G1909" s="23">
        <v>2.91</v>
      </c>
      <c r="H1909" s="46">
        <v>1</v>
      </c>
    </row>
    <row r="1910" spans="2:8" x14ac:dyDescent="0.25">
      <c r="B1910" s="109" t="s">
        <v>5871</v>
      </c>
      <c r="C1910" s="102" t="s">
        <v>5872</v>
      </c>
      <c r="D1910" s="21" t="s">
        <v>5873</v>
      </c>
      <c r="E1910" s="128" t="s">
        <v>5874</v>
      </c>
      <c r="F1910" s="134">
        <v>1</v>
      </c>
      <c r="G1910" s="18">
        <v>1</v>
      </c>
      <c r="H1910" s="112">
        <v>3.75</v>
      </c>
    </row>
    <row r="1911" spans="2:8" x14ac:dyDescent="0.25">
      <c r="B1911" s="109" t="s">
        <v>5875</v>
      </c>
      <c r="C1911" s="102" t="s">
        <v>5876</v>
      </c>
      <c r="D1911" s="21"/>
      <c r="E1911" s="128" t="s">
        <v>705</v>
      </c>
      <c r="F1911" s="134">
        <v>1</v>
      </c>
      <c r="G1911" s="23">
        <v>4.29</v>
      </c>
      <c r="H1911" s="46">
        <v>1</v>
      </c>
    </row>
    <row r="1912" spans="2:8" x14ac:dyDescent="0.25">
      <c r="B1912" s="109" t="s">
        <v>5878</v>
      </c>
      <c r="C1912" s="102" t="s">
        <v>5879</v>
      </c>
      <c r="D1912" s="21"/>
      <c r="E1912" s="128" t="s">
        <v>1688</v>
      </c>
      <c r="F1912" s="134">
        <v>1</v>
      </c>
      <c r="G1912" s="105">
        <v>0.11</v>
      </c>
      <c r="H1912" s="114">
        <v>0.21</v>
      </c>
    </row>
    <row r="1913" spans="2:8" x14ac:dyDescent="0.25">
      <c r="B1913" s="109" t="s">
        <v>5880</v>
      </c>
      <c r="C1913" s="102" t="s">
        <v>5881</v>
      </c>
      <c r="D1913" s="21"/>
      <c r="E1913" s="128" t="s">
        <v>5882</v>
      </c>
      <c r="F1913" s="134">
        <v>1</v>
      </c>
      <c r="G1913" s="24">
        <v>8.82</v>
      </c>
      <c r="H1913" s="46">
        <v>1</v>
      </c>
    </row>
    <row r="1914" spans="2:8" x14ac:dyDescent="0.25">
      <c r="B1914" s="109" t="s">
        <v>5883</v>
      </c>
      <c r="C1914" s="102" t="s">
        <v>5884</v>
      </c>
      <c r="D1914" s="21"/>
      <c r="E1914" s="128" t="s">
        <v>5885</v>
      </c>
      <c r="F1914" s="134">
        <v>1</v>
      </c>
      <c r="G1914" s="18">
        <v>1</v>
      </c>
      <c r="H1914" s="113">
        <v>0.14000000000000001</v>
      </c>
    </row>
    <row r="1915" spans="2:8" x14ac:dyDescent="0.25">
      <c r="B1915" s="109" t="s">
        <v>5886</v>
      </c>
      <c r="C1915" s="102" t="s">
        <v>5887</v>
      </c>
      <c r="D1915" s="21"/>
      <c r="E1915" s="128" t="s">
        <v>1591</v>
      </c>
      <c r="F1915" s="134">
        <v>1</v>
      </c>
      <c r="G1915" s="18">
        <v>1</v>
      </c>
      <c r="H1915" s="114">
        <v>0.36</v>
      </c>
    </row>
    <row r="1916" spans="2:8" x14ac:dyDescent="0.25">
      <c r="B1916" s="109" t="s">
        <v>5888</v>
      </c>
      <c r="C1916" s="102" t="s">
        <v>5889</v>
      </c>
      <c r="D1916" s="21" t="s">
        <v>2172</v>
      </c>
      <c r="E1916" s="128" t="s">
        <v>2173</v>
      </c>
      <c r="F1916" s="134">
        <v>1</v>
      </c>
      <c r="G1916" s="103">
        <v>0.39</v>
      </c>
      <c r="H1916" s="46">
        <v>1</v>
      </c>
    </row>
    <row r="1917" spans="2:8" x14ac:dyDescent="0.25">
      <c r="B1917" s="109" t="s">
        <v>5890</v>
      </c>
      <c r="C1917" s="102" t="s">
        <v>5891</v>
      </c>
      <c r="D1917" s="21"/>
      <c r="E1917" s="128" t="s">
        <v>652</v>
      </c>
      <c r="F1917" s="134">
        <v>1</v>
      </c>
      <c r="G1917" s="24">
        <v>17.440000000000001</v>
      </c>
      <c r="H1917" s="46">
        <v>1</v>
      </c>
    </row>
    <row r="1918" spans="2:8" x14ac:dyDescent="0.25">
      <c r="B1918" s="109" t="s">
        <v>5892</v>
      </c>
      <c r="C1918" s="102" t="s">
        <v>5893</v>
      </c>
      <c r="D1918" s="21"/>
      <c r="E1918" s="128" t="s">
        <v>652</v>
      </c>
      <c r="F1918" s="134">
        <v>1</v>
      </c>
      <c r="G1918" s="24">
        <v>16.93</v>
      </c>
      <c r="H1918" s="46">
        <v>1</v>
      </c>
    </row>
    <row r="1919" spans="2:8" x14ac:dyDescent="0.25">
      <c r="B1919" s="109" t="s">
        <v>5894</v>
      </c>
      <c r="C1919" s="102" t="s">
        <v>5895</v>
      </c>
      <c r="D1919" s="21"/>
      <c r="E1919" s="128" t="s">
        <v>652</v>
      </c>
      <c r="F1919" s="134">
        <v>1</v>
      </c>
      <c r="G1919" s="24">
        <v>15.13</v>
      </c>
      <c r="H1919" s="46">
        <v>1</v>
      </c>
    </row>
    <row r="1920" spans="2:8" x14ac:dyDescent="0.25">
      <c r="B1920" s="109" t="s">
        <v>5896</v>
      </c>
      <c r="C1920" s="102" t="s">
        <v>5897</v>
      </c>
      <c r="D1920" s="21" t="s">
        <v>5898</v>
      </c>
      <c r="E1920" s="128" t="s">
        <v>5899</v>
      </c>
      <c r="F1920" s="134">
        <v>1</v>
      </c>
      <c r="G1920" s="103">
        <v>0.24</v>
      </c>
      <c r="H1920" s="48">
        <v>8.6300000000000008</v>
      </c>
    </row>
    <row r="1921" spans="2:8" x14ac:dyDescent="0.25">
      <c r="B1921" s="109" t="s">
        <v>5900</v>
      </c>
      <c r="C1921" s="102" t="s">
        <v>5901</v>
      </c>
      <c r="D1921" s="21"/>
      <c r="E1921" s="128" t="s">
        <v>2039</v>
      </c>
      <c r="F1921" s="134">
        <v>1</v>
      </c>
      <c r="G1921" s="103">
        <v>0.33</v>
      </c>
      <c r="H1921" s="48">
        <v>6.5</v>
      </c>
    </row>
    <row r="1922" spans="2:8" x14ac:dyDescent="0.25">
      <c r="B1922" s="109" t="s">
        <v>5902</v>
      </c>
      <c r="C1922" s="102" t="s">
        <v>5903</v>
      </c>
      <c r="D1922" s="21" t="s">
        <v>5904</v>
      </c>
      <c r="E1922" s="128" t="s">
        <v>5905</v>
      </c>
      <c r="F1922" s="134">
        <v>1</v>
      </c>
      <c r="G1922" s="103">
        <v>0.39</v>
      </c>
      <c r="H1922" s="112">
        <v>4.9800000000000004</v>
      </c>
    </row>
    <row r="1923" spans="2:8" x14ac:dyDescent="0.25">
      <c r="B1923" s="109" t="s">
        <v>5906</v>
      </c>
      <c r="C1923" s="102" t="s">
        <v>5907</v>
      </c>
      <c r="D1923" s="21" t="s">
        <v>5908</v>
      </c>
      <c r="E1923" s="128" t="s">
        <v>5909</v>
      </c>
      <c r="F1923" s="134">
        <v>1</v>
      </c>
      <c r="G1923" s="103">
        <v>0.42</v>
      </c>
      <c r="H1923" s="48">
        <v>6.9</v>
      </c>
    </row>
    <row r="1924" spans="2:8" x14ac:dyDescent="0.25">
      <c r="B1924" s="109" t="s">
        <v>5910</v>
      </c>
      <c r="C1924" s="102" t="s">
        <v>5911</v>
      </c>
      <c r="D1924" s="21" t="s">
        <v>5912</v>
      </c>
      <c r="E1924" s="128" t="s">
        <v>5913</v>
      </c>
      <c r="F1924" s="134">
        <v>1</v>
      </c>
      <c r="G1924" s="18">
        <v>1</v>
      </c>
      <c r="H1924" s="48">
        <v>9.44</v>
      </c>
    </row>
    <row r="1925" spans="2:8" x14ac:dyDescent="0.25">
      <c r="B1925" s="109" t="s">
        <v>5914</v>
      </c>
      <c r="C1925" s="102" t="s">
        <v>5915</v>
      </c>
      <c r="D1925" s="21" t="s">
        <v>5916</v>
      </c>
      <c r="E1925" s="128" t="s">
        <v>5917</v>
      </c>
      <c r="F1925" s="134">
        <v>1</v>
      </c>
      <c r="G1925" s="18">
        <v>1</v>
      </c>
      <c r="H1925" s="48">
        <v>8.0500000000000007</v>
      </c>
    </row>
    <row r="1926" spans="2:8" x14ac:dyDescent="0.25">
      <c r="B1926" s="109" t="s">
        <v>5918</v>
      </c>
      <c r="C1926" s="102" t="s">
        <v>5919</v>
      </c>
      <c r="D1926" s="25"/>
      <c r="E1926" s="129" t="s">
        <v>5920</v>
      </c>
      <c r="F1926" s="139">
        <v>0.57999999999999996</v>
      </c>
      <c r="G1926" s="30">
        <v>0.42</v>
      </c>
      <c r="H1926" s="110">
        <v>1.99</v>
      </c>
    </row>
    <row r="1927" spans="2:8" x14ac:dyDescent="0.25">
      <c r="B1927" s="109" t="s">
        <v>5921</v>
      </c>
      <c r="C1927" s="102" t="s">
        <v>5922</v>
      </c>
      <c r="D1927" s="25"/>
      <c r="E1927" s="129" t="s">
        <v>705</v>
      </c>
      <c r="F1927" s="135">
        <v>0.39</v>
      </c>
      <c r="G1927" s="31">
        <v>1</v>
      </c>
      <c r="H1927" s="53">
        <v>1</v>
      </c>
    </row>
    <row r="1928" spans="2:8" x14ac:dyDescent="0.25">
      <c r="B1928" s="109" t="s">
        <v>5923</v>
      </c>
      <c r="C1928" s="102" t="s">
        <v>5924</v>
      </c>
      <c r="D1928" s="21"/>
      <c r="E1928" s="128" t="s">
        <v>5925</v>
      </c>
      <c r="F1928" s="134">
        <v>1</v>
      </c>
      <c r="G1928" s="106">
        <v>1.53</v>
      </c>
      <c r="H1928" s="115">
        <v>1.66</v>
      </c>
    </row>
    <row r="1929" spans="2:8" x14ac:dyDescent="0.25">
      <c r="B1929" s="109" t="s">
        <v>5926</v>
      </c>
      <c r="C1929" s="102" t="s">
        <v>5927</v>
      </c>
      <c r="D1929" s="21"/>
      <c r="E1929" s="128" t="s">
        <v>705</v>
      </c>
      <c r="F1929" s="134">
        <v>1</v>
      </c>
      <c r="G1929" s="106">
        <v>1.81</v>
      </c>
      <c r="H1929" s="46">
        <v>1</v>
      </c>
    </row>
    <row r="1930" spans="2:8" x14ac:dyDescent="0.25">
      <c r="B1930" s="109" t="s">
        <v>5928</v>
      </c>
      <c r="C1930" s="102" t="s">
        <v>5929</v>
      </c>
      <c r="D1930" s="21"/>
      <c r="E1930" s="128" t="s">
        <v>705</v>
      </c>
      <c r="F1930" s="134">
        <v>1</v>
      </c>
      <c r="G1930" s="18">
        <v>1</v>
      </c>
      <c r="H1930" s="48">
        <v>5.96</v>
      </c>
    </row>
    <row r="1931" spans="2:8" x14ac:dyDescent="0.25">
      <c r="B1931" s="109" t="s">
        <v>5930</v>
      </c>
      <c r="C1931" s="102" t="s">
        <v>5931</v>
      </c>
      <c r="D1931" s="21"/>
      <c r="E1931" s="128" t="s">
        <v>3665</v>
      </c>
      <c r="F1931" s="134">
        <v>1</v>
      </c>
      <c r="G1931" s="18">
        <v>1</v>
      </c>
      <c r="H1931" s="112">
        <v>3.72</v>
      </c>
    </row>
    <row r="1932" spans="2:8" x14ac:dyDescent="0.25">
      <c r="B1932" s="109" t="s">
        <v>5932</v>
      </c>
      <c r="C1932" s="102" t="s">
        <v>5933</v>
      </c>
      <c r="D1932" s="21"/>
      <c r="E1932" s="128" t="s">
        <v>994</v>
      </c>
      <c r="F1932" s="134">
        <v>1</v>
      </c>
      <c r="G1932" s="104">
        <v>0.54</v>
      </c>
      <c r="H1932" s="114">
        <v>0.49</v>
      </c>
    </row>
    <row r="1933" spans="2:8" x14ac:dyDescent="0.25">
      <c r="B1933" s="109" t="s">
        <v>5934</v>
      </c>
      <c r="C1933" s="102" t="s">
        <v>5935</v>
      </c>
      <c r="D1933" s="21"/>
      <c r="E1933" s="128" t="s">
        <v>969</v>
      </c>
      <c r="F1933" s="134">
        <v>1</v>
      </c>
      <c r="G1933" s="18">
        <v>1</v>
      </c>
      <c r="H1933" s="112">
        <v>3.18</v>
      </c>
    </row>
    <row r="1934" spans="2:8" x14ac:dyDescent="0.25">
      <c r="B1934" s="109" t="s">
        <v>5936</v>
      </c>
      <c r="C1934" s="102" t="s">
        <v>5937</v>
      </c>
      <c r="D1934" s="21"/>
      <c r="E1934" s="128" t="s">
        <v>5938</v>
      </c>
      <c r="F1934" s="134">
        <v>1</v>
      </c>
      <c r="G1934" s="103">
        <v>0.25</v>
      </c>
      <c r="H1934" s="112">
        <v>3.84</v>
      </c>
    </row>
    <row r="1935" spans="2:8" x14ac:dyDescent="0.25">
      <c r="B1935" s="109" t="s">
        <v>5939</v>
      </c>
      <c r="C1935" s="102" t="s">
        <v>5940</v>
      </c>
      <c r="D1935" s="21"/>
      <c r="E1935" s="128" t="s">
        <v>5941</v>
      </c>
      <c r="F1935" s="134">
        <v>1</v>
      </c>
      <c r="G1935" s="18">
        <v>1</v>
      </c>
      <c r="H1935" s="115">
        <v>1.54</v>
      </c>
    </row>
    <row r="1936" spans="2:8" x14ac:dyDescent="0.25">
      <c r="B1936" s="109" t="s">
        <v>5942</v>
      </c>
      <c r="C1936" s="102" t="s">
        <v>5943</v>
      </c>
      <c r="D1936" s="21"/>
      <c r="E1936" s="128" t="s">
        <v>5944</v>
      </c>
      <c r="F1936" s="134">
        <v>1</v>
      </c>
      <c r="G1936" s="103">
        <v>0.44</v>
      </c>
      <c r="H1936" s="46">
        <v>1</v>
      </c>
    </row>
    <row r="1937" spans="2:8" x14ac:dyDescent="0.25">
      <c r="B1937" s="109" t="s">
        <v>5945</v>
      </c>
      <c r="C1937" s="102" t="s">
        <v>5946</v>
      </c>
      <c r="D1937" s="21"/>
      <c r="E1937" s="128" t="s">
        <v>994</v>
      </c>
      <c r="F1937" s="134">
        <v>1</v>
      </c>
      <c r="G1937" s="103">
        <v>0.27</v>
      </c>
      <c r="H1937" s="112">
        <v>2.4900000000000002</v>
      </c>
    </row>
    <row r="1938" spans="2:8" x14ac:dyDescent="0.25">
      <c r="B1938" s="109" t="s">
        <v>5947</v>
      </c>
      <c r="C1938" s="102" t="s">
        <v>5948</v>
      </c>
      <c r="D1938" s="21"/>
      <c r="E1938" s="128" t="s">
        <v>998</v>
      </c>
      <c r="F1938" s="134">
        <v>1</v>
      </c>
      <c r="G1938" s="23">
        <v>2.34</v>
      </c>
      <c r="H1938" s="112">
        <v>2.75</v>
      </c>
    </row>
    <row r="1939" spans="2:8" x14ac:dyDescent="0.25">
      <c r="B1939" s="109" t="s">
        <v>5949</v>
      </c>
      <c r="C1939" s="102" t="s">
        <v>5950</v>
      </c>
      <c r="D1939" s="21" t="s">
        <v>5951</v>
      </c>
      <c r="E1939" s="128" t="s">
        <v>5952</v>
      </c>
      <c r="F1939" s="134">
        <v>1</v>
      </c>
      <c r="G1939" s="23">
        <v>4.53</v>
      </c>
      <c r="H1939" s="112">
        <v>3.91</v>
      </c>
    </row>
    <row r="1940" spans="2:8" x14ac:dyDescent="0.25">
      <c r="B1940" s="109" t="s">
        <v>5953</v>
      </c>
      <c r="C1940" s="102" t="s">
        <v>5954</v>
      </c>
      <c r="D1940" s="21" t="s">
        <v>5955</v>
      </c>
      <c r="E1940" s="128" t="s">
        <v>5956</v>
      </c>
      <c r="F1940" s="134">
        <v>1</v>
      </c>
      <c r="G1940" s="23">
        <v>2.3199999999999998</v>
      </c>
      <c r="H1940" s="46">
        <v>1</v>
      </c>
    </row>
    <row r="1941" spans="2:8" x14ac:dyDescent="0.25">
      <c r="B1941" s="109" t="s">
        <v>5957</v>
      </c>
      <c r="C1941" s="102" t="s">
        <v>5958</v>
      </c>
      <c r="D1941" s="21" t="s">
        <v>5959</v>
      </c>
      <c r="E1941" s="128" t="s">
        <v>5960</v>
      </c>
      <c r="F1941" s="134">
        <v>1</v>
      </c>
      <c r="G1941" s="24">
        <v>11.95</v>
      </c>
      <c r="H1941" s="48">
        <v>7.48</v>
      </c>
    </row>
    <row r="1942" spans="2:8" x14ac:dyDescent="0.25">
      <c r="B1942" s="109" t="s">
        <v>5961</v>
      </c>
      <c r="C1942" s="102" t="s">
        <v>5962</v>
      </c>
      <c r="D1942" s="21"/>
      <c r="E1942" s="128" t="s">
        <v>652</v>
      </c>
      <c r="F1942" s="134">
        <v>1</v>
      </c>
      <c r="G1942" s="18">
        <v>1</v>
      </c>
      <c r="H1942" s="114">
        <v>0.25</v>
      </c>
    </row>
    <row r="1943" spans="2:8" x14ac:dyDescent="0.25">
      <c r="B1943" s="109" t="s">
        <v>5963</v>
      </c>
      <c r="C1943" s="102" t="s">
        <v>5964</v>
      </c>
      <c r="D1943" s="21" t="s">
        <v>5965</v>
      </c>
      <c r="E1943" s="128" t="s">
        <v>5966</v>
      </c>
      <c r="F1943" s="134">
        <v>1</v>
      </c>
      <c r="G1943" s="18">
        <v>1</v>
      </c>
      <c r="H1943" s="114">
        <v>0.43</v>
      </c>
    </row>
    <row r="1944" spans="2:8" x14ac:dyDescent="0.25">
      <c r="B1944" s="109" t="s">
        <v>5967</v>
      </c>
      <c r="C1944" s="102" t="s">
        <v>5968</v>
      </c>
      <c r="D1944" s="21" t="s">
        <v>5969</v>
      </c>
      <c r="E1944" s="128" t="s">
        <v>5970</v>
      </c>
      <c r="F1944" s="134">
        <v>1</v>
      </c>
      <c r="G1944" s="18">
        <v>1</v>
      </c>
      <c r="H1944" s="116">
        <v>0.5</v>
      </c>
    </row>
    <row r="1945" spans="2:8" x14ac:dyDescent="0.25">
      <c r="B1945" s="109" t="s">
        <v>5971</v>
      </c>
      <c r="C1945" s="102" t="s">
        <v>5972</v>
      </c>
      <c r="D1945" s="21"/>
      <c r="E1945" s="128" t="s">
        <v>1539</v>
      </c>
      <c r="F1945" s="134">
        <v>1</v>
      </c>
      <c r="G1945" s="18">
        <v>1</v>
      </c>
      <c r="H1945" s="114">
        <v>0.35</v>
      </c>
    </row>
    <row r="1946" spans="2:8" x14ac:dyDescent="0.25">
      <c r="B1946" s="109" t="s">
        <v>5973</v>
      </c>
      <c r="C1946" s="102" t="s">
        <v>5974</v>
      </c>
      <c r="D1946" s="21"/>
      <c r="E1946" s="128" t="s">
        <v>1539</v>
      </c>
      <c r="F1946" s="134">
        <v>1</v>
      </c>
      <c r="G1946" s="18">
        <v>1</v>
      </c>
      <c r="H1946" s="114">
        <v>0.36</v>
      </c>
    </row>
    <row r="1947" spans="2:8" x14ac:dyDescent="0.25">
      <c r="B1947" s="109" t="s">
        <v>5975</v>
      </c>
      <c r="C1947" s="102" t="s">
        <v>5976</v>
      </c>
      <c r="D1947" s="21"/>
      <c r="E1947" s="128" t="s">
        <v>2415</v>
      </c>
      <c r="F1947" s="134">
        <v>1</v>
      </c>
      <c r="G1947" s="23">
        <v>3.16</v>
      </c>
      <c r="H1947" s="46">
        <v>1</v>
      </c>
    </row>
    <row r="1948" spans="2:8" x14ac:dyDescent="0.25">
      <c r="B1948" s="109" t="s">
        <v>5977</v>
      </c>
      <c r="C1948" s="102" t="s">
        <v>5978</v>
      </c>
      <c r="D1948" s="21"/>
      <c r="E1948" s="128" t="s">
        <v>1539</v>
      </c>
      <c r="F1948" s="134">
        <v>1</v>
      </c>
      <c r="G1948" s="24">
        <v>6.25</v>
      </c>
      <c r="H1948" s="46">
        <v>1</v>
      </c>
    </row>
    <row r="1949" spans="2:8" x14ac:dyDescent="0.25">
      <c r="B1949" s="109" t="s">
        <v>5979</v>
      </c>
      <c r="C1949" s="102" t="s">
        <v>5980</v>
      </c>
      <c r="D1949" s="21"/>
      <c r="E1949" s="128" t="s">
        <v>2412</v>
      </c>
      <c r="F1949" s="134">
        <v>1</v>
      </c>
      <c r="G1949" s="23">
        <v>4.97</v>
      </c>
      <c r="H1949" s="46">
        <v>1</v>
      </c>
    </row>
    <row r="1950" spans="2:8" x14ac:dyDescent="0.25">
      <c r="B1950" s="109" t="s">
        <v>5981</v>
      </c>
      <c r="C1950" s="102" t="s">
        <v>5982</v>
      </c>
      <c r="D1950" s="21"/>
      <c r="E1950" s="128" t="s">
        <v>1539</v>
      </c>
      <c r="F1950" s="134">
        <v>1</v>
      </c>
      <c r="G1950" s="18">
        <v>1</v>
      </c>
      <c r="H1950" s="48">
        <v>5.53</v>
      </c>
    </row>
    <row r="1951" spans="2:8" x14ac:dyDescent="0.25">
      <c r="B1951" s="109" t="s">
        <v>5983</v>
      </c>
      <c r="C1951" s="102" t="s">
        <v>5984</v>
      </c>
      <c r="D1951" s="21"/>
      <c r="E1951" s="128" t="s">
        <v>1539</v>
      </c>
      <c r="F1951" s="134">
        <v>1</v>
      </c>
      <c r="G1951" s="23">
        <v>4.29</v>
      </c>
      <c r="H1951" s="46">
        <v>1</v>
      </c>
    </row>
    <row r="1952" spans="2:8" x14ac:dyDescent="0.25">
      <c r="B1952" s="109" t="s">
        <v>5985</v>
      </c>
      <c r="C1952" s="102" t="s">
        <v>5986</v>
      </c>
      <c r="D1952" s="21"/>
      <c r="E1952" s="128" t="s">
        <v>1539</v>
      </c>
      <c r="F1952" s="134">
        <v>1</v>
      </c>
      <c r="G1952" s="18">
        <v>1</v>
      </c>
      <c r="H1952" s="114">
        <v>0.2</v>
      </c>
    </row>
    <row r="1953" spans="2:8" x14ac:dyDescent="0.25">
      <c r="B1953" s="109" t="s">
        <v>5987</v>
      </c>
      <c r="C1953" s="102" t="s">
        <v>5988</v>
      </c>
      <c r="D1953" s="21"/>
      <c r="E1953" s="128" t="s">
        <v>1539</v>
      </c>
      <c r="F1953" s="134">
        <v>1</v>
      </c>
      <c r="G1953" s="23">
        <v>2.57</v>
      </c>
      <c r="H1953" s="46">
        <v>1</v>
      </c>
    </row>
    <row r="1954" spans="2:8" x14ac:dyDescent="0.25">
      <c r="B1954" s="109" t="s">
        <v>5989</v>
      </c>
      <c r="C1954" s="102" t="s">
        <v>5990</v>
      </c>
      <c r="D1954" s="21"/>
      <c r="E1954" s="128" t="s">
        <v>2350</v>
      </c>
      <c r="F1954" s="134">
        <v>1</v>
      </c>
      <c r="G1954" s="24">
        <v>27.75</v>
      </c>
      <c r="H1954" s="48">
        <v>43.92</v>
      </c>
    </row>
    <row r="1955" spans="2:8" x14ac:dyDescent="0.25">
      <c r="B1955" s="109" t="s">
        <v>5991</v>
      </c>
      <c r="C1955" s="102" t="s">
        <v>5992</v>
      </c>
      <c r="D1955" s="21"/>
      <c r="E1955" s="128" t="s">
        <v>652</v>
      </c>
      <c r="F1955" s="134">
        <v>1</v>
      </c>
      <c r="G1955" s="24">
        <v>17</v>
      </c>
      <c r="H1955" s="48">
        <v>23.97</v>
      </c>
    </row>
    <row r="1956" spans="2:8" x14ac:dyDescent="0.25">
      <c r="B1956" s="109" t="s">
        <v>5993</v>
      </c>
      <c r="C1956" s="102" t="s">
        <v>5994</v>
      </c>
      <c r="D1956" s="21"/>
      <c r="E1956" s="128" t="s">
        <v>1539</v>
      </c>
      <c r="F1956" s="134">
        <v>1</v>
      </c>
      <c r="G1956" s="24">
        <v>15.07</v>
      </c>
      <c r="H1956" s="46">
        <v>1</v>
      </c>
    </row>
    <row r="1957" spans="2:8" x14ac:dyDescent="0.25">
      <c r="B1957" s="109" t="s">
        <v>5995</v>
      </c>
      <c r="C1957" s="102" t="s">
        <v>5996</v>
      </c>
      <c r="D1957" s="21"/>
      <c r="E1957" s="128" t="s">
        <v>5997</v>
      </c>
      <c r="F1957" s="134">
        <v>1</v>
      </c>
      <c r="G1957" s="24">
        <v>8.7100000000000009</v>
      </c>
      <c r="H1957" s="46">
        <v>1</v>
      </c>
    </row>
    <row r="1958" spans="2:8" x14ac:dyDescent="0.25">
      <c r="B1958" s="109" t="s">
        <v>5999</v>
      </c>
      <c r="C1958" s="102" t="s">
        <v>6000</v>
      </c>
      <c r="D1958" s="21"/>
      <c r="E1958" s="128" t="s">
        <v>1539</v>
      </c>
      <c r="F1958" s="134">
        <v>1</v>
      </c>
      <c r="G1958" s="24">
        <v>17.07</v>
      </c>
      <c r="H1958" s="46">
        <v>1</v>
      </c>
    </row>
    <row r="1959" spans="2:8" x14ac:dyDescent="0.25">
      <c r="B1959" s="109" t="s">
        <v>6001</v>
      </c>
      <c r="C1959" s="102" t="s">
        <v>6002</v>
      </c>
      <c r="D1959" s="21"/>
      <c r="E1959" s="128" t="s">
        <v>6003</v>
      </c>
      <c r="F1959" s="134">
        <v>1</v>
      </c>
      <c r="G1959" s="18">
        <v>1</v>
      </c>
      <c r="H1959" s="112">
        <v>2.5499999999999998</v>
      </c>
    </row>
    <row r="1960" spans="2:8" x14ac:dyDescent="0.25">
      <c r="B1960" s="109" t="s">
        <v>6004</v>
      </c>
      <c r="C1960" s="102" t="s">
        <v>6005</v>
      </c>
      <c r="D1960" s="21"/>
      <c r="E1960" s="128" t="s">
        <v>1539</v>
      </c>
      <c r="F1960" s="134">
        <v>1</v>
      </c>
      <c r="G1960" s="18">
        <v>1</v>
      </c>
      <c r="H1960" s="113">
        <v>0.13</v>
      </c>
    </row>
    <row r="1961" spans="2:8" x14ac:dyDescent="0.25">
      <c r="B1961" s="109" t="s">
        <v>6006</v>
      </c>
      <c r="C1961" s="102" t="s">
        <v>6007</v>
      </c>
      <c r="D1961" s="21"/>
      <c r="E1961" s="128" t="s">
        <v>6008</v>
      </c>
      <c r="F1961" s="134">
        <v>1</v>
      </c>
      <c r="G1961" s="24">
        <v>8.4499999999999993</v>
      </c>
      <c r="H1961" s="46">
        <v>1</v>
      </c>
    </row>
    <row r="1962" spans="2:8" x14ac:dyDescent="0.25">
      <c r="B1962" s="109" t="s">
        <v>6009</v>
      </c>
      <c r="C1962" s="102" t="s">
        <v>6010</v>
      </c>
      <c r="D1962" s="21" t="s">
        <v>6011</v>
      </c>
      <c r="E1962" s="128" t="s">
        <v>6012</v>
      </c>
      <c r="F1962" s="134">
        <v>1</v>
      </c>
      <c r="G1962" s="24">
        <v>27.09</v>
      </c>
      <c r="H1962" s="46">
        <v>1</v>
      </c>
    </row>
    <row r="1963" spans="2:8" x14ac:dyDescent="0.25">
      <c r="B1963" s="109" t="s">
        <v>6013</v>
      </c>
      <c r="C1963" s="102" t="s">
        <v>6014</v>
      </c>
      <c r="D1963" s="21" t="s">
        <v>6015</v>
      </c>
      <c r="E1963" s="128" t="s">
        <v>6016</v>
      </c>
      <c r="F1963" s="134">
        <v>1</v>
      </c>
      <c r="G1963" s="24">
        <v>20.57</v>
      </c>
      <c r="H1963" s="46">
        <v>1</v>
      </c>
    </row>
    <row r="1964" spans="2:8" x14ac:dyDescent="0.25">
      <c r="B1964" s="109" t="s">
        <v>6017</v>
      </c>
      <c r="C1964" s="102" t="s">
        <v>6018</v>
      </c>
      <c r="D1964" s="21" t="s">
        <v>6019</v>
      </c>
      <c r="E1964" s="128" t="s">
        <v>6020</v>
      </c>
      <c r="F1964" s="134">
        <v>1</v>
      </c>
      <c r="G1964" s="24">
        <v>14.73</v>
      </c>
      <c r="H1964" s="46">
        <v>1</v>
      </c>
    </row>
    <row r="1965" spans="2:8" x14ac:dyDescent="0.25">
      <c r="B1965" s="109" t="s">
        <v>6021</v>
      </c>
      <c r="C1965" s="102" t="s">
        <v>6022</v>
      </c>
      <c r="D1965" s="21" t="s">
        <v>6023</v>
      </c>
      <c r="E1965" s="128" t="s">
        <v>6024</v>
      </c>
      <c r="F1965" s="134">
        <v>1</v>
      </c>
      <c r="G1965" s="24">
        <v>13.66</v>
      </c>
      <c r="H1965" s="46">
        <v>1</v>
      </c>
    </row>
    <row r="1966" spans="2:8" x14ac:dyDescent="0.25">
      <c r="B1966" s="109" t="s">
        <v>6025</v>
      </c>
      <c r="C1966" s="102" t="s">
        <v>6026</v>
      </c>
      <c r="D1966" s="21" t="s">
        <v>6027</v>
      </c>
      <c r="E1966" s="128" t="s">
        <v>6028</v>
      </c>
      <c r="F1966" s="134">
        <v>1</v>
      </c>
      <c r="G1966" s="24">
        <v>11.19</v>
      </c>
      <c r="H1966" s="46">
        <v>1</v>
      </c>
    </row>
    <row r="1967" spans="2:8" x14ac:dyDescent="0.25">
      <c r="B1967" s="109" t="s">
        <v>6029</v>
      </c>
      <c r="C1967" s="102" t="s">
        <v>6030</v>
      </c>
      <c r="D1967" s="21" t="s">
        <v>6031</v>
      </c>
      <c r="E1967" s="128" t="s">
        <v>6032</v>
      </c>
      <c r="F1967" s="134">
        <v>1</v>
      </c>
      <c r="G1967" s="24">
        <v>10.01</v>
      </c>
      <c r="H1967" s="46">
        <v>1</v>
      </c>
    </row>
    <row r="1968" spans="2:8" x14ac:dyDescent="0.25">
      <c r="B1968" s="109" t="s">
        <v>6033</v>
      </c>
      <c r="C1968" s="102" t="s">
        <v>6034</v>
      </c>
      <c r="D1968" s="25" t="s">
        <v>6035</v>
      </c>
      <c r="E1968" s="129" t="s">
        <v>6036</v>
      </c>
      <c r="F1968" s="138">
        <v>3.87</v>
      </c>
      <c r="G1968" s="33">
        <v>11.35</v>
      </c>
      <c r="H1968" s="53">
        <v>1</v>
      </c>
    </row>
    <row r="1969" spans="2:8" x14ac:dyDescent="0.25">
      <c r="B1969" s="109" t="s">
        <v>6037</v>
      </c>
      <c r="C1969" s="102" t="s">
        <v>6038</v>
      </c>
      <c r="D1969" s="25" t="s">
        <v>6039</v>
      </c>
      <c r="E1969" s="129" t="s">
        <v>6040</v>
      </c>
      <c r="F1969" s="138">
        <v>2.93</v>
      </c>
      <c r="G1969" s="33">
        <v>8.8699999999999992</v>
      </c>
      <c r="H1969" s="53">
        <v>1</v>
      </c>
    </row>
    <row r="1970" spans="2:8" x14ac:dyDescent="0.25">
      <c r="B1970" s="109" t="s">
        <v>6041</v>
      </c>
      <c r="C1970" s="102" t="s">
        <v>6042</v>
      </c>
      <c r="D1970" s="21"/>
      <c r="E1970" s="128" t="s">
        <v>652</v>
      </c>
      <c r="F1970" s="134">
        <v>1</v>
      </c>
      <c r="G1970" s="24">
        <v>6.26</v>
      </c>
      <c r="H1970" s="46">
        <v>1</v>
      </c>
    </row>
    <row r="1971" spans="2:8" x14ac:dyDescent="0.25">
      <c r="B1971" s="109" t="s">
        <v>6043</v>
      </c>
      <c r="C1971" s="102" t="s">
        <v>6044</v>
      </c>
      <c r="D1971" s="21"/>
      <c r="E1971" s="128" t="s">
        <v>652</v>
      </c>
      <c r="F1971" s="134">
        <v>1</v>
      </c>
      <c r="G1971" s="24">
        <v>8.1199999999999992</v>
      </c>
      <c r="H1971" s="48">
        <v>5.81</v>
      </c>
    </row>
    <row r="1972" spans="2:8" x14ac:dyDescent="0.25">
      <c r="B1972" s="109" t="s">
        <v>6045</v>
      </c>
      <c r="C1972" s="102" t="s">
        <v>6046</v>
      </c>
      <c r="D1972" s="21" t="s">
        <v>6047</v>
      </c>
      <c r="E1972" s="128" t="s">
        <v>5604</v>
      </c>
      <c r="F1972" s="134">
        <v>1</v>
      </c>
      <c r="G1972" s="18">
        <v>1</v>
      </c>
      <c r="H1972" s="112">
        <v>3.04</v>
      </c>
    </row>
    <row r="1973" spans="2:8" x14ac:dyDescent="0.25">
      <c r="B1973" s="109" t="s">
        <v>6048</v>
      </c>
      <c r="C1973" s="102" t="s">
        <v>6049</v>
      </c>
      <c r="D1973" s="21"/>
      <c r="E1973" s="128" t="s">
        <v>4981</v>
      </c>
      <c r="F1973" s="134">
        <v>1</v>
      </c>
      <c r="G1973" s="106">
        <v>1.81</v>
      </c>
      <c r="H1973" s="114">
        <v>0.31</v>
      </c>
    </row>
    <row r="1974" spans="2:8" x14ac:dyDescent="0.25">
      <c r="B1974" s="109" t="s">
        <v>6050</v>
      </c>
      <c r="C1974" s="102" t="s">
        <v>6051</v>
      </c>
      <c r="D1974" s="21"/>
      <c r="E1974" s="128" t="s">
        <v>1063</v>
      </c>
      <c r="F1974" s="134">
        <v>1</v>
      </c>
      <c r="G1974" s="23">
        <v>4.6399999999999997</v>
      </c>
      <c r="H1974" s="46">
        <v>1</v>
      </c>
    </row>
    <row r="1975" spans="2:8" x14ac:dyDescent="0.25">
      <c r="B1975" s="109" t="s">
        <v>6052</v>
      </c>
      <c r="C1975" s="102" t="s">
        <v>76</v>
      </c>
      <c r="D1975" s="25" t="s">
        <v>74</v>
      </c>
      <c r="E1975" s="129" t="s">
        <v>1319</v>
      </c>
      <c r="F1975" s="136">
        <v>0.13</v>
      </c>
      <c r="G1975" s="30">
        <v>0.21</v>
      </c>
      <c r="H1975" s="117">
        <v>0.17</v>
      </c>
    </row>
    <row r="1976" spans="2:8" x14ac:dyDescent="0.25">
      <c r="B1976" s="109" t="s">
        <v>6053</v>
      </c>
      <c r="C1976" s="102" t="s">
        <v>6054</v>
      </c>
      <c r="D1976" s="21" t="s">
        <v>6055</v>
      </c>
      <c r="E1976" s="128" t="s">
        <v>6056</v>
      </c>
      <c r="F1976" s="134">
        <v>1</v>
      </c>
      <c r="G1976" s="18">
        <v>1</v>
      </c>
      <c r="H1976" s="48">
        <v>6.95</v>
      </c>
    </row>
    <row r="1977" spans="2:8" x14ac:dyDescent="0.25">
      <c r="B1977" s="109" t="s">
        <v>6057</v>
      </c>
      <c r="C1977" s="102" t="s">
        <v>6058</v>
      </c>
      <c r="D1977" s="21"/>
      <c r="E1977" s="128" t="s">
        <v>6059</v>
      </c>
      <c r="F1977" s="134">
        <v>1</v>
      </c>
      <c r="G1977" s="18">
        <v>1</v>
      </c>
      <c r="H1977" s="112">
        <v>3.15</v>
      </c>
    </row>
    <row r="1978" spans="2:8" x14ac:dyDescent="0.25">
      <c r="B1978" s="109" t="s">
        <v>6060</v>
      </c>
      <c r="C1978" s="102" t="s">
        <v>6061</v>
      </c>
      <c r="D1978" s="21"/>
      <c r="E1978" s="128" t="s">
        <v>6062</v>
      </c>
      <c r="F1978" s="134">
        <v>1</v>
      </c>
      <c r="G1978" s="23">
        <v>2.8</v>
      </c>
      <c r="H1978" s="48">
        <v>6.34</v>
      </c>
    </row>
    <row r="1979" spans="2:8" x14ac:dyDescent="0.25">
      <c r="B1979" s="109" t="s">
        <v>6063</v>
      </c>
      <c r="C1979" s="102" t="s">
        <v>6064</v>
      </c>
      <c r="D1979" s="21" t="s">
        <v>6065</v>
      </c>
      <c r="E1979" s="128" t="s">
        <v>1237</v>
      </c>
      <c r="F1979" s="134">
        <v>1</v>
      </c>
      <c r="G1979" s="23">
        <v>4.3099999999999996</v>
      </c>
      <c r="H1979" s="48">
        <v>8.11</v>
      </c>
    </row>
    <row r="1980" spans="2:8" x14ac:dyDescent="0.25">
      <c r="B1980" s="109" t="s">
        <v>6066</v>
      </c>
      <c r="C1980" s="102" t="s">
        <v>6067</v>
      </c>
      <c r="D1980" s="25"/>
      <c r="E1980" s="129" t="s">
        <v>652</v>
      </c>
      <c r="F1980" s="135">
        <v>0.2</v>
      </c>
      <c r="G1980" s="31">
        <v>1</v>
      </c>
      <c r="H1980" s="111">
        <v>0.26</v>
      </c>
    </row>
    <row r="1981" spans="2:8" x14ac:dyDescent="0.25">
      <c r="B1981" s="109" t="s">
        <v>6068</v>
      </c>
      <c r="C1981" s="102" t="s">
        <v>6069</v>
      </c>
      <c r="D1981" s="21"/>
      <c r="E1981" s="128" t="s">
        <v>6070</v>
      </c>
      <c r="F1981" s="134">
        <v>1</v>
      </c>
      <c r="G1981" s="23">
        <v>2.68</v>
      </c>
      <c r="H1981" s="46">
        <v>1</v>
      </c>
    </row>
    <row r="1982" spans="2:8" x14ac:dyDescent="0.25">
      <c r="B1982" s="109" t="s">
        <v>6071</v>
      </c>
      <c r="C1982" s="102" t="s">
        <v>6072</v>
      </c>
      <c r="D1982" s="21"/>
      <c r="E1982" s="128" t="s">
        <v>6073</v>
      </c>
      <c r="F1982" s="134">
        <v>1</v>
      </c>
      <c r="G1982" s="24">
        <v>10</v>
      </c>
      <c r="H1982" s="46">
        <v>1</v>
      </c>
    </row>
    <row r="1983" spans="2:8" x14ac:dyDescent="0.25">
      <c r="B1983" s="109" t="s">
        <v>6074</v>
      </c>
      <c r="C1983" s="102" t="s">
        <v>6075</v>
      </c>
      <c r="D1983" s="25"/>
      <c r="E1983" s="129" t="s">
        <v>6076</v>
      </c>
      <c r="F1983" s="138">
        <v>3.14</v>
      </c>
      <c r="G1983" s="32">
        <v>3.63</v>
      </c>
      <c r="H1983" s="53">
        <v>1</v>
      </c>
    </row>
    <row r="1984" spans="2:8" x14ac:dyDescent="0.25">
      <c r="B1984" s="109" t="s">
        <v>6077</v>
      </c>
      <c r="C1984" s="102" t="s">
        <v>6078</v>
      </c>
      <c r="D1984" s="25"/>
      <c r="E1984" s="129" t="s">
        <v>6079</v>
      </c>
      <c r="F1984" s="138">
        <v>3.38</v>
      </c>
      <c r="G1984" s="33">
        <v>6.81</v>
      </c>
      <c r="H1984" s="53">
        <v>1</v>
      </c>
    </row>
    <row r="1985" spans="2:8" x14ac:dyDescent="0.25">
      <c r="B1985" s="109" t="s">
        <v>6080</v>
      </c>
      <c r="C1985" s="102" t="s">
        <v>6081</v>
      </c>
      <c r="D1985" s="25"/>
      <c r="E1985" s="129" t="s">
        <v>6082</v>
      </c>
      <c r="F1985" s="138">
        <v>2.72</v>
      </c>
      <c r="G1985" s="32">
        <v>4.66</v>
      </c>
      <c r="H1985" s="53">
        <v>1</v>
      </c>
    </row>
    <row r="1986" spans="2:8" x14ac:dyDescent="0.25">
      <c r="B1986" s="109" t="s">
        <v>6083</v>
      </c>
      <c r="C1986" s="102" t="s">
        <v>6084</v>
      </c>
      <c r="D1986" s="25"/>
      <c r="E1986" s="129" t="s">
        <v>6085</v>
      </c>
      <c r="F1986" s="138">
        <v>3.79</v>
      </c>
      <c r="G1986" s="33">
        <v>7.04</v>
      </c>
      <c r="H1986" s="53">
        <v>1</v>
      </c>
    </row>
    <row r="1987" spans="2:8" x14ac:dyDescent="0.25">
      <c r="B1987" s="109" t="s">
        <v>6086</v>
      </c>
      <c r="C1987" s="102" t="s">
        <v>6087</v>
      </c>
      <c r="D1987" s="21"/>
      <c r="E1987" s="128" t="s">
        <v>6088</v>
      </c>
      <c r="F1987" s="134">
        <v>1</v>
      </c>
      <c r="G1987" s="24">
        <v>6.64</v>
      </c>
      <c r="H1987" s="46">
        <v>1</v>
      </c>
    </row>
    <row r="1988" spans="2:8" x14ac:dyDescent="0.25">
      <c r="B1988" s="109" t="s">
        <v>6089</v>
      </c>
      <c r="C1988" s="102" t="s">
        <v>6090</v>
      </c>
      <c r="D1988" s="21"/>
      <c r="E1988" s="128" t="s">
        <v>6091</v>
      </c>
      <c r="F1988" s="134">
        <v>1</v>
      </c>
      <c r="G1988" s="23">
        <v>4.34</v>
      </c>
      <c r="H1988" s="46">
        <v>1</v>
      </c>
    </row>
    <row r="1989" spans="2:8" x14ac:dyDescent="0.25">
      <c r="B1989" s="109" t="s">
        <v>6092</v>
      </c>
      <c r="C1989" s="102" t="s">
        <v>6093</v>
      </c>
      <c r="D1989" s="21"/>
      <c r="E1989" s="128" t="s">
        <v>6094</v>
      </c>
      <c r="F1989" s="134">
        <v>1</v>
      </c>
      <c r="G1989" s="24">
        <v>5.87</v>
      </c>
      <c r="H1989" s="46">
        <v>1</v>
      </c>
    </row>
    <row r="1990" spans="2:8" x14ac:dyDescent="0.25">
      <c r="B1990" s="109" t="s">
        <v>6095</v>
      </c>
      <c r="C1990" s="102" t="s">
        <v>6096</v>
      </c>
      <c r="D1990" s="21"/>
      <c r="E1990" s="128" t="s">
        <v>1001</v>
      </c>
      <c r="F1990" s="134">
        <v>1</v>
      </c>
      <c r="G1990" s="18">
        <v>1</v>
      </c>
      <c r="H1990" s="112">
        <v>3.36</v>
      </c>
    </row>
    <row r="1991" spans="2:8" x14ac:dyDescent="0.25">
      <c r="B1991" s="109" t="s">
        <v>6097</v>
      </c>
      <c r="C1991" s="102" t="s">
        <v>6098</v>
      </c>
      <c r="D1991" s="21"/>
      <c r="E1991" s="128" t="s">
        <v>1288</v>
      </c>
      <c r="F1991" s="134">
        <v>1</v>
      </c>
      <c r="G1991" s="18">
        <v>1</v>
      </c>
      <c r="H1991" s="115">
        <v>1.79</v>
      </c>
    </row>
    <row r="1992" spans="2:8" x14ac:dyDescent="0.25">
      <c r="B1992" s="109" t="s">
        <v>6099</v>
      </c>
      <c r="C1992" s="102" t="s">
        <v>6100</v>
      </c>
      <c r="D1992" s="21" t="s">
        <v>6101</v>
      </c>
      <c r="E1992" s="128" t="s">
        <v>6102</v>
      </c>
      <c r="F1992" s="134">
        <v>1</v>
      </c>
      <c r="G1992" s="24">
        <v>8.4</v>
      </c>
      <c r="H1992" s="46">
        <v>1</v>
      </c>
    </row>
    <row r="1993" spans="2:8" x14ac:dyDescent="0.25">
      <c r="B1993" s="109" t="s">
        <v>6103</v>
      </c>
      <c r="C1993" s="102" t="s">
        <v>6104</v>
      </c>
      <c r="D1993" s="21" t="s">
        <v>6105</v>
      </c>
      <c r="E1993" s="128" t="s">
        <v>6106</v>
      </c>
      <c r="F1993" s="134">
        <v>1</v>
      </c>
      <c r="G1993" s="23">
        <v>2.83</v>
      </c>
      <c r="H1993" s="46">
        <v>1</v>
      </c>
    </row>
    <row r="1994" spans="2:8" x14ac:dyDescent="0.25">
      <c r="B1994" s="109" t="s">
        <v>6107</v>
      </c>
      <c r="C1994" s="102" t="s">
        <v>6108</v>
      </c>
      <c r="D1994" s="21" t="s">
        <v>6109</v>
      </c>
      <c r="E1994" s="128" t="s">
        <v>6110</v>
      </c>
      <c r="F1994" s="134">
        <v>1</v>
      </c>
      <c r="G1994" s="23">
        <v>3.68</v>
      </c>
      <c r="H1994" s="46">
        <v>1</v>
      </c>
    </row>
    <row r="1995" spans="2:8" x14ac:dyDescent="0.25">
      <c r="B1995" s="109" t="s">
        <v>6111</v>
      </c>
      <c r="C1995" s="102" t="s">
        <v>6112</v>
      </c>
      <c r="D1995" s="21"/>
      <c r="E1995" s="128" t="s">
        <v>652</v>
      </c>
      <c r="F1995" s="134">
        <v>1</v>
      </c>
      <c r="G1995" s="23">
        <v>3.08</v>
      </c>
      <c r="H1995" s="46">
        <v>1</v>
      </c>
    </row>
    <row r="1996" spans="2:8" x14ac:dyDescent="0.25">
      <c r="B1996" s="109" t="s">
        <v>6113</v>
      </c>
      <c r="C1996" s="102" t="s">
        <v>6114</v>
      </c>
      <c r="D1996" s="21"/>
      <c r="E1996" s="128" t="s">
        <v>652</v>
      </c>
      <c r="F1996" s="134">
        <v>1</v>
      </c>
      <c r="G1996" s="24">
        <v>9.6300000000000008</v>
      </c>
      <c r="H1996" s="46">
        <v>1</v>
      </c>
    </row>
    <row r="1997" spans="2:8" x14ac:dyDescent="0.25">
      <c r="B1997" s="109" t="s">
        <v>6115</v>
      </c>
      <c r="C1997" s="102" t="s">
        <v>6116</v>
      </c>
      <c r="D1997" s="21"/>
      <c r="E1997" s="128" t="s">
        <v>3669</v>
      </c>
      <c r="F1997" s="134">
        <v>1</v>
      </c>
      <c r="G1997" s="103">
        <v>0.37</v>
      </c>
      <c r="H1997" s="113">
        <v>0.16</v>
      </c>
    </row>
    <row r="1998" spans="2:8" x14ac:dyDescent="0.25">
      <c r="B1998" s="109" t="s">
        <v>6117</v>
      </c>
      <c r="C1998" s="102" t="s">
        <v>6118</v>
      </c>
      <c r="D1998" s="21"/>
      <c r="E1998" s="128" t="s">
        <v>3667</v>
      </c>
      <c r="F1998" s="134">
        <v>1</v>
      </c>
      <c r="G1998" s="103">
        <v>0.28999999999999998</v>
      </c>
      <c r="H1998" s="113">
        <v>0.18</v>
      </c>
    </row>
    <row r="1999" spans="2:8" x14ac:dyDescent="0.25">
      <c r="B1999" s="109" t="s">
        <v>6119</v>
      </c>
      <c r="C1999" s="102" t="s">
        <v>6120</v>
      </c>
      <c r="D1999" s="21"/>
      <c r="E1999" s="128" t="s">
        <v>6008</v>
      </c>
      <c r="F1999" s="134">
        <v>1</v>
      </c>
      <c r="G1999" s="103">
        <v>0.22</v>
      </c>
      <c r="H1999" s="113">
        <v>0.13</v>
      </c>
    </row>
    <row r="2000" spans="2:8" x14ac:dyDescent="0.25">
      <c r="B2000" s="109" t="s">
        <v>6121</v>
      </c>
      <c r="C2000" s="102" t="s">
        <v>6122</v>
      </c>
      <c r="D2000" s="21" t="s">
        <v>6123</v>
      </c>
      <c r="E2000" s="128" t="s">
        <v>6124</v>
      </c>
      <c r="F2000" s="134">
        <v>1</v>
      </c>
      <c r="G2000" s="24">
        <v>9.92</v>
      </c>
      <c r="H2000" s="46">
        <v>1</v>
      </c>
    </row>
    <row r="2001" spans="2:8" x14ac:dyDescent="0.25">
      <c r="B2001" s="109" t="s">
        <v>6125</v>
      </c>
      <c r="C2001" s="102" t="s">
        <v>6126</v>
      </c>
      <c r="D2001" s="21"/>
      <c r="E2001" s="128" t="s">
        <v>6127</v>
      </c>
      <c r="F2001" s="134">
        <v>1</v>
      </c>
      <c r="G2001" s="24">
        <v>13.43</v>
      </c>
      <c r="H2001" s="48">
        <v>5.18</v>
      </c>
    </row>
    <row r="2002" spans="2:8" x14ac:dyDescent="0.25">
      <c r="B2002" s="109" t="s">
        <v>6128</v>
      </c>
      <c r="C2002" s="102" t="s">
        <v>6129</v>
      </c>
      <c r="D2002" s="21" t="s">
        <v>6130</v>
      </c>
      <c r="E2002" s="128" t="s">
        <v>6131</v>
      </c>
      <c r="F2002" s="134">
        <v>1</v>
      </c>
      <c r="G2002" s="24">
        <v>12.92</v>
      </c>
      <c r="H2002" s="48">
        <v>6.41</v>
      </c>
    </row>
    <row r="2003" spans="2:8" x14ac:dyDescent="0.25">
      <c r="B2003" s="109" t="s">
        <v>6132</v>
      </c>
      <c r="C2003" s="102" t="s">
        <v>6133</v>
      </c>
      <c r="D2003" s="21"/>
      <c r="E2003" s="128" t="s">
        <v>6134</v>
      </c>
      <c r="F2003" s="134">
        <v>1</v>
      </c>
      <c r="G2003" s="24">
        <v>17.89</v>
      </c>
      <c r="H2003" s="48">
        <v>7.67</v>
      </c>
    </row>
    <row r="2004" spans="2:8" x14ac:dyDescent="0.25">
      <c r="B2004" s="109" t="s">
        <v>6135</v>
      </c>
      <c r="C2004" s="102" t="s">
        <v>6136</v>
      </c>
      <c r="D2004" s="21" t="s">
        <v>6137</v>
      </c>
      <c r="E2004" s="128" t="s">
        <v>6138</v>
      </c>
      <c r="F2004" s="134">
        <v>1</v>
      </c>
      <c r="G2004" s="24">
        <v>16.829999999999998</v>
      </c>
      <c r="H2004" s="48">
        <v>11.73</v>
      </c>
    </row>
    <row r="2005" spans="2:8" x14ac:dyDescent="0.25">
      <c r="B2005" s="109" t="s">
        <v>6139</v>
      </c>
      <c r="C2005" s="102" t="s">
        <v>71</v>
      </c>
      <c r="D2005" s="21"/>
      <c r="E2005" s="128" t="s">
        <v>6140</v>
      </c>
      <c r="F2005" s="134">
        <v>1</v>
      </c>
      <c r="G2005" s="24">
        <v>5.65</v>
      </c>
      <c r="H2005" s="48">
        <v>6.85</v>
      </c>
    </row>
    <row r="2006" spans="2:8" x14ac:dyDescent="0.25">
      <c r="B2006" s="109" t="s">
        <v>6141</v>
      </c>
      <c r="C2006" s="102" t="s">
        <v>6142</v>
      </c>
      <c r="D2006" s="21"/>
      <c r="E2006" s="128" t="s">
        <v>1021</v>
      </c>
      <c r="F2006" s="134">
        <v>1</v>
      </c>
      <c r="G2006" s="23">
        <v>2.39</v>
      </c>
      <c r="H2006" s="46">
        <v>1</v>
      </c>
    </row>
    <row r="2007" spans="2:8" x14ac:dyDescent="0.25">
      <c r="B2007" s="109" t="s">
        <v>6143</v>
      </c>
      <c r="C2007" s="102" t="s">
        <v>6144</v>
      </c>
      <c r="D2007" s="21"/>
      <c r="E2007" s="128" t="s">
        <v>6145</v>
      </c>
      <c r="F2007" s="134">
        <v>1</v>
      </c>
      <c r="G2007" s="18">
        <v>1</v>
      </c>
      <c r="H2007" s="112">
        <v>2.7</v>
      </c>
    </row>
    <row r="2008" spans="2:8" x14ac:dyDescent="0.25">
      <c r="B2008" s="109" t="s">
        <v>6146</v>
      </c>
      <c r="C2008" s="102" t="s">
        <v>6147</v>
      </c>
      <c r="D2008" s="21"/>
      <c r="E2008" s="128" t="s">
        <v>6148</v>
      </c>
      <c r="F2008" s="134">
        <v>1</v>
      </c>
      <c r="G2008" s="18">
        <v>1</v>
      </c>
      <c r="H2008" s="112">
        <v>2.44</v>
      </c>
    </row>
    <row r="2009" spans="2:8" x14ac:dyDescent="0.25">
      <c r="B2009" s="109" t="s">
        <v>6149</v>
      </c>
      <c r="C2009" s="102" t="s">
        <v>6150</v>
      </c>
      <c r="D2009" s="21"/>
      <c r="E2009" s="128" t="s">
        <v>6151</v>
      </c>
      <c r="F2009" s="134">
        <v>1</v>
      </c>
      <c r="G2009" s="18">
        <v>1</v>
      </c>
      <c r="H2009" s="48">
        <v>7.49</v>
      </c>
    </row>
    <row r="2010" spans="2:8" x14ac:dyDescent="0.25">
      <c r="B2010" s="109" t="s">
        <v>6152</v>
      </c>
      <c r="C2010" s="102" t="s">
        <v>6153</v>
      </c>
      <c r="D2010" s="21"/>
      <c r="E2010" s="128" t="s">
        <v>5341</v>
      </c>
      <c r="F2010" s="134">
        <v>1</v>
      </c>
      <c r="G2010" s="18">
        <v>1</v>
      </c>
      <c r="H2010" s="48">
        <v>8.9499999999999993</v>
      </c>
    </row>
    <row r="2011" spans="2:8" x14ac:dyDescent="0.25">
      <c r="B2011" s="109" t="s">
        <v>6154</v>
      </c>
      <c r="C2011" s="102" t="s">
        <v>6155</v>
      </c>
      <c r="D2011" s="21"/>
      <c r="E2011" s="128" t="s">
        <v>5338</v>
      </c>
      <c r="F2011" s="134">
        <v>1</v>
      </c>
      <c r="G2011" s="18">
        <v>1</v>
      </c>
      <c r="H2011" s="48">
        <v>10.64</v>
      </c>
    </row>
    <row r="2012" spans="2:8" x14ac:dyDescent="0.25">
      <c r="B2012" s="109" t="s">
        <v>6156</v>
      </c>
      <c r="C2012" s="102" t="s">
        <v>6157</v>
      </c>
      <c r="D2012" s="21"/>
      <c r="E2012" s="128" t="s">
        <v>5335</v>
      </c>
      <c r="F2012" s="134">
        <v>1</v>
      </c>
      <c r="G2012" s="18">
        <v>1</v>
      </c>
      <c r="H2012" s="48">
        <v>9.98</v>
      </c>
    </row>
    <row r="2013" spans="2:8" x14ac:dyDescent="0.25">
      <c r="B2013" s="109" t="s">
        <v>6158</v>
      </c>
      <c r="C2013" s="102" t="s">
        <v>6159</v>
      </c>
      <c r="D2013" s="21"/>
      <c r="E2013" s="128" t="s">
        <v>950</v>
      </c>
      <c r="F2013" s="134">
        <v>1</v>
      </c>
      <c r="G2013" s="18">
        <v>1</v>
      </c>
      <c r="H2013" s="48">
        <v>7.04</v>
      </c>
    </row>
    <row r="2014" spans="2:8" x14ac:dyDescent="0.25">
      <c r="B2014" s="109" t="s">
        <v>6160</v>
      </c>
      <c r="C2014" s="102" t="s">
        <v>6161</v>
      </c>
      <c r="D2014" s="21"/>
      <c r="E2014" s="128" t="s">
        <v>6162</v>
      </c>
      <c r="F2014" s="134">
        <v>1</v>
      </c>
      <c r="G2014" s="18">
        <v>1</v>
      </c>
      <c r="H2014" s="48">
        <v>16.03</v>
      </c>
    </row>
    <row r="2015" spans="2:8" x14ac:dyDescent="0.25">
      <c r="B2015" s="109" t="s">
        <v>6163</v>
      </c>
      <c r="C2015" s="102" t="s">
        <v>6164</v>
      </c>
      <c r="D2015" s="25"/>
      <c r="E2015" s="129" t="s">
        <v>6165</v>
      </c>
      <c r="F2015" s="135">
        <v>0.33</v>
      </c>
      <c r="G2015" s="31">
        <v>1</v>
      </c>
      <c r="H2015" s="117">
        <v>0.08</v>
      </c>
    </row>
    <row r="2016" spans="2:8" x14ac:dyDescent="0.25">
      <c r="B2016" s="109" t="s">
        <v>6166</v>
      </c>
      <c r="C2016" s="102" t="s">
        <v>6167</v>
      </c>
      <c r="D2016" s="25"/>
      <c r="E2016" s="129" t="s">
        <v>972</v>
      </c>
      <c r="F2016" s="135">
        <v>0.3</v>
      </c>
      <c r="G2016" s="31">
        <v>1</v>
      </c>
      <c r="H2016" s="117">
        <v>7.0000000000000007E-2</v>
      </c>
    </row>
    <row r="2017" spans="2:8" x14ac:dyDescent="0.25">
      <c r="B2017" s="109" t="s">
        <v>6168</v>
      </c>
      <c r="C2017" s="102" t="s">
        <v>6169</v>
      </c>
      <c r="D2017" s="21"/>
      <c r="E2017" s="128" t="s">
        <v>652</v>
      </c>
      <c r="F2017" s="134">
        <v>1</v>
      </c>
      <c r="G2017" s="18">
        <v>1</v>
      </c>
      <c r="H2017" s="112">
        <v>3.66</v>
      </c>
    </row>
    <row r="2018" spans="2:8" x14ac:dyDescent="0.25">
      <c r="B2018" s="109" t="s">
        <v>6170</v>
      </c>
      <c r="C2018" s="102" t="s">
        <v>6171</v>
      </c>
      <c r="D2018" s="25"/>
      <c r="E2018" s="129" t="s">
        <v>6172</v>
      </c>
      <c r="F2018" s="135">
        <v>0.33</v>
      </c>
      <c r="G2018" s="35">
        <v>0.16</v>
      </c>
      <c r="H2018" s="53">
        <v>1</v>
      </c>
    </row>
    <row r="2019" spans="2:8" x14ac:dyDescent="0.25">
      <c r="B2019" s="109" t="s">
        <v>6173</v>
      </c>
      <c r="C2019" s="102" t="s">
        <v>6174</v>
      </c>
      <c r="D2019" s="21"/>
      <c r="E2019" s="128" t="s">
        <v>652</v>
      </c>
      <c r="F2019" s="134">
        <v>1</v>
      </c>
      <c r="G2019" s="103">
        <v>0.22</v>
      </c>
      <c r="H2019" s="46">
        <v>1</v>
      </c>
    </row>
    <row r="2020" spans="2:8" x14ac:dyDescent="0.25">
      <c r="B2020" s="109" t="s">
        <v>6175</v>
      </c>
      <c r="C2020" s="102" t="s">
        <v>6176</v>
      </c>
      <c r="D2020" s="25"/>
      <c r="E2020" s="129" t="s">
        <v>5220</v>
      </c>
      <c r="F2020" s="136">
        <v>0.01</v>
      </c>
      <c r="G2020" s="35">
        <v>0.01</v>
      </c>
      <c r="H2020" s="117">
        <v>0.03</v>
      </c>
    </row>
    <row r="2021" spans="2:8" x14ac:dyDescent="0.25">
      <c r="B2021" s="109" t="s">
        <v>6177</v>
      </c>
      <c r="C2021" s="102" t="s">
        <v>6178</v>
      </c>
      <c r="D2021" s="25"/>
      <c r="E2021" s="129" t="s">
        <v>5316</v>
      </c>
      <c r="F2021" s="136">
        <v>0.01</v>
      </c>
      <c r="G2021" s="35">
        <v>0.01</v>
      </c>
      <c r="H2021" s="117">
        <v>0.03</v>
      </c>
    </row>
    <row r="2022" spans="2:8" x14ac:dyDescent="0.25">
      <c r="B2022" s="109" t="s">
        <v>6179</v>
      </c>
      <c r="C2022" s="102" t="s">
        <v>6180</v>
      </c>
      <c r="D2022" s="25" t="s">
        <v>6181</v>
      </c>
      <c r="E2022" s="129" t="s">
        <v>6182</v>
      </c>
      <c r="F2022" s="136">
        <v>0.01</v>
      </c>
      <c r="G2022" s="35">
        <v>0.02</v>
      </c>
      <c r="H2022" s="117">
        <v>0.03</v>
      </c>
    </row>
    <row r="2023" spans="2:8" x14ac:dyDescent="0.25">
      <c r="B2023" s="109" t="s">
        <v>6183</v>
      </c>
      <c r="C2023" s="102" t="s">
        <v>6184</v>
      </c>
      <c r="D2023" s="25"/>
      <c r="E2023" s="129" t="s">
        <v>3091</v>
      </c>
      <c r="F2023" s="136">
        <v>0.01</v>
      </c>
      <c r="G2023" s="35">
        <v>0.01</v>
      </c>
      <c r="H2023" s="117">
        <v>0.05</v>
      </c>
    </row>
    <row r="2024" spans="2:8" x14ac:dyDescent="0.25">
      <c r="B2024" s="109" t="s">
        <v>6185</v>
      </c>
      <c r="C2024" s="102" t="s">
        <v>6186</v>
      </c>
      <c r="D2024" s="25"/>
      <c r="E2024" s="129" t="s">
        <v>950</v>
      </c>
      <c r="F2024" s="136">
        <v>0.1</v>
      </c>
      <c r="G2024" s="35">
        <v>0.18</v>
      </c>
      <c r="H2024" s="111">
        <v>0.42</v>
      </c>
    </row>
    <row r="2025" spans="2:8" x14ac:dyDescent="0.25">
      <c r="B2025" s="109" t="s">
        <v>6187</v>
      </c>
      <c r="C2025" s="102" t="s">
        <v>6188</v>
      </c>
      <c r="D2025" s="21"/>
      <c r="E2025" s="128" t="s">
        <v>6189</v>
      </c>
      <c r="F2025" s="134">
        <v>1</v>
      </c>
      <c r="G2025" s="18">
        <v>1</v>
      </c>
      <c r="H2025" s="112">
        <v>4.93</v>
      </c>
    </row>
    <row r="2026" spans="2:8" x14ac:dyDescent="0.25">
      <c r="B2026" s="109" t="s">
        <v>6190</v>
      </c>
      <c r="C2026" s="102" t="s">
        <v>6191</v>
      </c>
      <c r="D2026" s="21"/>
      <c r="E2026" s="128" t="s">
        <v>6192</v>
      </c>
      <c r="F2026" s="134">
        <v>1</v>
      </c>
      <c r="G2026" s="18">
        <v>1</v>
      </c>
      <c r="H2026" s="112">
        <v>3.94</v>
      </c>
    </row>
    <row r="2027" spans="2:8" x14ac:dyDescent="0.25">
      <c r="B2027" s="109" t="s">
        <v>6193</v>
      </c>
      <c r="C2027" s="102" t="s">
        <v>6194</v>
      </c>
      <c r="D2027" s="25"/>
      <c r="E2027" s="129" t="s">
        <v>1765</v>
      </c>
      <c r="F2027" s="136">
        <v>0.11</v>
      </c>
      <c r="G2027" s="31">
        <v>1</v>
      </c>
      <c r="H2027" s="53">
        <v>1</v>
      </c>
    </row>
    <row r="2028" spans="2:8" x14ac:dyDescent="0.25">
      <c r="B2028" s="109" t="s">
        <v>6195</v>
      </c>
      <c r="C2028" s="102" t="s">
        <v>6196</v>
      </c>
      <c r="D2028" s="21"/>
      <c r="E2028" s="128" t="s">
        <v>652</v>
      </c>
      <c r="F2028" s="134">
        <v>1</v>
      </c>
      <c r="G2028" s="18">
        <v>1</v>
      </c>
      <c r="H2028" s="112">
        <v>2.96</v>
      </c>
    </row>
    <row r="2029" spans="2:8" x14ac:dyDescent="0.25">
      <c r="B2029" s="109" t="s">
        <v>6197</v>
      </c>
      <c r="C2029" s="102" t="s">
        <v>6198</v>
      </c>
      <c r="D2029" s="21"/>
      <c r="E2029" s="128" t="s">
        <v>1016</v>
      </c>
      <c r="F2029" s="134">
        <v>1</v>
      </c>
      <c r="G2029" s="23">
        <v>2.36</v>
      </c>
      <c r="H2029" s="112">
        <v>3</v>
      </c>
    </row>
    <row r="2030" spans="2:8" x14ac:dyDescent="0.25">
      <c r="B2030" s="109" t="s">
        <v>6199</v>
      </c>
      <c r="C2030" s="102" t="s">
        <v>6200</v>
      </c>
      <c r="D2030" s="21"/>
      <c r="E2030" s="128" t="s">
        <v>652</v>
      </c>
      <c r="F2030" s="134">
        <v>1</v>
      </c>
      <c r="G2030" s="23">
        <v>2.78</v>
      </c>
      <c r="H2030" s="46">
        <v>1</v>
      </c>
    </row>
    <row r="2031" spans="2:8" x14ac:dyDescent="0.25">
      <c r="B2031" s="109" t="s">
        <v>6201</v>
      </c>
      <c r="C2031" s="102" t="s">
        <v>6202</v>
      </c>
      <c r="D2031" s="21" t="s">
        <v>6203</v>
      </c>
      <c r="E2031" s="128" t="s">
        <v>6204</v>
      </c>
      <c r="F2031" s="134">
        <v>1</v>
      </c>
      <c r="G2031" s="106">
        <v>1.9</v>
      </c>
      <c r="H2031" s="114">
        <v>0.48</v>
      </c>
    </row>
    <row r="2032" spans="2:8" x14ac:dyDescent="0.25">
      <c r="B2032" s="109" t="s">
        <v>6205</v>
      </c>
      <c r="C2032" s="102" t="s">
        <v>6206</v>
      </c>
      <c r="D2032" s="21"/>
      <c r="E2032" s="128" t="s">
        <v>705</v>
      </c>
      <c r="F2032" s="134">
        <v>1</v>
      </c>
      <c r="G2032" s="18">
        <v>1</v>
      </c>
      <c r="H2032" s="112">
        <v>2.2000000000000002</v>
      </c>
    </row>
    <row r="2033" spans="2:8" x14ac:dyDescent="0.25">
      <c r="B2033" s="109" t="s">
        <v>6207</v>
      </c>
      <c r="C2033" s="102" t="s">
        <v>6208</v>
      </c>
      <c r="D2033" s="21"/>
      <c r="E2033" s="128" t="s">
        <v>2247</v>
      </c>
      <c r="F2033" s="134">
        <v>1</v>
      </c>
      <c r="G2033" s="24">
        <v>12.37</v>
      </c>
      <c r="H2033" s="46">
        <v>1</v>
      </c>
    </row>
    <row r="2034" spans="2:8" x14ac:dyDescent="0.25">
      <c r="B2034" s="109" t="s">
        <v>6209</v>
      </c>
      <c r="C2034" s="102" t="s">
        <v>6210</v>
      </c>
      <c r="D2034" s="21"/>
      <c r="E2034" s="128" t="s">
        <v>6211</v>
      </c>
      <c r="F2034" s="134">
        <v>1</v>
      </c>
      <c r="G2034" s="24">
        <v>11.79</v>
      </c>
      <c r="H2034" s="46">
        <v>1</v>
      </c>
    </row>
    <row r="2035" spans="2:8" x14ac:dyDescent="0.25">
      <c r="B2035" s="109" t="s">
        <v>6212</v>
      </c>
      <c r="C2035" s="102" t="s">
        <v>6213</v>
      </c>
      <c r="D2035" s="21" t="s">
        <v>6214</v>
      </c>
      <c r="E2035" s="128" t="s">
        <v>6215</v>
      </c>
      <c r="F2035" s="134">
        <v>1</v>
      </c>
      <c r="G2035" s="18">
        <v>1</v>
      </c>
      <c r="H2035" s="112">
        <v>2.4900000000000002</v>
      </c>
    </row>
    <row r="2036" spans="2:8" x14ac:dyDescent="0.25">
      <c r="B2036" s="109" t="s">
        <v>6216</v>
      </c>
      <c r="C2036" s="102" t="s">
        <v>6217</v>
      </c>
      <c r="D2036" s="21"/>
      <c r="E2036" s="128" t="s">
        <v>1288</v>
      </c>
      <c r="F2036" s="134">
        <v>1</v>
      </c>
      <c r="G2036" s="103">
        <v>0.24</v>
      </c>
      <c r="H2036" s="46">
        <v>1</v>
      </c>
    </row>
    <row r="2037" spans="2:8" x14ac:dyDescent="0.25">
      <c r="B2037" s="109" t="s">
        <v>6218</v>
      </c>
      <c r="C2037" s="102" t="s">
        <v>6219</v>
      </c>
      <c r="D2037" s="25"/>
      <c r="E2037" s="129" t="s">
        <v>1291</v>
      </c>
      <c r="F2037" s="135">
        <v>0.38</v>
      </c>
      <c r="G2037" s="30">
        <v>0.33</v>
      </c>
      <c r="H2037" s="111">
        <v>0.47</v>
      </c>
    </row>
    <row r="2038" spans="2:8" x14ac:dyDescent="0.25">
      <c r="B2038" s="109" t="s">
        <v>6220</v>
      </c>
      <c r="C2038" s="102" t="s">
        <v>6221</v>
      </c>
      <c r="D2038" s="21"/>
      <c r="E2038" s="128" t="s">
        <v>1001</v>
      </c>
      <c r="F2038" s="134">
        <v>1</v>
      </c>
      <c r="G2038" s="18">
        <v>1</v>
      </c>
      <c r="H2038" s="112">
        <v>3.55</v>
      </c>
    </row>
    <row r="2039" spans="2:8" x14ac:dyDescent="0.25">
      <c r="B2039" s="109" t="s">
        <v>6222</v>
      </c>
      <c r="C2039" s="102" t="s">
        <v>6223</v>
      </c>
      <c r="D2039" s="25"/>
      <c r="E2039" s="129" t="s">
        <v>6224</v>
      </c>
      <c r="F2039" s="138">
        <v>3.44</v>
      </c>
      <c r="G2039" s="31">
        <v>1</v>
      </c>
      <c r="H2039" s="53">
        <v>1</v>
      </c>
    </row>
    <row r="2040" spans="2:8" x14ac:dyDescent="0.25">
      <c r="B2040" s="109" t="s">
        <v>6225</v>
      </c>
      <c r="C2040" s="102" t="s">
        <v>6226</v>
      </c>
      <c r="D2040" s="25"/>
      <c r="E2040" s="129" t="s">
        <v>1580</v>
      </c>
      <c r="F2040" s="135">
        <v>0.33</v>
      </c>
      <c r="G2040" s="31">
        <v>1</v>
      </c>
      <c r="H2040" s="111">
        <v>0.39</v>
      </c>
    </row>
    <row r="2041" spans="2:8" x14ac:dyDescent="0.25">
      <c r="B2041" s="109" t="s">
        <v>6227</v>
      </c>
      <c r="C2041" s="102" t="s">
        <v>6228</v>
      </c>
      <c r="D2041" s="21" t="s">
        <v>6229</v>
      </c>
      <c r="E2041" s="128" t="s">
        <v>6230</v>
      </c>
      <c r="F2041" s="134">
        <v>1</v>
      </c>
      <c r="G2041" s="103">
        <v>0.37</v>
      </c>
      <c r="H2041" s="112">
        <v>2.34</v>
      </c>
    </row>
    <row r="2042" spans="2:8" x14ac:dyDescent="0.25">
      <c r="B2042" s="109" t="s">
        <v>6231</v>
      </c>
      <c r="C2042" s="102" t="s">
        <v>6232</v>
      </c>
      <c r="D2042" s="21" t="s">
        <v>6233</v>
      </c>
      <c r="E2042" s="128" t="s">
        <v>6234</v>
      </c>
      <c r="F2042" s="134">
        <v>1</v>
      </c>
      <c r="G2042" s="18">
        <v>1</v>
      </c>
      <c r="H2042" s="112">
        <v>4.37</v>
      </c>
    </row>
    <row r="2043" spans="2:8" x14ac:dyDescent="0.25">
      <c r="B2043" s="109" t="s">
        <v>6235</v>
      </c>
      <c r="C2043" s="102" t="s">
        <v>6236</v>
      </c>
      <c r="D2043" s="21" t="s">
        <v>6237</v>
      </c>
      <c r="E2043" s="128" t="s">
        <v>6238</v>
      </c>
      <c r="F2043" s="134">
        <v>1</v>
      </c>
      <c r="G2043" s="18">
        <v>1</v>
      </c>
      <c r="H2043" s="112">
        <v>2.91</v>
      </c>
    </row>
    <row r="2044" spans="2:8" x14ac:dyDescent="0.25">
      <c r="B2044" s="109" t="s">
        <v>6239</v>
      </c>
      <c r="C2044" s="102" t="s">
        <v>6240</v>
      </c>
      <c r="D2044" s="21" t="s">
        <v>6241</v>
      </c>
      <c r="E2044" s="128" t="s">
        <v>6242</v>
      </c>
      <c r="F2044" s="134">
        <v>1</v>
      </c>
      <c r="G2044" s="18">
        <v>1</v>
      </c>
      <c r="H2044" s="112">
        <v>3.02</v>
      </c>
    </row>
    <row r="2045" spans="2:8" x14ac:dyDescent="0.25">
      <c r="B2045" s="109" t="s">
        <v>6243</v>
      </c>
      <c r="C2045" s="102" t="s">
        <v>6244</v>
      </c>
      <c r="D2045" s="21" t="s">
        <v>6245</v>
      </c>
      <c r="E2045" s="128" t="s">
        <v>6246</v>
      </c>
      <c r="F2045" s="134">
        <v>1</v>
      </c>
      <c r="G2045" s="18">
        <v>1</v>
      </c>
      <c r="H2045" s="112">
        <v>2.83</v>
      </c>
    </row>
    <row r="2046" spans="2:8" x14ac:dyDescent="0.25">
      <c r="B2046" s="109" t="s">
        <v>6247</v>
      </c>
      <c r="C2046" s="102" t="s">
        <v>6248</v>
      </c>
      <c r="D2046" s="21" t="s">
        <v>6249</v>
      </c>
      <c r="E2046" s="128" t="s">
        <v>6250</v>
      </c>
      <c r="F2046" s="134">
        <v>1</v>
      </c>
      <c r="G2046" s="103">
        <v>0.39</v>
      </c>
      <c r="H2046" s="114">
        <v>0.28999999999999998</v>
      </c>
    </row>
    <row r="2047" spans="2:8" x14ac:dyDescent="0.25">
      <c r="B2047" s="109" t="s">
        <v>6251</v>
      </c>
      <c r="C2047" s="102" t="s">
        <v>6252</v>
      </c>
      <c r="D2047" s="21"/>
      <c r="E2047" s="128" t="s">
        <v>6253</v>
      </c>
      <c r="F2047" s="134">
        <v>1</v>
      </c>
      <c r="G2047" s="18">
        <v>1</v>
      </c>
      <c r="H2047" s="114">
        <v>0.33</v>
      </c>
    </row>
    <row r="2048" spans="2:8" x14ac:dyDescent="0.25">
      <c r="B2048" s="109" t="s">
        <v>6254</v>
      </c>
      <c r="C2048" s="102" t="s">
        <v>6255</v>
      </c>
      <c r="D2048" s="25"/>
      <c r="E2048" s="129" t="s">
        <v>652</v>
      </c>
      <c r="F2048" s="135">
        <v>0.21</v>
      </c>
      <c r="G2048" s="30">
        <v>0.23</v>
      </c>
      <c r="H2048" s="117">
        <v>0.08</v>
      </c>
    </row>
    <row r="2049" spans="2:8" x14ac:dyDescent="0.25">
      <c r="B2049" s="109" t="s">
        <v>6256</v>
      </c>
      <c r="C2049" s="102" t="s">
        <v>6257</v>
      </c>
      <c r="D2049" s="21"/>
      <c r="E2049" s="128" t="s">
        <v>705</v>
      </c>
      <c r="F2049" s="134">
        <v>1</v>
      </c>
      <c r="G2049" s="18">
        <v>1</v>
      </c>
      <c r="H2049" s="113">
        <v>0.01</v>
      </c>
    </row>
    <row r="2050" spans="2:8" x14ac:dyDescent="0.25">
      <c r="B2050" s="109" t="s">
        <v>6258</v>
      </c>
      <c r="C2050" s="102" t="s">
        <v>6259</v>
      </c>
      <c r="D2050" s="25" t="s">
        <v>6260</v>
      </c>
      <c r="E2050" s="129" t="s">
        <v>6261</v>
      </c>
      <c r="F2050" s="138">
        <v>3.27</v>
      </c>
      <c r="G2050" s="31">
        <v>1</v>
      </c>
      <c r="H2050" s="53">
        <v>1</v>
      </c>
    </row>
    <row r="2051" spans="2:8" x14ac:dyDescent="0.25">
      <c r="B2051" s="109" t="s">
        <v>6262</v>
      </c>
      <c r="C2051" s="102" t="s">
        <v>6263</v>
      </c>
      <c r="D2051" s="25"/>
      <c r="E2051" s="129" t="s">
        <v>1580</v>
      </c>
      <c r="F2051" s="138">
        <v>2.95</v>
      </c>
      <c r="G2051" s="31">
        <v>1</v>
      </c>
      <c r="H2051" s="53">
        <v>1</v>
      </c>
    </row>
    <row r="2052" spans="2:8" x14ac:dyDescent="0.25">
      <c r="B2052" s="109" t="s">
        <v>6264</v>
      </c>
      <c r="C2052" s="102" t="s">
        <v>6265</v>
      </c>
      <c r="D2052" s="25"/>
      <c r="E2052" s="129" t="s">
        <v>5966</v>
      </c>
      <c r="F2052" s="137">
        <v>8.57</v>
      </c>
      <c r="G2052" s="32">
        <v>3.57</v>
      </c>
      <c r="H2052" s="117">
        <v>0.13</v>
      </c>
    </row>
    <row r="2053" spans="2:8" x14ac:dyDescent="0.25">
      <c r="B2053" s="109" t="s">
        <v>6266</v>
      </c>
      <c r="C2053" s="102" t="s">
        <v>6267</v>
      </c>
      <c r="D2053" s="25"/>
      <c r="E2053" s="129" t="s">
        <v>3091</v>
      </c>
      <c r="F2053" s="137">
        <v>8.5399999999999991</v>
      </c>
      <c r="G2053" s="32">
        <v>2.93</v>
      </c>
      <c r="H2053" s="117">
        <v>0.11</v>
      </c>
    </row>
    <row r="2054" spans="2:8" x14ac:dyDescent="0.25">
      <c r="B2054" s="109" t="s">
        <v>6268</v>
      </c>
      <c r="C2054" s="102" t="s">
        <v>6269</v>
      </c>
      <c r="D2054" s="25" t="s">
        <v>6270</v>
      </c>
      <c r="E2054" s="129" t="s">
        <v>6271</v>
      </c>
      <c r="F2054" s="137">
        <v>5.51</v>
      </c>
      <c r="G2054" s="32">
        <v>3.35</v>
      </c>
      <c r="H2054" s="117">
        <v>0.16</v>
      </c>
    </row>
    <row r="2055" spans="2:8" x14ac:dyDescent="0.25">
      <c r="B2055" s="109" t="s">
        <v>6272</v>
      </c>
      <c r="C2055" s="102" t="s">
        <v>6273</v>
      </c>
      <c r="D2055" s="25"/>
      <c r="E2055" s="129" t="s">
        <v>3521</v>
      </c>
      <c r="F2055" s="136">
        <v>0.04</v>
      </c>
      <c r="G2055" s="35">
        <v>0.05</v>
      </c>
      <c r="H2055" s="117">
        <v>0.03</v>
      </c>
    </row>
    <row r="2056" spans="2:8" x14ac:dyDescent="0.25">
      <c r="B2056" s="109" t="s">
        <v>6274</v>
      </c>
      <c r="C2056" s="102" t="s">
        <v>6275</v>
      </c>
      <c r="D2056" s="25"/>
      <c r="E2056" s="129" t="s">
        <v>6276</v>
      </c>
      <c r="F2056" s="136">
        <v>0</v>
      </c>
      <c r="G2056" s="35">
        <v>0</v>
      </c>
      <c r="H2056" s="117">
        <v>0</v>
      </c>
    </row>
    <row r="2057" spans="2:8" x14ac:dyDescent="0.25">
      <c r="B2057" s="109" t="s">
        <v>6277</v>
      </c>
      <c r="C2057" s="102" t="s">
        <v>6278</v>
      </c>
      <c r="D2057" s="21"/>
      <c r="E2057" s="128" t="s">
        <v>994</v>
      </c>
      <c r="F2057" s="134">
        <v>1</v>
      </c>
      <c r="G2057" s="105">
        <v>0.17</v>
      </c>
      <c r="H2057" s="114">
        <v>0.32</v>
      </c>
    </row>
    <row r="2058" spans="2:8" x14ac:dyDescent="0.25">
      <c r="B2058" s="109" t="s">
        <v>6279</v>
      </c>
      <c r="C2058" s="102" t="s">
        <v>6280</v>
      </c>
      <c r="D2058" s="25" t="s">
        <v>1449</v>
      </c>
      <c r="E2058" s="129" t="s">
        <v>1450</v>
      </c>
      <c r="F2058" s="136">
        <v>0.12</v>
      </c>
      <c r="G2058" s="35">
        <v>0.11</v>
      </c>
      <c r="H2058" s="117">
        <v>0.06</v>
      </c>
    </row>
    <row r="2059" spans="2:8" x14ac:dyDescent="0.25">
      <c r="B2059" s="109" t="s">
        <v>6281</v>
      </c>
      <c r="C2059" s="102" t="s">
        <v>6282</v>
      </c>
      <c r="D2059" s="25" t="s">
        <v>1449</v>
      </c>
      <c r="E2059" s="129" t="s">
        <v>1450</v>
      </c>
      <c r="F2059" s="136">
        <v>0.12</v>
      </c>
      <c r="G2059" s="35">
        <v>7.0000000000000007E-2</v>
      </c>
      <c r="H2059" s="117">
        <v>0.04</v>
      </c>
    </row>
    <row r="2060" spans="2:8" x14ac:dyDescent="0.25">
      <c r="B2060" s="109" t="s">
        <v>6283</v>
      </c>
      <c r="C2060" s="102" t="s">
        <v>6284</v>
      </c>
      <c r="D2060" s="25" t="s">
        <v>1445</v>
      </c>
      <c r="E2060" s="129" t="s">
        <v>1446</v>
      </c>
      <c r="F2060" s="136">
        <v>0.05</v>
      </c>
      <c r="G2060" s="35">
        <v>0.04</v>
      </c>
      <c r="H2060" s="117">
        <v>7.0000000000000007E-2</v>
      </c>
    </row>
    <row r="2061" spans="2:8" x14ac:dyDescent="0.25">
      <c r="B2061" s="109" t="s">
        <v>6285</v>
      </c>
      <c r="C2061" s="102" t="s">
        <v>6286</v>
      </c>
      <c r="D2061" s="25" t="s">
        <v>1453</v>
      </c>
      <c r="E2061" s="129" t="s">
        <v>950</v>
      </c>
      <c r="F2061" s="136">
        <v>0.05</v>
      </c>
      <c r="G2061" s="35">
        <v>7.0000000000000007E-2</v>
      </c>
      <c r="H2061" s="117">
        <v>0.16</v>
      </c>
    </row>
    <row r="2062" spans="2:8" x14ac:dyDescent="0.25">
      <c r="B2062" s="109" t="s">
        <v>6287</v>
      </c>
      <c r="C2062" s="102" t="s">
        <v>6288</v>
      </c>
      <c r="D2062" s="25"/>
      <c r="E2062" s="129" t="s">
        <v>5034</v>
      </c>
      <c r="F2062" s="136">
        <v>7.0000000000000007E-2</v>
      </c>
      <c r="G2062" s="35">
        <v>0.03</v>
      </c>
      <c r="H2062" s="111">
        <v>0.23</v>
      </c>
    </row>
    <row r="2063" spans="2:8" x14ac:dyDescent="0.25">
      <c r="B2063" s="109" t="s">
        <v>6289</v>
      </c>
      <c r="C2063" s="102" t="s">
        <v>6290</v>
      </c>
      <c r="D2063" s="25"/>
      <c r="E2063" s="129" t="s">
        <v>6291</v>
      </c>
      <c r="F2063" s="136">
        <v>0.05</v>
      </c>
      <c r="G2063" s="35">
        <v>0.03</v>
      </c>
      <c r="H2063" s="117">
        <v>0.18</v>
      </c>
    </row>
    <row r="2064" spans="2:8" x14ac:dyDescent="0.25">
      <c r="B2064" s="109" t="s">
        <v>6292</v>
      </c>
      <c r="C2064" s="102" t="s">
        <v>6293</v>
      </c>
      <c r="D2064" s="25"/>
      <c r="E2064" s="129" t="s">
        <v>3091</v>
      </c>
      <c r="F2064" s="137">
        <v>6.48</v>
      </c>
      <c r="G2064" s="33">
        <v>14.84</v>
      </c>
      <c r="H2064" s="53">
        <v>1</v>
      </c>
    </row>
    <row r="2065" spans="2:8" x14ac:dyDescent="0.25">
      <c r="B2065" s="109" t="s">
        <v>6294</v>
      </c>
      <c r="C2065" s="102" t="s">
        <v>6295</v>
      </c>
      <c r="D2065" s="21"/>
      <c r="E2065" s="128" t="s">
        <v>6296</v>
      </c>
      <c r="F2065" s="134">
        <v>1</v>
      </c>
      <c r="G2065" s="18">
        <v>1</v>
      </c>
      <c r="H2065" s="114">
        <v>0.26</v>
      </c>
    </row>
    <row r="2066" spans="2:8" x14ac:dyDescent="0.25">
      <c r="B2066" s="109" t="s">
        <v>6297</v>
      </c>
      <c r="C2066" s="102" t="s">
        <v>6298</v>
      </c>
      <c r="D2066" s="21"/>
      <c r="E2066" s="128" t="s">
        <v>6299</v>
      </c>
      <c r="F2066" s="134">
        <v>1</v>
      </c>
      <c r="G2066" s="18">
        <v>1</v>
      </c>
      <c r="H2066" s="114">
        <v>0.41</v>
      </c>
    </row>
    <row r="2067" spans="2:8" x14ac:dyDescent="0.25">
      <c r="B2067" s="109" t="s">
        <v>6300</v>
      </c>
      <c r="C2067" s="102" t="s">
        <v>6301</v>
      </c>
      <c r="D2067" s="21"/>
      <c r="E2067" s="128" t="s">
        <v>950</v>
      </c>
      <c r="F2067" s="134">
        <v>1</v>
      </c>
      <c r="G2067" s="23">
        <v>2.4700000000000002</v>
      </c>
      <c r="H2067" s="46">
        <v>1</v>
      </c>
    </row>
    <row r="2068" spans="2:8" x14ac:dyDescent="0.25">
      <c r="B2068" s="109" t="s">
        <v>6302</v>
      </c>
      <c r="C2068" s="102" t="s">
        <v>6303</v>
      </c>
      <c r="D2068" s="25"/>
      <c r="E2068" s="129" t="s">
        <v>2594</v>
      </c>
      <c r="F2068" s="137">
        <v>70.239999999999995</v>
      </c>
      <c r="G2068" s="33">
        <v>589.26</v>
      </c>
      <c r="H2068" s="55">
        <v>14.1</v>
      </c>
    </row>
    <row r="2069" spans="2:8" x14ac:dyDescent="0.25">
      <c r="B2069" s="109" t="s">
        <v>6304</v>
      </c>
      <c r="C2069" s="102" t="s">
        <v>6305</v>
      </c>
      <c r="D2069" s="25"/>
      <c r="E2069" s="129" t="s">
        <v>6306</v>
      </c>
      <c r="F2069" s="137">
        <v>103.09</v>
      </c>
      <c r="G2069" s="33">
        <v>777.23</v>
      </c>
      <c r="H2069" s="55">
        <v>16.45</v>
      </c>
    </row>
    <row r="2070" spans="2:8" x14ac:dyDescent="0.25">
      <c r="B2070" s="109" t="s">
        <v>6307</v>
      </c>
      <c r="C2070" s="102" t="s">
        <v>6308</v>
      </c>
      <c r="D2070" s="25"/>
      <c r="E2070" s="129" t="s">
        <v>705</v>
      </c>
      <c r="F2070" s="137">
        <v>228.62</v>
      </c>
      <c r="G2070" s="108">
        <v>1859.23</v>
      </c>
      <c r="H2070" s="55">
        <v>36.33</v>
      </c>
    </row>
    <row r="2071" spans="2:8" x14ac:dyDescent="0.25">
      <c r="B2071" s="109" t="s">
        <v>6309</v>
      </c>
      <c r="C2071" s="102" t="s">
        <v>6310</v>
      </c>
      <c r="D2071" s="25" t="s">
        <v>1449</v>
      </c>
      <c r="E2071" s="129" t="s">
        <v>1450</v>
      </c>
      <c r="F2071" s="136">
        <v>0.14000000000000001</v>
      </c>
      <c r="G2071" s="30">
        <v>0.3</v>
      </c>
      <c r="H2071" s="111">
        <v>0.22</v>
      </c>
    </row>
    <row r="2072" spans="2:8" x14ac:dyDescent="0.25">
      <c r="B2072" s="109" t="s">
        <v>6311</v>
      </c>
      <c r="C2072" s="102" t="s">
        <v>6312</v>
      </c>
      <c r="D2072" s="25" t="s">
        <v>1445</v>
      </c>
      <c r="E2072" s="129" t="s">
        <v>1446</v>
      </c>
      <c r="F2072" s="136">
        <v>0.06</v>
      </c>
      <c r="G2072" s="35">
        <v>0.04</v>
      </c>
      <c r="H2072" s="111">
        <v>0.21</v>
      </c>
    </row>
    <row r="2073" spans="2:8" x14ac:dyDescent="0.25">
      <c r="B2073" s="109" t="s">
        <v>6313</v>
      </c>
      <c r="C2073" s="102" t="s">
        <v>6314</v>
      </c>
      <c r="D2073" s="25" t="s">
        <v>1453</v>
      </c>
      <c r="E2073" s="129" t="s">
        <v>950</v>
      </c>
      <c r="F2073" s="136">
        <v>0.02</v>
      </c>
      <c r="G2073" s="35">
        <v>0.03</v>
      </c>
      <c r="H2073" s="117">
        <v>0.13</v>
      </c>
    </row>
    <row r="2074" spans="2:8" x14ac:dyDescent="0.25">
      <c r="B2074" s="109" t="s">
        <v>6315</v>
      </c>
      <c r="C2074" s="102" t="s">
        <v>6316</v>
      </c>
      <c r="D2074" s="21"/>
      <c r="E2074" s="128" t="s">
        <v>2143</v>
      </c>
      <c r="F2074" s="134">
        <v>1</v>
      </c>
      <c r="G2074" s="23">
        <v>3.23</v>
      </c>
      <c r="H2074" s="46">
        <v>1</v>
      </c>
    </row>
    <row r="2075" spans="2:8" x14ac:dyDescent="0.25">
      <c r="B2075" s="109" t="s">
        <v>6317</v>
      </c>
      <c r="C2075" s="102" t="s">
        <v>6318</v>
      </c>
      <c r="D2075" s="21"/>
      <c r="E2075" s="128" t="s">
        <v>1272</v>
      </c>
      <c r="F2075" s="134">
        <v>1</v>
      </c>
      <c r="G2075" s="23">
        <v>2.44</v>
      </c>
      <c r="H2075" s="46">
        <v>1</v>
      </c>
    </row>
    <row r="2076" spans="2:8" x14ac:dyDescent="0.25">
      <c r="B2076" s="109" t="s">
        <v>6319</v>
      </c>
      <c r="C2076" s="102" t="s">
        <v>6320</v>
      </c>
      <c r="D2076" s="21" t="s">
        <v>1449</v>
      </c>
      <c r="E2076" s="128" t="s">
        <v>1450</v>
      </c>
      <c r="F2076" s="134">
        <v>1</v>
      </c>
      <c r="G2076" s="104">
        <v>0.54</v>
      </c>
      <c r="H2076" s="46">
        <v>1</v>
      </c>
    </row>
    <row r="2077" spans="2:8" x14ac:dyDescent="0.25">
      <c r="B2077" s="109" t="s">
        <v>6321</v>
      </c>
      <c r="C2077" s="102" t="s">
        <v>6322</v>
      </c>
      <c r="D2077" s="21" t="s">
        <v>1453</v>
      </c>
      <c r="E2077" s="128" t="s">
        <v>950</v>
      </c>
      <c r="F2077" s="134">
        <v>1</v>
      </c>
      <c r="G2077" s="18">
        <v>1</v>
      </c>
      <c r="H2077" s="115">
        <v>1.99</v>
      </c>
    </row>
    <row r="2078" spans="2:8" x14ac:dyDescent="0.25">
      <c r="B2078" s="109" t="s">
        <v>6323</v>
      </c>
      <c r="C2078" s="102" t="s">
        <v>6324</v>
      </c>
      <c r="D2078" s="21"/>
      <c r="E2078" s="128" t="s">
        <v>6325</v>
      </c>
      <c r="F2078" s="134">
        <v>1</v>
      </c>
      <c r="G2078" s="18">
        <v>1</v>
      </c>
      <c r="H2078" s="112">
        <v>2.29</v>
      </c>
    </row>
    <row r="2079" spans="2:8" x14ac:dyDescent="0.25">
      <c r="B2079" s="109" t="s">
        <v>6326</v>
      </c>
      <c r="C2079" s="102" t="s">
        <v>6327</v>
      </c>
      <c r="D2079" s="21" t="s">
        <v>1449</v>
      </c>
      <c r="E2079" s="128" t="s">
        <v>1450</v>
      </c>
      <c r="F2079" s="134">
        <v>1</v>
      </c>
      <c r="G2079" s="18">
        <v>1</v>
      </c>
      <c r="H2079" s="115">
        <v>1.96</v>
      </c>
    </row>
    <row r="2080" spans="2:8" x14ac:dyDescent="0.25">
      <c r="B2080" s="109" t="s">
        <v>6328</v>
      </c>
      <c r="C2080" s="102" t="s">
        <v>6329</v>
      </c>
      <c r="D2080" s="25"/>
      <c r="E2080" s="129" t="s">
        <v>950</v>
      </c>
      <c r="F2080" s="138">
        <v>3.66</v>
      </c>
      <c r="G2080" s="31">
        <v>1</v>
      </c>
      <c r="H2080" s="53">
        <v>1</v>
      </c>
    </row>
    <row r="2081" spans="2:8" x14ac:dyDescent="0.25">
      <c r="B2081" s="109" t="s">
        <v>6330</v>
      </c>
      <c r="C2081" s="102" t="s">
        <v>6331</v>
      </c>
      <c r="D2081" s="21"/>
      <c r="E2081" s="128" t="s">
        <v>6332</v>
      </c>
      <c r="F2081" s="134">
        <v>1</v>
      </c>
      <c r="G2081" s="23">
        <v>2.92</v>
      </c>
      <c r="H2081" s="46">
        <v>1</v>
      </c>
    </row>
    <row r="2082" spans="2:8" x14ac:dyDescent="0.25">
      <c r="B2082" s="109" t="s">
        <v>6333</v>
      </c>
      <c r="C2082" s="102" t="s">
        <v>6334</v>
      </c>
      <c r="D2082" s="21"/>
      <c r="E2082" s="128" t="s">
        <v>6335</v>
      </c>
      <c r="F2082" s="134">
        <v>1</v>
      </c>
      <c r="G2082" s="23">
        <v>2.14</v>
      </c>
      <c r="H2082" s="46">
        <v>1</v>
      </c>
    </row>
    <row r="2083" spans="2:8" x14ac:dyDescent="0.25">
      <c r="B2083" s="109" t="s">
        <v>6336</v>
      </c>
      <c r="C2083" s="102" t="s">
        <v>6337</v>
      </c>
      <c r="D2083" s="25" t="s">
        <v>1449</v>
      </c>
      <c r="E2083" s="129" t="s">
        <v>1450</v>
      </c>
      <c r="F2083" s="136">
        <v>0.01</v>
      </c>
      <c r="G2083" s="35">
        <v>0.02</v>
      </c>
      <c r="H2083" s="117">
        <v>0.01</v>
      </c>
    </row>
    <row r="2084" spans="2:8" x14ac:dyDescent="0.25">
      <c r="B2084" s="109" t="s">
        <v>6338</v>
      </c>
      <c r="C2084" s="102" t="s">
        <v>6339</v>
      </c>
      <c r="D2084" s="25" t="s">
        <v>1445</v>
      </c>
      <c r="E2084" s="129" t="s">
        <v>1446</v>
      </c>
      <c r="F2084" s="136">
        <v>0.01</v>
      </c>
      <c r="G2084" s="35">
        <v>0</v>
      </c>
      <c r="H2084" s="117">
        <v>0.01</v>
      </c>
    </row>
    <row r="2085" spans="2:8" x14ac:dyDescent="0.25">
      <c r="B2085" s="109" t="s">
        <v>6340</v>
      </c>
      <c r="C2085" s="102" t="s">
        <v>468</v>
      </c>
      <c r="D2085" s="25" t="s">
        <v>1453</v>
      </c>
      <c r="E2085" s="129" t="s">
        <v>950</v>
      </c>
      <c r="F2085" s="136">
        <v>0.02</v>
      </c>
      <c r="G2085" s="35">
        <v>0.02</v>
      </c>
      <c r="H2085" s="117">
        <v>0.02</v>
      </c>
    </row>
    <row r="2086" spans="2:8" x14ac:dyDescent="0.25">
      <c r="B2086" s="109" t="s">
        <v>6341</v>
      </c>
      <c r="C2086" s="102" t="s">
        <v>6341</v>
      </c>
      <c r="D2086" s="21"/>
      <c r="E2086" s="128" t="s">
        <v>6342</v>
      </c>
      <c r="F2086" s="134">
        <v>1</v>
      </c>
      <c r="G2086" s="23">
        <v>3.2</v>
      </c>
      <c r="H2086" s="113">
        <v>0.19</v>
      </c>
    </row>
    <row r="2087" spans="2:8" x14ac:dyDescent="0.25">
      <c r="B2087" s="109" t="s">
        <v>6343</v>
      </c>
      <c r="C2087" s="102" t="s">
        <v>6343</v>
      </c>
      <c r="D2087" s="21"/>
      <c r="E2087" s="128" t="s">
        <v>4316</v>
      </c>
      <c r="F2087" s="134">
        <v>1</v>
      </c>
      <c r="G2087" s="18">
        <v>1</v>
      </c>
      <c r="H2087" s="114">
        <v>0.26</v>
      </c>
    </row>
    <row r="2088" spans="2:8" x14ac:dyDescent="0.25">
      <c r="B2088" s="109" t="s">
        <v>6344</v>
      </c>
      <c r="C2088" s="102" t="s">
        <v>6345</v>
      </c>
      <c r="D2088" s="21"/>
      <c r="E2088" s="128" t="s">
        <v>2350</v>
      </c>
      <c r="F2088" s="134">
        <v>1</v>
      </c>
      <c r="G2088" s="23">
        <v>4.66</v>
      </c>
      <c r="H2088" s="46">
        <v>1</v>
      </c>
    </row>
    <row r="2089" spans="2:8" x14ac:dyDescent="0.25">
      <c r="B2089" s="109" t="s">
        <v>6346</v>
      </c>
      <c r="C2089" s="102" t="s">
        <v>6347</v>
      </c>
      <c r="D2089" s="21"/>
      <c r="E2089" s="128" t="s">
        <v>705</v>
      </c>
      <c r="F2089" s="134">
        <v>1</v>
      </c>
      <c r="G2089" s="18">
        <v>1</v>
      </c>
      <c r="H2089" s="113">
        <v>0.14000000000000001</v>
      </c>
    </row>
    <row r="2090" spans="2:8" x14ac:dyDescent="0.25">
      <c r="B2090" s="109" t="s">
        <v>6348</v>
      </c>
      <c r="C2090" s="102" t="s">
        <v>6349</v>
      </c>
      <c r="D2090" s="21"/>
      <c r="E2090" s="128" t="s">
        <v>705</v>
      </c>
      <c r="F2090" s="134">
        <v>1</v>
      </c>
      <c r="G2090" s="18">
        <v>1</v>
      </c>
      <c r="H2090" s="113">
        <v>0.13</v>
      </c>
    </row>
    <row r="2091" spans="2:8" x14ac:dyDescent="0.25">
      <c r="B2091" s="109" t="s">
        <v>6350</v>
      </c>
      <c r="C2091" s="102" t="s">
        <v>6351</v>
      </c>
      <c r="D2091" s="21"/>
      <c r="E2091" s="128" t="s">
        <v>2039</v>
      </c>
      <c r="F2091" s="134">
        <v>1</v>
      </c>
      <c r="G2091" s="18">
        <v>1</v>
      </c>
      <c r="H2091" s="114">
        <v>0.38</v>
      </c>
    </row>
    <row r="2092" spans="2:8" x14ac:dyDescent="0.25">
      <c r="B2092" s="109" t="s">
        <v>6352</v>
      </c>
      <c r="C2092" s="102" t="s">
        <v>6353</v>
      </c>
      <c r="D2092" s="25" t="s">
        <v>6354</v>
      </c>
      <c r="E2092" s="129" t="s">
        <v>6355</v>
      </c>
      <c r="F2092" s="136">
        <v>0.17</v>
      </c>
      <c r="G2092" s="31">
        <v>1</v>
      </c>
      <c r="H2092" s="53">
        <v>1</v>
      </c>
    </row>
    <row r="2093" spans="2:8" x14ac:dyDescent="0.25">
      <c r="B2093" s="109" t="s">
        <v>6356</v>
      </c>
      <c r="C2093" s="102" t="s">
        <v>6357</v>
      </c>
      <c r="D2093" s="21"/>
      <c r="E2093" s="128" t="s">
        <v>6358</v>
      </c>
      <c r="F2093" s="134">
        <v>1</v>
      </c>
      <c r="G2093" s="18">
        <v>1</v>
      </c>
      <c r="H2093" s="113">
        <v>0.14000000000000001</v>
      </c>
    </row>
    <row r="2094" spans="2:8" x14ac:dyDescent="0.25">
      <c r="B2094" s="109" t="s">
        <v>6359</v>
      </c>
      <c r="C2094" s="102" t="s">
        <v>6360</v>
      </c>
      <c r="D2094" s="21"/>
      <c r="E2094" s="128" t="s">
        <v>5998</v>
      </c>
      <c r="F2094" s="134">
        <v>1</v>
      </c>
      <c r="G2094" s="23">
        <v>2.86</v>
      </c>
      <c r="H2094" s="46">
        <v>1</v>
      </c>
    </row>
    <row r="2095" spans="2:8" x14ac:dyDescent="0.25">
      <c r="B2095" s="109" t="s">
        <v>6361</v>
      </c>
      <c r="C2095" s="102" t="s">
        <v>6362</v>
      </c>
      <c r="D2095" s="25"/>
      <c r="E2095" s="129" t="s">
        <v>6363</v>
      </c>
      <c r="F2095" s="138">
        <v>2.94</v>
      </c>
      <c r="G2095" s="32">
        <v>3.02</v>
      </c>
      <c r="H2095" s="53">
        <v>1</v>
      </c>
    </row>
    <row r="2096" spans="2:8" x14ac:dyDescent="0.25">
      <c r="B2096" s="109" t="s">
        <v>6364</v>
      </c>
      <c r="C2096" s="102" t="s">
        <v>6365</v>
      </c>
      <c r="D2096" s="25"/>
      <c r="E2096" s="129" t="s">
        <v>652</v>
      </c>
      <c r="F2096" s="138">
        <v>2.35</v>
      </c>
      <c r="G2096" s="32">
        <v>3.87</v>
      </c>
      <c r="H2096" s="53">
        <v>1</v>
      </c>
    </row>
    <row r="2097" spans="2:8" x14ac:dyDescent="0.25">
      <c r="B2097" s="109" t="s">
        <v>6366</v>
      </c>
      <c r="C2097" s="102" t="s">
        <v>6367</v>
      </c>
      <c r="D2097" s="21"/>
      <c r="E2097" s="128" t="s">
        <v>652</v>
      </c>
      <c r="F2097" s="134">
        <v>1</v>
      </c>
      <c r="G2097" s="18">
        <v>1</v>
      </c>
      <c r="H2097" s="112">
        <v>2.5099999999999998</v>
      </c>
    </row>
    <row r="2098" spans="2:8" x14ac:dyDescent="0.25">
      <c r="B2098" s="109" t="s">
        <v>6368</v>
      </c>
      <c r="C2098" s="102" t="s">
        <v>6369</v>
      </c>
      <c r="D2098" s="21" t="s">
        <v>6370</v>
      </c>
      <c r="E2098" s="128" t="s">
        <v>6371</v>
      </c>
      <c r="F2098" s="134">
        <v>1</v>
      </c>
      <c r="G2098" s="18">
        <v>1</v>
      </c>
      <c r="H2098" s="112">
        <v>2.29</v>
      </c>
    </row>
    <row r="2099" spans="2:8" x14ac:dyDescent="0.25">
      <c r="B2099" s="109" t="s">
        <v>6372</v>
      </c>
      <c r="C2099" s="102" t="s">
        <v>6373</v>
      </c>
      <c r="D2099" s="21"/>
      <c r="E2099" s="128" t="s">
        <v>6374</v>
      </c>
      <c r="F2099" s="134">
        <v>1</v>
      </c>
      <c r="G2099" s="18">
        <v>1</v>
      </c>
      <c r="H2099" s="112">
        <v>3.32</v>
      </c>
    </row>
    <row r="2100" spans="2:8" x14ac:dyDescent="0.25">
      <c r="B2100" s="109" t="s">
        <v>6375</v>
      </c>
      <c r="C2100" s="102" t="s">
        <v>6376</v>
      </c>
      <c r="D2100" s="21"/>
      <c r="E2100" s="128" t="s">
        <v>2169</v>
      </c>
      <c r="F2100" s="134">
        <v>1</v>
      </c>
      <c r="G2100" s="18">
        <v>1</v>
      </c>
      <c r="H2100" s="112">
        <v>4.47</v>
      </c>
    </row>
    <row r="2101" spans="2:8" x14ac:dyDescent="0.25">
      <c r="B2101" s="109" t="s">
        <v>6377</v>
      </c>
      <c r="C2101" s="102" t="s">
        <v>6378</v>
      </c>
      <c r="D2101" s="21"/>
      <c r="E2101" s="128" t="s">
        <v>2169</v>
      </c>
      <c r="F2101" s="134">
        <v>1</v>
      </c>
      <c r="G2101" s="18">
        <v>1</v>
      </c>
      <c r="H2101" s="48">
        <v>8.23</v>
      </c>
    </row>
    <row r="2102" spans="2:8" x14ac:dyDescent="0.25">
      <c r="B2102" s="109" t="s">
        <v>6379</v>
      </c>
      <c r="C2102" s="102" t="s">
        <v>6380</v>
      </c>
      <c r="D2102" s="21"/>
      <c r="E2102" s="128" t="s">
        <v>1865</v>
      </c>
      <c r="F2102" s="134">
        <v>1</v>
      </c>
      <c r="G2102" s="18">
        <v>1</v>
      </c>
      <c r="H2102" s="48">
        <v>13.03</v>
      </c>
    </row>
    <row r="2103" spans="2:8" x14ac:dyDescent="0.25">
      <c r="B2103" s="109" t="s">
        <v>6381</v>
      </c>
      <c r="C2103" s="102" t="s">
        <v>6382</v>
      </c>
      <c r="D2103" s="21" t="s">
        <v>6383</v>
      </c>
      <c r="E2103" s="128" t="s">
        <v>6384</v>
      </c>
      <c r="F2103" s="134">
        <v>1</v>
      </c>
      <c r="G2103" s="18">
        <v>1</v>
      </c>
      <c r="H2103" s="112">
        <v>2.12</v>
      </c>
    </row>
    <row r="2104" spans="2:8" x14ac:dyDescent="0.25">
      <c r="B2104" s="109" t="s">
        <v>6385</v>
      </c>
      <c r="C2104" s="102" t="s">
        <v>6386</v>
      </c>
      <c r="D2104" s="25"/>
      <c r="E2104" s="129" t="s">
        <v>652</v>
      </c>
      <c r="F2104" s="137">
        <v>6.23</v>
      </c>
      <c r="G2104" s="32">
        <v>2.71</v>
      </c>
      <c r="H2104" s="53">
        <v>1</v>
      </c>
    </row>
    <row r="2105" spans="2:8" x14ac:dyDescent="0.25">
      <c r="B2105" s="109" t="s">
        <v>6387</v>
      </c>
      <c r="C2105" s="102" t="s">
        <v>6388</v>
      </c>
      <c r="D2105" s="25"/>
      <c r="E2105" s="129" t="s">
        <v>1206</v>
      </c>
      <c r="F2105" s="138">
        <v>3.89</v>
      </c>
      <c r="G2105" s="31">
        <v>1</v>
      </c>
      <c r="H2105" s="53">
        <v>1</v>
      </c>
    </row>
    <row r="2106" spans="2:8" x14ac:dyDescent="0.25">
      <c r="B2106" s="109" t="s">
        <v>6389</v>
      </c>
      <c r="C2106" s="102" t="s">
        <v>6390</v>
      </c>
      <c r="D2106" s="21"/>
      <c r="E2106" s="128" t="s">
        <v>6391</v>
      </c>
      <c r="F2106" s="134">
        <v>1</v>
      </c>
      <c r="G2106" s="23">
        <v>4.2</v>
      </c>
      <c r="H2106" s="46">
        <v>1</v>
      </c>
    </row>
    <row r="2107" spans="2:8" x14ac:dyDescent="0.25">
      <c r="B2107" s="109" t="s">
        <v>6392</v>
      </c>
      <c r="C2107" s="102" t="s">
        <v>6393</v>
      </c>
      <c r="D2107" s="25"/>
      <c r="E2107" s="129" t="s">
        <v>4492</v>
      </c>
      <c r="F2107" s="138">
        <v>3.53</v>
      </c>
      <c r="G2107" s="31">
        <v>1</v>
      </c>
      <c r="H2107" s="53">
        <v>1</v>
      </c>
    </row>
    <row r="2108" spans="2:8" x14ac:dyDescent="0.25">
      <c r="B2108" s="109" t="s">
        <v>6394</v>
      </c>
      <c r="C2108" s="102" t="s">
        <v>6395</v>
      </c>
      <c r="D2108" s="21" t="s">
        <v>6396</v>
      </c>
      <c r="E2108" s="128" t="s">
        <v>6397</v>
      </c>
      <c r="F2108" s="134">
        <v>1</v>
      </c>
      <c r="G2108" s="18">
        <v>1</v>
      </c>
      <c r="H2108" s="112">
        <v>2.06</v>
      </c>
    </row>
    <row r="2109" spans="2:8" x14ac:dyDescent="0.25">
      <c r="B2109" s="109" t="s">
        <v>6398</v>
      </c>
      <c r="C2109" s="102" t="s">
        <v>163</v>
      </c>
      <c r="D2109" s="25" t="s">
        <v>164</v>
      </c>
      <c r="E2109" s="129" t="s">
        <v>6399</v>
      </c>
      <c r="F2109" s="135">
        <v>0.27</v>
      </c>
      <c r="G2109" s="30">
        <v>0.24</v>
      </c>
      <c r="H2109" s="111">
        <v>0.2</v>
      </c>
    </row>
    <row r="2110" spans="2:8" x14ac:dyDescent="0.25">
      <c r="B2110" s="109" t="s">
        <v>6400</v>
      </c>
      <c r="C2110" s="102" t="s">
        <v>165</v>
      </c>
      <c r="D2110" s="25" t="s">
        <v>166</v>
      </c>
      <c r="E2110" s="129" t="s">
        <v>6401</v>
      </c>
      <c r="F2110" s="135">
        <v>0.32</v>
      </c>
      <c r="G2110" s="35">
        <v>0.15</v>
      </c>
      <c r="H2110" s="111">
        <v>0.43</v>
      </c>
    </row>
    <row r="2111" spans="2:8" x14ac:dyDescent="0.25">
      <c r="B2111" s="109" t="s">
        <v>6402</v>
      </c>
      <c r="C2111" s="102" t="s">
        <v>167</v>
      </c>
      <c r="D2111" s="25" t="s">
        <v>168</v>
      </c>
      <c r="E2111" s="129" t="s">
        <v>6403</v>
      </c>
      <c r="F2111" s="135">
        <v>0.31</v>
      </c>
      <c r="G2111" s="30">
        <v>0.21</v>
      </c>
      <c r="H2111" s="111">
        <v>0.44</v>
      </c>
    </row>
    <row r="2112" spans="2:8" x14ac:dyDescent="0.25">
      <c r="B2112" s="109" t="s">
        <v>6404</v>
      </c>
      <c r="C2112" s="102" t="s">
        <v>169</v>
      </c>
      <c r="D2112" s="25" t="s">
        <v>170</v>
      </c>
      <c r="E2112" s="129" t="s">
        <v>6405</v>
      </c>
      <c r="F2112" s="135">
        <v>0.21</v>
      </c>
      <c r="G2112" s="35">
        <v>0.1</v>
      </c>
      <c r="H2112" s="117">
        <v>0.12</v>
      </c>
    </row>
    <row r="2113" spans="2:8" x14ac:dyDescent="0.25">
      <c r="B2113" s="109" t="s">
        <v>6406</v>
      </c>
      <c r="C2113" s="102" t="s">
        <v>171</v>
      </c>
      <c r="D2113" s="25" t="s">
        <v>172</v>
      </c>
      <c r="E2113" s="129" t="s">
        <v>3877</v>
      </c>
      <c r="F2113" s="136">
        <v>0.12</v>
      </c>
      <c r="G2113" s="35">
        <v>0.09</v>
      </c>
      <c r="H2113" s="117">
        <v>0.02</v>
      </c>
    </row>
    <row r="2114" spans="2:8" x14ac:dyDescent="0.25">
      <c r="B2114" s="109" t="s">
        <v>6407</v>
      </c>
      <c r="C2114" s="102" t="s">
        <v>466</v>
      </c>
      <c r="D2114" s="25" t="s">
        <v>120</v>
      </c>
      <c r="E2114" s="129" t="s">
        <v>6408</v>
      </c>
      <c r="F2114" s="136">
        <v>0.09</v>
      </c>
      <c r="G2114" s="35">
        <v>0.06</v>
      </c>
      <c r="H2114" s="117">
        <v>0.02</v>
      </c>
    </row>
    <row r="2115" spans="2:8" x14ac:dyDescent="0.25">
      <c r="B2115" s="109" t="s">
        <v>6409</v>
      </c>
      <c r="C2115" s="102" t="s">
        <v>6410</v>
      </c>
      <c r="D2115" s="21" t="s">
        <v>6411</v>
      </c>
      <c r="E2115" s="128" t="s">
        <v>6412</v>
      </c>
      <c r="F2115" s="134">
        <v>1</v>
      </c>
      <c r="G2115" s="18">
        <v>1</v>
      </c>
      <c r="H2115" s="114">
        <v>0.36</v>
      </c>
    </row>
    <row r="2116" spans="2:8" x14ac:dyDescent="0.25">
      <c r="B2116" s="109" t="s">
        <v>6413</v>
      </c>
      <c r="C2116" s="102" t="s">
        <v>6414</v>
      </c>
      <c r="D2116" s="21"/>
      <c r="E2116" s="128" t="s">
        <v>6415</v>
      </c>
      <c r="F2116" s="134">
        <v>1</v>
      </c>
      <c r="G2116" s="103">
        <v>0.45</v>
      </c>
      <c r="H2116" s="46">
        <v>1</v>
      </c>
    </row>
    <row r="2117" spans="2:8" x14ac:dyDescent="0.25">
      <c r="B2117" s="109" t="s">
        <v>6416</v>
      </c>
      <c r="C2117" s="102" t="s">
        <v>6417</v>
      </c>
      <c r="D2117" s="21" t="s">
        <v>1035</v>
      </c>
      <c r="E2117" s="128" t="s">
        <v>4409</v>
      </c>
      <c r="F2117" s="134">
        <v>1</v>
      </c>
      <c r="G2117" s="103">
        <v>0.23</v>
      </c>
      <c r="H2117" s="114">
        <v>0.26</v>
      </c>
    </row>
    <row r="2118" spans="2:8" x14ac:dyDescent="0.25">
      <c r="B2118" s="109" t="s">
        <v>6418</v>
      </c>
      <c r="C2118" s="102" t="s">
        <v>6419</v>
      </c>
      <c r="D2118" s="21"/>
      <c r="E2118" s="128" t="s">
        <v>6420</v>
      </c>
      <c r="F2118" s="134">
        <v>1</v>
      </c>
      <c r="G2118" s="103">
        <v>0.42</v>
      </c>
      <c r="H2118" s="116">
        <v>0.52</v>
      </c>
    </row>
    <row r="2119" spans="2:8" x14ac:dyDescent="0.25">
      <c r="B2119" s="109" t="s">
        <v>6421</v>
      </c>
      <c r="C2119" s="102" t="s">
        <v>6422</v>
      </c>
      <c r="D2119" s="21"/>
      <c r="E2119" s="128" t="s">
        <v>1688</v>
      </c>
      <c r="F2119" s="134">
        <v>1</v>
      </c>
      <c r="G2119" s="103">
        <v>0.28000000000000003</v>
      </c>
      <c r="H2119" s="46">
        <v>1</v>
      </c>
    </row>
    <row r="2120" spans="2:8" x14ac:dyDescent="0.25">
      <c r="B2120" s="109" t="s">
        <v>6423</v>
      </c>
      <c r="C2120" s="102" t="s">
        <v>22</v>
      </c>
      <c r="D2120" s="21"/>
      <c r="E2120" s="128" t="s">
        <v>1682</v>
      </c>
      <c r="F2120" s="134">
        <v>1</v>
      </c>
      <c r="G2120" s="103">
        <v>0.26</v>
      </c>
      <c r="H2120" s="46">
        <v>1</v>
      </c>
    </row>
    <row r="2121" spans="2:8" x14ac:dyDescent="0.25">
      <c r="B2121" s="109" t="s">
        <v>6424</v>
      </c>
      <c r="C2121" s="102" t="s">
        <v>6425</v>
      </c>
      <c r="D2121" s="21" t="s">
        <v>4412</v>
      </c>
      <c r="E2121" s="128" t="s">
        <v>4413</v>
      </c>
      <c r="F2121" s="134">
        <v>1</v>
      </c>
      <c r="G2121" s="105">
        <v>0.17</v>
      </c>
      <c r="H2121" s="46">
        <v>1</v>
      </c>
    </row>
    <row r="2122" spans="2:8" x14ac:dyDescent="0.25">
      <c r="B2122" s="109" t="s">
        <v>6426</v>
      </c>
      <c r="C2122" s="102" t="s">
        <v>6427</v>
      </c>
      <c r="D2122" s="21" t="s">
        <v>6428</v>
      </c>
      <c r="E2122" s="128" t="s">
        <v>6429</v>
      </c>
      <c r="F2122" s="134">
        <v>1</v>
      </c>
      <c r="G2122" s="18">
        <v>1</v>
      </c>
      <c r="H2122" s="113">
        <v>0.12</v>
      </c>
    </row>
    <row r="2123" spans="2:8" x14ac:dyDescent="0.25">
      <c r="B2123" s="109" t="s">
        <v>6430</v>
      </c>
      <c r="C2123" s="102" t="s">
        <v>6430</v>
      </c>
      <c r="D2123" s="25"/>
      <c r="E2123" s="129" t="s">
        <v>652</v>
      </c>
      <c r="F2123" s="135">
        <v>0.3</v>
      </c>
      <c r="G2123" s="35">
        <v>0.17</v>
      </c>
      <c r="H2123" s="117">
        <v>0.04</v>
      </c>
    </row>
    <row r="2124" spans="2:8" x14ac:dyDescent="0.25">
      <c r="B2124" s="109" t="s">
        <v>6431</v>
      </c>
      <c r="C2124" s="102" t="s">
        <v>6432</v>
      </c>
      <c r="D2124" s="25"/>
      <c r="E2124" s="129" t="s">
        <v>652</v>
      </c>
      <c r="F2124" s="135">
        <v>0.39</v>
      </c>
      <c r="G2124" s="35">
        <v>0.12</v>
      </c>
      <c r="H2124" s="117">
        <v>0.04</v>
      </c>
    </row>
    <row r="2125" spans="2:8" x14ac:dyDescent="0.25">
      <c r="B2125" s="109" t="s">
        <v>6433</v>
      </c>
      <c r="C2125" s="102" t="s">
        <v>6434</v>
      </c>
      <c r="D2125" s="21"/>
      <c r="E2125" s="128" t="s">
        <v>3712</v>
      </c>
      <c r="F2125" s="134">
        <v>1</v>
      </c>
      <c r="G2125" s="18">
        <v>1</v>
      </c>
      <c r="H2125" s="116">
        <v>0.53</v>
      </c>
    </row>
    <row r="2126" spans="2:8" x14ac:dyDescent="0.25">
      <c r="B2126" s="109" t="s">
        <v>6435</v>
      </c>
      <c r="C2126" s="102" t="s">
        <v>6436</v>
      </c>
      <c r="D2126" s="21"/>
      <c r="E2126" s="128" t="s">
        <v>3634</v>
      </c>
      <c r="F2126" s="134">
        <v>1</v>
      </c>
      <c r="G2126" s="18">
        <v>1</v>
      </c>
      <c r="H2126" s="114">
        <v>0.47</v>
      </c>
    </row>
    <row r="2127" spans="2:8" x14ac:dyDescent="0.25">
      <c r="B2127" s="109" t="s">
        <v>6441</v>
      </c>
      <c r="C2127" s="102" t="s">
        <v>6442</v>
      </c>
      <c r="D2127" s="21"/>
      <c r="E2127" s="128" t="s">
        <v>708</v>
      </c>
      <c r="F2127" s="134">
        <v>1</v>
      </c>
      <c r="G2127" s="106">
        <v>1.75</v>
      </c>
      <c r="H2127" s="46">
        <v>1</v>
      </c>
    </row>
    <row r="2128" spans="2:8" x14ac:dyDescent="0.25">
      <c r="B2128" s="109" t="s">
        <v>6443</v>
      </c>
      <c r="C2128" s="102" t="s">
        <v>6444</v>
      </c>
      <c r="D2128" s="21"/>
      <c r="E2128" s="128" t="s">
        <v>6445</v>
      </c>
      <c r="F2128" s="134">
        <v>1</v>
      </c>
      <c r="G2128" s="23">
        <v>2.4500000000000002</v>
      </c>
      <c r="H2128" s="112">
        <v>2.46</v>
      </c>
    </row>
    <row r="2129" spans="2:8" x14ac:dyDescent="0.25">
      <c r="B2129" s="109" t="s">
        <v>6446</v>
      </c>
      <c r="C2129" s="102" t="s">
        <v>6447</v>
      </c>
      <c r="D2129" s="25"/>
      <c r="E2129" s="129" t="s">
        <v>1817</v>
      </c>
      <c r="F2129" s="140">
        <v>1.77</v>
      </c>
      <c r="G2129" s="31">
        <v>1</v>
      </c>
      <c r="H2129" s="53">
        <v>1</v>
      </c>
    </row>
    <row r="2130" spans="2:8" x14ac:dyDescent="0.25">
      <c r="B2130" s="109" t="s">
        <v>6448</v>
      </c>
      <c r="C2130" s="102" t="s">
        <v>6449</v>
      </c>
      <c r="D2130" s="21" t="s">
        <v>6450</v>
      </c>
      <c r="E2130" s="128" t="s">
        <v>6451</v>
      </c>
      <c r="F2130" s="134">
        <v>1</v>
      </c>
      <c r="G2130" s="18">
        <v>1</v>
      </c>
      <c r="H2130" s="112">
        <v>4.08</v>
      </c>
    </row>
    <row r="2131" spans="2:8" x14ac:dyDescent="0.25">
      <c r="B2131" s="109" t="s">
        <v>6452</v>
      </c>
      <c r="C2131" s="102" t="s">
        <v>6453</v>
      </c>
      <c r="D2131" s="21"/>
      <c r="E2131" s="128" t="s">
        <v>1288</v>
      </c>
      <c r="F2131" s="134">
        <v>1</v>
      </c>
      <c r="G2131" s="103">
        <v>0.48</v>
      </c>
      <c r="H2131" s="46">
        <v>1</v>
      </c>
    </row>
    <row r="2132" spans="2:8" x14ac:dyDescent="0.25">
      <c r="B2132" s="109" t="s">
        <v>6454</v>
      </c>
      <c r="C2132" s="102" t="s">
        <v>6455</v>
      </c>
      <c r="D2132" s="21"/>
      <c r="E2132" s="128" t="s">
        <v>1291</v>
      </c>
      <c r="F2132" s="134">
        <v>1</v>
      </c>
      <c r="G2132" s="103">
        <v>0.44</v>
      </c>
      <c r="H2132" s="46">
        <v>1</v>
      </c>
    </row>
    <row r="2133" spans="2:8" x14ac:dyDescent="0.25">
      <c r="B2133" s="109" t="s">
        <v>6456</v>
      </c>
      <c r="C2133" s="102" t="s">
        <v>6457</v>
      </c>
      <c r="D2133" s="25"/>
      <c r="E2133" s="129" t="s">
        <v>705</v>
      </c>
      <c r="F2133" s="135">
        <v>0.31</v>
      </c>
      <c r="G2133" s="31">
        <v>1</v>
      </c>
      <c r="H2133" s="53">
        <v>1</v>
      </c>
    </row>
    <row r="2134" spans="2:8" x14ac:dyDescent="0.25">
      <c r="B2134" s="109" t="s">
        <v>6458</v>
      </c>
      <c r="C2134" s="102" t="s">
        <v>6459</v>
      </c>
      <c r="D2134" s="25"/>
      <c r="E2134" s="129" t="s">
        <v>6460</v>
      </c>
      <c r="F2134" s="138">
        <v>4.57</v>
      </c>
      <c r="G2134" s="33">
        <v>15.88</v>
      </c>
      <c r="H2134" s="55">
        <v>7.31</v>
      </c>
    </row>
    <row r="2135" spans="2:8" x14ac:dyDescent="0.25">
      <c r="B2135" s="109" t="s">
        <v>6461</v>
      </c>
      <c r="C2135" s="102" t="s">
        <v>6462</v>
      </c>
      <c r="D2135" s="25"/>
      <c r="E2135" s="129" t="s">
        <v>1591</v>
      </c>
      <c r="F2135" s="138">
        <v>3.42</v>
      </c>
      <c r="G2135" s="33">
        <v>10.88</v>
      </c>
      <c r="H2135" s="55">
        <v>5.71</v>
      </c>
    </row>
    <row r="2136" spans="2:8" x14ac:dyDescent="0.25">
      <c r="B2136" s="109" t="s">
        <v>6463</v>
      </c>
      <c r="C2136" s="102" t="s">
        <v>6464</v>
      </c>
      <c r="D2136" s="25"/>
      <c r="E2136" s="129" t="s">
        <v>2756</v>
      </c>
      <c r="F2136" s="138">
        <v>3.62</v>
      </c>
      <c r="G2136" s="32">
        <v>4.83</v>
      </c>
      <c r="H2136" s="55">
        <v>9.35</v>
      </c>
    </row>
    <row r="2137" spans="2:8" x14ac:dyDescent="0.25">
      <c r="B2137" s="109" t="s">
        <v>6465</v>
      </c>
      <c r="C2137" s="102" t="s">
        <v>6466</v>
      </c>
      <c r="D2137" s="25"/>
      <c r="E2137" s="129" t="s">
        <v>652</v>
      </c>
      <c r="F2137" s="138">
        <v>2.8</v>
      </c>
      <c r="G2137" s="32">
        <v>4.22</v>
      </c>
      <c r="H2137" s="55">
        <v>8.0500000000000007</v>
      </c>
    </row>
    <row r="2138" spans="2:8" x14ac:dyDescent="0.25">
      <c r="B2138" s="109" t="s">
        <v>6467</v>
      </c>
      <c r="C2138" s="102" t="s">
        <v>6468</v>
      </c>
      <c r="D2138" s="25"/>
      <c r="E2138" s="129" t="s">
        <v>652</v>
      </c>
      <c r="F2138" s="138">
        <v>2.82</v>
      </c>
      <c r="G2138" s="32">
        <v>4.75</v>
      </c>
      <c r="H2138" s="55">
        <v>7.7</v>
      </c>
    </row>
    <row r="2139" spans="2:8" x14ac:dyDescent="0.25">
      <c r="B2139" s="109" t="s">
        <v>6469</v>
      </c>
      <c r="C2139" s="102" t="s">
        <v>6470</v>
      </c>
      <c r="D2139" s="21"/>
      <c r="E2139" s="128" t="s">
        <v>652</v>
      </c>
      <c r="F2139" s="134">
        <v>1</v>
      </c>
      <c r="G2139" s="23">
        <v>2.81</v>
      </c>
      <c r="H2139" s="46">
        <v>1</v>
      </c>
    </row>
    <row r="2140" spans="2:8" x14ac:dyDescent="0.25">
      <c r="B2140" s="109" t="s">
        <v>6471</v>
      </c>
      <c r="C2140" s="102" t="s">
        <v>6472</v>
      </c>
      <c r="D2140" s="21"/>
      <c r="E2140" s="128" t="s">
        <v>652</v>
      </c>
      <c r="F2140" s="134">
        <v>1</v>
      </c>
      <c r="G2140" s="106">
        <v>1.96</v>
      </c>
      <c r="H2140" s="46">
        <v>1</v>
      </c>
    </row>
    <row r="2141" spans="2:8" x14ac:dyDescent="0.25">
      <c r="B2141" s="109" t="s">
        <v>6473</v>
      </c>
      <c r="C2141" s="102" t="s">
        <v>6474</v>
      </c>
      <c r="D2141" s="21"/>
      <c r="E2141" s="128" t="s">
        <v>708</v>
      </c>
      <c r="F2141" s="134">
        <v>1</v>
      </c>
      <c r="G2141" s="18">
        <v>1</v>
      </c>
      <c r="H2141" s="48">
        <v>6.16</v>
      </c>
    </row>
    <row r="2142" spans="2:8" x14ac:dyDescent="0.25">
      <c r="B2142" s="109" t="s">
        <v>6475</v>
      </c>
      <c r="C2142" s="102" t="s">
        <v>6476</v>
      </c>
      <c r="D2142" s="21"/>
      <c r="E2142" s="128" t="s">
        <v>2340</v>
      </c>
      <c r="F2142" s="134">
        <v>1</v>
      </c>
      <c r="G2142" s="18">
        <v>1</v>
      </c>
      <c r="H2142" s="112">
        <v>3.18</v>
      </c>
    </row>
    <row r="2143" spans="2:8" x14ac:dyDescent="0.25">
      <c r="B2143" s="109" t="s">
        <v>6477</v>
      </c>
      <c r="C2143" s="102" t="s">
        <v>6478</v>
      </c>
      <c r="D2143" s="21"/>
      <c r="E2143" s="128" t="s">
        <v>1001</v>
      </c>
      <c r="F2143" s="134">
        <v>1</v>
      </c>
      <c r="G2143" s="18">
        <v>1</v>
      </c>
      <c r="H2143" s="48">
        <v>7.53</v>
      </c>
    </row>
    <row r="2144" spans="2:8" x14ac:dyDescent="0.25">
      <c r="B2144" s="109" t="s">
        <v>6479</v>
      </c>
      <c r="C2144" s="102" t="s">
        <v>6480</v>
      </c>
      <c r="D2144" s="21"/>
      <c r="E2144" s="128" t="s">
        <v>652</v>
      </c>
      <c r="F2144" s="134">
        <v>1</v>
      </c>
      <c r="G2144" s="104">
        <v>0.5</v>
      </c>
      <c r="H2144" s="112">
        <v>2.62</v>
      </c>
    </row>
    <row r="2145" spans="2:8" x14ac:dyDescent="0.25">
      <c r="B2145" s="109" t="s">
        <v>6481</v>
      </c>
      <c r="C2145" s="102" t="s">
        <v>6482</v>
      </c>
      <c r="D2145" s="21" t="s">
        <v>6483</v>
      </c>
      <c r="E2145" s="128" t="s">
        <v>6484</v>
      </c>
      <c r="F2145" s="134">
        <v>1</v>
      </c>
      <c r="G2145" s="104">
        <v>0.57999999999999996</v>
      </c>
      <c r="H2145" s="112">
        <v>2.75</v>
      </c>
    </row>
    <row r="2146" spans="2:8" x14ac:dyDescent="0.25">
      <c r="B2146" s="109" t="s">
        <v>6485</v>
      </c>
      <c r="C2146" s="102" t="s">
        <v>6486</v>
      </c>
      <c r="D2146" s="21"/>
      <c r="E2146" s="128" t="s">
        <v>1884</v>
      </c>
      <c r="F2146" s="134">
        <v>1</v>
      </c>
      <c r="G2146" s="103">
        <v>0.43</v>
      </c>
      <c r="H2146" s="112">
        <v>2.41</v>
      </c>
    </row>
    <row r="2147" spans="2:8" x14ac:dyDescent="0.25">
      <c r="B2147" s="109" t="s">
        <v>6487</v>
      </c>
      <c r="C2147" s="102" t="s">
        <v>6488</v>
      </c>
      <c r="D2147" s="21"/>
      <c r="E2147" s="128" t="s">
        <v>6489</v>
      </c>
      <c r="F2147" s="134">
        <v>1</v>
      </c>
      <c r="G2147" s="105">
        <v>0.18</v>
      </c>
      <c r="H2147" s="46">
        <v>1</v>
      </c>
    </row>
    <row r="2148" spans="2:8" x14ac:dyDescent="0.25">
      <c r="B2148" s="109" t="s">
        <v>6490</v>
      </c>
      <c r="C2148" s="102" t="s">
        <v>6491</v>
      </c>
      <c r="D2148" s="21" t="s">
        <v>6492</v>
      </c>
      <c r="E2148" s="128" t="s">
        <v>6493</v>
      </c>
      <c r="F2148" s="134">
        <v>1</v>
      </c>
      <c r="G2148" s="103">
        <v>0.2</v>
      </c>
      <c r="H2148" s="114">
        <v>0.49</v>
      </c>
    </row>
    <row r="2149" spans="2:8" x14ac:dyDescent="0.25">
      <c r="B2149" s="109" t="s">
        <v>6494</v>
      </c>
      <c r="C2149" s="102" t="s">
        <v>6495</v>
      </c>
      <c r="D2149" s="25" t="s">
        <v>6496</v>
      </c>
      <c r="E2149" s="129" t="s">
        <v>6497</v>
      </c>
      <c r="F2149" s="140">
        <v>1.72</v>
      </c>
      <c r="G2149" s="31">
        <v>1</v>
      </c>
      <c r="H2149" s="53">
        <v>1</v>
      </c>
    </row>
    <row r="2150" spans="2:8" x14ac:dyDescent="0.25">
      <c r="B2150" s="109" t="s">
        <v>6498</v>
      </c>
      <c r="C2150" s="102" t="s">
        <v>6499</v>
      </c>
      <c r="D2150" s="25" t="s">
        <v>6500</v>
      </c>
      <c r="E2150" s="129" t="s">
        <v>6501</v>
      </c>
      <c r="F2150" s="140">
        <v>1.8</v>
      </c>
      <c r="G2150" s="31">
        <v>1</v>
      </c>
      <c r="H2150" s="53">
        <v>1</v>
      </c>
    </row>
    <row r="2151" spans="2:8" x14ac:dyDescent="0.25">
      <c r="B2151" s="109" t="s">
        <v>6502</v>
      </c>
      <c r="C2151" s="102" t="s">
        <v>6503</v>
      </c>
      <c r="D2151" s="21"/>
      <c r="E2151" s="128" t="s">
        <v>705</v>
      </c>
      <c r="F2151" s="134">
        <v>1</v>
      </c>
      <c r="G2151" s="23">
        <v>4.2</v>
      </c>
      <c r="H2151" s="46">
        <v>1</v>
      </c>
    </row>
    <row r="2152" spans="2:8" x14ac:dyDescent="0.25">
      <c r="B2152" s="109" t="s">
        <v>6504</v>
      </c>
      <c r="C2152" s="102" t="s">
        <v>6505</v>
      </c>
      <c r="D2152" s="21" t="s">
        <v>6506</v>
      </c>
      <c r="E2152" s="128" t="s">
        <v>6507</v>
      </c>
      <c r="F2152" s="134">
        <v>1</v>
      </c>
      <c r="G2152" s="23">
        <v>3.51</v>
      </c>
      <c r="H2152" s="113">
        <v>0.16</v>
      </c>
    </row>
    <row r="2153" spans="2:8" x14ac:dyDescent="0.25">
      <c r="B2153" s="109" t="s">
        <v>6508</v>
      </c>
      <c r="C2153" s="102" t="s">
        <v>6509</v>
      </c>
      <c r="D2153" s="21" t="s">
        <v>5566</v>
      </c>
      <c r="E2153" s="128" t="s">
        <v>5567</v>
      </c>
      <c r="F2153" s="134">
        <v>1</v>
      </c>
      <c r="G2153" s="103">
        <v>0.39</v>
      </c>
      <c r="H2153" s="46">
        <v>1</v>
      </c>
    </row>
    <row r="2154" spans="2:8" x14ac:dyDescent="0.25">
      <c r="B2154" s="109" t="s">
        <v>6510</v>
      </c>
      <c r="C2154" s="102" t="s">
        <v>6511</v>
      </c>
      <c r="D2154" s="21" t="s">
        <v>7595</v>
      </c>
      <c r="E2154" s="128" t="s">
        <v>6512</v>
      </c>
      <c r="F2154" s="134">
        <v>1</v>
      </c>
      <c r="G2154" s="103">
        <v>0.22</v>
      </c>
      <c r="H2154" s="46">
        <v>1</v>
      </c>
    </row>
    <row r="2155" spans="2:8" x14ac:dyDescent="0.25">
      <c r="B2155" s="109" t="s">
        <v>6513</v>
      </c>
      <c r="C2155" s="102" t="s">
        <v>6514</v>
      </c>
      <c r="D2155" s="21"/>
      <c r="E2155" s="128" t="s">
        <v>6515</v>
      </c>
      <c r="F2155" s="134">
        <v>1</v>
      </c>
      <c r="G2155" s="104">
        <v>0.57999999999999996</v>
      </c>
      <c r="H2155" s="115">
        <v>1.7</v>
      </c>
    </row>
    <row r="2156" spans="2:8" x14ac:dyDescent="0.25">
      <c r="B2156" s="109" t="s">
        <v>6516</v>
      </c>
      <c r="C2156" s="102" t="s">
        <v>6517</v>
      </c>
      <c r="D2156" s="21"/>
      <c r="E2156" s="128" t="s">
        <v>652</v>
      </c>
      <c r="F2156" s="134">
        <v>1</v>
      </c>
      <c r="G2156" s="18">
        <v>1</v>
      </c>
      <c r="H2156" s="112">
        <v>3.15</v>
      </c>
    </row>
    <row r="2157" spans="2:8" x14ac:dyDescent="0.25">
      <c r="B2157" s="109" t="s">
        <v>6518</v>
      </c>
      <c r="C2157" s="102" t="s">
        <v>6519</v>
      </c>
      <c r="D2157" s="21" t="s">
        <v>6520</v>
      </c>
      <c r="E2157" s="128" t="s">
        <v>6521</v>
      </c>
      <c r="F2157" s="134">
        <v>1</v>
      </c>
      <c r="G2157" s="18">
        <v>1</v>
      </c>
      <c r="H2157" s="48">
        <v>7.48</v>
      </c>
    </row>
    <row r="2158" spans="2:8" x14ac:dyDescent="0.25">
      <c r="B2158" s="109" t="s">
        <v>6523</v>
      </c>
      <c r="C2158" s="102" t="s">
        <v>6524</v>
      </c>
      <c r="D2158" s="25" t="s">
        <v>81</v>
      </c>
      <c r="E2158" s="129" t="s">
        <v>6525</v>
      </c>
      <c r="F2158" s="136">
        <v>0.18</v>
      </c>
      <c r="G2158" s="31">
        <v>1</v>
      </c>
      <c r="H2158" s="53">
        <v>1</v>
      </c>
    </row>
    <row r="2159" spans="2:8" x14ac:dyDescent="0.25">
      <c r="B2159" s="109" t="s">
        <v>6527</v>
      </c>
      <c r="C2159" s="102" t="s">
        <v>6528</v>
      </c>
      <c r="D2159" s="21" t="s">
        <v>86</v>
      </c>
      <c r="E2159" s="128" t="s">
        <v>6529</v>
      </c>
      <c r="F2159" s="134">
        <v>1</v>
      </c>
      <c r="G2159" s="18">
        <v>1</v>
      </c>
      <c r="H2159" s="48">
        <v>5.88</v>
      </c>
    </row>
    <row r="2160" spans="2:8" x14ac:dyDescent="0.25">
      <c r="B2160" s="109" t="s">
        <v>6530</v>
      </c>
      <c r="C2160" s="102" t="s">
        <v>6531</v>
      </c>
      <c r="D2160" s="25"/>
      <c r="E2160" s="129" t="s">
        <v>652</v>
      </c>
      <c r="F2160" s="135">
        <v>0.2</v>
      </c>
      <c r="G2160" s="31">
        <v>1</v>
      </c>
      <c r="H2160" s="54">
        <v>4.4000000000000004</v>
      </c>
    </row>
    <row r="2161" spans="2:8" x14ac:dyDescent="0.25">
      <c r="B2161" s="109" t="s">
        <v>6532</v>
      </c>
      <c r="C2161" s="102" t="s">
        <v>6533</v>
      </c>
      <c r="D2161" s="25" t="s">
        <v>88</v>
      </c>
      <c r="E2161" s="129" t="s">
        <v>6534</v>
      </c>
      <c r="F2161" s="136">
        <v>0.17</v>
      </c>
      <c r="G2161" s="31">
        <v>1</v>
      </c>
      <c r="H2161" s="54">
        <v>4.0999999999999996</v>
      </c>
    </row>
    <row r="2162" spans="2:8" x14ac:dyDescent="0.25">
      <c r="B2162" s="109" t="s">
        <v>6535</v>
      </c>
      <c r="C2162" s="102" t="s">
        <v>6536</v>
      </c>
      <c r="D2162" s="21" t="s">
        <v>6537</v>
      </c>
      <c r="E2162" s="128" t="s">
        <v>994</v>
      </c>
      <c r="F2162" s="134">
        <v>1</v>
      </c>
      <c r="G2162" s="18">
        <v>1</v>
      </c>
      <c r="H2162" s="112">
        <v>2.92</v>
      </c>
    </row>
    <row r="2163" spans="2:8" x14ac:dyDescent="0.25">
      <c r="B2163" s="109" t="s">
        <v>6538</v>
      </c>
      <c r="C2163" s="102" t="s">
        <v>6539</v>
      </c>
      <c r="D2163" s="25" t="s">
        <v>6540</v>
      </c>
      <c r="E2163" s="129" t="s">
        <v>6541</v>
      </c>
      <c r="F2163" s="136">
        <v>0.1</v>
      </c>
      <c r="G2163" s="31">
        <v>1</v>
      </c>
      <c r="H2163" s="55">
        <v>5.65</v>
      </c>
    </row>
    <row r="2164" spans="2:8" x14ac:dyDescent="0.25">
      <c r="B2164" s="109" t="s">
        <v>6542</v>
      </c>
      <c r="C2164" s="102" t="s">
        <v>6543</v>
      </c>
      <c r="D2164" s="21"/>
      <c r="E2164" s="128" t="s">
        <v>6544</v>
      </c>
      <c r="F2164" s="134">
        <v>1</v>
      </c>
      <c r="G2164" s="18">
        <v>1</v>
      </c>
      <c r="H2164" s="112">
        <v>3.02</v>
      </c>
    </row>
    <row r="2165" spans="2:8" x14ac:dyDescent="0.25">
      <c r="B2165" s="109" t="s">
        <v>6545</v>
      </c>
      <c r="C2165" s="102" t="s">
        <v>6546</v>
      </c>
      <c r="D2165" s="21" t="s">
        <v>6547</v>
      </c>
      <c r="E2165" s="128" t="s">
        <v>6548</v>
      </c>
      <c r="F2165" s="134">
        <v>1</v>
      </c>
      <c r="G2165" s="18">
        <v>1</v>
      </c>
      <c r="H2165" s="114">
        <v>0.31</v>
      </c>
    </row>
    <row r="2166" spans="2:8" x14ac:dyDescent="0.25">
      <c r="B2166" s="109" t="s">
        <v>6549</v>
      </c>
      <c r="C2166" s="102" t="s">
        <v>6550</v>
      </c>
      <c r="D2166" s="21"/>
      <c r="E2166" s="128" t="s">
        <v>3538</v>
      </c>
      <c r="F2166" s="134">
        <v>1</v>
      </c>
      <c r="G2166" s="18">
        <v>1</v>
      </c>
      <c r="H2166" s="48">
        <v>5.09</v>
      </c>
    </row>
    <row r="2167" spans="2:8" x14ac:dyDescent="0.25">
      <c r="B2167" s="109" t="s">
        <v>6551</v>
      </c>
      <c r="C2167" s="102" t="s">
        <v>6552</v>
      </c>
      <c r="D2167" s="21" t="s">
        <v>6553</v>
      </c>
      <c r="E2167" s="128" t="s">
        <v>2599</v>
      </c>
      <c r="F2167" s="134">
        <v>1</v>
      </c>
      <c r="G2167" s="23">
        <v>2.94</v>
      </c>
      <c r="H2167" s="46">
        <v>1</v>
      </c>
    </row>
    <row r="2168" spans="2:8" x14ac:dyDescent="0.25">
      <c r="B2168" s="109" t="s">
        <v>6554</v>
      </c>
      <c r="C2168" s="102" t="s">
        <v>6555</v>
      </c>
      <c r="D2168" s="21" t="s">
        <v>6556</v>
      </c>
      <c r="E2168" s="128" t="s">
        <v>6557</v>
      </c>
      <c r="F2168" s="134">
        <v>1</v>
      </c>
      <c r="G2168" s="103">
        <v>0.22</v>
      </c>
      <c r="H2168" s="114">
        <v>0.48</v>
      </c>
    </row>
    <row r="2169" spans="2:8" x14ac:dyDescent="0.25">
      <c r="B2169" s="109" t="s">
        <v>6558</v>
      </c>
      <c r="C2169" s="102" t="s">
        <v>472</v>
      </c>
      <c r="D2169" s="21" t="s">
        <v>132</v>
      </c>
      <c r="E2169" s="128" t="s">
        <v>6559</v>
      </c>
      <c r="F2169" s="134">
        <v>1</v>
      </c>
      <c r="G2169" s="18">
        <v>1</v>
      </c>
      <c r="H2169" s="112">
        <v>3.97</v>
      </c>
    </row>
    <row r="2170" spans="2:8" x14ac:dyDescent="0.25">
      <c r="B2170" s="109" t="s">
        <v>6560</v>
      </c>
      <c r="C2170" s="102" t="s">
        <v>6561</v>
      </c>
      <c r="D2170" s="21" t="s">
        <v>6562</v>
      </c>
      <c r="E2170" s="128" t="s">
        <v>6563</v>
      </c>
      <c r="F2170" s="134">
        <v>1</v>
      </c>
      <c r="G2170" s="18">
        <v>1</v>
      </c>
      <c r="H2170" s="112">
        <v>4.66</v>
      </c>
    </row>
    <row r="2171" spans="2:8" x14ac:dyDescent="0.25">
      <c r="B2171" s="109" t="s">
        <v>6564</v>
      </c>
      <c r="C2171" s="102" t="s">
        <v>6565</v>
      </c>
      <c r="D2171" s="21" t="s">
        <v>6566</v>
      </c>
      <c r="E2171" s="128" t="s">
        <v>6567</v>
      </c>
      <c r="F2171" s="134">
        <v>1</v>
      </c>
      <c r="G2171" s="18">
        <v>1</v>
      </c>
      <c r="H2171" s="112">
        <v>3.93</v>
      </c>
    </row>
    <row r="2172" spans="2:8" x14ac:dyDescent="0.25">
      <c r="B2172" s="109" t="s">
        <v>6568</v>
      </c>
      <c r="C2172" s="102" t="s">
        <v>6569</v>
      </c>
      <c r="D2172" s="21" t="s">
        <v>6570</v>
      </c>
      <c r="E2172" s="128" t="s">
        <v>6567</v>
      </c>
      <c r="F2172" s="134">
        <v>1</v>
      </c>
      <c r="G2172" s="18">
        <v>1</v>
      </c>
      <c r="H2172" s="112">
        <v>4.2</v>
      </c>
    </row>
    <row r="2173" spans="2:8" x14ac:dyDescent="0.25">
      <c r="B2173" s="109" t="s">
        <v>6571</v>
      </c>
      <c r="C2173" s="102" t="s">
        <v>6572</v>
      </c>
      <c r="D2173" s="21"/>
      <c r="E2173" s="128" t="s">
        <v>2900</v>
      </c>
      <c r="F2173" s="134">
        <v>1</v>
      </c>
      <c r="G2173" s="18">
        <v>1</v>
      </c>
      <c r="H2173" s="112">
        <v>4.58</v>
      </c>
    </row>
    <row r="2174" spans="2:8" x14ac:dyDescent="0.25">
      <c r="B2174" s="109" t="s">
        <v>6573</v>
      </c>
      <c r="C2174" s="102" t="s">
        <v>6574</v>
      </c>
      <c r="D2174" s="21"/>
      <c r="E2174" s="128" t="s">
        <v>1288</v>
      </c>
      <c r="F2174" s="134">
        <v>1</v>
      </c>
      <c r="G2174" s="18">
        <v>1</v>
      </c>
      <c r="H2174" s="115">
        <v>1.98</v>
      </c>
    </row>
    <row r="2175" spans="2:8" x14ac:dyDescent="0.25">
      <c r="B2175" s="109" t="s">
        <v>6575</v>
      </c>
      <c r="C2175" s="102" t="s">
        <v>6576</v>
      </c>
      <c r="D2175" s="21"/>
      <c r="E2175" s="128" t="s">
        <v>1291</v>
      </c>
      <c r="F2175" s="134">
        <v>1</v>
      </c>
      <c r="G2175" s="18">
        <v>1</v>
      </c>
      <c r="H2175" s="112">
        <v>2.42</v>
      </c>
    </row>
    <row r="2176" spans="2:8" x14ac:dyDescent="0.25">
      <c r="B2176" s="109" t="s">
        <v>6577</v>
      </c>
      <c r="C2176" s="102" t="s">
        <v>6578</v>
      </c>
      <c r="D2176" s="25"/>
      <c r="E2176" s="129" t="s">
        <v>652</v>
      </c>
      <c r="F2176" s="135">
        <v>0.43</v>
      </c>
      <c r="G2176" s="31">
        <v>1</v>
      </c>
      <c r="H2176" s="111">
        <v>0.45</v>
      </c>
    </row>
    <row r="2177" spans="2:8" x14ac:dyDescent="0.25">
      <c r="B2177" s="109" t="s">
        <v>6579</v>
      </c>
      <c r="C2177" s="102" t="s">
        <v>6580</v>
      </c>
      <c r="D2177" s="21"/>
      <c r="E2177" s="128" t="s">
        <v>705</v>
      </c>
      <c r="F2177" s="134">
        <v>1</v>
      </c>
      <c r="G2177" s="106">
        <v>2</v>
      </c>
      <c r="H2177" s="46">
        <v>1</v>
      </c>
    </row>
    <row r="2178" spans="2:8" x14ac:dyDescent="0.25">
      <c r="B2178" s="109" t="s">
        <v>6581</v>
      </c>
      <c r="C2178" s="102" t="s">
        <v>437</v>
      </c>
      <c r="D2178" s="25" t="s">
        <v>438</v>
      </c>
      <c r="E2178" s="129" t="s">
        <v>3365</v>
      </c>
      <c r="F2178" s="135">
        <v>0.36</v>
      </c>
      <c r="G2178" s="32">
        <v>4.37</v>
      </c>
      <c r="H2178" s="117">
        <v>0.05</v>
      </c>
    </row>
    <row r="2179" spans="2:8" x14ac:dyDescent="0.25">
      <c r="B2179" s="109" t="s">
        <v>6582</v>
      </c>
      <c r="C2179" s="102" t="s">
        <v>440</v>
      </c>
      <c r="D2179" s="21" t="s">
        <v>441</v>
      </c>
      <c r="E2179" s="128" t="s">
        <v>3368</v>
      </c>
      <c r="F2179" s="134">
        <v>1</v>
      </c>
      <c r="G2179" s="24">
        <v>7.86</v>
      </c>
      <c r="H2179" s="114">
        <v>0.23</v>
      </c>
    </row>
    <row r="2180" spans="2:8" x14ac:dyDescent="0.25">
      <c r="B2180" s="109" t="s">
        <v>6583</v>
      </c>
      <c r="C2180" s="102" t="s">
        <v>6584</v>
      </c>
      <c r="D2180" s="21" t="s">
        <v>3410</v>
      </c>
      <c r="E2180" s="128" t="s">
        <v>3411</v>
      </c>
      <c r="F2180" s="134">
        <v>1</v>
      </c>
      <c r="G2180" s="18">
        <v>1</v>
      </c>
      <c r="H2180" s="114">
        <v>0.24</v>
      </c>
    </row>
    <row r="2181" spans="2:8" x14ac:dyDescent="0.25">
      <c r="B2181" s="109" t="s">
        <v>6585</v>
      </c>
      <c r="C2181" s="102" t="s">
        <v>6586</v>
      </c>
      <c r="D2181" s="21" t="s">
        <v>2677</v>
      </c>
      <c r="E2181" s="128" t="s">
        <v>6587</v>
      </c>
      <c r="F2181" s="134">
        <v>1</v>
      </c>
      <c r="G2181" s="23">
        <v>4.92</v>
      </c>
      <c r="H2181" s="113">
        <v>0.13</v>
      </c>
    </row>
    <row r="2182" spans="2:8" x14ac:dyDescent="0.25">
      <c r="B2182" s="109" t="s">
        <v>6588</v>
      </c>
      <c r="C2182" s="102" t="s">
        <v>6589</v>
      </c>
      <c r="D2182" s="21" t="s">
        <v>6590</v>
      </c>
      <c r="E2182" s="128" t="s">
        <v>6591</v>
      </c>
      <c r="F2182" s="134">
        <v>1</v>
      </c>
      <c r="G2182" s="18">
        <v>1</v>
      </c>
      <c r="H2182" s="113">
        <v>0.08</v>
      </c>
    </row>
    <row r="2183" spans="2:8" x14ac:dyDescent="0.25">
      <c r="B2183" s="109" t="s">
        <v>6592</v>
      </c>
      <c r="C2183" s="102" t="s">
        <v>6593</v>
      </c>
      <c r="D2183" s="25" t="s">
        <v>6594</v>
      </c>
      <c r="E2183" s="129" t="s">
        <v>6595</v>
      </c>
      <c r="F2183" s="135">
        <v>0.44</v>
      </c>
      <c r="G2183" s="31">
        <v>1</v>
      </c>
      <c r="H2183" s="53">
        <v>1</v>
      </c>
    </row>
    <row r="2184" spans="2:8" x14ac:dyDescent="0.25">
      <c r="B2184" s="109" t="s">
        <v>6596</v>
      </c>
      <c r="C2184" s="102" t="s">
        <v>6597</v>
      </c>
      <c r="D2184" s="21"/>
      <c r="E2184" s="128" t="s">
        <v>3811</v>
      </c>
      <c r="F2184" s="134">
        <v>1</v>
      </c>
      <c r="G2184" s="18">
        <v>1</v>
      </c>
      <c r="H2184" s="112">
        <v>3.51</v>
      </c>
    </row>
    <row r="2185" spans="2:8" x14ac:dyDescent="0.25">
      <c r="B2185" s="109" t="s">
        <v>6598</v>
      </c>
      <c r="C2185" s="102" t="s">
        <v>6599</v>
      </c>
      <c r="D2185" s="21"/>
      <c r="E2185" s="128" t="s">
        <v>4740</v>
      </c>
      <c r="F2185" s="134">
        <v>1</v>
      </c>
      <c r="G2185" s="18">
        <v>1</v>
      </c>
      <c r="H2185" s="112">
        <v>3.65</v>
      </c>
    </row>
    <row r="2186" spans="2:8" x14ac:dyDescent="0.25">
      <c r="B2186" s="109" t="s">
        <v>6600</v>
      </c>
      <c r="C2186" s="102" t="s">
        <v>6601</v>
      </c>
      <c r="D2186" s="25"/>
      <c r="E2186" s="129" t="s">
        <v>652</v>
      </c>
      <c r="F2186" s="135">
        <v>0.47</v>
      </c>
      <c r="G2186" s="31">
        <v>1</v>
      </c>
      <c r="H2186" s="110">
        <v>1.87</v>
      </c>
    </row>
    <row r="2187" spans="2:8" x14ac:dyDescent="0.25">
      <c r="B2187" s="109" t="s">
        <v>6602</v>
      </c>
      <c r="C2187" s="102" t="s">
        <v>6603</v>
      </c>
      <c r="D2187" s="25"/>
      <c r="E2187" s="129" t="s">
        <v>652</v>
      </c>
      <c r="F2187" s="135">
        <v>0.36</v>
      </c>
      <c r="G2187" s="30">
        <v>0.32</v>
      </c>
      <c r="H2187" s="54">
        <v>2.39</v>
      </c>
    </row>
    <row r="2188" spans="2:8" x14ac:dyDescent="0.25">
      <c r="B2188" s="109" t="s">
        <v>6604</v>
      </c>
      <c r="C2188" s="102" t="s">
        <v>6605</v>
      </c>
      <c r="D2188" s="21" t="s">
        <v>7517</v>
      </c>
      <c r="E2188" s="128" t="s">
        <v>6606</v>
      </c>
      <c r="F2188" s="134">
        <v>1</v>
      </c>
      <c r="G2188" s="23">
        <v>3.1</v>
      </c>
      <c r="H2188" s="48">
        <v>6.1</v>
      </c>
    </row>
    <row r="2189" spans="2:8" x14ac:dyDescent="0.25">
      <c r="B2189" s="109" t="s">
        <v>6613</v>
      </c>
      <c r="C2189" s="102" t="s">
        <v>6614</v>
      </c>
      <c r="D2189" s="21"/>
      <c r="E2189" s="128" t="s">
        <v>4552</v>
      </c>
      <c r="F2189" s="134">
        <v>1</v>
      </c>
      <c r="G2189" s="18">
        <v>1</v>
      </c>
      <c r="H2189" s="48">
        <v>23.73</v>
      </c>
    </row>
    <row r="2190" spans="2:8" x14ac:dyDescent="0.25">
      <c r="B2190" s="109" t="s">
        <v>6615</v>
      </c>
      <c r="C2190" s="102" t="s">
        <v>6616</v>
      </c>
      <c r="D2190" s="25"/>
      <c r="E2190" s="129" t="s">
        <v>1765</v>
      </c>
      <c r="F2190" s="138">
        <v>2.8</v>
      </c>
      <c r="G2190" s="33">
        <v>7.4</v>
      </c>
      <c r="H2190" s="53">
        <v>1</v>
      </c>
    </row>
    <row r="2191" spans="2:8" x14ac:dyDescent="0.25">
      <c r="B2191" s="109" t="s">
        <v>6617</v>
      </c>
      <c r="C2191" s="102" t="s">
        <v>6618</v>
      </c>
      <c r="D2191" s="25" t="s">
        <v>6619</v>
      </c>
      <c r="E2191" s="129" t="s">
        <v>6620</v>
      </c>
      <c r="F2191" s="140">
        <v>1.94</v>
      </c>
      <c r="G2191" s="31">
        <v>1</v>
      </c>
      <c r="H2191" s="53">
        <v>1</v>
      </c>
    </row>
    <row r="2192" spans="2:8" x14ac:dyDescent="0.25">
      <c r="B2192" s="109" t="s">
        <v>6621</v>
      </c>
      <c r="C2192" s="102" t="s">
        <v>6622</v>
      </c>
      <c r="D2192" s="21" t="s">
        <v>6623</v>
      </c>
      <c r="E2192" s="128" t="s">
        <v>6624</v>
      </c>
      <c r="F2192" s="134">
        <v>1</v>
      </c>
      <c r="G2192" s="23">
        <v>2.34</v>
      </c>
      <c r="H2192" s="116">
        <v>0.5</v>
      </c>
    </row>
    <row r="2193" spans="2:8" x14ac:dyDescent="0.25">
      <c r="B2193" s="109" t="s">
        <v>6625</v>
      </c>
      <c r="C2193" s="102" t="s">
        <v>6626</v>
      </c>
      <c r="D2193" s="21" t="s">
        <v>6627</v>
      </c>
      <c r="E2193" s="128" t="s">
        <v>6628</v>
      </c>
      <c r="F2193" s="134">
        <v>1</v>
      </c>
      <c r="G2193" s="23">
        <v>2.52</v>
      </c>
      <c r="H2193" s="46">
        <v>1</v>
      </c>
    </row>
    <row r="2194" spans="2:8" x14ac:dyDescent="0.25">
      <c r="B2194" s="109" t="s">
        <v>6629</v>
      </c>
      <c r="C2194" s="102" t="s">
        <v>6630</v>
      </c>
      <c r="D2194" s="21" t="s">
        <v>6631</v>
      </c>
      <c r="E2194" s="128" t="s">
        <v>6632</v>
      </c>
      <c r="F2194" s="134">
        <v>1</v>
      </c>
      <c r="G2194" s="18">
        <v>1</v>
      </c>
      <c r="H2194" s="112">
        <v>2.0299999999999998</v>
      </c>
    </row>
    <row r="2195" spans="2:8" x14ac:dyDescent="0.25">
      <c r="B2195" s="109" t="s">
        <v>6633</v>
      </c>
      <c r="C2195" s="102" t="s">
        <v>6634</v>
      </c>
      <c r="D2195" s="21" t="s">
        <v>6635</v>
      </c>
      <c r="E2195" s="128" t="s">
        <v>6636</v>
      </c>
      <c r="F2195" s="134">
        <v>1</v>
      </c>
      <c r="G2195" s="18">
        <v>1</v>
      </c>
      <c r="H2195" s="115">
        <v>1.94</v>
      </c>
    </row>
    <row r="2196" spans="2:8" x14ac:dyDescent="0.25">
      <c r="B2196" s="109" t="s">
        <v>6637</v>
      </c>
      <c r="C2196" s="102" t="s">
        <v>6638</v>
      </c>
      <c r="D2196" s="21" t="s">
        <v>6639</v>
      </c>
      <c r="E2196" s="128" t="s">
        <v>6640</v>
      </c>
      <c r="F2196" s="134">
        <v>1</v>
      </c>
      <c r="G2196" s="104">
        <v>0.52</v>
      </c>
      <c r="H2196" s="112">
        <v>2.09</v>
      </c>
    </row>
    <row r="2197" spans="2:8" x14ac:dyDescent="0.25">
      <c r="B2197" s="109" t="s">
        <v>6641</v>
      </c>
      <c r="C2197" s="102" t="s">
        <v>6642</v>
      </c>
      <c r="D2197" s="21"/>
      <c r="E2197" s="128" t="s">
        <v>1339</v>
      </c>
      <c r="F2197" s="134">
        <v>1</v>
      </c>
      <c r="G2197" s="18">
        <v>1</v>
      </c>
      <c r="H2197" s="112">
        <v>3.59</v>
      </c>
    </row>
    <row r="2198" spans="2:8" x14ac:dyDescent="0.25">
      <c r="B2198" s="109" t="s">
        <v>6643</v>
      </c>
      <c r="C2198" s="102" t="s">
        <v>6644</v>
      </c>
      <c r="D2198" s="21" t="s">
        <v>6645</v>
      </c>
      <c r="E2198" s="128" t="s">
        <v>6646</v>
      </c>
      <c r="F2198" s="134">
        <v>1</v>
      </c>
      <c r="G2198" s="18">
        <v>1</v>
      </c>
      <c r="H2198" s="112">
        <v>2.95</v>
      </c>
    </row>
    <row r="2199" spans="2:8" x14ac:dyDescent="0.25">
      <c r="B2199" s="109" t="s">
        <v>6647</v>
      </c>
      <c r="C2199" s="102" t="s">
        <v>6648</v>
      </c>
      <c r="D2199" s="21" t="s">
        <v>6649</v>
      </c>
      <c r="E2199" s="128" t="s">
        <v>6650</v>
      </c>
      <c r="F2199" s="134">
        <v>1</v>
      </c>
      <c r="G2199" s="104">
        <v>0.5</v>
      </c>
      <c r="H2199" s="112">
        <v>3.06</v>
      </c>
    </row>
    <row r="2200" spans="2:8" x14ac:dyDescent="0.25">
      <c r="B2200" s="109" t="s">
        <v>6651</v>
      </c>
      <c r="C2200" s="102" t="s">
        <v>6652</v>
      </c>
      <c r="D2200" s="21"/>
      <c r="E2200" s="128" t="s">
        <v>6653</v>
      </c>
      <c r="F2200" s="134">
        <v>1</v>
      </c>
      <c r="G2200" s="18">
        <v>1</v>
      </c>
      <c r="H2200" s="112">
        <v>2.4700000000000002</v>
      </c>
    </row>
    <row r="2201" spans="2:8" x14ac:dyDescent="0.25">
      <c r="B2201" s="109" t="s">
        <v>6654</v>
      </c>
      <c r="C2201" s="102" t="s">
        <v>6655</v>
      </c>
      <c r="D2201" s="25" t="s">
        <v>6656</v>
      </c>
      <c r="E2201" s="129" t="s">
        <v>1011</v>
      </c>
      <c r="F2201" s="138">
        <v>2.5499999999999998</v>
      </c>
      <c r="G2201" s="32">
        <v>4.09</v>
      </c>
      <c r="H2201" s="111">
        <v>0.42</v>
      </c>
    </row>
    <row r="2202" spans="2:8" x14ac:dyDescent="0.25">
      <c r="B2202" s="109" t="s">
        <v>6657</v>
      </c>
      <c r="C2202" s="102" t="s">
        <v>6658</v>
      </c>
      <c r="D2202" s="25" t="s">
        <v>6659</v>
      </c>
      <c r="E2202" s="129" t="s">
        <v>6660</v>
      </c>
      <c r="F2202" s="138">
        <v>2.69</v>
      </c>
      <c r="G2202" s="32">
        <v>2.81</v>
      </c>
      <c r="H2202" s="111">
        <v>0.34</v>
      </c>
    </row>
    <row r="2203" spans="2:8" x14ac:dyDescent="0.25">
      <c r="B2203" s="109" t="s">
        <v>6661</v>
      </c>
      <c r="C2203" s="102" t="s">
        <v>6662</v>
      </c>
      <c r="D2203" s="25" t="s">
        <v>6663</v>
      </c>
      <c r="E2203" s="129" t="s">
        <v>1011</v>
      </c>
      <c r="F2203" s="138">
        <v>3.63</v>
      </c>
      <c r="G2203" s="32">
        <v>2.69</v>
      </c>
      <c r="H2203" s="111">
        <v>0.33</v>
      </c>
    </row>
    <row r="2204" spans="2:8" x14ac:dyDescent="0.25">
      <c r="B2204" s="109" t="s">
        <v>6664</v>
      </c>
      <c r="C2204" s="102" t="s">
        <v>6665</v>
      </c>
      <c r="D2204" s="25"/>
      <c r="E2204" s="129" t="s">
        <v>652</v>
      </c>
      <c r="F2204" s="138">
        <v>3.02</v>
      </c>
      <c r="G2204" s="32">
        <v>2.4700000000000002</v>
      </c>
      <c r="H2204" s="111">
        <v>0.34</v>
      </c>
    </row>
    <row r="2205" spans="2:8" x14ac:dyDescent="0.25">
      <c r="B2205" s="109" t="s">
        <v>6666</v>
      </c>
      <c r="C2205" s="102" t="s">
        <v>6667</v>
      </c>
      <c r="D2205" s="21" t="s">
        <v>6668</v>
      </c>
      <c r="E2205" s="128" t="s">
        <v>6669</v>
      </c>
      <c r="F2205" s="134">
        <v>1</v>
      </c>
      <c r="G2205" s="24">
        <v>5.91</v>
      </c>
      <c r="H2205" s="114">
        <v>0.27</v>
      </c>
    </row>
    <row r="2206" spans="2:8" x14ac:dyDescent="0.25">
      <c r="B2206" s="109" t="s">
        <v>6670</v>
      </c>
      <c r="C2206" s="102" t="s">
        <v>6671</v>
      </c>
      <c r="D2206" s="25" t="s">
        <v>6672</v>
      </c>
      <c r="E2206" s="129" t="s">
        <v>6673</v>
      </c>
      <c r="F2206" s="138">
        <v>3.38</v>
      </c>
      <c r="G2206" s="32">
        <v>4.16</v>
      </c>
      <c r="H2206" s="111">
        <v>0.41</v>
      </c>
    </row>
    <row r="2207" spans="2:8" x14ac:dyDescent="0.25">
      <c r="B2207" s="109" t="s">
        <v>6674</v>
      </c>
      <c r="C2207" s="102" t="s">
        <v>6675</v>
      </c>
      <c r="D2207" s="21"/>
      <c r="E2207" s="128" t="s">
        <v>705</v>
      </c>
      <c r="F2207" s="134">
        <v>1</v>
      </c>
      <c r="G2207" s="18">
        <v>1</v>
      </c>
      <c r="H2207" s="112">
        <v>2.37</v>
      </c>
    </row>
    <row r="2208" spans="2:8" x14ac:dyDescent="0.25">
      <c r="B2208" s="109" t="s">
        <v>6676</v>
      </c>
      <c r="C2208" s="102" t="s">
        <v>6677</v>
      </c>
      <c r="D2208" s="21" t="s">
        <v>6678</v>
      </c>
      <c r="E2208" s="128" t="s">
        <v>6679</v>
      </c>
      <c r="F2208" s="134">
        <v>1</v>
      </c>
      <c r="G2208" s="103">
        <v>0.43</v>
      </c>
      <c r="H2208" s="46">
        <v>1</v>
      </c>
    </row>
    <row r="2209" spans="2:8" x14ac:dyDescent="0.25">
      <c r="B2209" s="109" t="s">
        <v>6680</v>
      </c>
      <c r="C2209" s="102" t="s">
        <v>6681</v>
      </c>
      <c r="D2209" s="21"/>
      <c r="E2209" s="128" t="s">
        <v>652</v>
      </c>
      <c r="F2209" s="134">
        <v>1</v>
      </c>
      <c r="G2209" s="18">
        <v>1</v>
      </c>
      <c r="H2209" s="113">
        <v>0.16</v>
      </c>
    </row>
    <row r="2210" spans="2:8" x14ac:dyDescent="0.25">
      <c r="B2210" s="109" t="s">
        <v>6682</v>
      </c>
      <c r="C2210" s="102" t="s">
        <v>6683</v>
      </c>
      <c r="D2210" s="25"/>
      <c r="E2210" s="129" t="s">
        <v>652</v>
      </c>
      <c r="F2210" s="140">
        <v>1.96</v>
      </c>
      <c r="G2210" s="32">
        <v>2.2200000000000002</v>
      </c>
      <c r="H2210" s="110">
        <v>1.87</v>
      </c>
    </row>
    <row r="2211" spans="2:8" x14ac:dyDescent="0.25">
      <c r="B2211" s="109" t="s">
        <v>6684</v>
      </c>
      <c r="C2211" s="102" t="s">
        <v>6685</v>
      </c>
      <c r="D2211" s="25"/>
      <c r="E2211" s="129" t="s">
        <v>652</v>
      </c>
      <c r="F2211" s="135">
        <v>0.32</v>
      </c>
      <c r="G2211" s="92">
        <v>0.5</v>
      </c>
      <c r="H2211" s="111">
        <v>0.38</v>
      </c>
    </row>
    <row r="2212" spans="2:8" x14ac:dyDescent="0.25">
      <c r="B2212" s="109" t="s">
        <v>6686</v>
      </c>
      <c r="C2212" s="102" t="s">
        <v>6687</v>
      </c>
      <c r="D2212" s="21"/>
      <c r="E2212" s="128" t="s">
        <v>652</v>
      </c>
      <c r="F2212" s="134">
        <v>1</v>
      </c>
      <c r="G2212" s="18">
        <v>1</v>
      </c>
      <c r="H2212" s="115">
        <v>1.71</v>
      </c>
    </row>
    <row r="2213" spans="2:8" x14ac:dyDescent="0.25">
      <c r="B2213" s="109" t="s">
        <v>6688</v>
      </c>
      <c r="C2213" s="102" t="s">
        <v>6689</v>
      </c>
      <c r="D2213" s="21"/>
      <c r="E2213" s="128" t="s">
        <v>6690</v>
      </c>
      <c r="F2213" s="134">
        <v>1</v>
      </c>
      <c r="G2213" s="23">
        <v>2.78</v>
      </c>
      <c r="H2213" s="46">
        <v>1</v>
      </c>
    </row>
    <row r="2214" spans="2:8" x14ac:dyDescent="0.25">
      <c r="B2214" s="109" t="s">
        <v>6691</v>
      </c>
      <c r="C2214" s="102" t="s">
        <v>6692</v>
      </c>
      <c r="D2214" s="21"/>
      <c r="E2214" s="128" t="s">
        <v>6693</v>
      </c>
      <c r="F2214" s="134">
        <v>1</v>
      </c>
      <c r="G2214" s="18">
        <v>1</v>
      </c>
      <c r="H2214" s="48">
        <v>14.77</v>
      </c>
    </row>
    <row r="2215" spans="2:8" x14ac:dyDescent="0.25">
      <c r="B2215" s="109" t="s">
        <v>6694</v>
      </c>
      <c r="C2215" s="102" t="s">
        <v>6695</v>
      </c>
      <c r="D2215" s="21"/>
      <c r="E2215" s="128" t="s">
        <v>6696</v>
      </c>
      <c r="F2215" s="134">
        <v>1</v>
      </c>
      <c r="G2215" s="18">
        <v>1</v>
      </c>
      <c r="H2215" s="48">
        <v>7.1</v>
      </c>
    </row>
    <row r="2216" spans="2:8" x14ac:dyDescent="0.25">
      <c r="B2216" s="109" t="s">
        <v>6697</v>
      </c>
      <c r="C2216" s="102" t="s">
        <v>6698</v>
      </c>
      <c r="D2216" s="21"/>
      <c r="E2216" s="128" t="s">
        <v>6699</v>
      </c>
      <c r="F2216" s="134">
        <v>1</v>
      </c>
      <c r="G2216" s="18">
        <v>1</v>
      </c>
      <c r="H2216" s="114">
        <v>0.44</v>
      </c>
    </row>
    <row r="2217" spans="2:8" x14ac:dyDescent="0.25">
      <c r="B2217" s="109" t="s">
        <v>6700</v>
      </c>
      <c r="C2217" s="102" t="s">
        <v>6701</v>
      </c>
      <c r="D2217" s="21"/>
      <c r="E2217" s="128" t="s">
        <v>6702</v>
      </c>
      <c r="F2217" s="134">
        <v>1</v>
      </c>
      <c r="G2217" s="18">
        <v>1</v>
      </c>
      <c r="H2217" s="114">
        <v>0.44</v>
      </c>
    </row>
    <row r="2218" spans="2:8" x14ac:dyDescent="0.25">
      <c r="B2218" s="109" t="s">
        <v>6703</v>
      </c>
      <c r="C2218" s="102" t="s">
        <v>6704</v>
      </c>
      <c r="D2218" s="21"/>
      <c r="E2218" s="128" t="s">
        <v>6705</v>
      </c>
      <c r="F2218" s="134">
        <v>1</v>
      </c>
      <c r="G2218" s="24">
        <v>15.94</v>
      </c>
      <c r="H2218" s="48">
        <v>12.64</v>
      </c>
    </row>
    <row r="2219" spans="2:8" x14ac:dyDescent="0.25">
      <c r="B2219" s="109" t="s">
        <v>6706</v>
      </c>
      <c r="C2219" s="102" t="s">
        <v>6707</v>
      </c>
      <c r="D2219" s="21"/>
      <c r="E2219" s="128" t="s">
        <v>6708</v>
      </c>
      <c r="F2219" s="134">
        <v>1</v>
      </c>
      <c r="G2219" s="24">
        <v>23.82</v>
      </c>
      <c r="H2219" s="48">
        <v>23.5</v>
      </c>
    </row>
    <row r="2220" spans="2:8" x14ac:dyDescent="0.25">
      <c r="B2220" s="109" t="s">
        <v>6709</v>
      </c>
      <c r="C2220" s="102" t="s">
        <v>6710</v>
      </c>
      <c r="D2220" s="21"/>
      <c r="E2220" s="128" t="s">
        <v>6711</v>
      </c>
      <c r="F2220" s="134">
        <v>1</v>
      </c>
      <c r="G2220" s="18">
        <v>1</v>
      </c>
      <c r="H2220" s="48">
        <v>9.23</v>
      </c>
    </row>
    <row r="2221" spans="2:8" x14ac:dyDescent="0.25">
      <c r="B2221" s="109" t="s">
        <v>6712</v>
      </c>
      <c r="C2221" s="102" t="s">
        <v>6713</v>
      </c>
      <c r="D2221" s="21"/>
      <c r="E2221" s="128" t="s">
        <v>6714</v>
      </c>
      <c r="F2221" s="134">
        <v>1</v>
      </c>
      <c r="G2221" s="24">
        <v>13.56</v>
      </c>
      <c r="H2221" s="48">
        <v>40.799999999999997</v>
      </c>
    </row>
    <row r="2222" spans="2:8" x14ac:dyDescent="0.25">
      <c r="B2222" s="109" t="s">
        <v>6715</v>
      </c>
      <c r="C2222" s="102" t="s">
        <v>6716</v>
      </c>
      <c r="D2222" s="21"/>
      <c r="E2222" s="128" t="s">
        <v>6717</v>
      </c>
      <c r="F2222" s="134">
        <v>1</v>
      </c>
      <c r="G2222" s="23">
        <v>4.03</v>
      </c>
      <c r="H2222" s="112">
        <v>2.76</v>
      </c>
    </row>
    <row r="2223" spans="2:8" x14ac:dyDescent="0.25">
      <c r="B2223" s="109" t="s">
        <v>6718</v>
      </c>
      <c r="C2223" s="102" t="s">
        <v>6719</v>
      </c>
      <c r="D2223" s="21"/>
      <c r="E2223" s="128" t="s">
        <v>6720</v>
      </c>
      <c r="F2223" s="134">
        <v>1</v>
      </c>
      <c r="G2223" s="18">
        <v>1</v>
      </c>
      <c r="H2223" s="114">
        <v>0.34</v>
      </c>
    </row>
    <row r="2224" spans="2:8" x14ac:dyDescent="0.25">
      <c r="B2224" s="109" t="s">
        <v>6721</v>
      </c>
      <c r="C2224" s="102" t="s">
        <v>6722</v>
      </c>
      <c r="D2224" s="21"/>
      <c r="E2224" s="128" t="s">
        <v>4981</v>
      </c>
      <c r="F2224" s="134">
        <v>1</v>
      </c>
      <c r="G2224" s="18">
        <v>1</v>
      </c>
      <c r="H2224" s="113">
        <v>0.14000000000000001</v>
      </c>
    </row>
    <row r="2225" spans="2:8" x14ac:dyDescent="0.25">
      <c r="B2225" s="109" t="s">
        <v>6723</v>
      </c>
      <c r="C2225" s="102" t="s">
        <v>6724</v>
      </c>
      <c r="D2225" s="21"/>
      <c r="E2225" s="128" t="s">
        <v>1095</v>
      </c>
      <c r="F2225" s="134">
        <v>1</v>
      </c>
      <c r="G2225" s="18">
        <v>1</v>
      </c>
      <c r="H2225" s="114">
        <v>0.2</v>
      </c>
    </row>
    <row r="2226" spans="2:8" x14ac:dyDescent="0.25">
      <c r="B2226" s="109" t="s">
        <v>6725</v>
      </c>
      <c r="C2226" s="102" t="s">
        <v>6726</v>
      </c>
      <c r="D2226" s="21"/>
      <c r="E2226" s="128" t="s">
        <v>6727</v>
      </c>
      <c r="F2226" s="134">
        <v>1</v>
      </c>
      <c r="G2226" s="18">
        <v>1</v>
      </c>
      <c r="H2226" s="114">
        <v>0.36</v>
      </c>
    </row>
    <row r="2227" spans="2:8" x14ac:dyDescent="0.25">
      <c r="B2227" s="109" t="s">
        <v>6728</v>
      </c>
      <c r="C2227" s="102" t="s">
        <v>6729</v>
      </c>
      <c r="D2227" s="21"/>
      <c r="E2227" s="128" t="s">
        <v>6730</v>
      </c>
      <c r="F2227" s="134">
        <v>1</v>
      </c>
      <c r="G2227" s="104">
        <v>0.6</v>
      </c>
      <c r="H2227" s="114">
        <v>0.32</v>
      </c>
    </row>
    <row r="2228" spans="2:8" x14ac:dyDescent="0.25">
      <c r="B2228" s="109" t="s">
        <v>6731</v>
      </c>
      <c r="C2228" s="102" t="s">
        <v>6732</v>
      </c>
      <c r="D2228" s="21"/>
      <c r="E2228" s="128" t="s">
        <v>1001</v>
      </c>
      <c r="F2228" s="134">
        <v>1</v>
      </c>
      <c r="G2228" s="18">
        <v>1</v>
      </c>
      <c r="H2228" s="48">
        <v>5.57</v>
      </c>
    </row>
    <row r="2229" spans="2:8" x14ac:dyDescent="0.25">
      <c r="B2229" s="109" t="s">
        <v>6733</v>
      </c>
      <c r="C2229" s="102" t="s">
        <v>6734</v>
      </c>
      <c r="D2229" s="21"/>
      <c r="E2229" s="128" t="s">
        <v>998</v>
      </c>
      <c r="F2229" s="134">
        <v>1</v>
      </c>
      <c r="G2229" s="18">
        <v>1</v>
      </c>
      <c r="H2229" s="112">
        <v>2.41</v>
      </c>
    </row>
    <row r="2230" spans="2:8" x14ac:dyDescent="0.25">
      <c r="B2230" s="109" t="s">
        <v>6735</v>
      </c>
      <c r="C2230" s="102" t="s">
        <v>6736</v>
      </c>
      <c r="D2230" s="21"/>
      <c r="E2230" s="128" t="s">
        <v>2169</v>
      </c>
      <c r="F2230" s="134">
        <v>1</v>
      </c>
      <c r="G2230" s="18">
        <v>1</v>
      </c>
      <c r="H2230" s="112">
        <v>3.5</v>
      </c>
    </row>
    <row r="2231" spans="2:8" x14ac:dyDescent="0.25">
      <c r="B2231" s="109" t="s">
        <v>6737</v>
      </c>
      <c r="C2231" s="102" t="s">
        <v>6738</v>
      </c>
      <c r="D2231" s="21"/>
      <c r="E2231" s="128" t="s">
        <v>2169</v>
      </c>
      <c r="F2231" s="134">
        <v>1</v>
      </c>
      <c r="G2231" s="18">
        <v>1</v>
      </c>
      <c r="H2231" s="112">
        <v>4.34</v>
      </c>
    </row>
    <row r="2232" spans="2:8" x14ac:dyDescent="0.25">
      <c r="B2232" s="109" t="s">
        <v>6739</v>
      </c>
      <c r="C2232" s="102" t="s">
        <v>6740</v>
      </c>
      <c r="D2232" s="21"/>
      <c r="E2232" s="128" t="s">
        <v>1865</v>
      </c>
      <c r="F2232" s="134">
        <v>1</v>
      </c>
      <c r="G2232" s="18">
        <v>1</v>
      </c>
      <c r="H2232" s="48">
        <v>5.17</v>
      </c>
    </row>
    <row r="2233" spans="2:8" x14ac:dyDescent="0.25">
      <c r="B2233" s="109" t="s">
        <v>6741</v>
      </c>
      <c r="C2233" s="102" t="s">
        <v>6742</v>
      </c>
      <c r="D2233" s="21"/>
      <c r="E2233" s="128" t="s">
        <v>1780</v>
      </c>
      <c r="F2233" s="134">
        <v>1</v>
      </c>
      <c r="G2233" s="23">
        <v>2.2999999999999998</v>
      </c>
      <c r="H2233" s="46">
        <v>1</v>
      </c>
    </row>
    <row r="2234" spans="2:8" x14ac:dyDescent="0.25">
      <c r="B2234" s="109" t="s">
        <v>6743</v>
      </c>
      <c r="C2234" s="102" t="s">
        <v>6744</v>
      </c>
      <c r="D2234" s="21"/>
      <c r="E2234" s="128" t="s">
        <v>920</v>
      </c>
      <c r="F2234" s="134">
        <v>1</v>
      </c>
      <c r="G2234" s="24">
        <v>7.17</v>
      </c>
      <c r="H2234" s="46">
        <v>1</v>
      </c>
    </row>
    <row r="2235" spans="2:8" x14ac:dyDescent="0.25">
      <c r="B2235" s="109" t="s">
        <v>6745</v>
      </c>
      <c r="C2235" s="102" t="s">
        <v>6746</v>
      </c>
      <c r="D2235" s="21"/>
      <c r="E2235" s="128" t="s">
        <v>6747</v>
      </c>
      <c r="F2235" s="134">
        <v>1</v>
      </c>
      <c r="G2235" s="18">
        <v>1</v>
      </c>
      <c r="H2235" s="48">
        <v>6.14</v>
      </c>
    </row>
    <row r="2236" spans="2:8" x14ac:dyDescent="0.25">
      <c r="B2236" s="109" t="s">
        <v>6748</v>
      </c>
      <c r="C2236" s="102" t="s">
        <v>6749</v>
      </c>
      <c r="D2236" s="21"/>
      <c r="E2236" s="128" t="s">
        <v>6750</v>
      </c>
      <c r="F2236" s="134">
        <v>1</v>
      </c>
      <c r="G2236" s="18">
        <v>1</v>
      </c>
      <c r="H2236" s="48">
        <v>6.83</v>
      </c>
    </row>
    <row r="2237" spans="2:8" x14ac:dyDescent="0.25">
      <c r="B2237" s="109" t="s">
        <v>6751</v>
      </c>
      <c r="C2237" s="102" t="s">
        <v>6751</v>
      </c>
      <c r="D2237" s="21"/>
      <c r="E2237" s="128" t="s">
        <v>652</v>
      </c>
      <c r="F2237" s="134">
        <v>1</v>
      </c>
      <c r="G2237" s="18">
        <v>1</v>
      </c>
      <c r="H2237" s="113">
        <v>0.05</v>
      </c>
    </row>
    <row r="2238" spans="2:8" x14ac:dyDescent="0.25">
      <c r="B2238" s="109" t="s">
        <v>6752</v>
      </c>
      <c r="C2238" s="102" t="s">
        <v>6753</v>
      </c>
      <c r="D2238" s="21"/>
      <c r="E2238" s="128" t="s">
        <v>652</v>
      </c>
      <c r="F2238" s="134">
        <v>1</v>
      </c>
      <c r="G2238" s="18">
        <v>1</v>
      </c>
      <c r="H2238" s="113">
        <v>0.15</v>
      </c>
    </row>
    <row r="2239" spans="2:8" x14ac:dyDescent="0.25">
      <c r="B2239" s="109" t="s">
        <v>6754</v>
      </c>
      <c r="C2239" s="102" t="s">
        <v>6755</v>
      </c>
      <c r="D2239" s="21"/>
      <c r="E2239" s="128" t="s">
        <v>6756</v>
      </c>
      <c r="F2239" s="134">
        <v>1</v>
      </c>
      <c r="G2239" s="24">
        <v>5.84</v>
      </c>
      <c r="H2239" s="46">
        <v>1</v>
      </c>
    </row>
    <row r="2240" spans="2:8" x14ac:dyDescent="0.25">
      <c r="B2240" s="109" t="s">
        <v>6757</v>
      </c>
      <c r="C2240" s="102" t="s">
        <v>6758</v>
      </c>
      <c r="D2240" s="21"/>
      <c r="E2240" s="128" t="s">
        <v>6759</v>
      </c>
      <c r="F2240" s="134">
        <v>1</v>
      </c>
      <c r="G2240" s="24">
        <v>7.18</v>
      </c>
      <c r="H2240" s="46">
        <v>1</v>
      </c>
    </row>
    <row r="2241" spans="2:8" x14ac:dyDescent="0.25">
      <c r="B2241" s="109" t="s">
        <v>6760</v>
      </c>
      <c r="C2241" s="102" t="s">
        <v>6761</v>
      </c>
      <c r="D2241" s="21"/>
      <c r="E2241" s="128" t="s">
        <v>6762</v>
      </c>
      <c r="F2241" s="134">
        <v>1</v>
      </c>
      <c r="G2241" s="23">
        <v>4.79</v>
      </c>
      <c r="H2241" s="46">
        <v>1</v>
      </c>
    </row>
    <row r="2242" spans="2:8" x14ac:dyDescent="0.25">
      <c r="B2242" s="109" t="s">
        <v>6763</v>
      </c>
      <c r="C2242" s="102" t="s">
        <v>6764</v>
      </c>
      <c r="D2242" s="21"/>
      <c r="E2242" s="128" t="s">
        <v>6765</v>
      </c>
      <c r="F2242" s="134">
        <v>1</v>
      </c>
      <c r="G2242" s="103">
        <v>0.27</v>
      </c>
      <c r="H2242" s="113">
        <v>0.09</v>
      </c>
    </row>
    <row r="2243" spans="2:8" x14ac:dyDescent="0.25">
      <c r="B2243" s="109" t="s">
        <v>6766</v>
      </c>
      <c r="C2243" s="102" t="s">
        <v>6766</v>
      </c>
      <c r="D2243" s="25"/>
      <c r="E2243" s="129" t="s">
        <v>6767</v>
      </c>
      <c r="F2243" s="135">
        <v>0.23</v>
      </c>
      <c r="G2243" s="35">
        <v>0.19</v>
      </c>
      <c r="H2243" s="117">
        <v>0</v>
      </c>
    </row>
    <row r="2244" spans="2:8" x14ac:dyDescent="0.25">
      <c r="B2244" s="109" t="s">
        <v>6768</v>
      </c>
      <c r="C2244" s="102" t="s">
        <v>6768</v>
      </c>
      <c r="D2244" s="25"/>
      <c r="E2244" s="129" t="s">
        <v>6769</v>
      </c>
      <c r="F2244" s="135">
        <v>0.32</v>
      </c>
      <c r="G2244" s="35">
        <v>0.15</v>
      </c>
      <c r="H2244" s="117">
        <v>0.02</v>
      </c>
    </row>
    <row r="2245" spans="2:8" x14ac:dyDescent="0.25">
      <c r="B2245" s="109" t="s">
        <v>6770</v>
      </c>
      <c r="C2245" s="102" t="s">
        <v>6771</v>
      </c>
      <c r="D2245" s="25" t="s">
        <v>6772</v>
      </c>
      <c r="E2245" s="129" t="s">
        <v>6773</v>
      </c>
      <c r="F2245" s="135">
        <v>0.31</v>
      </c>
      <c r="G2245" s="30">
        <v>0.21</v>
      </c>
      <c r="H2245" s="117">
        <v>0.03</v>
      </c>
    </row>
    <row r="2246" spans="2:8" x14ac:dyDescent="0.25">
      <c r="B2246" s="109" t="s">
        <v>6774</v>
      </c>
      <c r="C2246" s="102" t="s">
        <v>6775</v>
      </c>
      <c r="D2246" s="25"/>
      <c r="E2246" s="129" t="s">
        <v>6776</v>
      </c>
      <c r="F2246" s="135">
        <v>0.23</v>
      </c>
      <c r="G2246" s="35">
        <v>0.16</v>
      </c>
      <c r="H2246" s="117">
        <v>0.11</v>
      </c>
    </row>
    <row r="2247" spans="2:8" x14ac:dyDescent="0.25">
      <c r="B2247" s="109" t="s">
        <v>6777</v>
      </c>
      <c r="C2247" s="102" t="s">
        <v>6778</v>
      </c>
      <c r="D2247" s="25"/>
      <c r="E2247" s="129" t="s">
        <v>6779</v>
      </c>
      <c r="F2247" s="135">
        <v>0.23</v>
      </c>
      <c r="G2247" s="35">
        <v>0.14000000000000001</v>
      </c>
      <c r="H2247" s="117">
        <v>0.06</v>
      </c>
    </row>
    <row r="2248" spans="2:8" x14ac:dyDescent="0.25">
      <c r="B2248" s="109" t="s">
        <v>6780</v>
      </c>
      <c r="C2248" s="102" t="s">
        <v>6781</v>
      </c>
      <c r="D2248" s="25" t="s">
        <v>6782</v>
      </c>
      <c r="E2248" s="129" t="s">
        <v>6783</v>
      </c>
      <c r="F2248" s="135">
        <v>0.24</v>
      </c>
      <c r="G2248" s="35">
        <v>0.13</v>
      </c>
      <c r="H2248" s="117">
        <v>0.05</v>
      </c>
    </row>
    <row r="2249" spans="2:8" x14ac:dyDescent="0.25">
      <c r="B2249" s="109" t="s">
        <v>6784</v>
      </c>
      <c r="C2249" s="102" t="s">
        <v>6785</v>
      </c>
      <c r="D2249" s="21"/>
      <c r="E2249" s="128" t="s">
        <v>6786</v>
      </c>
      <c r="F2249" s="134">
        <v>1</v>
      </c>
      <c r="G2249" s="103">
        <v>0.34</v>
      </c>
      <c r="H2249" s="114">
        <v>0.27</v>
      </c>
    </row>
    <row r="2250" spans="2:8" x14ac:dyDescent="0.25">
      <c r="B2250" s="109" t="s">
        <v>6787</v>
      </c>
      <c r="C2250" s="102" t="s">
        <v>6788</v>
      </c>
      <c r="D2250" s="21" t="s">
        <v>6772</v>
      </c>
      <c r="E2250" s="128" t="s">
        <v>6789</v>
      </c>
      <c r="F2250" s="134">
        <v>1</v>
      </c>
      <c r="G2250" s="103">
        <v>0.37</v>
      </c>
      <c r="H2250" s="46">
        <v>1</v>
      </c>
    </row>
    <row r="2251" spans="2:8" x14ac:dyDescent="0.25">
      <c r="B2251" s="109" t="s">
        <v>6790</v>
      </c>
      <c r="C2251" s="102" t="s">
        <v>6791</v>
      </c>
      <c r="D2251" s="21"/>
      <c r="E2251" s="128" t="s">
        <v>6792</v>
      </c>
      <c r="F2251" s="134">
        <v>1</v>
      </c>
      <c r="G2251" s="23">
        <v>3.52</v>
      </c>
      <c r="H2251" s="112">
        <v>3.3</v>
      </c>
    </row>
    <row r="2252" spans="2:8" x14ac:dyDescent="0.25">
      <c r="B2252" s="109" t="s">
        <v>6793</v>
      </c>
      <c r="C2252" s="102" t="s">
        <v>6794</v>
      </c>
      <c r="D2252" s="21"/>
      <c r="E2252" s="128" t="s">
        <v>1442</v>
      </c>
      <c r="F2252" s="134">
        <v>1</v>
      </c>
      <c r="G2252" s="18">
        <v>1</v>
      </c>
      <c r="H2252" s="112">
        <v>4.57</v>
      </c>
    </row>
    <row r="2253" spans="2:8" x14ac:dyDescent="0.25">
      <c r="B2253" s="109" t="s">
        <v>6795</v>
      </c>
      <c r="C2253" s="102" t="s">
        <v>6796</v>
      </c>
      <c r="D2253" s="25" t="s">
        <v>6797</v>
      </c>
      <c r="E2253" s="129" t="s">
        <v>6798</v>
      </c>
      <c r="F2253" s="135">
        <v>0.44</v>
      </c>
      <c r="G2253" s="30">
        <v>0.37</v>
      </c>
      <c r="H2253" s="54">
        <v>2.8</v>
      </c>
    </row>
    <row r="2254" spans="2:8" x14ac:dyDescent="0.25">
      <c r="B2254" s="109" t="s">
        <v>6799</v>
      </c>
      <c r="C2254" s="102" t="s">
        <v>6800</v>
      </c>
      <c r="D2254" s="21" t="s">
        <v>6801</v>
      </c>
      <c r="E2254" s="128" t="s">
        <v>6802</v>
      </c>
      <c r="F2254" s="134">
        <v>1</v>
      </c>
      <c r="G2254" s="103">
        <v>0.38</v>
      </c>
      <c r="H2254" s="113">
        <v>7.0000000000000007E-2</v>
      </c>
    </row>
    <row r="2255" spans="2:8" x14ac:dyDescent="0.25">
      <c r="B2255" s="109" t="s">
        <v>6803</v>
      </c>
      <c r="C2255" s="102" t="s">
        <v>6804</v>
      </c>
      <c r="D2255" s="21" t="s">
        <v>6805</v>
      </c>
      <c r="E2255" s="128" t="s">
        <v>6806</v>
      </c>
      <c r="F2255" s="134">
        <v>1</v>
      </c>
      <c r="G2255" s="103">
        <v>0.3</v>
      </c>
      <c r="H2255" s="113">
        <v>0.09</v>
      </c>
    </row>
    <row r="2256" spans="2:8" x14ac:dyDescent="0.25">
      <c r="B2256" s="109" t="s">
        <v>6807</v>
      </c>
      <c r="C2256" s="102" t="s">
        <v>6808</v>
      </c>
      <c r="D2256" s="25" t="s">
        <v>6809</v>
      </c>
      <c r="E2256" s="129" t="s">
        <v>6810</v>
      </c>
      <c r="F2256" s="140">
        <v>1.88</v>
      </c>
      <c r="G2256" s="31">
        <v>1</v>
      </c>
      <c r="H2256" s="53">
        <v>1</v>
      </c>
    </row>
    <row r="2257" spans="2:8" x14ac:dyDescent="0.25">
      <c r="B2257" s="109" t="s">
        <v>6811</v>
      </c>
      <c r="C2257" s="102" t="s">
        <v>271</v>
      </c>
      <c r="D2257" s="21" t="s">
        <v>272</v>
      </c>
      <c r="E2257" s="128" t="s">
        <v>6812</v>
      </c>
      <c r="F2257" s="134">
        <v>1</v>
      </c>
      <c r="G2257" s="103">
        <v>0.46</v>
      </c>
      <c r="H2257" s="46">
        <v>1</v>
      </c>
    </row>
    <row r="2258" spans="2:8" x14ac:dyDescent="0.25">
      <c r="B2258" s="109" t="s">
        <v>6813</v>
      </c>
      <c r="C2258" s="102" t="s">
        <v>6814</v>
      </c>
      <c r="D2258" s="25" t="s">
        <v>1052</v>
      </c>
      <c r="E2258" s="129" t="s">
        <v>6815</v>
      </c>
      <c r="F2258" s="138">
        <v>2.29</v>
      </c>
      <c r="G2258" s="31">
        <v>1</v>
      </c>
      <c r="H2258" s="111">
        <v>0.49</v>
      </c>
    </row>
    <row r="2259" spans="2:8" x14ac:dyDescent="0.25">
      <c r="B2259" s="109" t="s">
        <v>6816</v>
      </c>
      <c r="C2259" s="102" t="s">
        <v>6817</v>
      </c>
      <c r="D2259" s="25"/>
      <c r="E2259" s="129" t="s">
        <v>6818</v>
      </c>
      <c r="F2259" s="138">
        <v>2.71</v>
      </c>
      <c r="G2259" s="31">
        <v>1</v>
      </c>
      <c r="H2259" s="111">
        <v>0.41</v>
      </c>
    </row>
    <row r="2260" spans="2:8" x14ac:dyDescent="0.25">
      <c r="B2260" s="109" t="s">
        <v>6819</v>
      </c>
      <c r="C2260" s="102" t="s">
        <v>6820</v>
      </c>
      <c r="D2260" s="25"/>
      <c r="E2260" s="129" t="s">
        <v>6821</v>
      </c>
      <c r="F2260" s="138">
        <v>2.82</v>
      </c>
      <c r="G2260" s="32">
        <v>2.54</v>
      </c>
      <c r="H2260" s="111">
        <v>0.32</v>
      </c>
    </row>
    <row r="2261" spans="2:8" x14ac:dyDescent="0.25">
      <c r="B2261" s="109" t="s">
        <v>6822</v>
      </c>
      <c r="C2261" s="102" t="s">
        <v>6823</v>
      </c>
      <c r="D2261" s="25"/>
      <c r="E2261" s="129" t="s">
        <v>6824</v>
      </c>
      <c r="F2261" s="138">
        <v>2.71</v>
      </c>
      <c r="G2261" s="32">
        <v>3</v>
      </c>
      <c r="H2261" s="111">
        <v>0.22</v>
      </c>
    </row>
    <row r="2262" spans="2:8" x14ac:dyDescent="0.25">
      <c r="B2262" s="109" t="s">
        <v>6825</v>
      </c>
      <c r="C2262" s="102" t="s">
        <v>6826</v>
      </c>
      <c r="D2262" s="21" t="s">
        <v>6827</v>
      </c>
      <c r="E2262" s="128" t="s">
        <v>6828</v>
      </c>
      <c r="F2262" s="134">
        <v>1</v>
      </c>
      <c r="G2262" s="18">
        <v>1</v>
      </c>
      <c r="H2262" s="112">
        <v>2.56</v>
      </c>
    </row>
    <row r="2263" spans="2:8" x14ac:dyDescent="0.25">
      <c r="B2263" s="109" t="s">
        <v>6829</v>
      </c>
      <c r="C2263" s="102" t="s">
        <v>6830</v>
      </c>
      <c r="D2263" s="21" t="s">
        <v>6831</v>
      </c>
      <c r="E2263" s="128" t="s">
        <v>6832</v>
      </c>
      <c r="F2263" s="134">
        <v>1</v>
      </c>
      <c r="G2263" s="18">
        <v>1</v>
      </c>
      <c r="H2263" s="112">
        <v>2.72</v>
      </c>
    </row>
    <row r="2264" spans="2:8" x14ac:dyDescent="0.25">
      <c r="B2264" s="109" t="s">
        <v>6833</v>
      </c>
      <c r="C2264" s="102" t="s">
        <v>6834</v>
      </c>
      <c r="D2264" s="21" t="s">
        <v>6835</v>
      </c>
      <c r="E2264" s="128" t="s">
        <v>6836</v>
      </c>
      <c r="F2264" s="134">
        <v>1</v>
      </c>
      <c r="G2264" s="18">
        <v>1</v>
      </c>
      <c r="H2264" s="48">
        <v>6.38</v>
      </c>
    </row>
    <row r="2265" spans="2:8" x14ac:dyDescent="0.25">
      <c r="B2265" s="109" t="s">
        <v>6837</v>
      </c>
      <c r="C2265" s="102" t="s">
        <v>6838</v>
      </c>
      <c r="D2265" s="25" t="s">
        <v>6839</v>
      </c>
      <c r="E2265" s="129" t="s">
        <v>6840</v>
      </c>
      <c r="F2265" s="138">
        <v>2.67</v>
      </c>
      <c r="G2265" s="31">
        <v>1</v>
      </c>
      <c r="H2265" s="55">
        <v>6.15</v>
      </c>
    </row>
    <row r="2266" spans="2:8" x14ac:dyDescent="0.25">
      <c r="B2266" s="109" t="s">
        <v>6841</v>
      </c>
      <c r="C2266" s="102" t="s">
        <v>6842</v>
      </c>
      <c r="D2266" s="21"/>
      <c r="E2266" s="128" t="s">
        <v>6843</v>
      </c>
      <c r="F2266" s="134">
        <v>1</v>
      </c>
      <c r="G2266" s="18">
        <v>1</v>
      </c>
      <c r="H2266" s="112">
        <v>3.51</v>
      </c>
    </row>
    <row r="2267" spans="2:8" x14ac:dyDescent="0.25">
      <c r="B2267" s="109" t="s">
        <v>6844</v>
      </c>
      <c r="C2267" s="102" t="s">
        <v>6845</v>
      </c>
      <c r="D2267" s="21"/>
      <c r="E2267" s="128" t="s">
        <v>2283</v>
      </c>
      <c r="F2267" s="134">
        <v>1</v>
      </c>
      <c r="G2267" s="18">
        <v>1</v>
      </c>
      <c r="H2267" s="48">
        <v>12.25</v>
      </c>
    </row>
    <row r="2268" spans="2:8" x14ac:dyDescent="0.25">
      <c r="B2268" s="109" t="s">
        <v>6846</v>
      </c>
      <c r="C2268" s="102" t="s">
        <v>6847</v>
      </c>
      <c r="D2268" s="21"/>
      <c r="E2268" s="128" t="s">
        <v>2280</v>
      </c>
      <c r="F2268" s="134">
        <v>1</v>
      </c>
      <c r="G2268" s="18">
        <v>1</v>
      </c>
      <c r="H2268" s="48">
        <v>13.34</v>
      </c>
    </row>
    <row r="2269" spans="2:8" x14ac:dyDescent="0.25">
      <c r="B2269" s="109" t="s">
        <v>6848</v>
      </c>
      <c r="C2269" s="102" t="s">
        <v>6849</v>
      </c>
      <c r="D2269" s="21"/>
      <c r="E2269" s="128" t="s">
        <v>2280</v>
      </c>
      <c r="F2269" s="134">
        <v>1</v>
      </c>
      <c r="G2269" s="18">
        <v>1</v>
      </c>
      <c r="H2269" s="48">
        <v>16.73</v>
      </c>
    </row>
    <row r="2270" spans="2:8" x14ac:dyDescent="0.25">
      <c r="B2270" s="109" t="s">
        <v>6850</v>
      </c>
      <c r="C2270" s="102" t="s">
        <v>6851</v>
      </c>
      <c r="D2270" s="21"/>
      <c r="E2270" s="128" t="s">
        <v>2277</v>
      </c>
      <c r="F2270" s="134">
        <v>1</v>
      </c>
      <c r="G2270" s="18">
        <v>1</v>
      </c>
      <c r="H2270" s="48">
        <v>24.61</v>
      </c>
    </row>
    <row r="2271" spans="2:8" x14ac:dyDescent="0.25">
      <c r="B2271" s="109" t="s">
        <v>6852</v>
      </c>
      <c r="C2271" s="102" t="s">
        <v>6853</v>
      </c>
      <c r="D2271" s="21" t="s">
        <v>6854</v>
      </c>
      <c r="E2271" s="128" t="s">
        <v>6855</v>
      </c>
      <c r="F2271" s="134">
        <v>1</v>
      </c>
      <c r="G2271" s="18">
        <v>1</v>
      </c>
      <c r="H2271" s="113">
        <v>7.0000000000000007E-2</v>
      </c>
    </row>
    <row r="2272" spans="2:8" x14ac:dyDescent="0.25">
      <c r="B2272" s="109" t="s">
        <v>6856</v>
      </c>
      <c r="C2272" s="102" t="s">
        <v>6857</v>
      </c>
      <c r="D2272" s="21" t="s">
        <v>6858</v>
      </c>
      <c r="E2272" s="128" t="s">
        <v>6859</v>
      </c>
      <c r="F2272" s="134">
        <v>1</v>
      </c>
      <c r="G2272" s="103">
        <v>0.32</v>
      </c>
      <c r="H2272" s="114">
        <v>0.25</v>
      </c>
    </row>
    <row r="2273" spans="2:8" x14ac:dyDescent="0.25">
      <c r="B2273" s="109" t="s">
        <v>6860</v>
      </c>
      <c r="C2273" s="102" t="s">
        <v>6861</v>
      </c>
      <c r="D2273" s="21" t="s">
        <v>6862</v>
      </c>
      <c r="E2273" s="128" t="s">
        <v>6863</v>
      </c>
      <c r="F2273" s="134">
        <v>1</v>
      </c>
      <c r="G2273" s="18">
        <v>1</v>
      </c>
      <c r="H2273" s="114">
        <v>0.33</v>
      </c>
    </row>
    <row r="2274" spans="2:8" x14ac:dyDescent="0.25">
      <c r="B2274" s="109" t="s">
        <v>6864</v>
      </c>
      <c r="C2274" s="102" t="s">
        <v>6865</v>
      </c>
      <c r="D2274" s="21" t="s">
        <v>6866</v>
      </c>
      <c r="E2274" s="128" t="s">
        <v>6867</v>
      </c>
      <c r="F2274" s="134">
        <v>1</v>
      </c>
      <c r="G2274" s="18">
        <v>1</v>
      </c>
      <c r="H2274" s="114">
        <v>0.37</v>
      </c>
    </row>
    <row r="2275" spans="2:8" x14ac:dyDescent="0.25">
      <c r="B2275" s="109" t="s">
        <v>6868</v>
      </c>
      <c r="C2275" s="102" t="s">
        <v>6869</v>
      </c>
      <c r="D2275" s="21" t="s">
        <v>6870</v>
      </c>
      <c r="E2275" s="128" t="s">
        <v>6871</v>
      </c>
      <c r="F2275" s="134">
        <v>1</v>
      </c>
      <c r="G2275" s="18">
        <v>1</v>
      </c>
      <c r="H2275" s="114">
        <v>0.37</v>
      </c>
    </row>
    <row r="2276" spans="2:8" x14ac:dyDescent="0.25">
      <c r="B2276" s="109" t="s">
        <v>6872</v>
      </c>
      <c r="C2276" s="102" t="s">
        <v>6873</v>
      </c>
      <c r="D2276" s="21" t="s">
        <v>6874</v>
      </c>
      <c r="E2276" s="128" t="s">
        <v>6875</v>
      </c>
      <c r="F2276" s="134">
        <v>1</v>
      </c>
      <c r="G2276" s="103">
        <v>0.28000000000000003</v>
      </c>
      <c r="H2276" s="114">
        <v>0.28999999999999998</v>
      </c>
    </row>
    <row r="2277" spans="2:8" x14ac:dyDescent="0.25">
      <c r="B2277" s="109" t="s">
        <v>6876</v>
      </c>
      <c r="C2277" s="102" t="s">
        <v>6877</v>
      </c>
      <c r="D2277" s="21" t="s">
        <v>6878</v>
      </c>
      <c r="E2277" s="128" t="s">
        <v>6879</v>
      </c>
      <c r="F2277" s="134">
        <v>1</v>
      </c>
      <c r="G2277" s="18">
        <v>1</v>
      </c>
      <c r="H2277" s="114">
        <v>0.27</v>
      </c>
    </row>
    <row r="2278" spans="2:8" x14ac:dyDescent="0.25">
      <c r="B2278" s="109" t="s">
        <v>6880</v>
      </c>
      <c r="C2278" s="102" t="s">
        <v>6881</v>
      </c>
      <c r="D2278" s="25" t="s">
        <v>6882</v>
      </c>
      <c r="E2278" s="129" t="s">
        <v>6883</v>
      </c>
      <c r="F2278" s="140">
        <v>1.98</v>
      </c>
      <c r="G2278" s="31">
        <v>1</v>
      </c>
      <c r="H2278" s="111">
        <v>0.38</v>
      </c>
    </row>
    <row r="2279" spans="2:8" x14ac:dyDescent="0.25">
      <c r="B2279" s="109" t="s">
        <v>6884</v>
      </c>
      <c r="C2279" s="102" t="s">
        <v>6885</v>
      </c>
      <c r="D2279" s="21" t="s">
        <v>6886</v>
      </c>
      <c r="E2279" s="128" t="s">
        <v>6887</v>
      </c>
      <c r="F2279" s="134">
        <v>1</v>
      </c>
      <c r="G2279" s="103">
        <v>0.4</v>
      </c>
      <c r="H2279" s="114">
        <v>0.42</v>
      </c>
    </row>
    <row r="2280" spans="2:8" x14ac:dyDescent="0.25">
      <c r="B2280" s="109" t="s">
        <v>6888</v>
      </c>
      <c r="C2280" s="102" t="s">
        <v>6889</v>
      </c>
      <c r="D2280" s="21" t="s">
        <v>6890</v>
      </c>
      <c r="E2280" s="128" t="s">
        <v>6891</v>
      </c>
      <c r="F2280" s="134">
        <v>1</v>
      </c>
      <c r="G2280" s="18">
        <v>1</v>
      </c>
      <c r="H2280" s="114">
        <v>0.44</v>
      </c>
    </row>
    <row r="2281" spans="2:8" x14ac:dyDescent="0.25">
      <c r="B2281" s="109" t="s">
        <v>6892</v>
      </c>
      <c r="C2281" s="102" t="s">
        <v>6893</v>
      </c>
      <c r="D2281" s="21"/>
      <c r="E2281" s="128" t="s">
        <v>6894</v>
      </c>
      <c r="F2281" s="134">
        <v>1</v>
      </c>
      <c r="G2281" s="18">
        <v>1</v>
      </c>
      <c r="H2281" s="114">
        <v>0.2</v>
      </c>
    </row>
    <row r="2282" spans="2:8" x14ac:dyDescent="0.25">
      <c r="B2282" s="109" t="s">
        <v>6895</v>
      </c>
      <c r="C2282" s="102" t="s">
        <v>6896</v>
      </c>
      <c r="D2282" s="21" t="s">
        <v>6897</v>
      </c>
      <c r="E2282" s="128" t="s">
        <v>6898</v>
      </c>
      <c r="F2282" s="134">
        <v>1</v>
      </c>
      <c r="G2282" s="18">
        <v>1</v>
      </c>
      <c r="H2282" s="114">
        <v>0.21</v>
      </c>
    </row>
    <row r="2283" spans="2:8" x14ac:dyDescent="0.25">
      <c r="B2283" s="109" t="s">
        <v>6899</v>
      </c>
      <c r="C2283" s="102" t="s">
        <v>6900</v>
      </c>
      <c r="D2283" s="21" t="s">
        <v>6901</v>
      </c>
      <c r="E2283" s="128" t="s">
        <v>6902</v>
      </c>
      <c r="F2283" s="134">
        <v>1</v>
      </c>
      <c r="G2283" s="23">
        <v>2.11</v>
      </c>
      <c r="H2283" s="114">
        <v>0.32</v>
      </c>
    </row>
    <row r="2284" spans="2:8" x14ac:dyDescent="0.25">
      <c r="B2284" s="109" t="s">
        <v>6903</v>
      </c>
      <c r="C2284" s="102" t="s">
        <v>6904</v>
      </c>
      <c r="D2284" s="21" t="s">
        <v>6905</v>
      </c>
      <c r="E2284" s="128" t="s">
        <v>6906</v>
      </c>
      <c r="F2284" s="134">
        <v>1</v>
      </c>
      <c r="G2284" s="18">
        <v>1</v>
      </c>
      <c r="H2284" s="113">
        <v>0.18</v>
      </c>
    </row>
    <row r="2285" spans="2:8" x14ac:dyDescent="0.25">
      <c r="B2285" s="109" t="s">
        <v>6907</v>
      </c>
      <c r="C2285" s="102" t="s">
        <v>6908</v>
      </c>
      <c r="D2285" s="21" t="s">
        <v>6909</v>
      </c>
      <c r="E2285" s="128" t="s">
        <v>6910</v>
      </c>
      <c r="F2285" s="134">
        <v>1</v>
      </c>
      <c r="G2285" s="18">
        <v>1</v>
      </c>
      <c r="H2285" s="113">
        <v>0.15</v>
      </c>
    </row>
    <row r="2286" spans="2:8" x14ac:dyDescent="0.25">
      <c r="B2286" s="109" t="s">
        <v>6911</v>
      </c>
      <c r="C2286" s="102" t="s">
        <v>6912</v>
      </c>
      <c r="D2286" s="21" t="s">
        <v>6913</v>
      </c>
      <c r="E2286" s="128" t="s">
        <v>6914</v>
      </c>
      <c r="F2286" s="134">
        <v>1</v>
      </c>
      <c r="G2286" s="18">
        <v>1</v>
      </c>
      <c r="H2286" s="113">
        <v>0.18</v>
      </c>
    </row>
    <row r="2287" spans="2:8" x14ac:dyDescent="0.25">
      <c r="B2287" s="109" t="s">
        <v>6915</v>
      </c>
      <c r="C2287" s="102" t="s">
        <v>6916</v>
      </c>
      <c r="D2287" s="21" t="s">
        <v>6917</v>
      </c>
      <c r="E2287" s="128" t="s">
        <v>6918</v>
      </c>
      <c r="F2287" s="134">
        <v>1</v>
      </c>
      <c r="G2287" s="18">
        <v>1</v>
      </c>
      <c r="H2287" s="113">
        <v>0.17</v>
      </c>
    </row>
    <row r="2288" spans="2:8" x14ac:dyDescent="0.25">
      <c r="B2288" s="109" t="s">
        <v>6919</v>
      </c>
      <c r="C2288" s="102" t="s">
        <v>6920</v>
      </c>
      <c r="D2288" s="25" t="s">
        <v>6921</v>
      </c>
      <c r="E2288" s="129" t="s">
        <v>6922</v>
      </c>
      <c r="F2288" s="138">
        <v>2.19</v>
      </c>
      <c r="G2288" s="31">
        <v>1</v>
      </c>
      <c r="H2288" s="117">
        <v>0.13</v>
      </c>
    </row>
    <row r="2289" spans="2:8" x14ac:dyDescent="0.25">
      <c r="B2289" s="109" t="s">
        <v>6923</v>
      </c>
      <c r="C2289" s="102" t="s">
        <v>6924</v>
      </c>
      <c r="D2289" s="25" t="s">
        <v>6925</v>
      </c>
      <c r="E2289" s="129" t="s">
        <v>6926</v>
      </c>
      <c r="F2289" s="138">
        <v>2.65</v>
      </c>
      <c r="G2289" s="31">
        <v>1</v>
      </c>
      <c r="H2289" s="111">
        <v>0.21</v>
      </c>
    </row>
    <row r="2290" spans="2:8" x14ac:dyDescent="0.25">
      <c r="B2290" s="109" t="s">
        <v>6927</v>
      </c>
      <c r="C2290" s="102" t="s">
        <v>6927</v>
      </c>
      <c r="D2290" s="21"/>
      <c r="E2290" s="128" t="s">
        <v>652</v>
      </c>
      <c r="F2290" s="134">
        <v>1</v>
      </c>
      <c r="G2290" s="23">
        <v>4.3099999999999996</v>
      </c>
      <c r="H2290" s="113">
        <v>7.0000000000000007E-2</v>
      </c>
    </row>
    <row r="2291" spans="2:8" x14ac:dyDescent="0.25">
      <c r="B2291" s="109" t="s">
        <v>6928</v>
      </c>
      <c r="C2291" s="102" t="s">
        <v>6929</v>
      </c>
      <c r="D2291" s="21"/>
      <c r="E2291" s="128" t="s">
        <v>6930</v>
      </c>
      <c r="F2291" s="134">
        <v>1</v>
      </c>
      <c r="G2291" s="103">
        <v>0.33</v>
      </c>
      <c r="H2291" s="113">
        <v>0.16</v>
      </c>
    </row>
    <row r="2292" spans="2:8" x14ac:dyDescent="0.25">
      <c r="B2292" s="109" t="s">
        <v>6931</v>
      </c>
      <c r="C2292" s="102" t="s">
        <v>6932</v>
      </c>
      <c r="D2292" s="21"/>
      <c r="E2292" s="128" t="s">
        <v>6933</v>
      </c>
      <c r="F2292" s="134">
        <v>1</v>
      </c>
      <c r="G2292" s="18">
        <v>1</v>
      </c>
      <c r="H2292" s="116">
        <v>0.57999999999999996</v>
      </c>
    </row>
    <row r="2293" spans="2:8" x14ac:dyDescent="0.25">
      <c r="B2293" s="109" t="s">
        <v>6934</v>
      </c>
      <c r="C2293" s="102" t="s">
        <v>6935</v>
      </c>
      <c r="D2293" s="21"/>
      <c r="E2293" s="128" t="s">
        <v>4729</v>
      </c>
      <c r="F2293" s="134">
        <v>1</v>
      </c>
      <c r="G2293" s="18">
        <v>1</v>
      </c>
      <c r="H2293" s="114">
        <v>0.22</v>
      </c>
    </row>
    <row r="2294" spans="2:8" x14ac:dyDescent="0.25">
      <c r="B2294" s="109" t="s">
        <v>6936</v>
      </c>
      <c r="C2294" s="102" t="s">
        <v>6937</v>
      </c>
      <c r="D2294" s="21"/>
      <c r="E2294" s="128" t="s">
        <v>954</v>
      </c>
      <c r="F2294" s="134">
        <v>1</v>
      </c>
      <c r="G2294" s="18">
        <v>1</v>
      </c>
      <c r="H2294" s="113">
        <v>0.08</v>
      </c>
    </row>
    <row r="2295" spans="2:8" x14ac:dyDescent="0.25">
      <c r="B2295" s="109" t="s">
        <v>6938</v>
      </c>
      <c r="C2295" s="102" t="s">
        <v>6939</v>
      </c>
      <c r="D2295" s="21"/>
      <c r="E2295" s="128" t="s">
        <v>951</v>
      </c>
      <c r="F2295" s="134">
        <v>1</v>
      </c>
      <c r="G2295" s="18">
        <v>1</v>
      </c>
      <c r="H2295" s="113">
        <v>0.06</v>
      </c>
    </row>
    <row r="2296" spans="2:8" x14ac:dyDescent="0.25">
      <c r="B2296" s="109" t="s">
        <v>6940</v>
      </c>
      <c r="C2296" s="102" t="s">
        <v>6941</v>
      </c>
      <c r="D2296" s="21"/>
      <c r="E2296" s="128" t="s">
        <v>6942</v>
      </c>
      <c r="F2296" s="134">
        <v>1</v>
      </c>
      <c r="G2296" s="18">
        <v>1</v>
      </c>
      <c r="H2296" s="113">
        <v>7.0000000000000007E-2</v>
      </c>
    </row>
    <row r="2297" spans="2:8" x14ac:dyDescent="0.25">
      <c r="B2297" s="109" t="s">
        <v>6943</v>
      </c>
      <c r="C2297" s="102" t="s">
        <v>6944</v>
      </c>
      <c r="D2297" s="21"/>
      <c r="E2297" s="128" t="s">
        <v>6945</v>
      </c>
      <c r="F2297" s="134">
        <v>1</v>
      </c>
      <c r="G2297" s="23">
        <v>2.36</v>
      </c>
      <c r="H2297" s="46">
        <v>1</v>
      </c>
    </row>
    <row r="2298" spans="2:8" x14ac:dyDescent="0.25">
      <c r="B2298" s="109" t="s">
        <v>6946</v>
      </c>
      <c r="C2298" s="102" t="s">
        <v>6947</v>
      </c>
      <c r="D2298" s="21"/>
      <c r="E2298" s="128" t="s">
        <v>6948</v>
      </c>
      <c r="F2298" s="134">
        <v>1</v>
      </c>
      <c r="G2298" s="18">
        <v>1</v>
      </c>
      <c r="H2298" s="114">
        <v>0.47</v>
      </c>
    </row>
    <row r="2299" spans="2:8" x14ac:dyDescent="0.25">
      <c r="B2299" s="109" t="s">
        <v>6949</v>
      </c>
      <c r="C2299" s="102" t="s">
        <v>6950</v>
      </c>
      <c r="D2299" s="25"/>
      <c r="E2299" s="129" t="s">
        <v>6951</v>
      </c>
      <c r="F2299" s="135">
        <v>0.4</v>
      </c>
      <c r="G2299" s="30">
        <v>0.33</v>
      </c>
      <c r="H2299" s="111">
        <v>0.24</v>
      </c>
    </row>
    <row r="2300" spans="2:8" x14ac:dyDescent="0.25">
      <c r="B2300" s="109" t="s">
        <v>6952</v>
      </c>
      <c r="C2300" s="102" t="s">
        <v>6953</v>
      </c>
      <c r="D2300" s="21"/>
      <c r="E2300" s="128" t="s">
        <v>1781</v>
      </c>
      <c r="F2300" s="134">
        <v>1</v>
      </c>
      <c r="G2300" s="18">
        <v>1</v>
      </c>
      <c r="H2300" s="116">
        <v>0.53</v>
      </c>
    </row>
    <row r="2301" spans="2:8" x14ac:dyDescent="0.25">
      <c r="B2301" s="109" t="s">
        <v>6954</v>
      </c>
      <c r="C2301" s="102" t="s">
        <v>6955</v>
      </c>
      <c r="D2301" s="21"/>
      <c r="E2301" s="128" t="s">
        <v>6956</v>
      </c>
      <c r="F2301" s="134">
        <v>1</v>
      </c>
      <c r="G2301" s="18">
        <v>1</v>
      </c>
      <c r="H2301" s="116">
        <v>0.52</v>
      </c>
    </row>
    <row r="2302" spans="2:8" x14ac:dyDescent="0.25">
      <c r="B2302" s="109" t="s">
        <v>6957</v>
      </c>
      <c r="C2302" s="102" t="s">
        <v>6958</v>
      </c>
      <c r="D2302" s="25"/>
      <c r="E2302" s="129" t="s">
        <v>6959</v>
      </c>
      <c r="F2302" s="135">
        <v>0.23</v>
      </c>
      <c r="G2302" s="30">
        <v>0.28000000000000003</v>
      </c>
      <c r="H2302" s="53">
        <v>1</v>
      </c>
    </row>
    <row r="2303" spans="2:8" x14ac:dyDescent="0.25">
      <c r="B2303" s="109" t="s">
        <v>6960</v>
      </c>
      <c r="C2303" s="102" t="s">
        <v>6961</v>
      </c>
      <c r="D2303" s="21"/>
      <c r="E2303" s="128" t="s">
        <v>6962</v>
      </c>
      <c r="F2303" s="134">
        <v>1</v>
      </c>
      <c r="G2303" s="104">
        <v>0.56000000000000005</v>
      </c>
      <c r="H2303" s="46">
        <v>1</v>
      </c>
    </row>
    <row r="2304" spans="2:8" x14ac:dyDescent="0.25">
      <c r="B2304" s="109" t="s">
        <v>6963</v>
      </c>
      <c r="C2304" s="102" t="s">
        <v>6964</v>
      </c>
      <c r="D2304" s="21"/>
      <c r="E2304" s="128" t="s">
        <v>6965</v>
      </c>
      <c r="F2304" s="134">
        <v>1</v>
      </c>
      <c r="G2304" s="23">
        <v>3.2</v>
      </c>
      <c r="H2304" s="46">
        <v>1</v>
      </c>
    </row>
    <row r="2305" spans="2:8" x14ac:dyDescent="0.25">
      <c r="B2305" s="109" t="s">
        <v>6966</v>
      </c>
      <c r="C2305" s="102" t="s">
        <v>6967</v>
      </c>
      <c r="D2305" s="21"/>
      <c r="E2305" s="128" t="s">
        <v>705</v>
      </c>
      <c r="F2305" s="134">
        <v>1</v>
      </c>
      <c r="G2305" s="24">
        <v>13.84</v>
      </c>
      <c r="H2305" s="46">
        <v>1</v>
      </c>
    </row>
    <row r="2306" spans="2:8" x14ac:dyDescent="0.25">
      <c r="B2306" s="109" t="s">
        <v>6969</v>
      </c>
      <c r="C2306" s="102" t="s">
        <v>174</v>
      </c>
      <c r="D2306" s="21" t="s">
        <v>175</v>
      </c>
      <c r="E2306" s="128" t="s">
        <v>6970</v>
      </c>
      <c r="F2306" s="134">
        <v>1</v>
      </c>
      <c r="G2306" s="104">
        <v>0.51</v>
      </c>
      <c r="H2306" s="46">
        <v>1</v>
      </c>
    </row>
    <row r="2307" spans="2:8" x14ac:dyDescent="0.25">
      <c r="B2307" s="109" t="s">
        <v>6971</v>
      </c>
      <c r="C2307" s="102" t="s">
        <v>6972</v>
      </c>
      <c r="D2307" s="21" t="s">
        <v>6973</v>
      </c>
      <c r="E2307" s="128" t="s">
        <v>6974</v>
      </c>
      <c r="F2307" s="134">
        <v>1</v>
      </c>
      <c r="G2307" s="24">
        <v>6.58</v>
      </c>
      <c r="H2307" s="46">
        <v>1</v>
      </c>
    </row>
    <row r="2308" spans="2:8" x14ac:dyDescent="0.25">
      <c r="B2308" s="109" t="s">
        <v>6975</v>
      </c>
      <c r="C2308" s="102" t="s">
        <v>6976</v>
      </c>
      <c r="D2308" s="21"/>
      <c r="E2308" s="128" t="s">
        <v>6977</v>
      </c>
      <c r="F2308" s="134">
        <v>1</v>
      </c>
      <c r="G2308" s="24">
        <v>6.21</v>
      </c>
      <c r="H2308" s="46">
        <v>1</v>
      </c>
    </row>
    <row r="2309" spans="2:8" x14ac:dyDescent="0.25">
      <c r="B2309" s="109" t="s">
        <v>6978</v>
      </c>
      <c r="C2309" s="102" t="s">
        <v>6979</v>
      </c>
      <c r="D2309" s="25" t="s">
        <v>6980</v>
      </c>
      <c r="E2309" s="129" t="s">
        <v>6981</v>
      </c>
      <c r="F2309" s="138">
        <v>2.58</v>
      </c>
      <c r="G2309" s="33">
        <v>8.25</v>
      </c>
      <c r="H2309" s="53">
        <v>1</v>
      </c>
    </row>
    <row r="2310" spans="2:8" x14ac:dyDescent="0.25">
      <c r="B2310" s="109" t="s">
        <v>6982</v>
      </c>
      <c r="C2310" s="102" t="s">
        <v>6983</v>
      </c>
      <c r="D2310" s="21" t="s">
        <v>6984</v>
      </c>
      <c r="E2310" s="128" t="s">
        <v>6985</v>
      </c>
      <c r="F2310" s="134">
        <v>1</v>
      </c>
      <c r="G2310" s="24">
        <v>5.24</v>
      </c>
      <c r="H2310" s="46">
        <v>1</v>
      </c>
    </row>
    <row r="2311" spans="2:8" x14ac:dyDescent="0.25">
      <c r="B2311" s="109" t="s">
        <v>6986</v>
      </c>
      <c r="C2311" s="102" t="s">
        <v>6987</v>
      </c>
      <c r="D2311" s="21"/>
      <c r="E2311" s="128" t="s">
        <v>652</v>
      </c>
      <c r="F2311" s="134">
        <v>1</v>
      </c>
      <c r="G2311" s="24">
        <v>6.63</v>
      </c>
      <c r="H2311" s="46">
        <v>1</v>
      </c>
    </row>
    <row r="2312" spans="2:8" x14ac:dyDescent="0.25">
      <c r="B2312" s="109" t="s">
        <v>6988</v>
      </c>
      <c r="C2312" s="102" t="s">
        <v>6989</v>
      </c>
      <c r="D2312" s="21" t="s">
        <v>6990</v>
      </c>
      <c r="E2312" s="128" t="s">
        <v>6991</v>
      </c>
      <c r="F2312" s="134">
        <v>1</v>
      </c>
      <c r="G2312" s="23">
        <v>3.9</v>
      </c>
      <c r="H2312" s="46">
        <v>1</v>
      </c>
    </row>
    <row r="2313" spans="2:8" x14ac:dyDescent="0.25">
      <c r="B2313" s="109" t="s">
        <v>6992</v>
      </c>
      <c r="C2313" s="102" t="s">
        <v>203</v>
      </c>
      <c r="D2313" s="21" t="s">
        <v>204</v>
      </c>
      <c r="E2313" s="128" t="s">
        <v>6993</v>
      </c>
      <c r="F2313" s="134">
        <v>1</v>
      </c>
      <c r="G2313" s="105">
        <v>0.17</v>
      </c>
      <c r="H2313" s="114">
        <v>0.28999999999999998</v>
      </c>
    </row>
    <row r="2314" spans="2:8" x14ac:dyDescent="0.25">
      <c r="B2314" s="109" t="s">
        <v>6994</v>
      </c>
      <c r="C2314" s="102" t="s">
        <v>205</v>
      </c>
      <c r="D2314" s="21" t="s">
        <v>206</v>
      </c>
      <c r="E2314" s="128" t="s">
        <v>6995</v>
      </c>
      <c r="F2314" s="134">
        <v>1</v>
      </c>
      <c r="G2314" s="18">
        <v>1</v>
      </c>
      <c r="H2314" s="114">
        <v>0.28999999999999998</v>
      </c>
    </row>
    <row r="2315" spans="2:8" x14ac:dyDescent="0.25">
      <c r="B2315" s="109" t="s">
        <v>6996</v>
      </c>
      <c r="C2315" s="102" t="s">
        <v>207</v>
      </c>
      <c r="D2315" s="21" t="s">
        <v>208</v>
      </c>
      <c r="E2315" s="128" t="s">
        <v>6997</v>
      </c>
      <c r="F2315" s="134">
        <v>1</v>
      </c>
      <c r="G2315" s="105">
        <v>0.16</v>
      </c>
      <c r="H2315" s="114">
        <v>0.36</v>
      </c>
    </row>
    <row r="2316" spans="2:8" x14ac:dyDescent="0.25">
      <c r="B2316" s="109" t="s">
        <v>6998</v>
      </c>
      <c r="C2316" s="102" t="s">
        <v>209</v>
      </c>
      <c r="D2316" s="21" t="s">
        <v>210</v>
      </c>
      <c r="E2316" s="128" t="s">
        <v>6999</v>
      </c>
      <c r="F2316" s="134">
        <v>1</v>
      </c>
      <c r="G2316" s="105">
        <v>0.16</v>
      </c>
      <c r="H2316" s="46">
        <v>1</v>
      </c>
    </row>
    <row r="2317" spans="2:8" x14ac:dyDescent="0.25">
      <c r="B2317" s="109" t="s">
        <v>7000</v>
      </c>
      <c r="C2317" s="102" t="s">
        <v>211</v>
      </c>
      <c r="D2317" s="21" t="s">
        <v>212</v>
      </c>
      <c r="E2317" s="128" t="s">
        <v>7001</v>
      </c>
      <c r="F2317" s="134">
        <v>1</v>
      </c>
      <c r="G2317" s="105">
        <v>0.13</v>
      </c>
      <c r="H2317" s="46">
        <v>1</v>
      </c>
    </row>
    <row r="2318" spans="2:8" x14ac:dyDescent="0.25">
      <c r="B2318" s="109" t="s">
        <v>7002</v>
      </c>
      <c r="C2318" s="102" t="s">
        <v>213</v>
      </c>
      <c r="D2318" s="21" t="s">
        <v>214</v>
      </c>
      <c r="E2318" s="128" t="s">
        <v>7003</v>
      </c>
      <c r="F2318" s="134">
        <v>1</v>
      </c>
      <c r="G2318" s="105">
        <v>0.14000000000000001</v>
      </c>
      <c r="H2318" s="46">
        <v>1</v>
      </c>
    </row>
    <row r="2319" spans="2:8" x14ac:dyDescent="0.25">
      <c r="B2319" s="109" t="s">
        <v>7004</v>
      </c>
      <c r="C2319" s="102" t="s">
        <v>215</v>
      </c>
      <c r="D2319" s="21" t="s">
        <v>216</v>
      </c>
      <c r="E2319" s="128" t="s">
        <v>7005</v>
      </c>
      <c r="F2319" s="134">
        <v>1</v>
      </c>
      <c r="G2319" s="103">
        <v>0.28000000000000003</v>
      </c>
      <c r="H2319" s="114">
        <v>0.31</v>
      </c>
    </row>
    <row r="2320" spans="2:8" x14ac:dyDescent="0.25">
      <c r="B2320" s="109" t="s">
        <v>7006</v>
      </c>
      <c r="C2320" s="102" t="s">
        <v>217</v>
      </c>
      <c r="D2320" s="21" t="s">
        <v>218</v>
      </c>
      <c r="E2320" s="128" t="s">
        <v>7007</v>
      </c>
      <c r="F2320" s="134">
        <v>1</v>
      </c>
      <c r="G2320" s="103">
        <v>0.35</v>
      </c>
      <c r="H2320" s="116">
        <v>0.5</v>
      </c>
    </row>
    <row r="2321" spans="2:8" x14ac:dyDescent="0.25">
      <c r="B2321" s="109" t="s">
        <v>7008</v>
      </c>
      <c r="C2321" s="102" t="s">
        <v>219</v>
      </c>
      <c r="D2321" s="21" t="s">
        <v>220</v>
      </c>
      <c r="E2321" s="128" t="s">
        <v>7009</v>
      </c>
      <c r="F2321" s="134">
        <v>1</v>
      </c>
      <c r="G2321" s="103">
        <v>0.43</v>
      </c>
      <c r="H2321" s="116">
        <v>0.56999999999999995</v>
      </c>
    </row>
    <row r="2322" spans="2:8" x14ac:dyDescent="0.25">
      <c r="B2322" s="109" t="s">
        <v>7010</v>
      </c>
      <c r="C2322" s="102" t="s">
        <v>221</v>
      </c>
      <c r="D2322" s="25" t="s">
        <v>222</v>
      </c>
      <c r="E2322" s="129" t="s">
        <v>7011</v>
      </c>
      <c r="F2322" s="135">
        <v>0.32</v>
      </c>
      <c r="G2322" s="30">
        <v>0.31</v>
      </c>
      <c r="H2322" s="111">
        <v>0.37</v>
      </c>
    </row>
    <row r="2323" spans="2:8" x14ac:dyDescent="0.25">
      <c r="B2323" s="109" t="s">
        <v>7012</v>
      </c>
      <c r="C2323" s="102" t="s">
        <v>7013</v>
      </c>
      <c r="D2323" s="21"/>
      <c r="E2323" s="128" t="s">
        <v>652</v>
      </c>
      <c r="F2323" s="134">
        <v>1</v>
      </c>
      <c r="G2323" s="103">
        <v>0.24</v>
      </c>
      <c r="H2323" s="112">
        <v>3.34</v>
      </c>
    </row>
    <row r="2324" spans="2:8" x14ac:dyDescent="0.25">
      <c r="B2324" s="109" t="s">
        <v>7014</v>
      </c>
      <c r="C2324" s="102" t="s">
        <v>7015</v>
      </c>
      <c r="D2324" s="21" t="s">
        <v>7016</v>
      </c>
      <c r="E2324" s="128" t="s">
        <v>7017</v>
      </c>
      <c r="F2324" s="134">
        <v>1</v>
      </c>
      <c r="G2324" s="103">
        <v>0.45</v>
      </c>
      <c r="H2324" s="46">
        <v>1</v>
      </c>
    </row>
    <row r="2325" spans="2:8" x14ac:dyDescent="0.25">
      <c r="B2325" s="109" t="s">
        <v>7018</v>
      </c>
      <c r="C2325" s="102" t="s">
        <v>176</v>
      </c>
      <c r="D2325" s="21" t="s">
        <v>177</v>
      </c>
      <c r="E2325" s="128" t="s">
        <v>7019</v>
      </c>
      <c r="F2325" s="134">
        <v>1</v>
      </c>
      <c r="G2325" s="103">
        <v>0.38</v>
      </c>
      <c r="H2325" s="46">
        <v>1</v>
      </c>
    </row>
    <row r="2326" spans="2:8" x14ac:dyDescent="0.25">
      <c r="B2326" s="109" t="s">
        <v>7020</v>
      </c>
      <c r="C2326" s="102" t="s">
        <v>7021</v>
      </c>
      <c r="D2326" s="21"/>
      <c r="E2326" s="128" t="s">
        <v>7022</v>
      </c>
      <c r="F2326" s="134">
        <v>1</v>
      </c>
      <c r="G2326" s="103">
        <v>0.33</v>
      </c>
      <c r="H2326" s="46">
        <v>1</v>
      </c>
    </row>
    <row r="2327" spans="2:8" x14ac:dyDescent="0.25">
      <c r="B2327" s="109" t="s">
        <v>7023</v>
      </c>
      <c r="C2327" s="102" t="s">
        <v>7024</v>
      </c>
      <c r="D2327" s="21"/>
      <c r="E2327" s="128" t="s">
        <v>955</v>
      </c>
      <c r="F2327" s="134">
        <v>1</v>
      </c>
      <c r="G2327" s="103">
        <v>0.33</v>
      </c>
      <c r="H2327" s="46">
        <v>1</v>
      </c>
    </row>
    <row r="2328" spans="2:8" x14ac:dyDescent="0.25">
      <c r="B2328" s="109" t="s">
        <v>7025</v>
      </c>
      <c r="C2328" s="102" t="s">
        <v>7026</v>
      </c>
      <c r="D2328" s="21"/>
      <c r="E2328" s="128" t="s">
        <v>7027</v>
      </c>
      <c r="F2328" s="134">
        <v>1</v>
      </c>
      <c r="G2328" s="103">
        <v>0.28000000000000003</v>
      </c>
      <c r="H2328" s="46">
        <v>1</v>
      </c>
    </row>
    <row r="2329" spans="2:8" x14ac:dyDescent="0.25">
      <c r="B2329" s="109" t="s">
        <v>7028</v>
      </c>
      <c r="C2329" s="102" t="s">
        <v>7029</v>
      </c>
      <c r="D2329" s="21" t="s">
        <v>7030</v>
      </c>
      <c r="E2329" s="128" t="s">
        <v>7031</v>
      </c>
      <c r="F2329" s="134">
        <v>1</v>
      </c>
      <c r="G2329" s="103">
        <v>0.34</v>
      </c>
      <c r="H2329" s="46">
        <v>1</v>
      </c>
    </row>
    <row r="2330" spans="2:8" x14ac:dyDescent="0.25">
      <c r="B2330" s="109" t="s">
        <v>7032</v>
      </c>
      <c r="C2330" s="102" t="s">
        <v>7033</v>
      </c>
      <c r="D2330" s="21" t="s">
        <v>7034</v>
      </c>
      <c r="E2330" s="128" t="s">
        <v>7035</v>
      </c>
      <c r="F2330" s="134">
        <v>1</v>
      </c>
      <c r="G2330" s="103">
        <v>0.37</v>
      </c>
      <c r="H2330" s="112">
        <v>3.05</v>
      </c>
    </row>
    <row r="2331" spans="2:8" x14ac:dyDescent="0.25">
      <c r="B2331" s="109" t="s">
        <v>7036</v>
      </c>
      <c r="C2331" s="102" t="s">
        <v>7037</v>
      </c>
      <c r="D2331" s="21"/>
      <c r="E2331" s="128" t="s">
        <v>705</v>
      </c>
      <c r="F2331" s="134">
        <v>1</v>
      </c>
      <c r="G2331" s="103">
        <v>0.42</v>
      </c>
      <c r="H2331" s="112">
        <v>2.8</v>
      </c>
    </row>
    <row r="2332" spans="2:8" x14ac:dyDescent="0.25">
      <c r="B2332" s="109" t="s">
        <v>7038</v>
      </c>
      <c r="C2332" s="102" t="s">
        <v>7039</v>
      </c>
      <c r="D2332" s="21" t="s">
        <v>7040</v>
      </c>
      <c r="E2332" s="128" t="s">
        <v>7041</v>
      </c>
      <c r="F2332" s="134">
        <v>1</v>
      </c>
      <c r="G2332" s="18">
        <v>1</v>
      </c>
      <c r="H2332" s="112">
        <v>2.2000000000000002</v>
      </c>
    </row>
    <row r="2333" spans="2:8" x14ac:dyDescent="0.25">
      <c r="B2333" s="109" t="s">
        <v>7042</v>
      </c>
      <c r="C2333" s="102" t="s">
        <v>7043</v>
      </c>
      <c r="D2333" s="21" t="s">
        <v>5611</v>
      </c>
      <c r="E2333" s="128" t="s">
        <v>5612</v>
      </c>
      <c r="F2333" s="134">
        <v>1</v>
      </c>
      <c r="G2333" s="18">
        <v>1</v>
      </c>
      <c r="H2333" s="114">
        <v>0.43</v>
      </c>
    </row>
    <row r="2334" spans="2:8" x14ac:dyDescent="0.25">
      <c r="B2334" s="109" t="s">
        <v>7044</v>
      </c>
      <c r="C2334" s="102" t="s">
        <v>410</v>
      </c>
      <c r="D2334" s="21" t="s">
        <v>7045</v>
      </c>
      <c r="E2334" s="128" t="s">
        <v>7046</v>
      </c>
      <c r="F2334" s="134">
        <v>1</v>
      </c>
      <c r="G2334" s="18">
        <v>1</v>
      </c>
      <c r="H2334" s="112">
        <v>3.98</v>
      </c>
    </row>
    <row r="2335" spans="2:8" x14ac:dyDescent="0.25">
      <c r="B2335" s="109" t="s">
        <v>7047</v>
      </c>
      <c r="C2335" s="102" t="s">
        <v>7048</v>
      </c>
      <c r="D2335" s="21"/>
      <c r="E2335" s="128" t="s">
        <v>7049</v>
      </c>
      <c r="F2335" s="134">
        <v>1</v>
      </c>
      <c r="G2335" s="105">
        <v>0.15</v>
      </c>
      <c r="H2335" s="46">
        <v>1</v>
      </c>
    </row>
    <row r="2336" spans="2:8" x14ac:dyDescent="0.25">
      <c r="B2336" s="109" t="s">
        <v>7050</v>
      </c>
      <c r="C2336" s="102" t="s">
        <v>7051</v>
      </c>
      <c r="D2336" s="25"/>
      <c r="E2336" s="129" t="s">
        <v>7052</v>
      </c>
      <c r="F2336" s="135">
        <v>0.22</v>
      </c>
      <c r="G2336" s="35">
        <v>0.14000000000000001</v>
      </c>
      <c r="H2336" s="111">
        <v>0.32</v>
      </c>
    </row>
    <row r="2337" spans="2:8" x14ac:dyDescent="0.25">
      <c r="B2337" s="109" t="s">
        <v>7053</v>
      </c>
      <c r="C2337" s="102" t="s">
        <v>7054</v>
      </c>
      <c r="D2337" s="25"/>
      <c r="E2337" s="129" t="s">
        <v>705</v>
      </c>
      <c r="F2337" s="135">
        <v>0.45</v>
      </c>
      <c r="G2337" s="30">
        <v>0.25</v>
      </c>
      <c r="H2337" s="53">
        <v>1</v>
      </c>
    </row>
    <row r="2338" spans="2:8" x14ac:dyDescent="0.25">
      <c r="B2338" s="109" t="s">
        <v>7055</v>
      </c>
      <c r="C2338" s="102" t="s">
        <v>7056</v>
      </c>
      <c r="D2338" s="25"/>
      <c r="E2338" s="129" t="s">
        <v>7057</v>
      </c>
      <c r="F2338" s="135">
        <v>0.46</v>
      </c>
      <c r="G2338" s="30">
        <v>0.2</v>
      </c>
      <c r="H2338" s="53">
        <v>1</v>
      </c>
    </row>
    <row r="2339" spans="2:8" x14ac:dyDescent="0.25">
      <c r="B2339" s="109" t="s">
        <v>7058</v>
      </c>
      <c r="C2339" s="102" t="s">
        <v>7059</v>
      </c>
      <c r="D2339" s="21"/>
      <c r="E2339" s="128" t="s">
        <v>7060</v>
      </c>
      <c r="F2339" s="134">
        <v>1</v>
      </c>
      <c r="G2339" s="103">
        <v>0.21</v>
      </c>
      <c r="H2339" s="46">
        <v>1</v>
      </c>
    </row>
    <row r="2340" spans="2:8" x14ac:dyDescent="0.25">
      <c r="B2340" s="109" t="s">
        <v>7061</v>
      </c>
      <c r="C2340" s="102" t="s">
        <v>7062</v>
      </c>
      <c r="D2340" s="25"/>
      <c r="E2340" s="129" t="s">
        <v>7063</v>
      </c>
      <c r="F2340" s="135">
        <v>0.48</v>
      </c>
      <c r="G2340" s="30">
        <v>0.24</v>
      </c>
      <c r="H2340" s="53">
        <v>1</v>
      </c>
    </row>
    <row r="2341" spans="2:8" x14ac:dyDescent="0.25">
      <c r="B2341" s="109" t="s">
        <v>7064</v>
      </c>
      <c r="C2341" s="102" t="s">
        <v>7065</v>
      </c>
      <c r="D2341" s="25" t="s">
        <v>7066</v>
      </c>
      <c r="E2341" s="129" t="s">
        <v>7067</v>
      </c>
      <c r="F2341" s="135">
        <v>0.28999999999999998</v>
      </c>
      <c r="G2341" s="35">
        <v>0.11</v>
      </c>
      <c r="H2341" s="53">
        <v>1</v>
      </c>
    </row>
    <row r="2342" spans="2:8" x14ac:dyDescent="0.25">
      <c r="B2342" s="109" t="s">
        <v>7068</v>
      </c>
      <c r="C2342" s="102" t="s">
        <v>7069</v>
      </c>
      <c r="D2342" s="21" t="s">
        <v>7070</v>
      </c>
      <c r="E2342" s="128" t="s">
        <v>7071</v>
      </c>
      <c r="F2342" s="134">
        <v>1</v>
      </c>
      <c r="G2342" s="103">
        <v>0.38</v>
      </c>
      <c r="H2342" s="46">
        <v>1</v>
      </c>
    </row>
    <row r="2343" spans="2:8" x14ac:dyDescent="0.25">
      <c r="B2343" s="109" t="s">
        <v>7072</v>
      </c>
      <c r="C2343" s="102" t="s">
        <v>7073</v>
      </c>
      <c r="D2343" s="25" t="s">
        <v>7074</v>
      </c>
      <c r="E2343" s="129" t="s">
        <v>7075</v>
      </c>
      <c r="F2343" s="135">
        <v>0.32</v>
      </c>
      <c r="G2343" s="31">
        <v>1</v>
      </c>
      <c r="H2343" s="53">
        <v>1</v>
      </c>
    </row>
    <row r="2344" spans="2:8" x14ac:dyDescent="0.25">
      <c r="B2344" s="109" t="s">
        <v>7079</v>
      </c>
      <c r="C2344" s="102" t="s">
        <v>7080</v>
      </c>
      <c r="D2344" s="21" t="s">
        <v>7081</v>
      </c>
      <c r="E2344" s="128" t="s">
        <v>7082</v>
      </c>
      <c r="F2344" s="134">
        <v>1</v>
      </c>
      <c r="G2344" s="18">
        <v>1</v>
      </c>
      <c r="H2344" s="112">
        <v>2.1</v>
      </c>
    </row>
    <row r="2345" spans="2:8" x14ac:dyDescent="0.25">
      <c r="B2345" s="109" t="s">
        <v>7083</v>
      </c>
      <c r="C2345" s="102" t="s">
        <v>7084</v>
      </c>
      <c r="D2345" s="21" t="s">
        <v>7085</v>
      </c>
      <c r="E2345" s="128" t="s">
        <v>2063</v>
      </c>
      <c r="F2345" s="134">
        <v>1</v>
      </c>
      <c r="G2345" s="18">
        <v>1</v>
      </c>
      <c r="H2345" s="112">
        <v>2.61</v>
      </c>
    </row>
    <row r="2346" spans="2:8" x14ac:dyDescent="0.25">
      <c r="B2346" s="109" t="s">
        <v>7089</v>
      </c>
      <c r="C2346" s="102" t="s">
        <v>7090</v>
      </c>
      <c r="D2346" s="21" t="s">
        <v>7091</v>
      </c>
      <c r="E2346" s="128" t="s">
        <v>2063</v>
      </c>
      <c r="F2346" s="134">
        <v>1</v>
      </c>
      <c r="G2346" s="18">
        <v>1</v>
      </c>
      <c r="H2346" s="112">
        <v>2.81</v>
      </c>
    </row>
    <row r="2347" spans="2:8" x14ac:dyDescent="0.25">
      <c r="B2347" s="109" t="s">
        <v>7092</v>
      </c>
      <c r="C2347" s="102" t="s">
        <v>7093</v>
      </c>
      <c r="D2347" s="21" t="s">
        <v>7094</v>
      </c>
      <c r="E2347" s="128" t="s">
        <v>7095</v>
      </c>
      <c r="F2347" s="134">
        <v>1</v>
      </c>
      <c r="G2347" s="18">
        <v>1</v>
      </c>
      <c r="H2347" s="112">
        <v>2.89</v>
      </c>
    </row>
    <row r="2348" spans="2:8" x14ac:dyDescent="0.25">
      <c r="B2348" s="109" t="s">
        <v>7096</v>
      </c>
      <c r="C2348" s="102" t="s">
        <v>7097</v>
      </c>
      <c r="D2348" s="21" t="s">
        <v>7098</v>
      </c>
      <c r="E2348" s="128" t="s">
        <v>2063</v>
      </c>
      <c r="F2348" s="134">
        <v>1</v>
      </c>
      <c r="G2348" s="23">
        <v>2.27</v>
      </c>
      <c r="H2348" s="112">
        <v>2.52</v>
      </c>
    </row>
    <row r="2349" spans="2:8" x14ac:dyDescent="0.25">
      <c r="B2349" s="109" t="s">
        <v>7099</v>
      </c>
      <c r="C2349" s="102" t="s">
        <v>7100</v>
      </c>
      <c r="D2349" s="21" t="s">
        <v>7101</v>
      </c>
      <c r="E2349" s="128" t="s">
        <v>7102</v>
      </c>
      <c r="F2349" s="134">
        <v>1</v>
      </c>
      <c r="G2349" s="23">
        <v>2.4300000000000002</v>
      </c>
      <c r="H2349" s="112">
        <v>2.77</v>
      </c>
    </row>
    <row r="2350" spans="2:8" x14ac:dyDescent="0.25">
      <c r="B2350" s="109" t="s">
        <v>7103</v>
      </c>
      <c r="C2350" s="102" t="s">
        <v>7104</v>
      </c>
      <c r="D2350" s="25" t="s">
        <v>6609</v>
      </c>
      <c r="E2350" s="129" t="s">
        <v>6610</v>
      </c>
      <c r="F2350" s="138">
        <v>2.1</v>
      </c>
      <c r="G2350" s="32">
        <v>2.58</v>
      </c>
      <c r="H2350" s="54">
        <v>3.97</v>
      </c>
    </row>
    <row r="2351" spans="2:8" x14ac:dyDescent="0.25">
      <c r="B2351" s="109" t="s">
        <v>7105</v>
      </c>
      <c r="C2351" s="102" t="s">
        <v>7106</v>
      </c>
      <c r="D2351" s="21" t="s">
        <v>7519</v>
      </c>
      <c r="E2351" s="128" t="s">
        <v>7102</v>
      </c>
      <c r="F2351" s="134">
        <v>1</v>
      </c>
      <c r="G2351" s="23">
        <v>4.97</v>
      </c>
      <c r="H2351" s="48">
        <v>6.49</v>
      </c>
    </row>
    <row r="2352" spans="2:8" x14ac:dyDescent="0.25">
      <c r="B2352" s="109" t="s">
        <v>7107</v>
      </c>
      <c r="C2352" s="102" t="s">
        <v>182</v>
      </c>
      <c r="D2352" s="21" t="s">
        <v>183</v>
      </c>
      <c r="E2352" s="128" t="s">
        <v>7108</v>
      </c>
      <c r="F2352" s="134">
        <v>1</v>
      </c>
      <c r="G2352" s="106">
        <v>1.77</v>
      </c>
      <c r="H2352" s="46">
        <v>1</v>
      </c>
    </row>
    <row r="2353" spans="2:8" x14ac:dyDescent="0.25">
      <c r="B2353" s="109" t="s">
        <v>7110</v>
      </c>
      <c r="C2353" s="102" t="s">
        <v>421</v>
      </c>
      <c r="D2353" s="21" t="s">
        <v>422</v>
      </c>
      <c r="E2353" s="128" t="s">
        <v>7111</v>
      </c>
      <c r="F2353" s="134">
        <v>1</v>
      </c>
      <c r="G2353" s="24">
        <v>7.03</v>
      </c>
      <c r="H2353" s="46">
        <v>1</v>
      </c>
    </row>
    <row r="2354" spans="2:8" x14ac:dyDescent="0.25">
      <c r="B2354" s="109" t="s">
        <v>7112</v>
      </c>
      <c r="C2354" s="102" t="s">
        <v>7113</v>
      </c>
      <c r="D2354" s="21" t="s">
        <v>7114</v>
      </c>
      <c r="E2354" s="128" t="s">
        <v>7115</v>
      </c>
      <c r="F2354" s="134">
        <v>1</v>
      </c>
      <c r="G2354" s="18">
        <v>1</v>
      </c>
      <c r="H2354" s="112">
        <v>3.92</v>
      </c>
    </row>
    <row r="2355" spans="2:8" x14ac:dyDescent="0.25">
      <c r="B2355" s="109" t="s">
        <v>7117</v>
      </c>
      <c r="C2355" s="102" t="s">
        <v>7118</v>
      </c>
      <c r="D2355" s="21"/>
      <c r="E2355" s="128" t="s">
        <v>652</v>
      </c>
      <c r="F2355" s="134">
        <v>1</v>
      </c>
      <c r="G2355" s="18">
        <v>1</v>
      </c>
      <c r="H2355" s="112">
        <v>4.0199999999999996</v>
      </c>
    </row>
    <row r="2356" spans="2:8" x14ac:dyDescent="0.25">
      <c r="B2356" s="109" t="s">
        <v>7119</v>
      </c>
      <c r="C2356" s="102" t="s">
        <v>7120</v>
      </c>
      <c r="D2356" s="21"/>
      <c r="E2356" s="128" t="s">
        <v>5867</v>
      </c>
      <c r="F2356" s="134">
        <v>1</v>
      </c>
      <c r="G2356" s="18">
        <v>1</v>
      </c>
      <c r="H2356" s="48">
        <v>10.56</v>
      </c>
    </row>
    <row r="2357" spans="2:8" x14ac:dyDescent="0.25">
      <c r="B2357" s="109" t="s">
        <v>7121</v>
      </c>
      <c r="C2357" s="102" t="s">
        <v>24</v>
      </c>
      <c r="D2357" s="21"/>
      <c r="E2357" s="128" t="s">
        <v>7122</v>
      </c>
      <c r="F2357" s="134">
        <v>1</v>
      </c>
      <c r="G2357" s="106">
        <v>1.81</v>
      </c>
      <c r="H2357" s="116">
        <v>0.54</v>
      </c>
    </row>
    <row r="2358" spans="2:8" x14ac:dyDescent="0.25">
      <c r="B2358" s="109" t="s">
        <v>7123</v>
      </c>
      <c r="C2358" s="102" t="s">
        <v>7124</v>
      </c>
      <c r="D2358" s="21"/>
      <c r="E2358" s="128" t="s">
        <v>652</v>
      </c>
      <c r="F2358" s="134">
        <v>1</v>
      </c>
      <c r="G2358" s="18">
        <v>1</v>
      </c>
      <c r="H2358" s="48">
        <v>8.0299999999999994</v>
      </c>
    </row>
    <row r="2359" spans="2:8" x14ac:dyDescent="0.25">
      <c r="B2359" s="109" t="s">
        <v>7125</v>
      </c>
      <c r="C2359" s="102" t="s">
        <v>7126</v>
      </c>
      <c r="D2359" s="25" t="s">
        <v>7127</v>
      </c>
      <c r="E2359" s="129" t="s">
        <v>7128</v>
      </c>
      <c r="F2359" s="135">
        <v>0.46</v>
      </c>
      <c r="G2359" s="30">
        <v>0.41</v>
      </c>
      <c r="H2359" s="54">
        <v>2.88</v>
      </c>
    </row>
    <row r="2360" spans="2:8" x14ac:dyDescent="0.25">
      <c r="B2360" s="109" t="s">
        <v>7129</v>
      </c>
      <c r="C2360" s="102" t="s">
        <v>7130</v>
      </c>
      <c r="D2360" s="21"/>
      <c r="E2360" s="128" t="s">
        <v>2202</v>
      </c>
      <c r="F2360" s="134">
        <v>1</v>
      </c>
      <c r="G2360" s="103">
        <v>0.28000000000000003</v>
      </c>
      <c r="H2360" s="112">
        <v>2.99</v>
      </c>
    </row>
    <row r="2361" spans="2:8" x14ac:dyDescent="0.25">
      <c r="B2361" s="109" t="s">
        <v>7131</v>
      </c>
      <c r="C2361" s="102" t="s">
        <v>7132</v>
      </c>
      <c r="D2361" s="25"/>
      <c r="E2361" s="129" t="s">
        <v>6008</v>
      </c>
      <c r="F2361" s="135">
        <v>0.35</v>
      </c>
      <c r="G2361" s="35">
        <v>0.08</v>
      </c>
      <c r="H2361" s="117">
        <v>0.14000000000000001</v>
      </c>
    </row>
    <row r="2362" spans="2:8" x14ac:dyDescent="0.25">
      <c r="B2362" s="109" t="s">
        <v>7133</v>
      </c>
      <c r="C2362" s="102" t="s">
        <v>7134</v>
      </c>
      <c r="D2362" s="25"/>
      <c r="E2362" s="129" t="s">
        <v>3667</v>
      </c>
      <c r="F2362" s="135">
        <v>0.31</v>
      </c>
      <c r="G2362" s="35">
        <v>0.11</v>
      </c>
      <c r="H2362" s="117">
        <v>0.06</v>
      </c>
    </row>
    <row r="2363" spans="2:8" x14ac:dyDescent="0.25">
      <c r="B2363" s="109" t="s">
        <v>7135</v>
      </c>
      <c r="C2363" s="102" t="s">
        <v>7136</v>
      </c>
      <c r="D2363" s="21"/>
      <c r="E2363" s="128" t="s">
        <v>3669</v>
      </c>
      <c r="F2363" s="134">
        <v>1</v>
      </c>
      <c r="G2363" s="105">
        <v>0.09</v>
      </c>
      <c r="H2363" s="113">
        <v>7.0000000000000007E-2</v>
      </c>
    </row>
    <row r="2364" spans="2:8" x14ac:dyDescent="0.25">
      <c r="B2364" s="109" t="s">
        <v>7137</v>
      </c>
      <c r="C2364" s="102" t="s">
        <v>7138</v>
      </c>
      <c r="D2364" s="21" t="s">
        <v>7139</v>
      </c>
      <c r="E2364" s="128" t="s">
        <v>7140</v>
      </c>
      <c r="F2364" s="134">
        <v>1</v>
      </c>
      <c r="G2364" s="18">
        <v>1</v>
      </c>
      <c r="H2364" s="112">
        <v>3.65</v>
      </c>
    </row>
    <row r="2365" spans="2:8" x14ac:dyDescent="0.25">
      <c r="B2365" s="109" t="s">
        <v>7141</v>
      </c>
      <c r="C2365" s="102" t="s">
        <v>7142</v>
      </c>
      <c r="D2365" s="21" t="s">
        <v>7143</v>
      </c>
      <c r="E2365" s="128" t="s">
        <v>7140</v>
      </c>
      <c r="F2365" s="134">
        <v>1</v>
      </c>
      <c r="G2365" s="23">
        <v>2.8</v>
      </c>
      <c r="H2365" s="112">
        <v>4.49</v>
      </c>
    </row>
    <row r="2366" spans="2:8" x14ac:dyDescent="0.25">
      <c r="B2366" s="109" t="s">
        <v>7144</v>
      </c>
      <c r="C2366" s="102" t="s">
        <v>7145</v>
      </c>
      <c r="D2366" s="21" t="s">
        <v>7146</v>
      </c>
      <c r="E2366" s="128" t="s">
        <v>7147</v>
      </c>
      <c r="F2366" s="134">
        <v>1</v>
      </c>
      <c r="G2366" s="18">
        <v>1</v>
      </c>
      <c r="H2366" s="112">
        <v>4.62</v>
      </c>
    </row>
    <row r="2367" spans="2:8" x14ac:dyDescent="0.25">
      <c r="B2367" s="109" t="s">
        <v>7148</v>
      </c>
      <c r="C2367" s="102" t="s">
        <v>7149</v>
      </c>
      <c r="D2367" s="21"/>
      <c r="E2367" s="128" t="s">
        <v>7150</v>
      </c>
      <c r="F2367" s="134">
        <v>1</v>
      </c>
      <c r="G2367" s="18">
        <v>1</v>
      </c>
      <c r="H2367" s="114">
        <v>0.24</v>
      </c>
    </row>
    <row r="2368" spans="2:8" x14ac:dyDescent="0.25">
      <c r="B2368" s="109" t="s">
        <v>7151</v>
      </c>
      <c r="C2368" s="102" t="s">
        <v>7152</v>
      </c>
      <c r="D2368" s="21"/>
      <c r="E2368" s="128" t="s">
        <v>7153</v>
      </c>
      <c r="F2368" s="134">
        <v>1</v>
      </c>
      <c r="G2368" s="18">
        <v>1</v>
      </c>
      <c r="H2368" s="114">
        <v>0.48</v>
      </c>
    </row>
    <row r="2369" spans="2:8" x14ac:dyDescent="0.25">
      <c r="B2369" s="109" t="s">
        <v>7154</v>
      </c>
      <c r="C2369" s="102" t="s">
        <v>7155</v>
      </c>
      <c r="D2369" s="21"/>
      <c r="E2369" s="128" t="s">
        <v>652</v>
      </c>
      <c r="F2369" s="134">
        <v>1</v>
      </c>
      <c r="G2369" s="18">
        <v>1</v>
      </c>
      <c r="H2369" s="48">
        <v>5.25</v>
      </c>
    </row>
    <row r="2370" spans="2:8" x14ac:dyDescent="0.25">
      <c r="B2370" s="109" t="s">
        <v>7156</v>
      </c>
      <c r="C2370" s="102" t="s">
        <v>7157</v>
      </c>
      <c r="D2370" s="21"/>
      <c r="E2370" s="128" t="s">
        <v>7158</v>
      </c>
      <c r="F2370" s="134">
        <v>1</v>
      </c>
      <c r="G2370" s="103">
        <v>0.47</v>
      </c>
      <c r="H2370" s="46">
        <v>1</v>
      </c>
    </row>
    <row r="2371" spans="2:8" x14ac:dyDescent="0.25">
      <c r="B2371" s="109" t="s">
        <v>7159</v>
      </c>
      <c r="C2371" s="102" t="s">
        <v>7160</v>
      </c>
      <c r="D2371" s="21"/>
      <c r="E2371" s="128" t="s">
        <v>1884</v>
      </c>
      <c r="F2371" s="134">
        <v>1</v>
      </c>
      <c r="G2371" s="18">
        <v>1</v>
      </c>
      <c r="H2371" s="112">
        <v>2.2799999999999998</v>
      </c>
    </row>
    <row r="2372" spans="2:8" x14ac:dyDescent="0.25">
      <c r="B2372" s="109" t="s">
        <v>7161</v>
      </c>
      <c r="C2372" s="102" t="s">
        <v>7162</v>
      </c>
      <c r="D2372" s="21" t="s">
        <v>7163</v>
      </c>
      <c r="E2372" s="128" t="s">
        <v>7164</v>
      </c>
      <c r="F2372" s="134">
        <v>1</v>
      </c>
      <c r="G2372" s="103">
        <v>0.48</v>
      </c>
      <c r="H2372" s="46">
        <v>1</v>
      </c>
    </row>
    <row r="2373" spans="2:8" x14ac:dyDescent="0.25">
      <c r="B2373" s="109" t="s">
        <v>7165</v>
      </c>
      <c r="C2373" s="102" t="s">
        <v>7166</v>
      </c>
      <c r="D2373" s="21"/>
      <c r="E2373" s="128" t="s">
        <v>7167</v>
      </c>
      <c r="F2373" s="134">
        <v>1</v>
      </c>
      <c r="G2373" s="103">
        <v>0.49</v>
      </c>
      <c r="H2373" s="46">
        <v>1</v>
      </c>
    </row>
    <row r="2374" spans="2:8" x14ac:dyDescent="0.25">
      <c r="B2374" s="109" t="s">
        <v>7168</v>
      </c>
      <c r="C2374" s="102" t="s">
        <v>7169</v>
      </c>
      <c r="D2374" s="21" t="s">
        <v>7170</v>
      </c>
      <c r="E2374" s="128" t="s">
        <v>7171</v>
      </c>
      <c r="F2374" s="134">
        <v>1</v>
      </c>
      <c r="G2374" s="103">
        <v>0.48</v>
      </c>
      <c r="H2374" s="114">
        <v>0.43</v>
      </c>
    </row>
    <row r="2375" spans="2:8" x14ac:dyDescent="0.25">
      <c r="B2375" s="109" t="s">
        <v>7172</v>
      </c>
      <c r="C2375" s="102" t="s">
        <v>7173</v>
      </c>
      <c r="D2375" s="21" t="s">
        <v>7174</v>
      </c>
      <c r="E2375" s="128" t="s">
        <v>7175</v>
      </c>
      <c r="F2375" s="134">
        <v>1</v>
      </c>
      <c r="G2375" s="103">
        <v>0.45</v>
      </c>
      <c r="H2375" s="116">
        <v>0.51</v>
      </c>
    </row>
    <row r="2376" spans="2:8" x14ac:dyDescent="0.25">
      <c r="B2376" s="109" t="s">
        <v>7176</v>
      </c>
      <c r="C2376" s="102" t="s">
        <v>7177</v>
      </c>
      <c r="D2376" s="21" t="s">
        <v>7178</v>
      </c>
      <c r="E2376" s="128" t="s">
        <v>7179</v>
      </c>
      <c r="F2376" s="134">
        <v>1</v>
      </c>
      <c r="G2376" s="104">
        <v>0.62</v>
      </c>
      <c r="H2376" s="46">
        <v>1</v>
      </c>
    </row>
    <row r="2377" spans="2:8" x14ac:dyDescent="0.25">
      <c r="B2377" s="109" t="s">
        <v>7181</v>
      </c>
      <c r="C2377" s="102" t="s">
        <v>7182</v>
      </c>
      <c r="D2377" s="21"/>
      <c r="E2377" s="128" t="s">
        <v>705</v>
      </c>
      <c r="F2377" s="134">
        <v>1</v>
      </c>
      <c r="G2377" s="18">
        <v>1</v>
      </c>
      <c r="H2377" s="116">
        <v>0.5</v>
      </c>
    </row>
    <row r="2378" spans="2:8" x14ac:dyDescent="0.25">
      <c r="B2378" s="109" t="s">
        <v>7183</v>
      </c>
      <c r="C2378" s="102" t="s">
        <v>7184</v>
      </c>
      <c r="D2378" s="25"/>
      <c r="E2378" s="129" t="s">
        <v>652</v>
      </c>
      <c r="F2378" s="135">
        <v>0.34</v>
      </c>
      <c r="G2378" s="30">
        <v>0.28000000000000003</v>
      </c>
      <c r="H2378" s="53">
        <v>1</v>
      </c>
    </row>
    <row r="2379" spans="2:8" x14ac:dyDescent="0.25">
      <c r="B2379" s="109" t="s">
        <v>7185</v>
      </c>
      <c r="C2379" s="102" t="s">
        <v>7186</v>
      </c>
      <c r="D2379" s="21" t="s">
        <v>7187</v>
      </c>
      <c r="E2379" s="128" t="s">
        <v>7188</v>
      </c>
      <c r="F2379" s="134">
        <v>1</v>
      </c>
      <c r="G2379" s="103">
        <v>0.4</v>
      </c>
      <c r="H2379" s="46">
        <v>1</v>
      </c>
    </row>
    <row r="2380" spans="2:8" x14ac:dyDescent="0.25">
      <c r="B2380" s="109" t="s">
        <v>7189</v>
      </c>
      <c r="C2380" s="102" t="s">
        <v>7190</v>
      </c>
      <c r="D2380" s="21" t="s">
        <v>7191</v>
      </c>
      <c r="E2380" s="128" t="s">
        <v>7192</v>
      </c>
      <c r="F2380" s="134">
        <v>1</v>
      </c>
      <c r="G2380" s="18">
        <v>1</v>
      </c>
      <c r="H2380" s="112">
        <v>2.6</v>
      </c>
    </row>
    <row r="2381" spans="2:8" x14ac:dyDescent="0.25">
      <c r="B2381" s="109" t="s">
        <v>7193</v>
      </c>
      <c r="C2381" s="102" t="s">
        <v>425</v>
      </c>
      <c r="D2381" s="21" t="s">
        <v>7194</v>
      </c>
      <c r="E2381" s="128" t="s">
        <v>7195</v>
      </c>
      <c r="F2381" s="134">
        <v>1</v>
      </c>
      <c r="G2381" s="18">
        <v>1</v>
      </c>
      <c r="H2381" s="112">
        <v>3.08</v>
      </c>
    </row>
    <row r="2382" spans="2:8" x14ac:dyDescent="0.25">
      <c r="B2382" s="109" t="s">
        <v>7196</v>
      </c>
      <c r="C2382" s="102" t="s">
        <v>467</v>
      </c>
      <c r="D2382" s="21" t="s">
        <v>7197</v>
      </c>
      <c r="E2382" s="128" t="s">
        <v>7198</v>
      </c>
      <c r="F2382" s="134">
        <v>1</v>
      </c>
      <c r="G2382" s="18">
        <v>1</v>
      </c>
      <c r="H2382" s="48">
        <v>6.29</v>
      </c>
    </row>
    <row r="2383" spans="2:8" x14ac:dyDescent="0.25">
      <c r="B2383" s="109" t="s">
        <v>7199</v>
      </c>
      <c r="C2383" s="102" t="s">
        <v>7200</v>
      </c>
      <c r="D2383" s="21"/>
      <c r="E2383" s="128" t="s">
        <v>652</v>
      </c>
      <c r="F2383" s="134">
        <v>1</v>
      </c>
      <c r="G2383" s="23">
        <v>4.16</v>
      </c>
      <c r="H2383" s="46">
        <v>1</v>
      </c>
    </row>
    <row r="2384" spans="2:8" x14ac:dyDescent="0.25">
      <c r="B2384" s="109" t="s">
        <v>7201</v>
      </c>
      <c r="C2384" s="102" t="s">
        <v>7202</v>
      </c>
      <c r="D2384" s="25"/>
      <c r="E2384" s="129" t="s">
        <v>652</v>
      </c>
      <c r="F2384" s="139">
        <v>0.53</v>
      </c>
      <c r="G2384" s="30">
        <v>0.47</v>
      </c>
      <c r="H2384" s="118">
        <v>0.52</v>
      </c>
    </row>
    <row r="2385" spans="2:8" x14ac:dyDescent="0.25">
      <c r="B2385" s="109" t="s">
        <v>7203</v>
      </c>
      <c r="C2385" s="102" t="s">
        <v>7204</v>
      </c>
      <c r="D2385" s="21"/>
      <c r="E2385" s="128" t="s">
        <v>652</v>
      </c>
      <c r="F2385" s="134">
        <v>1</v>
      </c>
      <c r="G2385" s="18">
        <v>1</v>
      </c>
      <c r="H2385" s="112">
        <v>4.87</v>
      </c>
    </row>
    <row r="2386" spans="2:8" x14ac:dyDescent="0.25">
      <c r="B2386" s="109" t="s">
        <v>7205</v>
      </c>
      <c r="C2386" s="102" t="s">
        <v>7206</v>
      </c>
      <c r="D2386" s="21"/>
      <c r="E2386" s="128" t="s">
        <v>1897</v>
      </c>
      <c r="F2386" s="134">
        <v>1</v>
      </c>
      <c r="G2386" s="23">
        <v>3.04</v>
      </c>
      <c r="H2386" s="48">
        <v>5.19</v>
      </c>
    </row>
    <row r="2387" spans="2:8" x14ac:dyDescent="0.25">
      <c r="B2387" s="109" t="s">
        <v>7207</v>
      </c>
      <c r="C2387" s="102" t="s">
        <v>7208</v>
      </c>
      <c r="D2387" s="21"/>
      <c r="E2387" s="128" t="s">
        <v>1765</v>
      </c>
      <c r="F2387" s="134">
        <v>1</v>
      </c>
      <c r="G2387" s="23">
        <v>2.84</v>
      </c>
      <c r="H2387" s="48">
        <v>6.57</v>
      </c>
    </row>
    <row r="2388" spans="2:8" x14ac:dyDescent="0.25">
      <c r="B2388" s="109" t="s">
        <v>7209</v>
      </c>
      <c r="C2388" s="102" t="s">
        <v>7210</v>
      </c>
      <c r="D2388" s="21" t="s">
        <v>7211</v>
      </c>
      <c r="E2388" s="128" t="s">
        <v>7212</v>
      </c>
      <c r="F2388" s="134">
        <v>1</v>
      </c>
      <c r="G2388" s="23">
        <v>2.52</v>
      </c>
      <c r="H2388" s="48">
        <v>12</v>
      </c>
    </row>
    <row r="2389" spans="2:8" x14ac:dyDescent="0.25">
      <c r="B2389" s="109" t="s">
        <v>7213</v>
      </c>
      <c r="C2389" s="102" t="s">
        <v>7214</v>
      </c>
      <c r="D2389" s="25"/>
      <c r="E2389" s="129" t="s">
        <v>652</v>
      </c>
      <c r="F2389" s="139">
        <v>0.54</v>
      </c>
      <c r="G2389" s="30">
        <v>0.25</v>
      </c>
      <c r="H2389" s="53">
        <v>1</v>
      </c>
    </row>
    <row r="2390" spans="2:8" x14ac:dyDescent="0.25">
      <c r="B2390" s="109" t="s">
        <v>7215</v>
      </c>
      <c r="C2390" s="102" t="s">
        <v>7216</v>
      </c>
      <c r="D2390" s="25"/>
      <c r="E2390" s="129" t="s">
        <v>7217</v>
      </c>
      <c r="F2390" s="139">
        <v>0.53</v>
      </c>
      <c r="G2390" s="30">
        <v>0.36</v>
      </c>
      <c r="H2390" s="53">
        <v>1</v>
      </c>
    </row>
    <row r="2391" spans="2:8" x14ac:dyDescent="0.25">
      <c r="B2391" s="109" t="s">
        <v>7218</v>
      </c>
      <c r="C2391" s="102" t="s">
        <v>7219</v>
      </c>
      <c r="D2391" s="21"/>
      <c r="E2391" s="128" t="s">
        <v>1817</v>
      </c>
      <c r="F2391" s="134">
        <v>1</v>
      </c>
      <c r="G2391" s="103">
        <v>0.23</v>
      </c>
      <c r="H2391" s="46">
        <v>1</v>
      </c>
    </row>
    <row r="2392" spans="2:8" x14ac:dyDescent="0.25">
      <c r="B2392" s="109" t="s">
        <v>7220</v>
      </c>
      <c r="C2392" s="102" t="s">
        <v>7221</v>
      </c>
      <c r="D2392" s="21"/>
      <c r="E2392" s="128" t="s">
        <v>1288</v>
      </c>
      <c r="F2392" s="134">
        <v>1</v>
      </c>
      <c r="G2392" s="18">
        <v>1</v>
      </c>
      <c r="H2392" s="112">
        <v>2.34</v>
      </c>
    </row>
    <row r="2393" spans="2:8" x14ac:dyDescent="0.25">
      <c r="B2393" s="109" t="s">
        <v>7222</v>
      </c>
      <c r="C2393" s="102" t="s">
        <v>7223</v>
      </c>
      <c r="D2393" s="21"/>
      <c r="E2393" s="128" t="s">
        <v>7224</v>
      </c>
      <c r="F2393" s="134">
        <v>1</v>
      </c>
      <c r="G2393" s="18">
        <v>1</v>
      </c>
      <c r="H2393" s="115">
        <v>1.81</v>
      </c>
    </row>
    <row r="2394" spans="2:8" x14ac:dyDescent="0.25">
      <c r="B2394" s="109" t="s">
        <v>7225</v>
      </c>
      <c r="C2394" s="102" t="s">
        <v>7226</v>
      </c>
      <c r="D2394" s="21" t="s">
        <v>7227</v>
      </c>
      <c r="E2394" s="128" t="s">
        <v>7228</v>
      </c>
      <c r="F2394" s="134">
        <v>1</v>
      </c>
      <c r="G2394" s="18">
        <v>1</v>
      </c>
      <c r="H2394" s="115">
        <v>1.81</v>
      </c>
    </row>
    <row r="2395" spans="2:8" x14ac:dyDescent="0.25">
      <c r="B2395" s="109" t="s">
        <v>7229</v>
      </c>
      <c r="C2395" s="102" t="s">
        <v>7230</v>
      </c>
      <c r="D2395" s="21" t="s">
        <v>7231</v>
      </c>
      <c r="E2395" s="128" t="s">
        <v>7232</v>
      </c>
      <c r="F2395" s="134">
        <v>1</v>
      </c>
      <c r="G2395" s="23">
        <v>2.76</v>
      </c>
      <c r="H2395" s="112">
        <v>4.42</v>
      </c>
    </row>
    <row r="2396" spans="2:8" x14ac:dyDescent="0.25">
      <c r="B2396" s="109" t="s">
        <v>7233</v>
      </c>
      <c r="C2396" s="102" t="s">
        <v>7234</v>
      </c>
      <c r="D2396" s="21" t="s">
        <v>7227</v>
      </c>
      <c r="E2396" s="128" t="s">
        <v>7228</v>
      </c>
      <c r="F2396" s="134">
        <v>1</v>
      </c>
      <c r="G2396" s="23">
        <v>2.96</v>
      </c>
      <c r="H2396" s="48">
        <v>6.4</v>
      </c>
    </row>
    <row r="2397" spans="2:8" x14ac:dyDescent="0.25">
      <c r="B2397" s="109" t="s">
        <v>7235</v>
      </c>
      <c r="C2397" s="102" t="s">
        <v>7236</v>
      </c>
      <c r="D2397" s="21" t="s">
        <v>7237</v>
      </c>
      <c r="E2397" s="128" t="s">
        <v>7238</v>
      </c>
      <c r="F2397" s="134">
        <v>1</v>
      </c>
      <c r="G2397" s="23">
        <v>2.69</v>
      </c>
      <c r="H2397" s="48">
        <v>6.77</v>
      </c>
    </row>
    <row r="2398" spans="2:8" x14ac:dyDescent="0.25">
      <c r="B2398" s="109" t="s">
        <v>7239</v>
      </c>
      <c r="C2398" s="102" t="s">
        <v>7240</v>
      </c>
      <c r="D2398" s="21"/>
      <c r="E2398" s="128" t="s">
        <v>7241</v>
      </c>
      <c r="F2398" s="134">
        <v>1</v>
      </c>
      <c r="G2398" s="23">
        <v>2.2799999999999998</v>
      </c>
      <c r="H2398" s="114">
        <v>0.3</v>
      </c>
    </row>
    <row r="2399" spans="2:8" x14ac:dyDescent="0.25">
      <c r="B2399" s="109" t="s">
        <v>7242</v>
      </c>
      <c r="C2399" s="102" t="s">
        <v>7243</v>
      </c>
      <c r="D2399" s="21"/>
      <c r="E2399" s="128" t="s">
        <v>7244</v>
      </c>
      <c r="F2399" s="134">
        <v>1</v>
      </c>
      <c r="G2399" s="103">
        <v>0.25</v>
      </c>
      <c r="H2399" s="46">
        <v>1</v>
      </c>
    </row>
    <row r="2400" spans="2:8" x14ac:dyDescent="0.25">
      <c r="B2400" s="109" t="s">
        <v>7245</v>
      </c>
      <c r="C2400" s="102" t="s">
        <v>7246</v>
      </c>
      <c r="D2400" s="21"/>
      <c r="E2400" s="128" t="s">
        <v>7247</v>
      </c>
      <c r="F2400" s="134">
        <v>1</v>
      </c>
      <c r="G2400" s="105">
        <v>0.17</v>
      </c>
      <c r="H2400" s="46">
        <v>1</v>
      </c>
    </row>
    <row r="2401" spans="2:8" x14ac:dyDescent="0.25">
      <c r="B2401" s="109" t="s">
        <v>7248</v>
      </c>
      <c r="C2401" s="102" t="s">
        <v>7249</v>
      </c>
      <c r="D2401" s="21" t="s">
        <v>7250</v>
      </c>
      <c r="E2401" s="128" t="s">
        <v>7251</v>
      </c>
      <c r="F2401" s="134">
        <v>1</v>
      </c>
      <c r="G2401" s="103">
        <v>0.31</v>
      </c>
      <c r="H2401" s="46">
        <v>1</v>
      </c>
    </row>
    <row r="2402" spans="2:8" x14ac:dyDescent="0.25">
      <c r="B2402" s="109" t="s">
        <v>7252</v>
      </c>
      <c r="C2402" s="102" t="s">
        <v>7253</v>
      </c>
      <c r="D2402" s="21" t="s">
        <v>7254</v>
      </c>
      <c r="E2402" s="128" t="s">
        <v>1288</v>
      </c>
      <c r="F2402" s="134">
        <v>1</v>
      </c>
      <c r="G2402" s="106">
        <v>1.84</v>
      </c>
      <c r="H2402" s="46">
        <v>1</v>
      </c>
    </row>
    <row r="2403" spans="2:8" x14ac:dyDescent="0.25">
      <c r="B2403" s="109" t="s">
        <v>7255</v>
      </c>
      <c r="C2403" s="102" t="s">
        <v>7256</v>
      </c>
      <c r="D2403" s="21"/>
      <c r="E2403" s="128" t="s">
        <v>7257</v>
      </c>
      <c r="F2403" s="134">
        <v>1</v>
      </c>
      <c r="G2403" s="18">
        <v>1</v>
      </c>
      <c r="H2403" s="48">
        <v>20.73</v>
      </c>
    </row>
    <row r="2404" spans="2:8" x14ac:dyDescent="0.25">
      <c r="B2404" s="109" t="s">
        <v>7258</v>
      </c>
      <c r="C2404" s="102" t="s">
        <v>7259</v>
      </c>
      <c r="D2404" s="25"/>
      <c r="E2404" s="129" t="s">
        <v>1016</v>
      </c>
      <c r="F2404" s="135">
        <v>0.28999999999999998</v>
      </c>
      <c r="G2404" s="35">
        <v>0.15</v>
      </c>
      <c r="H2404" s="53">
        <v>1</v>
      </c>
    </row>
    <row r="2405" spans="2:8" x14ac:dyDescent="0.25">
      <c r="B2405" s="109" t="s">
        <v>7260</v>
      </c>
      <c r="C2405" s="102" t="s">
        <v>7261</v>
      </c>
      <c r="D2405" s="21"/>
      <c r="E2405" s="128" t="s">
        <v>1339</v>
      </c>
      <c r="F2405" s="134">
        <v>1</v>
      </c>
      <c r="G2405" s="18">
        <v>1</v>
      </c>
      <c r="H2405" s="112">
        <v>3.34</v>
      </c>
    </row>
    <row r="2406" spans="2:8" x14ac:dyDescent="0.25">
      <c r="B2406" s="109" t="s">
        <v>7262</v>
      </c>
      <c r="C2406" s="102" t="s">
        <v>7263</v>
      </c>
      <c r="D2406" s="21"/>
      <c r="E2406" s="128" t="s">
        <v>652</v>
      </c>
      <c r="F2406" s="134">
        <v>1</v>
      </c>
      <c r="G2406" s="18">
        <v>1</v>
      </c>
      <c r="H2406" s="112">
        <v>2.97</v>
      </c>
    </row>
    <row r="2407" spans="2:8" x14ac:dyDescent="0.25">
      <c r="B2407" s="109" t="s">
        <v>7264</v>
      </c>
      <c r="C2407" s="102" t="s">
        <v>7265</v>
      </c>
      <c r="D2407" s="21"/>
      <c r="E2407" s="128" t="s">
        <v>5329</v>
      </c>
      <c r="F2407" s="134">
        <v>1</v>
      </c>
      <c r="G2407" s="18">
        <v>1</v>
      </c>
      <c r="H2407" s="112">
        <v>3.52</v>
      </c>
    </row>
    <row r="2408" spans="2:8" x14ac:dyDescent="0.25">
      <c r="B2408" s="109" t="s">
        <v>7266</v>
      </c>
      <c r="C2408" s="102" t="s">
        <v>7267</v>
      </c>
      <c r="D2408" s="25"/>
      <c r="E2408" s="129" t="s">
        <v>969</v>
      </c>
      <c r="F2408" s="135">
        <v>0.44</v>
      </c>
      <c r="G2408" s="30">
        <v>0.21</v>
      </c>
      <c r="H2408" s="110">
        <v>1.91</v>
      </c>
    </row>
    <row r="2409" spans="2:8" x14ac:dyDescent="0.25">
      <c r="B2409" s="109" t="s">
        <v>7268</v>
      </c>
      <c r="C2409" s="102" t="s">
        <v>7269</v>
      </c>
      <c r="D2409" s="21"/>
      <c r="E2409" s="128" t="s">
        <v>7270</v>
      </c>
      <c r="F2409" s="134">
        <v>1</v>
      </c>
      <c r="G2409" s="23">
        <v>3.25</v>
      </c>
      <c r="H2409" s="112">
        <v>3.17</v>
      </c>
    </row>
    <row r="2410" spans="2:8" x14ac:dyDescent="0.25">
      <c r="B2410" s="109" t="s">
        <v>7271</v>
      </c>
      <c r="C2410" s="102" t="s">
        <v>7272</v>
      </c>
      <c r="D2410" s="21"/>
      <c r="E2410" s="128" t="s">
        <v>1817</v>
      </c>
      <c r="F2410" s="134">
        <v>1</v>
      </c>
      <c r="G2410" s="18">
        <v>1</v>
      </c>
      <c r="H2410" s="112">
        <v>3.45</v>
      </c>
    </row>
    <row r="2411" spans="2:8" x14ac:dyDescent="0.25">
      <c r="B2411" s="109" t="s">
        <v>7273</v>
      </c>
      <c r="C2411" s="102" t="s">
        <v>7274</v>
      </c>
      <c r="D2411" s="21"/>
      <c r="E2411" s="128" t="s">
        <v>1867</v>
      </c>
      <c r="F2411" s="134">
        <v>1</v>
      </c>
      <c r="G2411" s="23">
        <v>3.15</v>
      </c>
      <c r="H2411" s="48">
        <v>6.72</v>
      </c>
    </row>
    <row r="2412" spans="2:8" x14ac:dyDescent="0.25">
      <c r="B2412" s="109" t="s">
        <v>7275</v>
      </c>
      <c r="C2412" s="102" t="s">
        <v>7276</v>
      </c>
      <c r="D2412" s="21"/>
      <c r="E2412" s="128" t="s">
        <v>652</v>
      </c>
      <c r="F2412" s="134">
        <v>1</v>
      </c>
      <c r="G2412" s="18">
        <v>1</v>
      </c>
      <c r="H2412" s="112">
        <v>2.41</v>
      </c>
    </row>
    <row r="2413" spans="2:8" x14ac:dyDescent="0.25">
      <c r="B2413" s="109" t="s">
        <v>7277</v>
      </c>
      <c r="C2413" s="102" t="s">
        <v>7278</v>
      </c>
      <c r="D2413" s="25"/>
      <c r="E2413" s="129" t="s">
        <v>2469</v>
      </c>
      <c r="F2413" s="135">
        <v>0.45</v>
      </c>
      <c r="G2413" s="31">
        <v>1</v>
      </c>
      <c r="H2413" s="118">
        <v>0.51</v>
      </c>
    </row>
    <row r="2414" spans="2:8" x14ac:dyDescent="0.25">
      <c r="B2414" s="109" t="s">
        <v>7279</v>
      </c>
      <c r="C2414" s="102" t="s">
        <v>7280</v>
      </c>
      <c r="D2414" s="21"/>
      <c r="E2414" s="128" t="s">
        <v>652</v>
      </c>
      <c r="F2414" s="134">
        <v>1</v>
      </c>
      <c r="G2414" s="18">
        <v>1</v>
      </c>
      <c r="H2414" s="115">
        <v>1.85</v>
      </c>
    </row>
    <row r="2415" spans="2:8" x14ac:dyDescent="0.25">
      <c r="B2415" s="109" t="s">
        <v>7281</v>
      </c>
      <c r="C2415" s="102" t="s">
        <v>7282</v>
      </c>
      <c r="D2415" s="21"/>
      <c r="E2415" s="128" t="s">
        <v>652</v>
      </c>
      <c r="F2415" s="134">
        <v>1</v>
      </c>
      <c r="G2415" s="103">
        <v>0.42</v>
      </c>
      <c r="H2415" s="115">
        <v>1.87</v>
      </c>
    </row>
    <row r="2416" spans="2:8" x14ac:dyDescent="0.25">
      <c r="B2416" s="109" t="s">
        <v>7283</v>
      </c>
      <c r="C2416" s="102" t="s">
        <v>7284</v>
      </c>
      <c r="D2416" s="25"/>
      <c r="E2416" s="129" t="s">
        <v>7285</v>
      </c>
      <c r="F2416" s="135">
        <v>0.4</v>
      </c>
      <c r="G2416" s="30">
        <v>0.49</v>
      </c>
      <c r="H2416" s="54">
        <v>2.4300000000000002</v>
      </c>
    </row>
    <row r="2417" spans="2:8" x14ac:dyDescent="0.25">
      <c r="B2417" s="109" t="s">
        <v>7286</v>
      </c>
      <c r="C2417" s="102" t="s">
        <v>7287</v>
      </c>
      <c r="D2417" s="21"/>
      <c r="E2417" s="128" t="s">
        <v>1063</v>
      </c>
      <c r="F2417" s="134">
        <v>1</v>
      </c>
      <c r="G2417" s="18">
        <v>1</v>
      </c>
      <c r="H2417" s="116">
        <v>0.5</v>
      </c>
    </row>
    <row r="2418" spans="2:8" x14ac:dyDescent="0.25">
      <c r="B2418" s="109" t="s">
        <v>7288</v>
      </c>
      <c r="C2418" s="102" t="s">
        <v>7289</v>
      </c>
      <c r="D2418" s="21"/>
      <c r="E2418" s="128" t="s">
        <v>7290</v>
      </c>
      <c r="F2418" s="134">
        <v>1</v>
      </c>
      <c r="G2418" s="18">
        <v>1</v>
      </c>
      <c r="H2418" s="114">
        <v>0.39</v>
      </c>
    </row>
    <row r="2419" spans="2:8" x14ac:dyDescent="0.25">
      <c r="B2419" s="109" t="s">
        <v>7291</v>
      </c>
      <c r="C2419" s="102" t="s">
        <v>7292</v>
      </c>
      <c r="D2419" s="21"/>
      <c r="E2419" s="128" t="s">
        <v>950</v>
      </c>
      <c r="F2419" s="134">
        <v>1</v>
      </c>
      <c r="G2419" s="18">
        <v>1</v>
      </c>
      <c r="H2419" s="114">
        <v>0.28000000000000003</v>
      </c>
    </row>
    <row r="2420" spans="2:8" x14ac:dyDescent="0.25">
      <c r="B2420" s="109" t="s">
        <v>7293</v>
      </c>
      <c r="C2420" s="102" t="s">
        <v>7294</v>
      </c>
      <c r="D2420" s="25"/>
      <c r="E2420" s="129" t="s">
        <v>7295</v>
      </c>
      <c r="F2420" s="135">
        <v>0.27</v>
      </c>
      <c r="G2420" s="30">
        <v>0.28000000000000003</v>
      </c>
      <c r="H2420" s="53">
        <v>1</v>
      </c>
    </row>
    <row r="2421" spans="2:8" x14ac:dyDescent="0.25">
      <c r="B2421" s="109" t="s">
        <v>7296</v>
      </c>
      <c r="C2421" s="102" t="s">
        <v>7297</v>
      </c>
      <c r="D2421" s="21"/>
      <c r="E2421" s="128" t="s">
        <v>705</v>
      </c>
      <c r="F2421" s="134">
        <v>1</v>
      </c>
      <c r="G2421" s="103">
        <v>0.28000000000000003</v>
      </c>
      <c r="H2421" s="46">
        <v>1</v>
      </c>
    </row>
    <row r="2422" spans="2:8" x14ac:dyDescent="0.25">
      <c r="B2422" s="109" t="s">
        <v>7298</v>
      </c>
      <c r="C2422" s="102" t="s">
        <v>7299</v>
      </c>
      <c r="D2422" s="21"/>
      <c r="E2422" s="128" t="s">
        <v>1044</v>
      </c>
      <c r="F2422" s="134">
        <v>1</v>
      </c>
      <c r="G2422" s="18">
        <v>1</v>
      </c>
      <c r="H2422" s="113">
        <v>0.17</v>
      </c>
    </row>
    <row r="2423" spans="2:8" x14ac:dyDescent="0.25">
      <c r="B2423" s="109" t="s">
        <v>7300</v>
      </c>
      <c r="C2423" s="102" t="s">
        <v>7301</v>
      </c>
      <c r="D2423" s="21"/>
      <c r="E2423" s="128" t="s">
        <v>7302</v>
      </c>
      <c r="F2423" s="134">
        <v>1</v>
      </c>
      <c r="G2423" s="103">
        <v>0.23</v>
      </c>
      <c r="H2423" s="46">
        <v>1</v>
      </c>
    </row>
    <row r="2424" spans="2:8" x14ac:dyDescent="0.25">
      <c r="B2424" s="109" t="s">
        <v>7303</v>
      </c>
      <c r="C2424" s="102" t="s">
        <v>7304</v>
      </c>
      <c r="D2424" s="21" t="s">
        <v>1079</v>
      </c>
      <c r="E2424" s="128" t="s">
        <v>7305</v>
      </c>
      <c r="F2424" s="134">
        <v>1</v>
      </c>
      <c r="G2424" s="23">
        <v>2.81</v>
      </c>
      <c r="H2424" s="46">
        <v>1</v>
      </c>
    </row>
    <row r="2425" spans="2:8" x14ac:dyDescent="0.25">
      <c r="B2425" s="109" t="s">
        <v>7306</v>
      </c>
      <c r="C2425" s="102" t="s">
        <v>7307</v>
      </c>
      <c r="D2425" s="21" t="s">
        <v>7308</v>
      </c>
      <c r="E2425" s="128" t="s">
        <v>7309</v>
      </c>
      <c r="F2425" s="134">
        <v>1</v>
      </c>
      <c r="G2425" s="103">
        <v>0.41</v>
      </c>
      <c r="H2425" s="46">
        <v>1</v>
      </c>
    </row>
    <row r="2426" spans="2:8" x14ac:dyDescent="0.25">
      <c r="B2426" s="109" t="s">
        <v>7310</v>
      </c>
      <c r="C2426" s="102" t="s">
        <v>7311</v>
      </c>
      <c r="D2426" s="21" t="s">
        <v>7312</v>
      </c>
      <c r="E2426" s="128" t="s">
        <v>7313</v>
      </c>
      <c r="F2426" s="134">
        <v>1</v>
      </c>
      <c r="G2426" s="103">
        <v>0.43</v>
      </c>
      <c r="H2426" s="46">
        <v>1</v>
      </c>
    </row>
    <row r="2427" spans="2:8" x14ac:dyDescent="0.25">
      <c r="B2427" s="109" t="s">
        <v>7314</v>
      </c>
      <c r="C2427" s="102" t="s">
        <v>7315</v>
      </c>
      <c r="D2427" s="21" t="s">
        <v>7316</v>
      </c>
      <c r="E2427" s="128" t="s">
        <v>7317</v>
      </c>
      <c r="F2427" s="134">
        <v>1</v>
      </c>
      <c r="G2427" s="18">
        <v>1</v>
      </c>
      <c r="H2427" s="48">
        <v>6.45</v>
      </c>
    </row>
    <row r="2428" spans="2:8" x14ac:dyDescent="0.25">
      <c r="B2428" s="109" t="s">
        <v>7318</v>
      </c>
      <c r="C2428" s="102" t="s">
        <v>7319</v>
      </c>
      <c r="D2428" s="21"/>
      <c r="E2428" s="128" t="s">
        <v>7320</v>
      </c>
      <c r="F2428" s="134">
        <v>1</v>
      </c>
      <c r="G2428" s="18">
        <v>1</v>
      </c>
      <c r="H2428" s="48">
        <v>13.46</v>
      </c>
    </row>
    <row r="2429" spans="2:8" x14ac:dyDescent="0.25">
      <c r="B2429" s="109" t="s">
        <v>7321</v>
      </c>
      <c r="C2429" s="102" t="s">
        <v>7322</v>
      </c>
      <c r="D2429" s="21" t="s">
        <v>7323</v>
      </c>
      <c r="E2429" s="128" t="s">
        <v>7324</v>
      </c>
      <c r="F2429" s="134">
        <v>1</v>
      </c>
      <c r="G2429" s="18">
        <v>1</v>
      </c>
      <c r="H2429" s="112">
        <v>3.1</v>
      </c>
    </row>
    <row r="2430" spans="2:8" x14ac:dyDescent="0.25">
      <c r="B2430" s="109" t="s">
        <v>7325</v>
      </c>
      <c r="C2430" s="102" t="s">
        <v>7326</v>
      </c>
      <c r="D2430" s="21"/>
      <c r="E2430" s="128" t="s">
        <v>7327</v>
      </c>
      <c r="F2430" s="134">
        <v>1</v>
      </c>
      <c r="G2430" s="18">
        <v>1</v>
      </c>
      <c r="H2430" s="112">
        <v>4.05</v>
      </c>
    </row>
    <row r="2431" spans="2:8" x14ac:dyDescent="0.25">
      <c r="B2431" s="109" t="s">
        <v>7328</v>
      </c>
      <c r="C2431" s="102" t="s">
        <v>7329</v>
      </c>
      <c r="D2431" s="21"/>
      <c r="E2431" s="128" t="s">
        <v>705</v>
      </c>
      <c r="F2431" s="134">
        <v>1</v>
      </c>
      <c r="G2431" s="18">
        <v>1</v>
      </c>
      <c r="H2431" s="112">
        <v>2.92</v>
      </c>
    </row>
    <row r="2432" spans="2:8" x14ac:dyDescent="0.25">
      <c r="B2432" s="109" t="s">
        <v>7330</v>
      </c>
      <c r="C2432" s="102" t="s">
        <v>623</v>
      </c>
      <c r="D2432" s="21" t="s">
        <v>624</v>
      </c>
      <c r="E2432" s="128" t="s">
        <v>625</v>
      </c>
      <c r="F2432" s="134">
        <v>1</v>
      </c>
      <c r="G2432" s="103">
        <v>0.35</v>
      </c>
      <c r="H2432" s="46">
        <v>1</v>
      </c>
    </row>
    <row r="2433" spans="2:8" x14ac:dyDescent="0.25">
      <c r="B2433" s="109" t="s">
        <v>7331</v>
      </c>
      <c r="C2433" s="102" t="s">
        <v>7332</v>
      </c>
      <c r="D2433" s="21" t="s">
        <v>6520</v>
      </c>
      <c r="E2433" s="128" t="s">
        <v>7333</v>
      </c>
      <c r="F2433" s="134">
        <v>1</v>
      </c>
      <c r="G2433" s="103">
        <v>0.33</v>
      </c>
      <c r="H2433" s="46">
        <v>1</v>
      </c>
    </row>
    <row r="2434" spans="2:8" x14ac:dyDescent="0.25">
      <c r="B2434" s="109" t="s">
        <v>7334</v>
      </c>
      <c r="C2434" s="102" t="s">
        <v>626</v>
      </c>
      <c r="D2434" s="21" t="s">
        <v>627</v>
      </c>
      <c r="E2434" s="128" t="s">
        <v>628</v>
      </c>
      <c r="F2434" s="134">
        <v>1</v>
      </c>
      <c r="G2434" s="103">
        <v>0.28999999999999998</v>
      </c>
      <c r="H2434" s="46">
        <v>1</v>
      </c>
    </row>
    <row r="2435" spans="2:8" x14ac:dyDescent="0.25">
      <c r="B2435" s="109" t="s">
        <v>7335</v>
      </c>
      <c r="C2435" s="102" t="s">
        <v>7336</v>
      </c>
      <c r="D2435" s="25"/>
      <c r="E2435" s="129" t="s">
        <v>2565</v>
      </c>
      <c r="F2435" s="137">
        <v>8.5</v>
      </c>
      <c r="G2435" s="33">
        <v>9.89</v>
      </c>
      <c r="H2435" s="53">
        <v>1</v>
      </c>
    </row>
    <row r="2436" spans="2:8" x14ac:dyDescent="0.25">
      <c r="B2436" s="109" t="s">
        <v>7337</v>
      </c>
      <c r="C2436" s="102" t="s">
        <v>7338</v>
      </c>
      <c r="D2436" s="21"/>
      <c r="E2436" s="128" t="s">
        <v>7339</v>
      </c>
      <c r="F2436" s="134">
        <v>1</v>
      </c>
      <c r="G2436" s="103">
        <v>0.23</v>
      </c>
      <c r="H2436" s="114">
        <v>0.38</v>
      </c>
    </row>
    <row r="2437" spans="2:8" x14ac:dyDescent="0.25">
      <c r="B2437" s="109" t="s">
        <v>7340</v>
      </c>
      <c r="C2437" s="102" t="s">
        <v>7341</v>
      </c>
      <c r="D2437" s="21"/>
      <c r="E2437" s="128" t="s">
        <v>652</v>
      </c>
      <c r="F2437" s="134">
        <v>1</v>
      </c>
      <c r="G2437" s="103">
        <v>0.32</v>
      </c>
      <c r="H2437" s="114">
        <v>0.37</v>
      </c>
    </row>
    <row r="2438" spans="2:8" x14ac:dyDescent="0.25">
      <c r="B2438" s="109" t="s">
        <v>7342</v>
      </c>
      <c r="C2438" s="102" t="s">
        <v>7343</v>
      </c>
      <c r="D2438" s="21"/>
      <c r="E2438" s="128" t="s">
        <v>7344</v>
      </c>
      <c r="F2438" s="134">
        <v>1</v>
      </c>
      <c r="G2438" s="103">
        <v>0.41</v>
      </c>
      <c r="H2438" s="114">
        <v>0.33</v>
      </c>
    </row>
    <row r="2439" spans="2:8" x14ac:dyDescent="0.25">
      <c r="B2439" s="109" t="s">
        <v>7345</v>
      </c>
      <c r="C2439" s="102" t="s">
        <v>7346</v>
      </c>
      <c r="D2439" s="21" t="s">
        <v>7347</v>
      </c>
      <c r="E2439" s="128" t="s">
        <v>7348</v>
      </c>
      <c r="F2439" s="134">
        <v>1</v>
      </c>
      <c r="G2439" s="18">
        <v>1</v>
      </c>
      <c r="H2439" s="116">
        <v>0.5</v>
      </c>
    </row>
    <row r="2440" spans="2:8" x14ac:dyDescent="0.25">
      <c r="B2440" s="109" t="s">
        <v>7349</v>
      </c>
      <c r="C2440" s="102" t="s">
        <v>7350</v>
      </c>
      <c r="D2440" s="21"/>
      <c r="E2440" s="128" t="s">
        <v>1008</v>
      </c>
      <c r="F2440" s="134">
        <v>1</v>
      </c>
      <c r="G2440" s="18">
        <v>1</v>
      </c>
      <c r="H2440" s="112">
        <v>3.83</v>
      </c>
    </row>
    <row r="2441" spans="2:8" x14ac:dyDescent="0.25">
      <c r="B2441" s="109" t="s">
        <v>7351</v>
      </c>
      <c r="C2441" s="102" t="s">
        <v>7352</v>
      </c>
      <c r="D2441" s="21"/>
      <c r="E2441" s="128" t="s">
        <v>7353</v>
      </c>
      <c r="F2441" s="134">
        <v>1</v>
      </c>
      <c r="G2441" s="23">
        <v>2.3199999999999998</v>
      </c>
      <c r="H2441" s="46">
        <v>1</v>
      </c>
    </row>
    <row r="2442" spans="2:8" x14ac:dyDescent="0.25">
      <c r="B2442" s="109" t="s">
        <v>7354</v>
      </c>
      <c r="C2442" s="102" t="s">
        <v>7355</v>
      </c>
      <c r="D2442" s="25" t="s">
        <v>7356</v>
      </c>
      <c r="E2442" s="129" t="s">
        <v>7357</v>
      </c>
      <c r="F2442" s="140">
        <v>1.87</v>
      </c>
      <c r="G2442" s="91">
        <v>1.76</v>
      </c>
      <c r="H2442" s="110">
        <v>1.67</v>
      </c>
    </row>
    <row r="2443" spans="2:8" x14ac:dyDescent="0.25">
      <c r="B2443" s="109" t="s">
        <v>7358</v>
      </c>
      <c r="C2443" s="102" t="s">
        <v>7359</v>
      </c>
      <c r="D2443" s="21" t="s">
        <v>7360</v>
      </c>
      <c r="E2443" s="128" t="s">
        <v>7361</v>
      </c>
      <c r="F2443" s="134">
        <v>1</v>
      </c>
      <c r="G2443" s="18">
        <v>1</v>
      </c>
      <c r="H2443" s="112">
        <v>2.2400000000000002</v>
      </c>
    </row>
    <row r="2444" spans="2:8" x14ac:dyDescent="0.25">
      <c r="B2444" s="109" t="s">
        <v>7362</v>
      </c>
      <c r="C2444" s="102" t="s">
        <v>7363</v>
      </c>
      <c r="D2444" s="21" t="s">
        <v>7364</v>
      </c>
      <c r="E2444" s="128" t="s">
        <v>7365</v>
      </c>
      <c r="F2444" s="134">
        <v>1</v>
      </c>
      <c r="G2444" s="18">
        <v>1</v>
      </c>
      <c r="H2444" s="112">
        <v>3.67</v>
      </c>
    </row>
    <row r="2445" spans="2:8" x14ac:dyDescent="0.25">
      <c r="B2445" s="109" t="s">
        <v>7366</v>
      </c>
      <c r="C2445" s="102" t="s">
        <v>450</v>
      </c>
      <c r="D2445" s="25"/>
      <c r="E2445" s="129" t="s">
        <v>7367</v>
      </c>
      <c r="F2445" s="135">
        <v>0.44</v>
      </c>
      <c r="G2445" s="30">
        <v>0.38</v>
      </c>
      <c r="H2445" s="53">
        <v>1</v>
      </c>
    </row>
    <row r="2446" spans="2:8" x14ac:dyDescent="0.25">
      <c r="B2446" s="109" t="s">
        <v>7368</v>
      </c>
      <c r="C2446" s="102" t="s">
        <v>453</v>
      </c>
      <c r="D2446" s="25" t="s">
        <v>7369</v>
      </c>
      <c r="E2446" s="129" t="s">
        <v>7370</v>
      </c>
      <c r="F2446" s="135">
        <v>0.47</v>
      </c>
      <c r="G2446" s="30">
        <v>0.45</v>
      </c>
      <c r="H2446" s="110">
        <v>1.43</v>
      </c>
    </row>
    <row r="2447" spans="2:8" x14ac:dyDescent="0.25">
      <c r="B2447" s="109" t="s">
        <v>7371</v>
      </c>
      <c r="C2447" s="102" t="s">
        <v>7372</v>
      </c>
      <c r="D2447" s="25"/>
      <c r="E2447" s="129" t="s">
        <v>652</v>
      </c>
      <c r="F2447" s="135">
        <v>0.28000000000000003</v>
      </c>
      <c r="G2447" s="30">
        <v>0.31</v>
      </c>
      <c r="H2447" s="53">
        <v>1</v>
      </c>
    </row>
    <row r="2448" spans="2:8" x14ac:dyDescent="0.25">
      <c r="B2448" s="109" t="s">
        <v>7373</v>
      </c>
      <c r="C2448" s="102" t="s">
        <v>7374</v>
      </c>
      <c r="D2448" s="25" t="s">
        <v>7375</v>
      </c>
      <c r="E2448" s="129" t="s">
        <v>7376</v>
      </c>
      <c r="F2448" s="135">
        <v>0.28999999999999998</v>
      </c>
      <c r="G2448" s="35">
        <v>0.18</v>
      </c>
      <c r="H2448" s="53">
        <v>1</v>
      </c>
    </row>
    <row r="2449" spans="2:8" x14ac:dyDescent="0.25">
      <c r="B2449" s="109" t="s">
        <v>7377</v>
      </c>
      <c r="C2449" s="102" t="s">
        <v>629</v>
      </c>
      <c r="D2449" s="25" t="s">
        <v>630</v>
      </c>
      <c r="E2449" s="129" t="s">
        <v>631</v>
      </c>
      <c r="F2449" s="135">
        <v>0.3</v>
      </c>
      <c r="G2449" s="30">
        <v>0.28000000000000003</v>
      </c>
      <c r="H2449" s="53">
        <v>1</v>
      </c>
    </row>
    <row r="2450" spans="2:8" x14ac:dyDescent="0.25">
      <c r="B2450" s="120"/>
      <c r="C2450" s="102" t="s">
        <v>7378</v>
      </c>
      <c r="D2450" s="22"/>
      <c r="E2450" s="128" t="s">
        <v>7379</v>
      </c>
      <c r="F2450" s="134">
        <v>1</v>
      </c>
      <c r="G2450" s="23">
        <v>4.67</v>
      </c>
      <c r="H2450" s="46">
        <v>1</v>
      </c>
    </row>
    <row r="2451" spans="2:8" x14ac:dyDescent="0.25">
      <c r="B2451" s="120"/>
      <c r="C2451" s="102" t="s">
        <v>7380</v>
      </c>
      <c r="D2451" s="22"/>
      <c r="E2451" s="128" t="s">
        <v>7379</v>
      </c>
      <c r="F2451" s="134">
        <v>1</v>
      </c>
      <c r="G2451" s="18">
        <v>1</v>
      </c>
      <c r="H2451" s="113">
        <v>0.09</v>
      </c>
    </row>
    <row r="2452" spans="2:8" x14ac:dyDescent="0.25">
      <c r="B2452" s="120"/>
      <c r="C2452" s="102" t="s">
        <v>7381</v>
      </c>
      <c r="D2452" s="22"/>
      <c r="E2452" s="128" t="s">
        <v>7379</v>
      </c>
      <c r="F2452" s="134">
        <v>1</v>
      </c>
      <c r="G2452" s="23">
        <v>3.98</v>
      </c>
      <c r="H2452" s="46">
        <v>1</v>
      </c>
    </row>
    <row r="2453" spans="2:8" x14ac:dyDescent="0.25">
      <c r="B2453" s="120"/>
      <c r="C2453" s="102" t="s">
        <v>7382</v>
      </c>
      <c r="D2453" s="22"/>
      <c r="E2453" s="128" t="s">
        <v>7379</v>
      </c>
      <c r="F2453" s="134">
        <v>1</v>
      </c>
      <c r="G2453" s="103">
        <v>0.31</v>
      </c>
      <c r="H2453" s="48">
        <v>8.4</v>
      </c>
    </row>
    <row r="2454" spans="2:8" x14ac:dyDescent="0.25">
      <c r="B2454" s="120"/>
      <c r="C2454" s="102" t="s">
        <v>7383</v>
      </c>
      <c r="D2454" s="22"/>
      <c r="E2454" s="128" t="s">
        <v>7379</v>
      </c>
      <c r="F2454" s="134">
        <v>1</v>
      </c>
      <c r="G2454" s="24">
        <v>20.37</v>
      </c>
      <c r="H2454" s="48">
        <v>11.17</v>
      </c>
    </row>
    <row r="2455" spans="2:8" x14ac:dyDescent="0.25">
      <c r="B2455" s="120"/>
      <c r="C2455" s="102" t="s">
        <v>7384</v>
      </c>
      <c r="D2455" s="22"/>
      <c r="E2455" s="128" t="s">
        <v>7379</v>
      </c>
      <c r="F2455" s="134">
        <v>1</v>
      </c>
      <c r="G2455" s="24">
        <v>12.95</v>
      </c>
      <c r="H2455" s="48">
        <v>7.17</v>
      </c>
    </row>
    <row r="2456" spans="2:8" x14ac:dyDescent="0.25">
      <c r="B2456" s="120"/>
      <c r="C2456" s="102" t="s">
        <v>7385</v>
      </c>
      <c r="D2456" s="22"/>
      <c r="E2456" s="128" t="s">
        <v>7379</v>
      </c>
      <c r="F2456" s="134">
        <v>1</v>
      </c>
      <c r="G2456" s="18">
        <v>1</v>
      </c>
      <c r="H2456" s="113">
        <v>0.08</v>
      </c>
    </row>
    <row r="2457" spans="2:8" x14ac:dyDescent="0.25">
      <c r="B2457" s="120"/>
      <c r="C2457" s="102" t="s">
        <v>7386</v>
      </c>
      <c r="D2457" s="22"/>
      <c r="E2457" s="128" t="s">
        <v>7379</v>
      </c>
      <c r="F2457" s="134">
        <v>1</v>
      </c>
      <c r="G2457" s="18">
        <v>1</v>
      </c>
      <c r="H2457" s="114">
        <v>0.33</v>
      </c>
    </row>
    <row r="2458" spans="2:8" x14ac:dyDescent="0.25">
      <c r="B2458" s="120"/>
      <c r="C2458" s="102" t="s">
        <v>7387</v>
      </c>
      <c r="D2458" s="22"/>
      <c r="E2458" s="128" t="s">
        <v>7388</v>
      </c>
      <c r="F2458" s="134">
        <v>1</v>
      </c>
      <c r="G2458" s="18">
        <v>1</v>
      </c>
      <c r="H2458" s="114">
        <v>0.25</v>
      </c>
    </row>
    <row r="2459" spans="2:8" x14ac:dyDescent="0.25">
      <c r="B2459" s="120"/>
      <c r="C2459" s="102" t="s">
        <v>7389</v>
      </c>
      <c r="D2459" s="22"/>
      <c r="E2459" s="128" t="s">
        <v>7390</v>
      </c>
      <c r="F2459" s="134">
        <v>1</v>
      </c>
      <c r="G2459" s="105">
        <v>0.05</v>
      </c>
      <c r="H2459" s="48">
        <v>7.56</v>
      </c>
    </row>
    <row r="2460" spans="2:8" x14ac:dyDescent="0.25">
      <c r="B2460" s="120"/>
      <c r="C2460" s="102" t="s">
        <v>7392</v>
      </c>
      <c r="D2460" s="22"/>
      <c r="E2460" s="128" t="s">
        <v>7390</v>
      </c>
      <c r="F2460" s="134">
        <v>1</v>
      </c>
      <c r="G2460" s="18">
        <v>1</v>
      </c>
      <c r="H2460" s="48">
        <v>6.63</v>
      </c>
    </row>
    <row r="2461" spans="2:8" x14ac:dyDescent="0.25">
      <c r="B2461" s="120"/>
      <c r="C2461" s="102" t="s">
        <v>7393</v>
      </c>
      <c r="D2461" s="22"/>
      <c r="E2461" s="128" t="s">
        <v>7390</v>
      </c>
      <c r="F2461" s="134">
        <v>1</v>
      </c>
      <c r="G2461" s="24">
        <v>22.3</v>
      </c>
      <c r="H2461" s="46">
        <v>1</v>
      </c>
    </row>
    <row r="2462" spans="2:8" x14ac:dyDescent="0.25">
      <c r="B2462" s="120"/>
      <c r="C2462" s="102" t="s">
        <v>7394</v>
      </c>
      <c r="D2462" s="22"/>
      <c r="E2462" s="128" t="s">
        <v>7390</v>
      </c>
      <c r="F2462" s="134">
        <v>1</v>
      </c>
      <c r="G2462" s="24">
        <v>5.09</v>
      </c>
      <c r="H2462" s="46">
        <v>1</v>
      </c>
    </row>
    <row r="2463" spans="2:8" x14ac:dyDescent="0.25">
      <c r="B2463" s="120"/>
      <c r="C2463" s="102" t="s">
        <v>7395</v>
      </c>
      <c r="D2463" s="22"/>
      <c r="E2463" s="128" t="s">
        <v>7391</v>
      </c>
      <c r="F2463" s="134">
        <v>1</v>
      </c>
      <c r="G2463" s="18">
        <v>1</v>
      </c>
      <c r="H2463" s="113">
        <v>0.19</v>
      </c>
    </row>
    <row r="2464" spans="2:8" x14ac:dyDescent="0.25">
      <c r="B2464" s="120"/>
      <c r="C2464" s="102" t="s">
        <v>7396</v>
      </c>
      <c r="D2464" s="22"/>
      <c r="E2464" s="128" t="s">
        <v>7391</v>
      </c>
      <c r="F2464" s="134">
        <v>1</v>
      </c>
      <c r="G2464" s="23">
        <v>2.4</v>
      </c>
      <c r="H2464" s="46">
        <v>1</v>
      </c>
    </row>
    <row r="2465" spans="2:8" x14ac:dyDescent="0.25">
      <c r="B2465" s="120"/>
      <c r="C2465" s="102" t="s">
        <v>7397</v>
      </c>
      <c r="D2465" s="22"/>
      <c r="E2465" s="128" t="s">
        <v>7391</v>
      </c>
      <c r="F2465" s="134">
        <v>1</v>
      </c>
      <c r="G2465" s="18">
        <v>1</v>
      </c>
      <c r="H2465" s="113">
        <v>0.18</v>
      </c>
    </row>
    <row r="2466" spans="2:8" x14ac:dyDescent="0.25">
      <c r="B2466" s="120"/>
      <c r="C2466" s="102" t="s">
        <v>7398</v>
      </c>
      <c r="D2466" s="22"/>
      <c r="E2466" s="128" t="s">
        <v>7391</v>
      </c>
      <c r="F2466" s="134">
        <v>1</v>
      </c>
      <c r="G2466" s="24">
        <v>5.82</v>
      </c>
      <c r="H2466" s="46">
        <v>1</v>
      </c>
    </row>
    <row r="2467" spans="2:8" x14ac:dyDescent="0.25">
      <c r="B2467" s="120"/>
      <c r="C2467" s="102" t="s">
        <v>7399</v>
      </c>
      <c r="D2467" s="22"/>
      <c r="E2467" s="128" t="s">
        <v>7390</v>
      </c>
      <c r="F2467" s="134">
        <v>1</v>
      </c>
      <c r="G2467" s="24">
        <v>6.56</v>
      </c>
      <c r="H2467" s="46">
        <v>1</v>
      </c>
    </row>
    <row r="2468" spans="2:8" x14ac:dyDescent="0.25">
      <c r="B2468" s="120"/>
      <c r="C2468" s="102" t="s">
        <v>7400</v>
      </c>
      <c r="D2468" s="22"/>
      <c r="E2468" s="128" t="s">
        <v>7391</v>
      </c>
      <c r="F2468" s="134">
        <v>1</v>
      </c>
      <c r="G2468" s="24">
        <v>18.079999999999998</v>
      </c>
      <c r="H2468" s="48">
        <v>6.54</v>
      </c>
    </row>
    <row r="2469" spans="2:8" x14ac:dyDescent="0.25">
      <c r="B2469" s="120"/>
      <c r="C2469" s="102" t="s">
        <v>7401</v>
      </c>
      <c r="D2469" s="22"/>
      <c r="E2469" s="128" t="s">
        <v>7390</v>
      </c>
      <c r="F2469" s="134">
        <v>1</v>
      </c>
      <c r="G2469" s="18">
        <v>1</v>
      </c>
      <c r="H2469" s="48">
        <v>6.16</v>
      </c>
    </row>
    <row r="2470" spans="2:8" x14ac:dyDescent="0.25">
      <c r="B2470" s="120"/>
      <c r="C2470" s="102" t="s">
        <v>7402</v>
      </c>
      <c r="D2470" s="22"/>
      <c r="E2470" s="128" t="s">
        <v>7390</v>
      </c>
      <c r="F2470" s="134">
        <v>1</v>
      </c>
      <c r="G2470" s="23">
        <v>3.99</v>
      </c>
      <c r="H2470" s="46">
        <v>1</v>
      </c>
    </row>
    <row r="2471" spans="2:8" x14ac:dyDescent="0.25">
      <c r="B2471" s="121"/>
      <c r="C2471" s="102" t="s">
        <v>7403</v>
      </c>
      <c r="D2471" s="27"/>
      <c r="E2471" s="129" t="s">
        <v>7390</v>
      </c>
      <c r="F2471" s="138">
        <v>2.67</v>
      </c>
      <c r="G2471" s="32">
        <v>3.83</v>
      </c>
      <c r="H2471" s="54">
        <v>2.78</v>
      </c>
    </row>
    <row r="2472" spans="2:8" x14ac:dyDescent="0.25">
      <c r="B2472" s="120"/>
      <c r="C2472" s="102" t="s">
        <v>7404</v>
      </c>
      <c r="D2472" s="22"/>
      <c r="E2472" s="128" t="s">
        <v>7391</v>
      </c>
      <c r="F2472" s="134">
        <v>1</v>
      </c>
      <c r="G2472" s="23">
        <v>3.36</v>
      </c>
      <c r="H2472" s="46">
        <v>1</v>
      </c>
    </row>
    <row r="2473" spans="2:8" x14ac:dyDescent="0.25">
      <c r="B2473" s="120"/>
      <c r="C2473" s="102" t="s">
        <v>7405</v>
      </c>
      <c r="D2473" s="22"/>
      <c r="E2473" s="128" t="s">
        <v>7391</v>
      </c>
      <c r="F2473" s="134">
        <v>1</v>
      </c>
      <c r="G2473" s="23">
        <v>3.53</v>
      </c>
      <c r="H2473" s="46">
        <v>1</v>
      </c>
    </row>
    <row r="2474" spans="2:8" x14ac:dyDescent="0.25">
      <c r="B2474" s="120"/>
      <c r="C2474" s="102" t="s">
        <v>7406</v>
      </c>
      <c r="D2474" s="22"/>
      <c r="E2474" s="128" t="s">
        <v>7390</v>
      </c>
      <c r="F2474" s="134">
        <v>1</v>
      </c>
      <c r="G2474" s="106">
        <v>1.81</v>
      </c>
      <c r="H2474" s="112">
        <v>4.28</v>
      </c>
    </row>
    <row r="2475" spans="2:8" x14ac:dyDescent="0.25">
      <c r="B2475" s="120"/>
      <c r="C2475" s="102" t="s">
        <v>7407</v>
      </c>
      <c r="D2475" s="22"/>
      <c r="E2475" s="128" t="s">
        <v>7391</v>
      </c>
      <c r="F2475" s="134">
        <v>1</v>
      </c>
      <c r="G2475" s="24">
        <v>5.1100000000000003</v>
      </c>
      <c r="H2475" s="46">
        <v>1</v>
      </c>
    </row>
    <row r="2476" spans="2:8" x14ac:dyDescent="0.25">
      <c r="B2476" s="120"/>
      <c r="C2476" s="102" t="s">
        <v>7408</v>
      </c>
      <c r="D2476" s="22"/>
      <c r="E2476" s="128" t="s">
        <v>7390</v>
      </c>
      <c r="F2476" s="134">
        <v>1</v>
      </c>
      <c r="G2476" s="18">
        <v>1</v>
      </c>
      <c r="H2476" s="112">
        <v>2.36</v>
      </c>
    </row>
    <row r="2477" spans="2:8" x14ac:dyDescent="0.25">
      <c r="B2477" s="120"/>
      <c r="C2477" s="102" t="s">
        <v>7409</v>
      </c>
      <c r="D2477" s="22"/>
      <c r="E2477" s="128" t="s">
        <v>7391</v>
      </c>
      <c r="F2477" s="134">
        <v>1</v>
      </c>
      <c r="G2477" s="23">
        <v>4.5</v>
      </c>
      <c r="H2477" s="46">
        <v>1</v>
      </c>
    </row>
    <row r="2478" spans="2:8" x14ac:dyDescent="0.25">
      <c r="B2478" s="121"/>
      <c r="C2478" s="102" t="s">
        <v>7410</v>
      </c>
      <c r="D2478" s="27"/>
      <c r="E2478" s="129" t="s">
        <v>7391</v>
      </c>
      <c r="F2478" s="136">
        <v>0.11</v>
      </c>
      <c r="G2478" s="30">
        <v>0.28999999999999998</v>
      </c>
      <c r="H2478" s="117">
        <v>0.03</v>
      </c>
    </row>
    <row r="2479" spans="2:8" x14ac:dyDescent="0.25">
      <c r="B2479" s="121"/>
      <c r="C2479" s="102" t="s">
        <v>7411</v>
      </c>
      <c r="D2479" s="27"/>
      <c r="E2479" s="129" t="s">
        <v>7391</v>
      </c>
      <c r="F2479" s="138">
        <v>4.45</v>
      </c>
      <c r="G2479" s="33">
        <v>37.82</v>
      </c>
      <c r="H2479" s="55">
        <v>38.369999999999997</v>
      </c>
    </row>
    <row r="2480" spans="2:8" x14ac:dyDescent="0.25">
      <c r="B2480" s="121"/>
      <c r="C2480" s="102" t="s">
        <v>7412</v>
      </c>
      <c r="D2480" s="27"/>
      <c r="E2480" s="129" t="s">
        <v>7390</v>
      </c>
      <c r="F2480" s="138">
        <v>3.81</v>
      </c>
      <c r="G2480" s="33">
        <v>7.11</v>
      </c>
      <c r="H2480" s="111">
        <v>0.26</v>
      </c>
    </row>
    <row r="2481" spans="2:8" x14ac:dyDescent="0.25">
      <c r="B2481" s="120"/>
      <c r="C2481" s="102" t="s">
        <v>7413</v>
      </c>
      <c r="D2481" s="22"/>
      <c r="E2481" s="128" t="s">
        <v>7391</v>
      </c>
      <c r="F2481" s="134">
        <v>1</v>
      </c>
      <c r="G2481" s="23">
        <v>4.74</v>
      </c>
      <c r="H2481" s="46">
        <v>1</v>
      </c>
    </row>
    <row r="2482" spans="2:8" x14ac:dyDescent="0.25">
      <c r="B2482" s="120"/>
      <c r="C2482" s="102" t="s">
        <v>7414</v>
      </c>
      <c r="D2482" s="22"/>
      <c r="E2482" s="128" t="s">
        <v>7391</v>
      </c>
      <c r="F2482" s="134">
        <v>1</v>
      </c>
      <c r="G2482" s="24">
        <v>7.13</v>
      </c>
      <c r="H2482" s="46">
        <v>1</v>
      </c>
    </row>
    <row r="2483" spans="2:8" x14ac:dyDescent="0.25">
      <c r="B2483" s="121"/>
      <c r="C2483" s="102" t="s">
        <v>7415</v>
      </c>
      <c r="D2483" s="27"/>
      <c r="E2483" s="129" t="s">
        <v>7391</v>
      </c>
      <c r="F2483" s="136">
        <v>0.13</v>
      </c>
      <c r="G2483" s="31">
        <v>1</v>
      </c>
      <c r="H2483" s="117">
        <v>0.14000000000000001</v>
      </c>
    </row>
    <row r="2484" spans="2:8" x14ac:dyDescent="0.25">
      <c r="B2484" s="120"/>
      <c r="C2484" s="102" t="s">
        <v>7416</v>
      </c>
      <c r="D2484" s="22"/>
      <c r="E2484" s="128" t="s">
        <v>7391</v>
      </c>
      <c r="F2484" s="134">
        <v>1</v>
      </c>
      <c r="G2484" s="103">
        <v>0.37</v>
      </c>
      <c r="H2484" s="46">
        <v>1</v>
      </c>
    </row>
    <row r="2485" spans="2:8" x14ac:dyDescent="0.25">
      <c r="B2485" s="120"/>
      <c r="C2485" s="102" t="s">
        <v>7417</v>
      </c>
      <c r="D2485" s="22"/>
      <c r="E2485" s="128" t="s">
        <v>7391</v>
      </c>
      <c r="F2485" s="134">
        <v>1</v>
      </c>
      <c r="G2485" s="18">
        <v>1</v>
      </c>
      <c r="H2485" s="48">
        <v>15.82</v>
      </c>
    </row>
    <row r="2486" spans="2:8" x14ac:dyDescent="0.25">
      <c r="B2486" s="120"/>
      <c r="C2486" s="102" t="s">
        <v>7418</v>
      </c>
      <c r="D2486" s="22"/>
      <c r="E2486" s="128" t="s">
        <v>7391</v>
      </c>
      <c r="F2486" s="134">
        <v>1</v>
      </c>
      <c r="G2486" s="23">
        <v>3.56</v>
      </c>
      <c r="H2486" s="46">
        <v>1</v>
      </c>
    </row>
    <row r="2487" spans="2:8" x14ac:dyDescent="0.25">
      <c r="B2487" s="121"/>
      <c r="C2487" s="102" t="s">
        <v>7419</v>
      </c>
      <c r="D2487" s="27"/>
      <c r="E2487" s="129" t="s">
        <v>7390</v>
      </c>
      <c r="F2487" s="136">
        <v>0.19</v>
      </c>
      <c r="G2487" s="30">
        <v>0.22</v>
      </c>
      <c r="H2487" s="117">
        <v>0.19</v>
      </c>
    </row>
    <row r="2488" spans="2:8" x14ac:dyDescent="0.25">
      <c r="B2488" s="120"/>
      <c r="C2488" s="102" t="s">
        <v>7420</v>
      </c>
      <c r="D2488" s="22"/>
      <c r="E2488" s="128" t="s">
        <v>7390</v>
      </c>
      <c r="F2488" s="134">
        <v>1</v>
      </c>
      <c r="G2488" s="24">
        <v>8.43</v>
      </c>
      <c r="H2488" s="46">
        <v>1</v>
      </c>
    </row>
    <row r="2489" spans="2:8" x14ac:dyDescent="0.25">
      <c r="B2489" s="120"/>
      <c r="C2489" s="102" t="s">
        <v>7421</v>
      </c>
      <c r="D2489" s="22"/>
      <c r="E2489" s="128" t="s">
        <v>7391</v>
      </c>
      <c r="F2489" s="134">
        <v>1</v>
      </c>
      <c r="G2489" s="23">
        <v>3.29</v>
      </c>
      <c r="H2489" s="46">
        <v>1</v>
      </c>
    </row>
    <row r="2490" spans="2:8" x14ac:dyDescent="0.25">
      <c r="B2490" s="120"/>
      <c r="C2490" s="102" t="s">
        <v>7422</v>
      </c>
      <c r="D2490" s="22"/>
      <c r="E2490" s="128" t="s">
        <v>7390</v>
      </c>
      <c r="F2490" s="134">
        <v>1</v>
      </c>
      <c r="G2490" s="24">
        <v>5.49</v>
      </c>
      <c r="H2490" s="48">
        <v>32.96</v>
      </c>
    </row>
    <row r="2491" spans="2:8" x14ac:dyDescent="0.25">
      <c r="B2491" s="120"/>
      <c r="C2491" s="102" t="s">
        <v>7423</v>
      </c>
      <c r="D2491" s="22"/>
      <c r="E2491" s="128" t="s">
        <v>7390</v>
      </c>
      <c r="F2491" s="134">
        <v>1</v>
      </c>
      <c r="G2491" s="18">
        <v>1</v>
      </c>
      <c r="H2491" s="112">
        <v>2.9</v>
      </c>
    </row>
    <row r="2492" spans="2:8" x14ac:dyDescent="0.25">
      <c r="B2492" s="120"/>
      <c r="C2492" s="102" t="s">
        <v>7424</v>
      </c>
      <c r="D2492" s="22"/>
      <c r="E2492" s="128" t="s">
        <v>7390</v>
      </c>
      <c r="F2492" s="134">
        <v>1</v>
      </c>
      <c r="G2492" s="18">
        <v>1</v>
      </c>
      <c r="H2492" s="112">
        <v>3.76</v>
      </c>
    </row>
    <row r="2493" spans="2:8" x14ac:dyDescent="0.25">
      <c r="B2493" s="120"/>
      <c r="C2493" s="102" t="s">
        <v>7425</v>
      </c>
      <c r="D2493" s="22"/>
      <c r="E2493" s="128" t="s">
        <v>7390</v>
      </c>
      <c r="F2493" s="134">
        <v>1</v>
      </c>
      <c r="G2493" s="23">
        <v>3.54</v>
      </c>
      <c r="H2493" s="46">
        <v>1</v>
      </c>
    </row>
    <row r="2494" spans="2:8" x14ac:dyDescent="0.25">
      <c r="B2494" s="120"/>
      <c r="C2494" s="102" t="s">
        <v>7426</v>
      </c>
      <c r="D2494" s="22"/>
      <c r="E2494" s="128" t="s">
        <v>7391</v>
      </c>
      <c r="F2494" s="134">
        <v>1</v>
      </c>
      <c r="G2494" s="23">
        <v>4.59</v>
      </c>
      <c r="H2494" s="46">
        <v>1</v>
      </c>
    </row>
    <row r="2495" spans="2:8" x14ac:dyDescent="0.25">
      <c r="B2495" s="120"/>
      <c r="C2495" s="102" t="s">
        <v>7427</v>
      </c>
      <c r="D2495" s="22"/>
      <c r="E2495" s="128" t="s">
        <v>7390</v>
      </c>
      <c r="F2495" s="134">
        <v>1</v>
      </c>
      <c r="G2495" s="24">
        <v>14.26</v>
      </c>
      <c r="H2495" s="46">
        <v>1</v>
      </c>
    </row>
    <row r="2496" spans="2:8" x14ac:dyDescent="0.25">
      <c r="B2496" s="120"/>
      <c r="C2496" s="102" t="s">
        <v>7428</v>
      </c>
      <c r="D2496" s="22"/>
      <c r="E2496" s="128" t="s">
        <v>7390</v>
      </c>
      <c r="F2496" s="134">
        <v>1</v>
      </c>
      <c r="G2496" s="24">
        <v>10.97</v>
      </c>
      <c r="H2496" s="46">
        <v>1</v>
      </c>
    </row>
    <row r="2497" spans="2:8" x14ac:dyDescent="0.25">
      <c r="B2497" s="121"/>
      <c r="C2497" s="102" t="s">
        <v>7429</v>
      </c>
      <c r="D2497" s="27"/>
      <c r="E2497" s="129" t="s">
        <v>7391</v>
      </c>
      <c r="F2497" s="136">
        <v>0.04</v>
      </c>
      <c r="G2497" s="31">
        <v>1</v>
      </c>
      <c r="H2497" s="53">
        <v>1</v>
      </c>
    </row>
    <row r="2498" spans="2:8" x14ac:dyDescent="0.25">
      <c r="B2498" s="121"/>
      <c r="C2498" s="102" t="s">
        <v>7430</v>
      </c>
      <c r="D2498" s="27"/>
      <c r="E2498" s="129" t="s">
        <v>7390</v>
      </c>
      <c r="F2498" s="135">
        <v>0.26</v>
      </c>
      <c r="G2498" s="35">
        <v>0.13</v>
      </c>
      <c r="H2498" s="117">
        <v>0.04</v>
      </c>
    </row>
    <row r="2499" spans="2:8" x14ac:dyDescent="0.25">
      <c r="B2499" s="120"/>
      <c r="C2499" s="102" t="s">
        <v>7431</v>
      </c>
      <c r="D2499" s="22"/>
      <c r="E2499" s="128" t="s">
        <v>7390</v>
      </c>
      <c r="F2499" s="134">
        <v>1</v>
      </c>
      <c r="G2499" s="24">
        <v>7.75</v>
      </c>
      <c r="H2499" s="112">
        <v>4.17</v>
      </c>
    </row>
    <row r="2500" spans="2:8" x14ac:dyDescent="0.25">
      <c r="B2500" s="120"/>
      <c r="C2500" s="102" t="s">
        <v>7432</v>
      </c>
      <c r="D2500" s="22"/>
      <c r="E2500" s="128" t="s">
        <v>7391</v>
      </c>
      <c r="F2500" s="134">
        <v>1</v>
      </c>
      <c r="G2500" s="23">
        <v>3.57</v>
      </c>
      <c r="H2500" s="113">
        <v>0.16</v>
      </c>
    </row>
    <row r="2501" spans="2:8" x14ac:dyDescent="0.25">
      <c r="B2501" s="120"/>
      <c r="C2501" s="102" t="s">
        <v>7433</v>
      </c>
      <c r="D2501" s="22"/>
      <c r="E2501" s="128" t="s">
        <v>7391</v>
      </c>
      <c r="F2501" s="134">
        <v>1</v>
      </c>
      <c r="G2501" s="24">
        <v>195.67</v>
      </c>
      <c r="H2501" s="48">
        <v>35.67</v>
      </c>
    </row>
    <row r="2502" spans="2:8" x14ac:dyDescent="0.25">
      <c r="B2502" s="120"/>
      <c r="C2502" s="102" t="s">
        <v>7434</v>
      </c>
      <c r="D2502" s="22"/>
      <c r="E2502" s="128" t="s">
        <v>7435</v>
      </c>
      <c r="F2502" s="134">
        <v>1</v>
      </c>
      <c r="G2502" s="105">
        <v>0.19</v>
      </c>
      <c r="H2502" s="114">
        <v>0.33</v>
      </c>
    </row>
    <row r="2503" spans="2:8" x14ac:dyDescent="0.25">
      <c r="B2503" s="120"/>
      <c r="C2503" s="102" t="s">
        <v>7436</v>
      </c>
      <c r="D2503" s="22"/>
      <c r="E2503" s="128" t="s">
        <v>21</v>
      </c>
      <c r="F2503" s="134">
        <v>1</v>
      </c>
      <c r="G2503" s="24">
        <v>7.28</v>
      </c>
      <c r="H2503" s="112">
        <v>4.76</v>
      </c>
    </row>
    <row r="2504" spans="2:8" x14ac:dyDescent="0.25">
      <c r="B2504" s="120"/>
      <c r="C2504" s="102" t="s">
        <v>7437</v>
      </c>
      <c r="D2504" s="22"/>
      <c r="E2504" s="128" t="s">
        <v>21</v>
      </c>
      <c r="F2504" s="134">
        <v>1</v>
      </c>
      <c r="G2504" s="18">
        <v>1</v>
      </c>
      <c r="H2504" s="112">
        <v>3.25</v>
      </c>
    </row>
    <row r="2505" spans="2:8" x14ac:dyDescent="0.25">
      <c r="B2505" s="121"/>
      <c r="C2505" s="102" t="s">
        <v>7438</v>
      </c>
      <c r="D2505" s="27"/>
      <c r="E2505" s="129" t="s">
        <v>7439</v>
      </c>
      <c r="F2505" s="135">
        <v>0.49</v>
      </c>
      <c r="G2505" s="92">
        <v>0.55000000000000004</v>
      </c>
      <c r="H2505" s="53">
        <v>1</v>
      </c>
    </row>
    <row r="2506" spans="2:8" x14ac:dyDescent="0.25">
      <c r="B2506" s="120"/>
      <c r="C2506" s="102" t="s">
        <v>7440</v>
      </c>
      <c r="D2506" s="22"/>
      <c r="E2506" s="128" t="s">
        <v>7441</v>
      </c>
      <c r="F2506" s="134">
        <v>1</v>
      </c>
      <c r="G2506" s="18">
        <v>1</v>
      </c>
      <c r="H2506" s="112">
        <v>4.3</v>
      </c>
    </row>
    <row r="2507" spans="2:8" x14ac:dyDescent="0.25">
      <c r="B2507" s="121"/>
      <c r="C2507" s="102" t="s">
        <v>7442</v>
      </c>
      <c r="D2507" s="27"/>
      <c r="E2507" s="129" t="s">
        <v>7443</v>
      </c>
      <c r="F2507" s="136">
        <v>0.18</v>
      </c>
      <c r="G2507" s="35">
        <v>0.1</v>
      </c>
      <c r="H2507" s="111">
        <v>0.33</v>
      </c>
    </row>
    <row r="2508" spans="2:8" x14ac:dyDescent="0.25">
      <c r="B2508" s="121"/>
      <c r="C2508" s="102" t="s">
        <v>7459</v>
      </c>
      <c r="D2508" s="27"/>
      <c r="E2508" s="129" t="s">
        <v>3489</v>
      </c>
      <c r="F2508" s="136">
        <v>0.18</v>
      </c>
      <c r="G2508" s="31">
        <v>1</v>
      </c>
      <c r="H2508" s="53">
        <v>1</v>
      </c>
    </row>
    <row r="2509" spans="2:8" x14ac:dyDescent="0.25">
      <c r="B2509" s="121"/>
      <c r="C2509" s="102" t="s">
        <v>7480</v>
      </c>
      <c r="D2509" s="27"/>
      <c r="E2509" s="129" t="s">
        <v>6313</v>
      </c>
      <c r="F2509" s="136">
        <v>0.18</v>
      </c>
      <c r="G2509" s="35">
        <v>0.18</v>
      </c>
      <c r="H2509" s="117">
        <v>0.13</v>
      </c>
    </row>
    <row r="2510" spans="2:8" x14ac:dyDescent="0.25">
      <c r="B2510" s="121"/>
      <c r="C2510" s="102" t="s">
        <v>7483</v>
      </c>
      <c r="D2510" s="27"/>
      <c r="E2510" s="129" t="s">
        <v>7484</v>
      </c>
      <c r="F2510" s="135">
        <v>0.33</v>
      </c>
      <c r="G2510" s="31">
        <v>1</v>
      </c>
      <c r="H2510" s="53">
        <v>1</v>
      </c>
    </row>
    <row r="2511" spans="2:8" x14ac:dyDescent="0.25">
      <c r="B2511" s="121"/>
      <c r="C2511" s="102" t="s">
        <v>7485</v>
      </c>
      <c r="D2511" s="27"/>
      <c r="E2511" s="129" t="s">
        <v>7486</v>
      </c>
      <c r="F2511" s="135">
        <v>0.35</v>
      </c>
      <c r="G2511" s="31">
        <v>1</v>
      </c>
      <c r="H2511" s="53">
        <v>1</v>
      </c>
    </row>
    <row r="2512" spans="2:8" x14ac:dyDescent="0.25">
      <c r="B2512" s="120"/>
      <c r="C2512" s="102" t="s">
        <v>7444</v>
      </c>
      <c r="D2512" s="22"/>
      <c r="E2512" s="128" t="s">
        <v>7445</v>
      </c>
      <c r="F2512" s="134">
        <v>1</v>
      </c>
      <c r="G2512" s="24">
        <v>6.87</v>
      </c>
      <c r="H2512" s="112">
        <v>4.03</v>
      </c>
    </row>
    <row r="2513" spans="2:8" x14ac:dyDescent="0.25">
      <c r="B2513" s="120"/>
      <c r="C2513" s="102" t="s">
        <v>7446</v>
      </c>
      <c r="D2513" s="22"/>
      <c r="E2513" s="128" t="s">
        <v>913</v>
      </c>
      <c r="F2513" s="134">
        <v>1</v>
      </c>
      <c r="G2513" s="103">
        <v>0.32</v>
      </c>
      <c r="H2513" s="112">
        <v>4.57</v>
      </c>
    </row>
    <row r="2514" spans="2:8" x14ac:dyDescent="0.25">
      <c r="B2514" s="120"/>
      <c r="C2514" s="102" t="s">
        <v>7448</v>
      </c>
      <c r="D2514" s="22"/>
      <c r="E2514" s="128"/>
      <c r="F2514" s="134">
        <v>1</v>
      </c>
      <c r="G2514" s="18">
        <v>1</v>
      </c>
      <c r="H2514" s="114">
        <v>0.35</v>
      </c>
    </row>
    <row r="2515" spans="2:8" x14ac:dyDescent="0.25">
      <c r="B2515" s="120"/>
      <c r="C2515" s="102" t="s">
        <v>7449</v>
      </c>
      <c r="D2515" s="22"/>
      <c r="E2515" s="128"/>
      <c r="F2515" s="134">
        <v>1</v>
      </c>
      <c r="G2515" s="18">
        <v>1</v>
      </c>
      <c r="H2515" s="113">
        <v>0.1</v>
      </c>
    </row>
    <row r="2516" spans="2:8" x14ac:dyDescent="0.25">
      <c r="B2516" s="120"/>
      <c r="C2516" s="102" t="s">
        <v>7450</v>
      </c>
      <c r="D2516" s="22"/>
      <c r="E2516" s="128" t="s">
        <v>7451</v>
      </c>
      <c r="F2516" s="134">
        <v>1</v>
      </c>
      <c r="G2516" s="24">
        <v>6.23</v>
      </c>
      <c r="H2516" s="46">
        <v>1</v>
      </c>
    </row>
    <row r="2517" spans="2:8" x14ac:dyDescent="0.25">
      <c r="B2517" s="120"/>
      <c r="C2517" s="102" t="s">
        <v>7453</v>
      </c>
      <c r="D2517" s="22"/>
      <c r="E2517" s="128" t="s">
        <v>7451</v>
      </c>
      <c r="F2517" s="134">
        <v>1</v>
      </c>
      <c r="G2517" s="23">
        <v>4.93</v>
      </c>
      <c r="H2517" s="46">
        <v>1</v>
      </c>
    </row>
    <row r="2518" spans="2:8" x14ac:dyDescent="0.25">
      <c r="B2518" s="120"/>
      <c r="C2518" s="102" t="s">
        <v>7454</v>
      </c>
      <c r="D2518" s="22"/>
      <c r="E2518" s="128" t="s">
        <v>7455</v>
      </c>
      <c r="F2518" s="134">
        <v>1</v>
      </c>
      <c r="G2518" s="24">
        <v>7.33</v>
      </c>
      <c r="H2518" s="46">
        <v>1</v>
      </c>
    </row>
    <row r="2519" spans="2:8" x14ac:dyDescent="0.25">
      <c r="B2519" s="120"/>
      <c r="C2519" s="102" t="s">
        <v>7456</v>
      </c>
      <c r="D2519" s="22"/>
      <c r="E2519" s="128"/>
      <c r="F2519" s="134">
        <v>1</v>
      </c>
      <c r="G2519" s="23">
        <v>3.54</v>
      </c>
      <c r="H2519" s="46">
        <v>1</v>
      </c>
    </row>
    <row r="2520" spans="2:8" x14ac:dyDescent="0.25">
      <c r="B2520" s="120"/>
      <c r="C2520" s="102" t="s">
        <v>7457</v>
      </c>
      <c r="D2520" s="22"/>
      <c r="E2520" s="128" t="s">
        <v>7451</v>
      </c>
      <c r="F2520" s="134">
        <v>1</v>
      </c>
      <c r="G2520" s="23">
        <v>4.96</v>
      </c>
      <c r="H2520" s="46">
        <v>1</v>
      </c>
    </row>
    <row r="2521" spans="2:8" x14ac:dyDescent="0.25">
      <c r="B2521" s="120"/>
      <c r="C2521" s="102" t="s">
        <v>7458</v>
      </c>
      <c r="D2521" s="22"/>
      <c r="E2521" s="128"/>
      <c r="F2521" s="134">
        <v>1</v>
      </c>
      <c r="G2521" s="24">
        <v>16.2</v>
      </c>
      <c r="H2521" s="46">
        <v>1</v>
      </c>
    </row>
    <row r="2522" spans="2:8" x14ac:dyDescent="0.25">
      <c r="B2522" s="120"/>
      <c r="C2522" s="102" t="s">
        <v>7460</v>
      </c>
      <c r="D2522" s="22"/>
      <c r="E2522" s="128" t="s">
        <v>7451</v>
      </c>
      <c r="F2522" s="134">
        <v>1</v>
      </c>
      <c r="G2522" s="24">
        <v>5.25</v>
      </c>
      <c r="H2522" s="46">
        <v>1</v>
      </c>
    </row>
    <row r="2523" spans="2:8" x14ac:dyDescent="0.25">
      <c r="B2523" s="120"/>
      <c r="C2523" s="102" t="s">
        <v>7461</v>
      </c>
      <c r="D2523" s="22"/>
      <c r="E2523" s="128"/>
      <c r="F2523" s="134">
        <v>1</v>
      </c>
      <c r="G2523" s="23">
        <v>3.74</v>
      </c>
      <c r="H2523" s="46">
        <v>1</v>
      </c>
    </row>
    <row r="2524" spans="2:8" x14ac:dyDescent="0.25">
      <c r="B2524" s="120"/>
      <c r="C2524" s="102" t="s">
        <v>7463</v>
      </c>
      <c r="D2524" s="22"/>
      <c r="E2524" s="128" t="s">
        <v>7451</v>
      </c>
      <c r="F2524" s="134">
        <v>1</v>
      </c>
      <c r="G2524" s="24">
        <v>5.55</v>
      </c>
      <c r="H2524" s="46">
        <v>1</v>
      </c>
    </row>
    <row r="2525" spans="2:8" x14ac:dyDescent="0.25">
      <c r="B2525" s="120"/>
      <c r="C2525" s="102" t="s">
        <v>7464</v>
      </c>
      <c r="D2525" s="22"/>
      <c r="E2525" s="128" t="s">
        <v>7451</v>
      </c>
      <c r="F2525" s="134">
        <v>1</v>
      </c>
      <c r="G2525" s="23">
        <v>4.8899999999999997</v>
      </c>
      <c r="H2525" s="46">
        <v>1</v>
      </c>
    </row>
    <row r="2526" spans="2:8" x14ac:dyDescent="0.25">
      <c r="B2526" s="120"/>
      <c r="C2526" s="102" t="s">
        <v>7465</v>
      </c>
      <c r="D2526" s="22"/>
      <c r="E2526" s="128" t="s">
        <v>7452</v>
      </c>
      <c r="F2526" s="134">
        <v>1</v>
      </c>
      <c r="G2526" s="18">
        <v>1</v>
      </c>
      <c r="H2526" s="112">
        <v>2.72</v>
      </c>
    </row>
    <row r="2527" spans="2:8" x14ac:dyDescent="0.25">
      <c r="B2527" s="120"/>
      <c r="C2527" s="102" t="s">
        <v>7466</v>
      </c>
      <c r="D2527" s="22"/>
      <c r="E2527" s="128" t="s">
        <v>7451</v>
      </c>
      <c r="F2527" s="134">
        <v>1</v>
      </c>
      <c r="G2527" s="23">
        <v>4.8600000000000003</v>
      </c>
      <c r="H2527" s="46">
        <v>1</v>
      </c>
    </row>
    <row r="2528" spans="2:8" x14ac:dyDescent="0.25">
      <c r="B2528" s="120"/>
      <c r="C2528" s="102" t="s">
        <v>7467</v>
      </c>
      <c r="D2528" s="22"/>
      <c r="E2528" s="128" t="s">
        <v>7447</v>
      </c>
      <c r="F2528" s="134">
        <v>1</v>
      </c>
      <c r="G2528" s="103">
        <v>0.3</v>
      </c>
      <c r="H2528" s="46">
        <v>1</v>
      </c>
    </row>
    <row r="2529" spans="2:8" x14ac:dyDescent="0.25">
      <c r="B2529" s="120"/>
      <c r="C2529" s="102" t="s">
        <v>7468</v>
      </c>
      <c r="D2529" s="22"/>
      <c r="E2529" s="128" t="s">
        <v>7469</v>
      </c>
      <c r="F2529" s="134">
        <v>1</v>
      </c>
      <c r="G2529" s="103">
        <v>0.21</v>
      </c>
      <c r="H2529" s="46">
        <v>1</v>
      </c>
    </row>
    <row r="2530" spans="2:8" x14ac:dyDescent="0.25">
      <c r="B2530" s="120"/>
      <c r="C2530" s="102" t="s">
        <v>7471</v>
      </c>
      <c r="D2530" s="22"/>
      <c r="E2530" s="128" t="s">
        <v>7462</v>
      </c>
      <c r="F2530" s="134">
        <v>1</v>
      </c>
      <c r="G2530" s="18">
        <v>1</v>
      </c>
      <c r="H2530" s="112">
        <v>4.72</v>
      </c>
    </row>
    <row r="2531" spans="2:8" x14ac:dyDescent="0.25">
      <c r="B2531" s="121"/>
      <c r="C2531" s="102" t="s">
        <v>7472</v>
      </c>
      <c r="D2531" s="27"/>
      <c r="E2531" s="129"/>
      <c r="F2531" s="135">
        <v>0.44</v>
      </c>
      <c r="G2531" s="31">
        <v>1</v>
      </c>
      <c r="H2531" s="111">
        <v>0.46</v>
      </c>
    </row>
    <row r="2532" spans="2:8" x14ac:dyDescent="0.25">
      <c r="B2532" s="120"/>
      <c r="C2532" s="102" t="s">
        <v>7473</v>
      </c>
      <c r="D2532" s="22"/>
      <c r="E2532" s="128" t="s">
        <v>7451</v>
      </c>
      <c r="F2532" s="134">
        <v>1</v>
      </c>
      <c r="G2532" s="23">
        <v>4.3899999999999997</v>
      </c>
      <c r="H2532" s="46">
        <v>1</v>
      </c>
    </row>
    <row r="2533" spans="2:8" x14ac:dyDescent="0.25">
      <c r="B2533" s="121"/>
      <c r="C2533" s="102" t="s">
        <v>7474</v>
      </c>
      <c r="D2533" s="27"/>
      <c r="E2533" s="129" t="s">
        <v>7470</v>
      </c>
      <c r="F2533" s="136">
        <v>0.16</v>
      </c>
      <c r="G2533" s="35">
        <v>0.19</v>
      </c>
      <c r="H2533" s="117">
        <v>0.18</v>
      </c>
    </row>
    <row r="2534" spans="2:8" x14ac:dyDescent="0.25">
      <c r="B2534" s="120"/>
      <c r="C2534" s="102" t="s">
        <v>7475</v>
      </c>
      <c r="D2534" s="22"/>
      <c r="E2534" s="128" t="s">
        <v>7476</v>
      </c>
      <c r="F2534" s="134">
        <v>1</v>
      </c>
      <c r="G2534" s="106">
        <v>1.98</v>
      </c>
      <c r="H2534" s="46">
        <v>1</v>
      </c>
    </row>
    <row r="2535" spans="2:8" x14ac:dyDescent="0.25">
      <c r="B2535" s="120"/>
      <c r="C2535" s="102" t="s">
        <v>7477</v>
      </c>
      <c r="D2535" s="22"/>
      <c r="E2535" s="128" t="s">
        <v>7478</v>
      </c>
      <c r="F2535" s="134">
        <v>1</v>
      </c>
      <c r="G2535" s="23">
        <v>3.67</v>
      </c>
      <c r="H2535" s="46">
        <v>1</v>
      </c>
    </row>
    <row r="2536" spans="2:8" x14ac:dyDescent="0.25">
      <c r="B2536" s="120"/>
      <c r="C2536" s="102" t="s">
        <v>7479</v>
      </c>
      <c r="D2536" s="22"/>
      <c r="E2536" s="128"/>
      <c r="F2536" s="134">
        <v>1</v>
      </c>
      <c r="G2536" s="18">
        <v>1</v>
      </c>
      <c r="H2536" s="114">
        <v>0.42</v>
      </c>
    </row>
    <row r="2537" spans="2:8" x14ac:dyDescent="0.25">
      <c r="B2537" s="120"/>
      <c r="C2537" s="102" t="s">
        <v>7481</v>
      </c>
      <c r="D2537" s="22"/>
      <c r="E2537" s="128" t="s">
        <v>7482</v>
      </c>
      <c r="F2537" s="134">
        <v>1</v>
      </c>
      <c r="G2537" s="23">
        <v>4.6900000000000004</v>
      </c>
      <c r="H2537" s="112">
        <v>4.01</v>
      </c>
    </row>
    <row r="2538" spans="2:8" x14ac:dyDescent="0.25">
      <c r="B2538" s="120"/>
      <c r="C2538" s="102" t="s">
        <v>7487</v>
      </c>
      <c r="D2538" s="22"/>
      <c r="E2538" s="128"/>
      <c r="F2538" s="134">
        <v>1</v>
      </c>
      <c r="G2538" s="23">
        <v>2.4700000000000002</v>
      </c>
      <c r="H2538" s="46">
        <v>1</v>
      </c>
    </row>
    <row r="2539" spans="2:8" x14ac:dyDescent="0.25">
      <c r="B2539" s="120"/>
      <c r="C2539" s="102" t="s">
        <v>7488</v>
      </c>
      <c r="D2539" s="22"/>
      <c r="E2539" s="128" t="s">
        <v>7391</v>
      </c>
      <c r="F2539" s="134">
        <v>1</v>
      </c>
      <c r="G2539" s="24">
        <v>9.7200000000000006</v>
      </c>
      <c r="H2539" s="46">
        <v>1</v>
      </c>
    </row>
    <row r="2540" spans="2:8" x14ac:dyDescent="0.25">
      <c r="B2540" s="120"/>
      <c r="C2540" s="102" t="s">
        <v>7489</v>
      </c>
      <c r="D2540" s="22"/>
      <c r="E2540" s="128" t="s">
        <v>7490</v>
      </c>
      <c r="F2540" s="134">
        <v>1</v>
      </c>
      <c r="G2540" s="24">
        <v>37.54</v>
      </c>
      <c r="H2540" s="48">
        <v>13.14</v>
      </c>
    </row>
    <row r="2541" spans="2:8" x14ac:dyDescent="0.25">
      <c r="B2541" s="120"/>
      <c r="C2541" s="102" t="s">
        <v>7491</v>
      </c>
      <c r="D2541" s="22"/>
      <c r="E2541" s="128" t="s">
        <v>7391</v>
      </c>
      <c r="F2541" s="134">
        <v>1</v>
      </c>
      <c r="G2541" s="18">
        <v>1</v>
      </c>
      <c r="H2541" s="48">
        <v>10.02</v>
      </c>
    </row>
    <row r="2542" spans="2:8" x14ac:dyDescent="0.25">
      <c r="B2542" s="120"/>
      <c r="C2542" s="102" t="s">
        <v>7492</v>
      </c>
      <c r="D2542" s="22"/>
      <c r="E2542" s="128" t="s">
        <v>7490</v>
      </c>
      <c r="F2542" s="134">
        <v>1</v>
      </c>
      <c r="G2542" s="18">
        <v>1</v>
      </c>
      <c r="H2542" s="114">
        <v>0.2</v>
      </c>
    </row>
    <row r="2543" spans="2:8" x14ac:dyDescent="0.25">
      <c r="B2543" s="120"/>
      <c r="C2543" s="102" t="s">
        <v>7493</v>
      </c>
      <c r="D2543" s="22"/>
      <c r="E2543" s="128" t="s">
        <v>7391</v>
      </c>
      <c r="F2543" s="134">
        <v>1</v>
      </c>
      <c r="G2543" s="18">
        <v>1</v>
      </c>
      <c r="H2543" s="112">
        <v>2.96</v>
      </c>
    </row>
    <row r="2544" spans="2:8" x14ac:dyDescent="0.25">
      <c r="B2544" s="121"/>
      <c r="C2544" s="102" t="s">
        <v>7494</v>
      </c>
      <c r="D2544" s="27"/>
      <c r="E2544" s="129" t="s">
        <v>7391</v>
      </c>
      <c r="F2544" s="135">
        <v>0.33</v>
      </c>
      <c r="G2544" s="35">
        <v>0.1</v>
      </c>
      <c r="H2544" s="117">
        <v>0.1</v>
      </c>
    </row>
    <row r="2545" spans="2:8" x14ac:dyDescent="0.25">
      <c r="B2545" s="120"/>
      <c r="C2545" s="102" t="s">
        <v>7495</v>
      </c>
      <c r="D2545" s="22"/>
      <c r="E2545" s="128" t="s">
        <v>7390</v>
      </c>
      <c r="F2545" s="134">
        <v>1</v>
      </c>
      <c r="G2545" s="18">
        <v>1</v>
      </c>
      <c r="H2545" s="48">
        <v>57.66</v>
      </c>
    </row>
    <row r="2546" spans="2:8" x14ac:dyDescent="0.25">
      <c r="B2546" s="120"/>
      <c r="C2546" s="102" t="s">
        <v>7496</v>
      </c>
      <c r="D2546" s="22"/>
      <c r="E2546" s="128" t="s">
        <v>7490</v>
      </c>
      <c r="F2546" s="134">
        <v>1</v>
      </c>
      <c r="G2546" s="23">
        <v>3.99</v>
      </c>
      <c r="H2546" s="48">
        <v>5.36</v>
      </c>
    </row>
    <row r="2547" spans="2:8" x14ac:dyDescent="0.25">
      <c r="B2547" s="120"/>
      <c r="C2547" s="102" t="s">
        <v>7497</v>
      </c>
      <c r="D2547" s="22"/>
      <c r="E2547" s="128" t="s">
        <v>7391</v>
      </c>
      <c r="F2547" s="134">
        <v>1</v>
      </c>
      <c r="G2547" s="24">
        <v>6.83</v>
      </c>
      <c r="H2547" s="46">
        <v>1</v>
      </c>
    </row>
    <row r="2548" spans="2:8" x14ac:dyDescent="0.25">
      <c r="B2548" s="120"/>
      <c r="C2548" s="102" t="s">
        <v>7498</v>
      </c>
      <c r="D2548" s="22"/>
      <c r="E2548" s="128" t="s">
        <v>7391</v>
      </c>
      <c r="F2548" s="134">
        <v>1</v>
      </c>
      <c r="G2548" s="24">
        <v>5.56</v>
      </c>
      <c r="H2548" s="48">
        <v>8.2799999999999994</v>
      </c>
    </row>
    <row r="2549" spans="2:8" x14ac:dyDescent="0.25">
      <c r="B2549" s="120"/>
      <c r="C2549" s="102" t="s">
        <v>7499</v>
      </c>
      <c r="D2549" s="22"/>
      <c r="E2549" s="128" t="s">
        <v>7390</v>
      </c>
      <c r="F2549" s="134">
        <v>1</v>
      </c>
      <c r="G2549" s="24">
        <v>20.37</v>
      </c>
      <c r="H2549" s="48">
        <v>6.77</v>
      </c>
    </row>
    <row r="2550" spans="2:8" x14ac:dyDescent="0.25">
      <c r="B2550" s="120"/>
      <c r="C2550" s="102" t="s">
        <v>7500</v>
      </c>
      <c r="D2550" s="22"/>
      <c r="E2550" s="128" t="s">
        <v>7391</v>
      </c>
      <c r="F2550" s="134">
        <v>1</v>
      </c>
      <c r="G2550" s="24">
        <v>20.260000000000002</v>
      </c>
      <c r="H2550" s="46">
        <v>1</v>
      </c>
    </row>
    <row r="2551" spans="2:8" x14ac:dyDescent="0.25">
      <c r="B2551" s="121"/>
      <c r="C2551" s="102" t="s">
        <v>7501</v>
      </c>
      <c r="D2551" s="27"/>
      <c r="E2551" s="129" t="s">
        <v>7391</v>
      </c>
      <c r="F2551" s="136">
        <v>0.13</v>
      </c>
      <c r="G2551" s="31">
        <v>1</v>
      </c>
      <c r="H2551" s="53">
        <v>1</v>
      </c>
    </row>
    <row r="2552" spans="2:8" x14ac:dyDescent="0.25">
      <c r="B2552" s="120"/>
      <c r="C2552" s="102" t="s">
        <v>7502</v>
      </c>
      <c r="D2552" s="22"/>
      <c r="E2552" s="128" t="s">
        <v>7391</v>
      </c>
      <c r="F2552" s="134">
        <v>1</v>
      </c>
      <c r="G2552" s="23">
        <v>3.67</v>
      </c>
      <c r="H2552" s="48">
        <v>5.75</v>
      </c>
    </row>
    <row r="2553" spans="2:8" x14ac:dyDescent="0.25">
      <c r="B2553" s="120"/>
      <c r="C2553" s="102" t="s">
        <v>7503</v>
      </c>
      <c r="D2553" s="22"/>
      <c r="E2553" s="128" t="s">
        <v>7490</v>
      </c>
      <c r="F2553" s="134">
        <v>1</v>
      </c>
      <c r="G2553" s="18">
        <v>1</v>
      </c>
      <c r="H2553" s="112">
        <v>2.9</v>
      </c>
    </row>
    <row r="2554" spans="2:8" x14ac:dyDescent="0.25">
      <c r="B2554" s="120"/>
      <c r="C2554" s="102" t="s">
        <v>7504</v>
      </c>
      <c r="D2554" s="22"/>
      <c r="E2554" s="128" t="s">
        <v>7391</v>
      </c>
      <c r="F2554" s="134">
        <v>1</v>
      </c>
      <c r="G2554" s="18">
        <v>1</v>
      </c>
      <c r="H2554" s="112">
        <v>3.4</v>
      </c>
    </row>
    <row r="2555" spans="2:8" x14ac:dyDescent="0.25">
      <c r="B2555" s="120"/>
      <c r="C2555" s="102" t="s">
        <v>7505</v>
      </c>
      <c r="D2555" s="22"/>
      <c r="E2555" s="128" t="s">
        <v>7391</v>
      </c>
      <c r="F2555" s="134">
        <v>1</v>
      </c>
      <c r="G2555" s="18">
        <v>1</v>
      </c>
      <c r="H2555" s="48">
        <v>7.55</v>
      </c>
    </row>
    <row r="2556" spans="2:8" x14ac:dyDescent="0.25">
      <c r="B2556" s="120"/>
      <c r="C2556" s="102" t="s">
        <v>7506</v>
      </c>
      <c r="D2556" s="22"/>
      <c r="E2556" s="128" t="s">
        <v>7391</v>
      </c>
      <c r="F2556" s="134">
        <v>1</v>
      </c>
      <c r="G2556" s="103">
        <v>0.49</v>
      </c>
      <c r="H2556" s="46">
        <v>1</v>
      </c>
    </row>
    <row r="2557" spans="2:8" x14ac:dyDescent="0.25">
      <c r="B2557" s="120"/>
      <c r="C2557" s="102" t="s">
        <v>7507</v>
      </c>
      <c r="D2557" s="22"/>
      <c r="E2557" s="128" t="s">
        <v>7391</v>
      </c>
      <c r="F2557" s="134">
        <v>1</v>
      </c>
      <c r="G2557" s="18">
        <v>1</v>
      </c>
      <c r="H2557" s="48">
        <v>27.13</v>
      </c>
    </row>
    <row r="2558" spans="2:8" x14ac:dyDescent="0.25">
      <c r="B2558" s="120"/>
      <c r="C2558" s="102" t="s">
        <v>7508</v>
      </c>
      <c r="D2558" s="22"/>
      <c r="E2558" s="128" t="s">
        <v>7391</v>
      </c>
      <c r="F2558" s="134">
        <v>1</v>
      </c>
      <c r="G2558" s="18">
        <v>1</v>
      </c>
      <c r="H2558" s="113">
        <v>0.09</v>
      </c>
    </row>
    <row r="2559" spans="2:8" x14ac:dyDescent="0.25">
      <c r="B2559" s="120"/>
      <c r="C2559" s="102" t="s">
        <v>7509</v>
      </c>
      <c r="D2559" s="22"/>
      <c r="E2559" s="128" t="s">
        <v>7391</v>
      </c>
      <c r="F2559" s="134">
        <v>1</v>
      </c>
      <c r="G2559" s="18">
        <v>1</v>
      </c>
      <c r="H2559" s="113">
        <v>0.04</v>
      </c>
    </row>
    <row r="2560" spans="2:8" x14ac:dyDescent="0.25">
      <c r="B2560" s="120"/>
      <c r="C2560" s="102" t="s">
        <v>7510</v>
      </c>
      <c r="D2560" s="22"/>
      <c r="E2560" s="128" t="s">
        <v>7391</v>
      </c>
      <c r="F2560" s="134">
        <v>1</v>
      </c>
      <c r="G2560" s="18">
        <v>1</v>
      </c>
      <c r="H2560" s="48">
        <v>15.15</v>
      </c>
    </row>
    <row r="2561" spans="2:8" x14ac:dyDescent="0.25">
      <c r="B2561" s="120"/>
      <c r="C2561" s="102" t="s">
        <v>7511</v>
      </c>
      <c r="D2561" s="22"/>
      <c r="E2561" s="128" t="s">
        <v>7390</v>
      </c>
      <c r="F2561" s="134">
        <v>1</v>
      </c>
      <c r="G2561" s="18">
        <v>1</v>
      </c>
      <c r="H2561" s="48">
        <v>235.25</v>
      </c>
    </row>
    <row r="2562" spans="2:8" x14ac:dyDescent="0.25">
      <c r="B2562" s="120"/>
      <c r="C2562" s="102" t="s">
        <v>7512</v>
      </c>
      <c r="D2562" s="22"/>
      <c r="E2562" s="128" t="s">
        <v>7391</v>
      </c>
      <c r="F2562" s="134">
        <v>1</v>
      </c>
      <c r="G2562" s="24">
        <v>9.99</v>
      </c>
      <c r="H2562" s="46">
        <v>1</v>
      </c>
    </row>
    <row r="2563" spans="2:8" ht="16.5" thickBot="1" x14ac:dyDescent="0.3">
      <c r="B2563" s="122"/>
      <c r="C2563" s="123" t="s">
        <v>7513</v>
      </c>
      <c r="D2563" s="88"/>
      <c r="E2563" s="130" t="s">
        <v>7391</v>
      </c>
      <c r="F2563" s="142">
        <v>0.24</v>
      </c>
      <c r="G2563" s="60">
        <v>1</v>
      </c>
      <c r="H2563" s="61">
        <v>1</v>
      </c>
    </row>
  </sheetData>
  <sortState xmlns:xlrd2="http://schemas.microsoft.com/office/spreadsheetml/2017/richdata2" ref="B2:H2448">
    <sortCondition ref="B2:B2448"/>
  </sortState>
  <conditionalFormatting sqref="F3:H2563">
    <cfRule type="colorScale" priority="1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hyperlinks>
    <hyperlink ref="B2450" r:id="rId1" display="http://mmonot.eu/MA2HTML/groups.php?ana_id=240" xr:uid="{00000000-0004-0000-0000-000000000000}"/>
    <hyperlink ref="B2451" r:id="rId2" display="http://mmonot.eu/MA2HTML/groups.php?ana_id=240" xr:uid="{00000000-0004-0000-0000-000001000000}"/>
    <hyperlink ref="B2452" r:id="rId3" display="http://mmonot.eu/MA2HTML/groups.php?ana_id=240" xr:uid="{00000000-0004-0000-0000-000002000000}"/>
    <hyperlink ref="B2453" r:id="rId4" display="http://mmonot.eu/MA2HTML/groups.php?ana_id=240" xr:uid="{00000000-0004-0000-0000-000003000000}"/>
    <hyperlink ref="B2454" r:id="rId5" display="http://mmonot.eu/MA2HTML/groups.php?ana_id=240" xr:uid="{00000000-0004-0000-0000-000004000000}"/>
    <hyperlink ref="B2455" r:id="rId6" display="http://mmonot.eu/MA2HTML/groups.php?ana_id=240" xr:uid="{00000000-0004-0000-0000-000005000000}"/>
    <hyperlink ref="B2456" r:id="rId7" display="http://mmonot.eu/MA2HTML/groups.php?ana_id=240" xr:uid="{00000000-0004-0000-0000-000006000000}"/>
    <hyperlink ref="B2457" r:id="rId8" display="http://mmonot.eu/MA2HTML/groups.php?ana_id=240" xr:uid="{00000000-0004-0000-0000-000007000000}"/>
    <hyperlink ref="B2458" r:id="rId9" display="http://mmonot.eu/MA2HTML/groups.php?ana_id=240" xr:uid="{00000000-0004-0000-0000-000008000000}"/>
    <hyperlink ref="B2459" r:id="rId10" display="http://mmonot.eu/MA2HTML/groups.php?ana_id=240" xr:uid="{00000000-0004-0000-0000-000009000000}"/>
    <hyperlink ref="B2460" r:id="rId11" display="http://mmonot.eu/MA2HTML/groups.php?ana_id=240" xr:uid="{00000000-0004-0000-0000-00000A000000}"/>
    <hyperlink ref="B2461" r:id="rId12" display="http://mmonot.eu/MA2HTML/groups.php?ana_id=240" xr:uid="{00000000-0004-0000-0000-00000B000000}"/>
    <hyperlink ref="B2462" r:id="rId13" display="http://mmonot.eu/MA2HTML/groups.php?ana_id=240" xr:uid="{00000000-0004-0000-0000-00000C000000}"/>
    <hyperlink ref="B2463" r:id="rId14" display="http://mmonot.eu/MA2HTML/groups.php?ana_id=240" xr:uid="{00000000-0004-0000-0000-00000D000000}"/>
    <hyperlink ref="B2464" r:id="rId15" display="http://mmonot.eu/MA2HTML/groups.php?ana_id=240" xr:uid="{00000000-0004-0000-0000-00000E000000}"/>
    <hyperlink ref="B2465" r:id="rId16" display="http://mmonot.eu/MA2HTML/groups.php?ana_id=240" xr:uid="{00000000-0004-0000-0000-00000F000000}"/>
    <hyperlink ref="B2466" r:id="rId17" display="http://mmonot.eu/MA2HTML/groups.php?ana_id=240" xr:uid="{00000000-0004-0000-0000-000010000000}"/>
    <hyperlink ref="B2467" r:id="rId18" display="http://mmonot.eu/MA2HTML/groups.php?ana_id=240" xr:uid="{00000000-0004-0000-0000-000011000000}"/>
    <hyperlink ref="B2468" r:id="rId19" display="http://mmonot.eu/MA2HTML/groups.php?ana_id=240" xr:uid="{00000000-0004-0000-0000-000012000000}"/>
    <hyperlink ref="B2469" r:id="rId20" display="http://mmonot.eu/MA2HTML/groups.php?ana_id=240" xr:uid="{00000000-0004-0000-0000-000013000000}"/>
    <hyperlink ref="B2470" r:id="rId21" display="http://mmonot.eu/MA2HTML/groups.php?ana_id=240" xr:uid="{00000000-0004-0000-0000-000014000000}"/>
    <hyperlink ref="B2471" r:id="rId22" display="http://mmonot.eu/MA2HTML/groups.php?ana_id=240" xr:uid="{00000000-0004-0000-0000-000015000000}"/>
    <hyperlink ref="B2472" r:id="rId23" display="http://mmonot.eu/MA2HTML/groups.php?ana_id=240" xr:uid="{00000000-0004-0000-0000-000016000000}"/>
    <hyperlink ref="B2473" r:id="rId24" display="http://mmonot.eu/MA2HTML/groups.php?ana_id=240" xr:uid="{00000000-0004-0000-0000-000017000000}"/>
    <hyperlink ref="B2474" r:id="rId25" display="http://mmonot.eu/MA2HTML/groups.php?ana_id=240" xr:uid="{00000000-0004-0000-0000-000018000000}"/>
    <hyperlink ref="B2475" r:id="rId26" display="http://mmonot.eu/MA2HTML/groups.php?ana_id=240" xr:uid="{00000000-0004-0000-0000-000019000000}"/>
    <hyperlink ref="B2476" r:id="rId27" display="http://mmonot.eu/MA2HTML/groups.php?ana_id=240" xr:uid="{00000000-0004-0000-0000-00001A000000}"/>
    <hyperlink ref="B2477" r:id="rId28" display="http://mmonot.eu/MA2HTML/groups.php?ana_id=240" xr:uid="{00000000-0004-0000-0000-00001B000000}"/>
    <hyperlink ref="B2478" r:id="rId29" display="http://mmonot.eu/MA2HTML/groups.php?ana_id=240" xr:uid="{00000000-0004-0000-0000-00001C000000}"/>
    <hyperlink ref="B2479" r:id="rId30" display="http://mmonot.eu/MA2HTML/groups.php?ana_id=240" xr:uid="{00000000-0004-0000-0000-00001D000000}"/>
    <hyperlink ref="B2480" r:id="rId31" display="http://mmonot.eu/MA2HTML/groups.php?ana_id=240" xr:uid="{00000000-0004-0000-0000-00001E000000}"/>
    <hyperlink ref="B2481" r:id="rId32" display="http://mmonot.eu/MA2HTML/groups.php?ana_id=240" xr:uid="{00000000-0004-0000-0000-00001F000000}"/>
    <hyperlink ref="B2482" r:id="rId33" display="http://mmonot.eu/MA2HTML/groups.php?ana_id=240" xr:uid="{00000000-0004-0000-0000-000020000000}"/>
    <hyperlink ref="B2483" r:id="rId34" display="http://mmonot.eu/MA2HTML/groups.php?ana_id=240" xr:uid="{00000000-0004-0000-0000-000021000000}"/>
    <hyperlink ref="B2484" r:id="rId35" display="http://mmonot.eu/MA2HTML/groups.php?ana_id=240" xr:uid="{00000000-0004-0000-0000-000022000000}"/>
    <hyperlink ref="B2485" r:id="rId36" display="http://mmonot.eu/MA2HTML/groups.php?ana_id=240" xr:uid="{00000000-0004-0000-0000-000023000000}"/>
    <hyperlink ref="B2486" r:id="rId37" display="http://mmonot.eu/MA2HTML/groups.php?ana_id=240" xr:uid="{00000000-0004-0000-0000-000024000000}"/>
    <hyperlink ref="B2487" r:id="rId38" display="http://mmonot.eu/MA2HTML/groups.php?ana_id=240" xr:uid="{00000000-0004-0000-0000-000025000000}"/>
    <hyperlink ref="B2488" r:id="rId39" display="http://mmonot.eu/MA2HTML/groups.php?ana_id=240" xr:uid="{00000000-0004-0000-0000-000026000000}"/>
    <hyperlink ref="B2489" r:id="rId40" display="http://mmonot.eu/MA2HTML/groups.php?ana_id=240" xr:uid="{00000000-0004-0000-0000-000027000000}"/>
    <hyperlink ref="B2490" r:id="rId41" display="http://mmonot.eu/MA2HTML/groups.php?ana_id=240" xr:uid="{00000000-0004-0000-0000-000028000000}"/>
    <hyperlink ref="B2491" r:id="rId42" display="http://mmonot.eu/MA2HTML/groups.php?ana_id=240" xr:uid="{00000000-0004-0000-0000-000029000000}"/>
    <hyperlink ref="B2492" r:id="rId43" display="http://mmonot.eu/MA2HTML/groups.php?ana_id=240" xr:uid="{00000000-0004-0000-0000-00002A000000}"/>
    <hyperlink ref="B2493" r:id="rId44" display="http://mmonot.eu/MA2HTML/groups.php?ana_id=240" xr:uid="{00000000-0004-0000-0000-00002B000000}"/>
    <hyperlink ref="B2494" r:id="rId45" display="http://mmonot.eu/MA2HTML/groups.php?ana_id=240" xr:uid="{00000000-0004-0000-0000-00002C000000}"/>
    <hyperlink ref="B2495" r:id="rId46" display="http://mmonot.eu/MA2HTML/groups.php?ana_id=240" xr:uid="{00000000-0004-0000-0000-00002D000000}"/>
    <hyperlink ref="B2496" r:id="rId47" display="http://mmonot.eu/MA2HTML/groups.php?ana_id=240" xr:uid="{00000000-0004-0000-0000-00002E000000}"/>
    <hyperlink ref="B2497" r:id="rId48" display="http://mmonot.eu/MA2HTML/groups.php?ana_id=240" xr:uid="{00000000-0004-0000-0000-00002F000000}"/>
    <hyperlink ref="B2498" r:id="rId49" display="http://mmonot.eu/MA2HTML/groups.php?ana_id=240" xr:uid="{00000000-0004-0000-0000-000030000000}"/>
    <hyperlink ref="B2499" r:id="rId50" display="http://mmonot.eu/MA2HTML/groups.php?ana_id=240" xr:uid="{00000000-0004-0000-0000-000031000000}"/>
    <hyperlink ref="B2500" r:id="rId51" display="http://mmonot.eu/MA2HTML/groups.php?ana_id=240" xr:uid="{00000000-0004-0000-0000-000032000000}"/>
    <hyperlink ref="B2501" r:id="rId52" display="http://mmonot.eu/MA2HTML/groups.php?ana_id=240" xr:uid="{00000000-0004-0000-0000-000033000000}"/>
    <hyperlink ref="B2502" r:id="rId53" display="http://mmonot.eu/MA2HTML/groups.php?ana_id=240" xr:uid="{00000000-0004-0000-0000-000034000000}"/>
    <hyperlink ref="B2503" r:id="rId54" display="http://mmonot.eu/MA2HTML/groups.php?ana_id=240" xr:uid="{00000000-0004-0000-0000-000035000000}"/>
    <hyperlink ref="B2504" r:id="rId55" display="http://mmonot.eu/MA2HTML/groups.php?ana_id=240" xr:uid="{00000000-0004-0000-0000-000036000000}"/>
    <hyperlink ref="B2505" r:id="rId56" display="http://mmonot.eu/MA2HTML/groups.php?ana_id=240" xr:uid="{00000000-0004-0000-0000-000037000000}"/>
    <hyperlink ref="B2506" r:id="rId57" display="http://mmonot.eu/MA2HTML/groups.php?ana_id=240" xr:uid="{00000000-0004-0000-0000-000038000000}"/>
    <hyperlink ref="B2507" r:id="rId58" display="http://mmonot.eu/MA2HTML/groups.php?ana_id=240" xr:uid="{00000000-0004-0000-0000-000039000000}"/>
    <hyperlink ref="B2512" r:id="rId59" display="http://mmonot.eu/MA2HTML/groups.php?ana_id=240" xr:uid="{00000000-0004-0000-0000-00003A000000}"/>
    <hyperlink ref="B2513" r:id="rId60" display="http://mmonot.eu/MA2HTML/groups.php?ana_id=240" xr:uid="{00000000-0004-0000-0000-00003B000000}"/>
    <hyperlink ref="B2514" r:id="rId61" display="http://mmonot.eu/MA2HTML/groups.php?ana_id=240" xr:uid="{00000000-0004-0000-0000-00003C000000}"/>
    <hyperlink ref="B2515" r:id="rId62" display="http://mmonot.eu/MA2HTML/groups.php?ana_id=240" xr:uid="{00000000-0004-0000-0000-00003D000000}"/>
    <hyperlink ref="B2516" r:id="rId63" display="http://mmonot.eu/MA2HTML/groups.php?ana_id=240" xr:uid="{00000000-0004-0000-0000-00003E000000}"/>
    <hyperlink ref="B2517" r:id="rId64" display="http://mmonot.eu/MA2HTML/groups.php?ana_id=240" xr:uid="{00000000-0004-0000-0000-00003F000000}"/>
    <hyperlink ref="B2518" r:id="rId65" display="http://mmonot.eu/MA2HTML/groups.php?ana_id=240" xr:uid="{00000000-0004-0000-0000-000040000000}"/>
    <hyperlink ref="B2519" r:id="rId66" display="http://mmonot.eu/MA2HTML/groups.php?ana_id=240" xr:uid="{00000000-0004-0000-0000-000041000000}"/>
    <hyperlink ref="B2520" r:id="rId67" display="http://mmonot.eu/MA2HTML/groups.php?ana_id=240" xr:uid="{00000000-0004-0000-0000-000042000000}"/>
    <hyperlink ref="B2521" r:id="rId68" display="http://mmonot.eu/MA2HTML/groups.php?ana_id=240" xr:uid="{00000000-0004-0000-0000-000043000000}"/>
    <hyperlink ref="B2508" r:id="rId69" display="http://mmonot.eu/MA2HTML/groups.php?ana_id=240" xr:uid="{00000000-0004-0000-0000-000044000000}"/>
    <hyperlink ref="B2522" r:id="rId70" display="http://mmonot.eu/MA2HTML/groups.php?ana_id=240" xr:uid="{00000000-0004-0000-0000-000045000000}"/>
    <hyperlink ref="B2523" r:id="rId71" display="http://mmonot.eu/MA2HTML/groups.php?ana_id=240" xr:uid="{00000000-0004-0000-0000-000046000000}"/>
    <hyperlink ref="B2524" r:id="rId72" display="http://mmonot.eu/MA2HTML/groups.php?ana_id=240" xr:uid="{00000000-0004-0000-0000-000047000000}"/>
    <hyperlink ref="B2525" r:id="rId73" display="http://mmonot.eu/MA2HTML/groups.php?ana_id=240" xr:uid="{00000000-0004-0000-0000-000048000000}"/>
    <hyperlink ref="B2526" r:id="rId74" display="http://mmonot.eu/MA2HTML/groups.php?ana_id=240" xr:uid="{00000000-0004-0000-0000-000049000000}"/>
    <hyperlink ref="B2527" r:id="rId75" display="http://mmonot.eu/MA2HTML/groups.php?ana_id=240" xr:uid="{00000000-0004-0000-0000-00004A000000}"/>
    <hyperlink ref="B2528" r:id="rId76" display="http://mmonot.eu/MA2HTML/groups.php?ana_id=240" xr:uid="{00000000-0004-0000-0000-00004B000000}"/>
    <hyperlink ref="B2529" r:id="rId77" display="http://mmonot.eu/MA2HTML/groups.php?ana_id=240" xr:uid="{00000000-0004-0000-0000-00004C000000}"/>
    <hyperlink ref="B2530" r:id="rId78" display="http://mmonot.eu/MA2HTML/groups.php?ana_id=240" xr:uid="{00000000-0004-0000-0000-00004D000000}"/>
    <hyperlink ref="B2531" r:id="rId79" display="http://mmonot.eu/MA2HTML/groups.php?ana_id=240" xr:uid="{00000000-0004-0000-0000-00004E000000}"/>
    <hyperlink ref="B2532" r:id="rId80" display="http://mmonot.eu/MA2HTML/groups.php?ana_id=240" xr:uid="{00000000-0004-0000-0000-00004F000000}"/>
    <hyperlink ref="B2533" r:id="rId81" display="http://mmonot.eu/MA2HTML/groups.php?ana_id=240" xr:uid="{00000000-0004-0000-0000-000050000000}"/>
    <hyperlink ref="B2534" r:id="rId82" display="http://mmonot.eu/MA2HTML/groups.php?ana_id=240" xr:uid="{00000000-0004-0000-0000-000051000000}"/>
    <hyperlink ref="B2535" r:id="rId83" display="http://mmonot.eu/MA2HTML/groups.php?ana_id=240" xr:uid="{00000000-0004-0000-0000-000052000000}"/>
    <hyperlink ref="B2536" r:id="rId84" display="http://mmonot.eu/MA2HTML/groups.php?ana_id=240" xr:uid="{00000000-0004-0000-0000-000053000000}"/>
    <hyperlink ref="B2509" r:id="rId85" display="http://mmonot.eu/MA2HTML/groups.php?ana_id=240" xr:uid="{00000000-0004-0000-0000-000054000000}"/>
    <hyperlink ref="B2537" r:id="rId86" display="http://mmonot.eu/MA2HTML/groups.php?ana_id=240" xr:uid="{00000000-0004-0000-0000-000055000000}"/>
    <hyperlink ref="B2510" r:id="rId87" display="http://mmonot.eu/MA2HTML/groups.php?ana_id=240" xr:uid="{00000000-0004-0000-0000-000056000000}"/>
    <hyperlink ref="B2511" r:id="rId88" display="http://mmonot.eu/MA2HTML/groups.php?ana_id=240" xr:uid="{00000000-0004-0000-0000-000057000000}"/>
    <hyperlink ref="B2538" r:id="rId89" display="http://mmonot.eu/MA2HTML/groups.php?ana_id=240" xr:uid="{00000000-0004-0000-0000-000058000000}"/>
    <hyperlink ref="B2539" r:id="rId90" display="http://mmonot.eu/MA2HTML/groups.php?ana_id=240" xr:uid="{00000000-0004-0000-0000-000059000000}"/>
    <hyperlink ref="B2540" r:id="rId91" display="http://mmonot.eu/MA2HTML/groups.php?ana_id=240" xr:uid="{00000000-0004-0000-0000-00005A000000}"/>
    <hyperlink ref="B2541" r:id="rId92" display="http://mmonot.eu/MA2HTML/groups.php?ana_id=240" xr:uid="{00000000-0004-0000-0000-00005B000000}"/>
    <hyperlink ref="B2542" r:id="rId93" display="http://mmonot.eu/MA2HTML/groups.php?ana_id=240" xr:uid="{00000000-0004-0000-0000-00005C000000}"/>
    <hyperlink ref="B2543" r:id="rId94" display="http://mmonot.eu/MA2HTML/groups.php?ana_id=240" xr:uid="{00000000-0004-0000-0000-00005D000000}"/>
    <hyperlink ref="B2544" r:id="rId95" display="http://mmonot.eu/MA2HTML/groups.php?ana_id=240" xr:uid="{00000000-0004-0000-0000-00005E000000}"/>
    <hyperlink ref="B2545" r:id="rId96" display="http://mmonot.eu/MA2HTML/groups.php?ana_id=240" xr:uid="{00000000-0004-0000-0000-00005F000000}"/>
    <hyperlink ref="B2546" r:id="rId97" display="http://mmonot.eu/MA2HTML/groups.php?ana_id=240" xr:uid="{00000000-0004-0000-0000-000060000000}"/>
    <hyperlink ref="B2547" r:id="rId98" display="http://mmonot.eu/MA2HTML/groups.php?ana_id=240" xr:uid="{00000000-0004-0000-0000-000061000000}"/>
    <hyperlink ref="B2548" r:id="rId99" display="http://mmonot.eu/MA2HTML/groups.php?ana_id=240" xr:uid="{00000000-0004-0000-0000-000062000000}"/>
    <hyperlink ref="B2549" r:id="rId100" display="http://mmonot.eu/MA2HTML/groups.php?ana_id=240" xr:uid="{00000000-0004-0000-0000-000063000000}"/>
    <hyperlink ref="B2550" r:id="rId101" display="http://mmonot.eu/MA2HTML/groups.php?ana_id=240" xr:uid="{00000000-0004-0000-0000-000064000000}"/>
    <hyperlink ref="B2551" r:id="rId102" display="http://mmonot.eu/MA2HTML/groups.php?ana_id=240" xr:uid="{00000000-0004-0000-0000-000065000000}"/>
    <hyperlink ref="B2552" r:id="rId103" display="http://mmonot.eu/MA2HTML/groups.php?ana_id=240" xr:uid="{00000000-0004-0000-0000-000066000000}"/>
    <hyperlink ref="B2553" r:id="rId104" display="http://mmonot.eu/MA2HTML/groups.php?ana_id=240" xr:uid="{00000000-0004-0000-0000-000067000000}"/>
    <hyperlink ref="B2554" r:id="rId105" display="http://mmonot.eu/MA2HTML/groups.php?ana_id=240" xr:uid="{00000000-0004-0000-0000-000068000000}"/>
    <hyperlink ref="B2555" r:id="rId106" display="http://mmonot.eu/MA2HTML/groups.php?ana_id=240" xr:uid="{00000000-0004-0000-0000-000069000000}"/>
    <hyperlink ref="B2556" r:id="rId107" display="http://mmonot.eu/MA2HTML/groups.php?ana_id=240" xr:uid="{00000000-0004-0000-0000-00006A000000}"/>
    <hyperlink ref="B2557" r:id="rId108" display="http://mmonot.eu/MA2HTML/groups.php?ana_id=240" xr:uid="{00000000-0004-0000-0000-00006B000000}"/>
    <hyperlink ref="B2558" r:id="rId109" display="http://mmonot.eu/MA2HTML/groups.php?ana_id=240" xr:uid="{00000000-0004-0000-0000-00006C000000}"/>
    <hyperlink ref="B2559" r:id="rId110" display="http://mmonot.eu/MA2HTML/groups.php?ana_id=240" xr:uid="{00000000-0004-0000-0000-00006D000000}"/>
    <hyperlink ref="B2560" r:id="rId111" display="http://mmonot.eu/MA2HTML/groups.php?ana_id=240" xr:uid="{00000000-0004-0000-0000-00006E000000}"/>
    <hyperlink ref="B2561" r:id="rId112" display="http://mmonot.eu/MA2HTML/groups.php?ana_id=240" xr:uid="{00000000-0004-0000-0000-00006F000000}"/>
    <hyperlink ref="B2562" r:id="rId113" display="http://mmonot.eu/MA2HTML/groups.php?ana_id=240" xr:uid="{00000000-0004-0000-0000-000070000000}"/>
    <hyperlink ref="B2563" r:id="rId114" display="http://mmonot.eu/MA2HTML/groups.php?ana_id=240" xr:uid="{00000000-0004-0000-0000-000071000000}"/>
  </hyperlinks>
  <pageMargins left="0.75" right="0.75" top="1" bottom="1" header="0.5" footer="0.5"/>
  <pageSetup paperSize="9" orientation="portrait" horizontalDpi="4294967292" verticalDpi="4294967292" r:id="rId11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30"/>
  <sheetViews>
    <sheetView workbookViewId="0">
      <selection activeCell="D21" sqref="D21"/>
    </sheetView>
  </sheetViews>
  <sheetFormatPr defaultColWidth="11" defaultRowHeight="15.75" x14ac:dyDescent="0.25"/>
  <cols>
    <col min="1" max="1" width="3.5" customWidth="1"/>
    <col min="2" max="2" width="14.375" customWidth="1"/>
    <col min="4" max="4" width="13.5" customWidth="1"/>
    <col min="5" max="5" width="43.5" customWidth="1"/>
  </cols>
  <sheetData>
    <row r="1" spans="2:8" ht="16.5" thickBot="1" x14ac:dyDescent="0.3"/>
    <row r="2" spans="2:8" ht="19.5" thickBot="1" x14ac:dyDescent="0.3">
      <c r="B2" s="36" t="s">
        <v>474</v>
      </c>
      <c r="C2" s="37" t="s">
        <v>634</v>
      </c>
      <c r="D2" s="37" t="s">
        <v>635</v>
      </c>
      <c r="E2" s="37" t="s">
        <v>636</v>
      </c>
      <c r="F2" s="38" t="s">
        <v>0</v>
      </c>
      <c r="G2" s="38" t="s">
        <v>1</v>
      </c>
      <c r="H2" s="39" t="s">
        <v>2</v>
      </c>
    </row>
    <row r="3" spans="2:8" x14ac:dyDescent="0.25">
      <c r="B3" s="40" t="s">
        <v>7527</v>
      </c>
      <c r="C3" s="41" t="s">
        <v>7514</v>
      </c>
      <c r="D3" s="42"/>
      <c r="E3" s="212" t="s">
        <v>652</v>
      </c>
      <c r="F3" s="43">
        <v>1</v>
      </c>
      <c r="G3" s="43">
        <v>1</v>
      </c>
      <c r="H3" s="44">
        <v>1</v>
      </c>
    </row>
    <row r="4" spans="2:8" x14ac:dyDescent="0.25">
      <c r="B4" s="45" t="s">
        <v>7528</v>
      </c>
      <c r="C4" s="16" t="s">
        <v>7515</v>
      </c>
      <c r="D4" s="17"/>
      <c r="E4" s="213" t="s">
        <v>652</v>
      </c>
      <c r="F4" s="18">
        <v>1</v>
      </c>
      <c r="G4" s="18">
        <v>1</v>
      </c>
      <c r="H4" s="46">
        <v>1</v>
      </c>
    </row>
    <row r="5" spans="2:8" x14ac:dyDescent="0.25">
      <c r="B5" s="47" t="s">
        <v>7526</v>
      </c>
      <c r="C5" s="15" t="s">
        <v>7516</v>
      </c>
      <c r="D5" s="20" t="s">
        <v>7098</v>
      </c>
      <c r="E5" s="213" t="s">
        <v>7095</v>
      </c>
      <c r="F5" s="18">
        <v>1</v>
      </c>
      <c r="G5" s="18">
        <v>1</v>
      </c>
      <c r="H5" s="46">
        <v>1</v>
      </c>
    </row>
    <row r="6" spans="2:8" x14ac:dyDescent="0.25">
      <c r="B6" s="47" t="s">
        <v>6604</v>
      </c>
      <c r="C6" s="19" t="s">
        <v>6605</v>
      </c>
      <c r="D6" s="21" t="s">
        <v>7517</v>
      </c>
      <c r="E6" s="22" t="s">
        <v>6606</v>
      </c>
      <c r="F6" s="18">
        <v>1</v>
      </c>
      <c r="G6" s="23">
        <v>3.1</v>
      </c>
      <c r="H6" s="48">
        <v>6.1</v>
      </c>
    </row>
    <row r="7" spans="2:8" x14ac:dyDescent="0.25">
      <c r="B7" s="45" t="s">
        <v>7525</v>
      </c>
      <c r="C7" s="16" t="s">
        <v>7518</v>
      </c>
      <c r="D7" s="20" t="s">
        <v>7101</v>
      </c>
      <c r="E7" s="213" t="s">
        <v>7102</v>
      </c>
      <c r="F7" s="18">
        <v>1</v>
      </c>
      <c r="G7" s="18">
        <v>1</v>
      </c>
      <c r="H7" s="46">
        <v>1</v>
      </c>
    </row>
    <row r="8" spans="2:8" x14ac:dyDescent="0.25">
      <c r="B8" s="45" t="s">
        <v>6607</v>
      </c>
      <c r="C8" s="15" t="s">
        <v>6608</v>
      </c>
      <c r="D8" s="25" t="s">
        <v>6609</v>
      </c>
      <c r="E8" s="27" t="s">
        <v>6610</v>
      </c>
      <c r="F8" s="18">
        <v>1</v>
      </c>
      <c r="G8" s="18">
        <v>1</v>
      </c>
      <c r="H8" s="46">
        <v>1</v>
      </c>
    </row>
    <row r="9" spans="2:8" x14ac:dyDescent="0.25">
      <c r="B9" s="45" t="s">
        <v>6611</v>
      </c>
      <c r="C9" s="15" t="s">
        <v>6612</v>
      </c>
      <c r="D9" s="25"/>
      <c r="E9" s="27" t="s">
        <v>652</v>
      </c>
      <c r="F9" s="18">
        <v>1</v>
      </c>
      <c r="G9" s="18">
        <v>1</v>
      </c>
      <c r="H9" s="46">
        <v>1</v>
      </c>
    </row>
    <row r="10" spans="2:8" x14ac:dyDescent="0.25">
      <c r="B10" s="49"/>
      <c r="C10" s="15"/>
      <c r="D10" s="17"/>
      <c r="E10" s="15"/>
      <c r="F10" s="15"/>
      <c r="G10" s="15"/>
      <c r="H10" s="50"/>
    </row>
    <row r="11" spans="2:8" x14ac:dyDescent="0.25">
      <c r="B11" s="51" t="s">
        <v>4787</v>
      </c>
      <c r="C11" s="26" t="s">
        <v>4788</v>
      </c>
      <c r="D11" s="25" t="s">
        <v>4789</v>
      </c>
      <c r="E11" s="27" t="s">
        <v>2063</v>
      </c>
      <c r="F11" s="28">
        <v>1</v>
      </c>
      <c r="G11" s="29">
        <v>2.11</v>
      </c>
      <c r="H11" s="52">
        <v>2.97</v>
      </c>
    </row>
    <row r="12" spans="2:8" x14ac:dyDescent="0.25">
      <c r="B12" s="49"/>
      <c r="C12" s="15"/>
      <c r="D12" s="17"/>
      <c r="E12" s="15"/>
      <c r="F12" s="15"/>
      <c r="G12" s="15"/>
      <c r="H12" s="50"/>
    </row>
    <row r="13" spans="2:8" x14ac:dyDescent="0.25">
      <c r="B13" s="45" t="s">
        <v>7072</v>
      </c>
      <c r="C13" s="15" t="s">
        <v>7073</v>
      </c>
      <c r="D13" s="25" t="s">
        <v>7074</v>
      </c>
      <c r="E13" s="27" t="s">
        <v>7075</v>
      </c>
      <c r="F13" s="30">
        <v>0.32</v>
      </c>
      <c r="G13" s="31">
        <v>1</v>
      </c>
      <c r="H13" s="53">
        <v>1</v>
      </c>
    </row>
    <row r="14" spans="2:8" x14ac:dyDescent="0.25">
      <c r="B14" s="45" t="s">
        <v>7076</v>
      </c>
      <c r="C14" s="15" t="s">
        <v>7077</v>
      </c>
      <c r="D14" s="25" t="s">
        <v>7074</v>
      </c>
      <c r="E14" s="27" t="s">
        <v>7078</v>
      </c>
      <c r="F14" s="31">
        <v>1</v>
      </c>
      <c r="G14" s="31">
        <v>1</v>
      </c>
      <c r="H14" s="53">
        <v>1</v>
      </c>
    </row>
    <row r="15" spans="2:8" x14ac:dyDescent="0.25">
      <c r="B15" s="45" t="s">
        <v>7079</v>
      </c>
      <c r="C15" s="15" t="s">
        <v>7080</v>
      </c>
      <c r="D15" s="25" t="s">
        <v>7081</v>
      </c>
      <c r="E15" s="27" t="s">
        <v>7082</v>
      </c>
      <c r="F15" s="31">
        <v>1</v>
      </c>
      <c r="G15" s="31">
        <v>1</v>
      </c>
      <c r="H15" s="54">
        <v>2.1</v>
      </c>
    </row>
    <row r="16" spans="2:8" x14ac:dyDescent="0.25">
      <c r="B16" s="45" t="s">
        <v>7083</v>
      </c>
      <c r="C16" s="15" t="s">
        <v>7084</v>
      </c>
      <c r="D16" s="25" t="s">
        <v>7085</v>
      </c>
      <c r="E16" s="27" t="s">
        <v>2063</v>
      </c>
      <c r="F16" s="31">
        <v>1</v>
      </c>
      <c r="G16" s="31">
        <v>1</v>
      </c>
      <c r="H16" s="54">
        <v>2.61</v>
      </c>
    </row>
    <row r="17" spans="2:8" x14ac:dyDescent="0.25">
      <c r="B17" s="45" t="s">
        <v>7086</v>
      </c>
      <c r="C17" s="15" t="s">
        <v>7087</v>
      </c>
      <c r="D17" s="25" t="s">
        <v>7088</v>
      </c>
      <c r="E17" s="27" t="s">
        <v>2063</v>
      </c>
      <c r="F17" s="31">
        <v>1</v>
      </c>
      <c r="G17" s="31">
        <v>1</v>
      </c>
      <c r="H17" s="53">
        <v>1</v>
      </c>
    </row>
    <row r="18" spans="2:8" x14ac:dyDescent="0.25">
      <c r="B18" s="45" t="s">
        <v>7089</v>
      </c>
      <c r="C18" s="15" t="s">
        <v>7090</v>
      </c>
      <c r="D18" s="25" t="s">
        <v>7091</v>
      </c>
      <c r="E18" s="27" t="s">
        <v>2063</v>
      </c>
      <c r="F18" s="31">
        <v>1</v>
      </c>
      <c r="G18" s="31">
        <v>1</v>
      </c>
      <c r="H18" s="54">
        <v>2.81</v>
      </c>
    </row>
    <row r="19" spans="2:8" x14ac:dyDescent="0.25">
      <c r="B19" s="45" t="s">
        <v>7092</v>
      </c>
      <c r="C19" s="15" t="s">
        <v>7093</v>
      </c>
      <c r="D19" s="25" t="s">
        <v>7094</v>
      </c>
      <c r="E19" s="27" t="s">
        <v>7095</v>
      </c>
      <c r="F19" s="31">
        <v>1</v>
      </c>
      <c r="G19" s="31">
        <v>1</v>
      </c>
      <c r="H19" s="54">
        <v>2.89</v>
      </c>
    </row>
    <row r="20" spans="2:8" x14ac:dyDescent="0.25">
      <c r="B20" s="45" t="s">
        <v>7096</v>
      </c>
      <c r="C20" s="15" t="s">
        <v>7097</v>
      </c>
      <c r="D20" s="25" t="s">
        <v>7098</v>
      </c>
      <c r="E20" s="27" t="s">
        <v>2063</v>
      </c>
      <c r="F20" s="31">
        <v>1</v>
      </c>
      <c r="G20" s="32">
        <v>2.27</v>
      </c>
      <c r="H20" s="54">
        <v>2.52</v>
      </c>
    </row>
    <row r="21" spans="2:8" x14ac:dyDescent="0.25">
      <c r="B21" s="45" t="s">
        <v>7099</v>
      </c>
      <c r="C21" s="15" t="s">
        <v>7100</v>
      </c>
      <c r="D21" s="25" t="s">
        <v>7101</v>
      </c>
      <c r="E21" s="27" t="s">
        <v>7102</v>
      </c>
      <c r="F21" s="31">
        <v>1</v>
      </c>
      <c r="G21" s="32">
        <v>2.4300000000000002</v>
      </c>
      <c r="H21" s="54">
        <v>2.77</v>
      </c>
    </row>
    <row r="22" spans="2:8" x14ac:dyDescent="0.25">
      <c r="B22" s="45" t="s">
        <v>7103</v>
      </c>
      <c r="C22" s="15" t="s">
        <v>7104</v>
      </c>
      <c r="D22" s="25" t="s">
        <v>6609</v>
      </c>
      <c r="E22" s="27" t="s">
        <v>6610</v>
      </c>
      <c r="F22" s="32">
        <v>2.1</v>
      </c>
      <c r="G22" s="32">
        <v>2.58</v>
      </c>
      <c r="H22" s="54">
        <v>3.97</v>
      </c>
    </row>
    <row r="23" spans="2:8" x14ac:dyDescent="0.25">
      <c r="B23" s="45" t="s">
        <v>7105</v>
      </c>
      <c r="C23" s="15" t="s">
        <v>7106</v>
      </c>
      <c r="D23" s="25" t="s">
        <v>7519</v>
      </c>
      <c r="E23" s="27" t="s">
        <v>7102</v>
      </c>
      <c r="F23" s="31">
        <v>1</v>
      </c>
      <c r="G23" s="32">
        <v>4.97</v>
      </c>
      <c r="H23" s="55">
        <v>6.49</v>
      </c>
    </row>
    <row r="24" spans="2:8" x14ac:dyDescent="0.25">
      <c r="B24" s="49"/>
      <c r="C24" s="15"/>
      <c r="D24" s="17"/>
      <c r="E24" s="15"/>
      <c r="F24" s="15"/>
      <c r="G24" s="15"/>
      <c r="H24" s="50"/>
    </row>
    <row r="25" spans="2:8" x14ac:dyDescent="0.25">
      <c r="B25" s="45" t="s">
        <v>2060</v>
      </c>
      <c r="C25" s="15" t="s">
        <v>2061</v>
      </c>
      <c r="D25" s="25" t="s">
        <v>2062</v>
      </c>
      <c r="E25" s="27" t="s">
        <v>2063</v>
      </c>
      <c r="F25" s="34">
        <v>1</v>
      </c>
      <c r="G25" s="34">
        <v>1</v>
      </c>
      <c r="H25" s="56">
        <v>1</v>
      </c>
    </row>
    <row r="26" spans="2:8" x14ac:dyDescent="0.25">
      <c r="B26" s="49"/>
      <c r="C26" s="15"/>
      <c r="D26" s="17"/>
      <c r="E26" s="19"/>
      <c r="F26" s="15"/>
      <c r="G26" s="15"/>
      <c r="H26" s="50"/>
    </row>
    <row r="27" spans="2:8" x14ac:dyDescent="0.25">
      <c r="B27" s="45" t="s">
        <v>7529</v>
      </c>
      <c r="C27" s="15" t="s">
        <v>7523</v>
      </c>
      <c r="D27" s="17" t="s">
        <v>7524</v>
      </c>
      <c r="E27" s="27" t="s">
        <v>652</v>
      </c>
      <c r="F27" s="31">
        <v>1</v>
      </c>
      <c r="G27" s="35">
        <v>0.05</v>
      </c>
      <c r="H27" s="53">
        <v>1</v>
      </c>
    </row>
    <row r="28" spans="2:8" x14ac:dyDescent="0.25">
      <c r="B28" s="45" t="s">
        <v>7530</v>
      </c>
      <c r="C28" s="15" t="s">
        <v>7522</v>
      </c>
      <c r="D28" s="17"/>
      <c r="E28" s="27" t="s">
        <v>652</v>
      </c>
      <c r="F28" s="31">
        <v>1</v>
      </c>
      <c r="G28" s="31">
        <v>1</v>
      </c>
      <c r="H28" s="53">
        <v>1</v>
      </c>
    </row>
    <row r="29" spans="2:8" x14ac:dyDescent="0.25">
      <c r="B29" s="45" t="s">
        <v>7531</v>
      </c>
      <c r="C29" s="15" t="s">
        <v>7521</v>
      </c>
      <c r="D29" s="17"/>
      <c r="E29" s="27" t="s">
        <v>652</v>
      </c>
      <c r="F29" s="31">
        <v>1</v>
      </c>
      <c r="G29" s="31">
        <v>1</v>
      </c>
      <c r="H29" s="53">
        <v>1</v>
      </c>
    </row>
    <row r="30" spans="2:8" ht="16.5" thickBot="1" x14ac:dyDescent="0.3">
      <c r="B30" s="57" t="s">
        <v>2903</v>
      </c>
      <c r="C30" s="58" t="s">
        <v>2904</v>
      </c>
      <c r="D30" s="59" t="s">
        <v>7520</v>
      </c>
      <c r="E30" s="88" t="s">
        <v>652</v>
      </c>
      <c r="F30" s="60">
        <v>1</v>
      </c>
      <c r="G30" s="60">
        <v>1</v>
      </c>
      <c r="H30" s="61">
        <v>1</v>
      </c>
    </row>
  </sheetData>
  <conditionalFormatting sqref="F6:H6">
    <cfRule type="colorScale" priority="5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conditionalFormatting sqref="F3:H5">
    <cfRule type="colorScale" priority="4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conditionalFormatting sqref="F7:H9">
    <cfRule type="colorScale" priority="3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conditionalFormatting sqref="F13:H23">
    <cfRule type="colorScale" priority="2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conditionalFormatting sqref="F27:H30">
    <cfRule type="colorScale" priority="1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29FB3-33B5-4878-8464-0F6D19604C4A}">
  <dimension ref="B1:H56"/>
  <sheetViews>
    <sheetView workbookViewId="0">
      <selection activeCell="E14" sqref="E14"/>
    </sheetView>
  </sheetViews>
  <sheetFormatPr defaultRowHeight="15.75" x14ac:dyDescent="0.25"/>
  <cols>
    <col min="2" max="2" width="14.375" customWidth="1"/>
    <col min="3" max="3" width="14.875" customWidth="1"/>
    <col min="4" max="4" width="11.5" customWidth="1"/>
    <col min="5" max="5" width="43.5" customWidth="1"/>
    <col min="6" max="8" width="11" customWidth="1"/>
  </cols>
  <sheetData>
    <row r="1" spans="2:8" ht="16.5" thickBot="1" x14ac:dyDescent="0.3"/>
    <row r="2" spans="2:8" ht="38.25" thickBot="1" x14ac:dyDescent="0.3">
      <c r="B2" s="62" t="s">
        <v>474</v>
      </c>
      <c r="C2" s="63" t="s">
        <v>634</v>
      </c>
      <c r="D2" s="63" t="s">
        <v>635</v>
      </c>
      <c r="E2" s="63" t="s">
        <v>636</v>
      </c>
      <c r="F2" s="64" t="s">
        <v>0</v>
      </c>
      <c r="G2" s="64" t="s">
        <v>1</v>
      </c>
      <c r="H2" s="65" t="s">
        <v>2</v>
      </c>
    </row>
    <row r="3" spans="2:8" ht="15.75" customHeight="1" x14ac:dyDescent="0.25">
      <c r="B3" s="218" t="s">
        <v>7579</v>
      </c>
      <c r="C3" s="41" t="s">
        <v>7549</v>
      </c>
      <c r="D3" s="219"/>
      <c r="E3" s="212" t="s">
        <v>1063</v>
      </c>
      <c r="F3" s="43">
        <v>1</v>
      </c>
      <c r="G3" s="43">
        <v>1</v>
      </c>
      <c r="H3" s="44">
        <v>1</v>
      </c>
    </row>
    <row r="4" spans="2:8" ht="15.75" customHeight="1" x14ac:dyDescent="0.25">
      <c r="B4" s="220" t="s">
        <v>7580</v>
      </c>
      <c r="C4" s="16" t="s">
        <v>7550</v>
      </c>
      <c r="D4" s="221"/>
      <c r="E4" s="213" t="s">
        <v>7551</v>
      </c>
      <c r="F4" s="18">
        <v>1</v>
      </c>
      <c r="G4" s="18">
        <v>1</v>
      </c>
      <c r="H4" s="46">
        <v>1</v>
      </c>
    </row>
    <row r="5" spans="2:8" ht="15.75" customHeight="1" x14ac:dyDescent="0.25">
      <c r="B5" s="220" t="s">
        <v>7581</v>
      </c>
      <c r="C5" s="16" t="s">
        <v>7552</v>
      </c>
      <c r="D5" s="221"/>
      <c r="E5" s="213" t="s">
        <v>7553</v>
      </c>
      <c r="F5" s="18">
        <v>1</v>
      </c>
      <c r="G5" s="18">
        <v>1</v>
      </c>
      <c r="H5" s="46">
        <v>1</v>
      </c>
    </row>
    <row r="6" spans="2:8" ht="15.75" customHeight="1" x14ac:dyDescent="0.25">
      <c r="B6" s="220" t="s">
        <v>7582</v>
      </c>
      <c r="C6" s="16" t="s">
        <v>7554</v>
      </c>
      <c r="D6" s="221"/>
      <c r="E6" s="213" t="s">
        <v>1780</v>
      </c>
      <c r="F6" s="18">
        <v>1</v>
      </c>
      <c r="G6" s="18">
        <v>1</v>
      </c>
      <c r="H6" s="46">
        <v>1</v>
      </c>
    </row>
    <row r="7" spans="2:8" ht="15.75" customHeight="1" x14ac:dyDescent="0.25">
      <c r="B7" s="220" t="s">
        <v>7583</v>
      </c>
      <c r="C7" s="16" t="s">
        <v>7555</v>
      </c>
      <c r="D7" s="221"/>
      <c r="E7" s="213" t="s">
        <v>1780</v>
      </c>
      <c r="F7" s="18">
        <v>1</v>
      </c>
      <c r="G7" s="18">
        <v>1</v>
      </c>
      <c r="H7" s="46">
        <v>1</v>
      </c>
    </row>
    <row r="8" spans="2:8" ht="15.75" customHeight="1" x14ac:dyDescent="0.25">
      <c r="B8" s="220" t="s">
        <v>1942</v>
      </c>
      <c r="C8" s="16" t="s">
        <v>1943</v>
      </c>
      <c r="D8" s="221"/>
      <c r="E8" s="213" t="s">
        <v>1780</v>
      </c>
      <c r="F8" s="18">
        <v>1</v>
      </c>
      <c r="G8" s="18">
        <v>2.39</v>
      </c>
      <c r="H8" s="46">
        <v>2.4500000000000002</v>
      </c>
    </row>
    <row r="9" spans="2:8" ht="15.75" customHeight="1" x14ac:dyDescent="0.25">
      <c r="B9" s="220" t="s">
        <v>2064</v>
      </c>
      <c r="C9" s="16" t="s">
        <v>2065</v>
      </c>
      <c r="D9" s="221"/>
      <c r="E9" s="213" t="s">
        <v>2066</v>
      </c>
      <c r="F9" s="18">
        <v>1</v>
      </c>
      <c r="G9" s="18">
        <v>2.3199999999999998</v>
      </c>
      <c r="H9" s="46">
        <v>1</v>
      </c>
    </row>
    <row r="10" spans="2:8" ht="15.75" customHeight="1" x14ac:dyDescent="0.25">
      <c r="B10" s="220" t="s">
        <v>2144</v>
      </c>
      <c r="C10" s="16" t="s">
        <v>2145</v>
      </c>
      <c r="D10" s="221"/>
      <c r="E10" s="213" t="s">
        <v>2146</v>
      </c>
      <c r="F10" s="18">
        <v>2.2200000000000002</v>
      </c>
      <c r="G10" s="18">
        <v>2.0499999999999998</v>
      </c>
      <c r="H10" s="46">
        <v>1</v>
      </c>
    </row>
    <row r="11" spans="2:8" ht="15.75" customHeight="1" x14ac:dyDescent="0.25">
      <c r="B11" s="220" t="s">
        <v>2451</v>
      </c>
      <c r="C11" s="16" t="s">
        <v>2452</v>
      </c>
      <c r="D11" s="221"/>
      <c r="E11" s="213" t="s">
        <v>1288</v>
      </c>
      <c r="F11" s="18">
        <v>1</v>
      </c>
      <c r="G11" s="18">
        <v>1</v>
      </c>
      <c r="H11" s="46">
        <v>1.97</v>
      </c>
    </row>
    <row r="12" spans="2:8" ht="15.75" customHeight="1" x14ac:dyDescent="0.25">
      <c r="B12" s="220" t="s">
        <v>7584</v>
      </c>
      <c r="C12" s="16" t="s">
        <v>7556</v>
      </c>
      <c r="D12" s="221"/>
      <c r="E12" s="213" t="s">
        <v>1288</v>
      </c>
      <c r="F12" s="18">
        <v>1</v>
      </c>
      <c r="G12" s="18">
        <v>1</v>
      </c>
      <c r="H12" s="46">
        <v>1</v>
      </c>
    </row>
    <row r="13" spans="2:8" ht="15.75" customHeight="1" x14ac:dyDescent="0.25">
      <c r="B13" s="220" t="s">
        <v>7585</v>
      </c>
      <c r="C13" s="16" t="s">
        <v>7557</v>
      </c>
      <c r="D13" s="221"/>
      <c r="E13" s="213" t="s">
        <v>1063</v>
      </c>
      <c r="F13" s="18">
        <v>1</v>
      </c>
      <c r="G13" s="18">
        <v>1</v>
      </c>
      <c r="H13" s="46">
        <v>1</v>
      </c>
    </row>
    <row r="14" spans="2:8" ht="15.75" customHeight="1" x14ac:dyDescent="0.25">
      <c r="B14" s="220" t="s">
        <v>2807</v>
      </c>
      <c r="C14" s="16" t="s">
        <v>2808</v>
      </c>
      <c r="D14" s="221"/>
      <c r="E14" s="213" t="s">
        <v>1780</v>
      </c>
      <c r="F14" s="18">
        <v>1</v>
      </c>
      <c r="G14" s="18">
        <v>1.92</v>
      </c>
      <c r="H14" s="46">
        <v>1</v>
      </c>
    </row>
    <row r="15" spans="2:8" ht="15.75" customHeight="1" x14ac:dyDescent="0.25">
      <c r="B15" s="220" t="s">
        <v>3242</v>
      </c>
      <c r="C15" s="16" t="s">
        <v>3243</v>
      </c>
      <c r="D15" s="221"/>
      <c r="E15" s="213" t="s">
        <v>1780</v>
      </c>
      <c r="F15" s="18">
        <v>1</v>
      </c>
      <c r="G15" s="18">
        <v>3.14</v>
      </c>
      <c r="H15" s="46">
        <v>2.66</v>
      </c>
    </row>
    <row r="16" spans="2:8" ht="15.75" customHeight="1" x14ac:dyDescent="0.25">
      <c r="B16" s="220" t="s">
        <v>3244</v>
      </c>
      <c r="C16" s="16" t="s">
        <v>3245</v>
      </c>
      <c r="D16" s="221" t="s">
        <v>3246</v>
      </c>
      <c r="E16" s="213" t="s">
        <v>3247</v>
      </c>
      <c r="F16" s="18">
        <v>1</v>
      </c>
      <c r="G16" s="18">
        <v>1</v>
      </c>
      <c r="H16" s="46">
        <v>2.84</v>
      </c>
    </row>
    <row r="17" spans="2:8" ht="15.75" customHeight="1" x14ac:dyDescent="0.25">
      <c r="B17" s="220" t="s">
        <v>3248</v>
      </c>
      <c r="C17" s="16" t="s">
        <v>3249</v>
      </c>
      <c r="D17" s="221"/>
      <c r="E17" s="213" t="s">
        <v>1780</v>
      </c>
      <c r="F17" s="18">
        <v>1</v>
      </c>
      <c r="G17" s="18">
        <v>1</v>
      </c>
      <c r="H17" s="46">
        <v>3.69</v>
      </c>
    </row>
    <row r="18" spans="2:8" ht="15.75" customHeight="1" x14ac:dyDescent="0.25">
      <c r="B18" s="220" t="s">
        <v>3362</v>
      </c>
      <c r="C18" s="16" t="s">
        <v>3363</v>
      </c>
      <c r="D18" s="221"/>
      <c r="E18" s="213" t="s">
        <v>1063</v>
      </c>
      <c r="F18" s="18">
        <v>1</v>
      </c>
      <c r="G18" s="18">
        <v>5.43</v>
      </c>
      <c r="H18" s="46">
        <v>2.5499999999999998</v>
      </c>
    </row>
    <row r="19" spans="2:8" ht="15.75" customHeight="1" x14ac:dyDescent="0.25">
      <c r="B19" s="220" t="s">
        <v>3443</v>
      </c>
      <c r="C19" s="16" t="s">
        <v>3444</v>
      </c>
      <c r="D19" s="221"/>
      <c r="E19" s="213" t="s">
        <v>1780</v>
      </c>
      <c r="F19" s="18">
        <v>1</v>
      </c>
      <c r="G19" s="18">
        <v>3.33</v>
      </c>
      <c r="H19" s="46">
        <v>2.13</v>
      </c>
    </row>
    <row r="20" spans="2:8" ht="15.75" customHeight="1" x14ac:dyDescent="0.25">
      <c r="B20" s="220" t="s">
        <v>7586</v>
      </c>
      <c r="C20" s="16" t="s">
        <v>7558</v>
      </c>
      <c r="D20" s="221"/>
      <c r="E20" s="213" t="s">
        <v>1063</v>
      </c>
      <c r="F20" s="18">
        <v>1</v>
      </c>
      <c r="G20" s="18">
        <v>1</v>
      </c>
      <c r="H20" s="46">
        <v>1</v>
      </c>
    </row>
    <row r="21" spans="2:8" ht="15.75" customHeight="1" x14ac:dyDescent="0.25">
      <c r="B21" s="220" t="s">
        <v>7587</v>
      </c>
      <c r="C21" s="16" t="s">
        <v>7559</v>
      </c>
      <c r="D21" s="221"/>
      <c r="E21" s="213" t="s">
        <v>1780</v>
      </c>
      <c r="F21" s="18">
        <v>1</v>
      </c>
      <c r="G21" s="18">
        <v>1</v>
      </c>
      <c r="H21" s="46">
        <v>1</v>
      </c>
    </row>
    <row r="22" spans="2:8" ht="15.75" customHeight="1" x14ac:dyDescent="0.25">
      <c r="B22" s="220" t="s">
        <v>3672</v>
      </c>
      <c r="C22" s="16" t="s">
        <v>3673</v>
      </c>
      <c r="D22" s="221"/>
      <c r="E22" s="213" t="s">
        <v>1063</v>
      </c>
      <c r="F22" s="18">
        <v>1</v>
      </c>
      <c r="G22" s="18">
        <v>2.08</v>
      </c>
      <c r="H22" s="46">
        <v>2.08</v>
      </c>
    </row>
    <row r="23" spans="2:8" ht="15.75" customHeight="1" x14ac:dyDescent="0.25">
      <c r="B23" s="220" t="s">
        <v>7588</v>
      </c>
      <c r="C23" s="16" t="s">
        <v>7560</v>
      </c>
      <c r="D23" s="221"/>
      <c r="E23" s="213" t="s">
        <v>1780</v>
      </c>
      <c r="F23" s="18">
        <v>1</v>
      </c>
      <c r="G23" s="18">
        <v>1</v>
      </c>
      <c r="H23" s="46">
        <v>1</v>
      </c>
    </row>
    <row r="24" spans="2:8" ht="15.75" customHeight="1" x14ac:dyDescent="0.25">
      <c r="B24" s="220" t="s">
        <v>7589</v>
      </c>
      <c r="C24" s="16" t="s">
        <v>7561</v>
      </c>
      <c r="D24" s="221"/>
      <c r="E24" s="213" t="s">
        <v>1288</v>
      </c>
      <c r="F24" s="18">
        <v>1</v>
      </c>
      <c r="G24" s="18">
        <v>1</v>
      </c>
      <c r="H24" s="46">
        <v>1</v>
      </c>
    </row>
    <row r="25" spans="2:8" ht="15.75" customHeight="1" x14ac:dyDescent="0.25">
      <c r="B25" s="220" t="s">
        <v>4504</v>
      </c>
      <c r="C25" s="16" t="s">
        <v>4505</v>
      </c>
      <c r="D25" s="221"/>
      <c r="E25" s="213" t="s">
        <v>1063</v>
      </c>
      <c r="F25" s="18">
        <v>1</v>
      </c>
      <c r="G25" s="18">
        <v>4.0999999999999996</v>
      </c>
      <c r="H25" s="46">
        <v>6.51</v>
      </c>
    </row>
    <row r="26" spans="2:8" ht="15.75" customHeight="1" x14ac:dyDescent="0.25">
      <c r="B26" s="220" t="s">
        <v>4702</v>
      </c>
      <c r="C26" s="16" t="s">
        <v>4703</v>
      </c>
      <c r="D26" s="221"/>
      <c r="E26" s="213" t="s">
        <v>1780</v>
      </c>
      <c r="F26" s="18">
        <v>1</v>
      </c>
      <c r="G26" s="18">
        <v>0.46</v>
      </c>
      <c r="H26" s="46">
        <v>3.69</v>
      </c>
    </row>
    <row r="27" spans="2:8" ht="15.75" customHeight="1" x14ac:dyDescent="0.25">
      <c r="B27" s="220" t="s">
        <v>7590</v>
      </c>
      <c r="C27" s="16" t="s">
        <v>7562</v>
      </c>
      <c r="D27" s="221"/>
      <c r="E27" s="213" t="s">
        <v>4964</v>
      </c>
      <c r="F27" s="18">
        <v>1</v>
      </c>
      <c r="G27" s="18">
        <v>1</v>
      </c>
      <c r="H27" s="46">
        <v>1</v>
      </c>
    </row>
    <row r="28" spans="2:8" ht="15.75" customHeight="1" x14ac:dyDescent="0.25">
      <c r="B28" s="220" t="s">
        <v>4965</v>
      </c>
      <c r="C28" s="16" t="s">
        <v>4966</v>
      </c>
      <c r="D28" s="221"/>
      <c r="E28" s="213" t="s">
        <v>4964</v>
      </c>
      <c r="F28" s="18">
        <v>1</v>
      </c>
      <c r="G28" s="18">
        <v>0.33</v>
      </c>
      <c r="H28" s="46">
        <v>1</v>
      </c>
    </row>
    <row r="29" spans="2:8" ht="15.75" customHeight="1" x14ac:dyDescent="0.25">
      <c r="B29" s="220" t="s">
        <v>5303</v>
      </c>
      <c r="C29" s="16" t="s">
        <v>5304</v>
      </c>
      <c r="D29" s="221" t="s">
        <v>5305</v>
      </c>
      <c r="E29" s="213" t="s">
        <v>5306</v>
      </c>
      <c r="F29" s="18">
        <v>1</v>
      </c>
      <c r="G29" s="18">
        <v>1</v>
      </c>
      <c r="H29" s="46">
        <v>7.48</v>
      </c>
    </row>
    <row r="30" spans="2:8" ht="15.75" customHeight="1" x14ac:dyDescent="0.25">
      <c r="B30" s="220" t="s">
        <v>5501</v>
      </c>
      <c r="C30" s="16" t="s">
        <v>5502</v>
      </c>
      <c r="D30" s="221"/>
      <c r="E30" s="213" t="s">
        <v>1063</v>
      </c>
      <c r="F30" s="18">
        <v>1</v>
      </c>
      <c r="G30" s="18">
        <v>1</v>
      </c>
      <c r="H30" s="46">
        <v>2.39</v>
      </c>
    </row>
    <row r="31" spans="2:8" ht="15.75" customHeight="1" x14ac:dyDescent="0.25">
      <c r="B31" s="220" t="s">
        <v>5692</v>
      </c>
      <c r="C31" s="16" t="s">
        <v>5693</v>
      </c>
      <c r="D31" s="221"/>
      <c r="E31" s="213" t="s">
        <v>1063</v>
      </c>
      <c r="F31" s="18">
        <v>1</v>
      </c>
      <c r="G31" s="18">
        <v>0.51</v>
      </c>
      <c r="H31" s="46">
        <v>1</v>
      </c>
    </row>
    <row r="32" spans="2:8" ht="15.75" customHeight="1" x14ac:dyDescent="0.25">
      <c r="B32" s="220" t="s">
        <v>5694</v>
      </c>
      <c r="C32" s="16" t="s">
        <v>5695</v>
      </c>
      <c r="D32" s="221"/>
      <c r="E32" s="213" t="s">
        <v>1780</v>
      </c>
      <c r="F32" s="18">
        <v>1</v>
      </c>
      <c r="G32" s="18">
        <v>0.35</v>
      </c>
      <c r="H32" s="46">
        <v>1</v>
      </c>
    </row>
    <row r="33" spans="2:8" ht="15.75" customHeight="1" x14ac:dyDescent="0.25">
      <c r="B33" s="220" t="s">
        <v>7591</v>
      </c>
      <c r="C33" s="16" t="s">
        <v>7563</v>
      </c>
      <c r="D33" s="221"/>
      <c r="E33" s="213" t="s">
        <v>1063</v>
      </c>
      <c r="F33" s="18">
        <v>1</v>
      </c>
      <c r="G33" s="18">
        <v>1</v>
      </c>
      <c r="H33" s="46">
        <v>1</v>
      </c>
    </row>
    <row r="34" spans="2:8" ht="15.75" customHeight="1" x14ac:dyDescent="0.25">
      <c r="B34" s="220" t="s">
        <v>7592</v>
      </c>
      <c r="C34" s="16" t="s">
        <v>7564</v>
      </c>
      <c r="D34" s="221"/>
      <c r="E34" s="213" t="s">
        <v>1063</v>
      </c>
      <c r="F34" s="18">
        <v>1</v>
      </c>
      <c r="G34" s="18">
        <v>1</v>
      </c>
      <c r="H34" s="46">
        <v>1</v>
      </c>
    </row>
    <row r="35" spans="2:8" ht="15.75" customHeight="1" x14ac:dyDescent="0.25">
      <c r="B35" s="220" t="s">
        <v>7593</v>
      </c>
      <c r="C35" s="16" t="s">
        <v>7565</v>
      </c>
      <c r="D35" s="221"/>
      <c r="E35" s="213" t="s">
        <v>1780</v>
      </c>
      <c r="F35" s="18">
        <v>1</v>
      </c>
      <c r="G35" s="18">
        <v>1</v>
      </c>
      <c r="H35" s="46">
        <v>1</v>
      </c>
    </row>
    <row r="36" spans="2:8" ht="15.75" customHeight="1" x14ac:dyDescent="0.25">
      <c r="B36" s="220" t="s">
        <v>6050</v>
      </c>
      <c r="C36" s="16" t="s">
        <v>6051</v>
      </c>
      <c r="D36" s="221"/>
      <c r="E36" s="213" t="s">
        <v>1063</v>
      </c>
      <c r="F36" s="18">
        <v>1</v>
      </c>
      <c r="G36" s="18">
        <v>4.6399999999999997</v>
      </c>
      <c r="H36" s="46">
        <v>1</v>
      </c>
    </row>
    <row r="37" spans="2:8" ht="15.75" customHeight="1" x14ac:dyDescent="0.25">
      <c r="B37" s="220" t="s">
        <v>6741</v>
      </c>
      <c r="C37" s="16" t="s">
        <v>6742</v>
      </c>
      <c r="D37" s="221"/>
      <c r="E37" s="213" t="s">
        <v>1780</v>
      </c>
      <c r="F37" s="18">
        <v>1</v>
      </c>
      <c r="G37" s="18">
        <v>2.2999999999999998</v>
      </c>
      <c r="H37" s="46">
        <v>1</v>
      </c>
    </row>
    <row r="38" spans="2:8" ht="15.75" customHeight="1" x14ac:dyDescent="0.25">
      <c r="B38" s="220" t="s">
        <v>7286</v>
      </c>
      <c r="C38" s="16" t="s">
        <v>7287</v>
      </c>
      <c r="D38" s="221"/>
      <c r="E38" s="213" t="s">
        <v>1063</v>
      </c>
      <c r="F38" s="18">
        <v>1</v>
      </c>
      <c r="G38" s="18">
        <v>1</v>
      </c>
      <c r="H38" s="46">
        <v>0.5</v>
      </c>
    </row>
    <row r="39" spans="2:8" ht="15.75" customHeight="1" x14ac:dyDescent="0.25">
      <c r="B39" s="220" t="s">
        <v>7594</v>
      </c>
      <c r="C39" s="16" t="s">
        <v>7566</v>
      </c>
      <c r="D39" s="221"/>
      <c r="E39" s="213" t="s">
        <v>954</v>
      </c>
      <c r="F39" s="18">
        <v>1</v>
      </c>
      <c r="G39" s="18">
        <v>1</v>
      </c>
      <c r="H39" s="46">
        <v>1</v>
      </c>
    </row>
    <row r="40" spans="2:8" ht="15.75" customHeight="1" x14ac:dyDescent="0.25">
      <c r="B40" s="220"/>
      <c r="C40" s="16"/>
      <c r="D40" s="221"/>
      <c r="E40" s="213"/>
      <c r="F40" s="224"/>
      <c r="G40" s="224"/>
      <c r="H40" s="225"/>
    </row>
    <row r="41" spans="2:8" ht="15.75" customHeight="1" x14ac:dyDescent="0.25">
      <c r="B41" s="220"/>
      <c r="C41" s="16" t="s">
        <v>7567</v>
      </c>
      <c r="D41" s="221"/>
      <c r="E41" s="213" t="s">
        <v>7379</v>
      </c>
      <c r="F41" s="18">
        <v>1</v>
      </c>
      <c r="G41" s="18">
        <v>1</v>
      </c>
      <c r="H41" s="46">
        <v>1</v>
      </c>
    </row>
    <row r="42" spans="2:8" ht="15.75" customHeight="1" x14ac:dyDescent="0.25">
      <c r="B42" s="220"/>
      <c r="C42" s="16" t="s">
        <v>7568</v>
      </c>
      <c r="D42" s="221"/>
      <c r="E42" s="213" t="s">
        <v>7379</v>
      </c>
      <c r="F42" s="18">
        <v>1</v>
      </c>
      <c r="G42" s="18">
        <v>0.31</v>
      </c>
      <c r="H42" s="46">
        <v>8.4</v>
      </c>
    </row>
    <row r="43" spans="2:8" ht="15.75" customHeight="1" x14ac:dyDescent="0.25">
      <c r="B43" s="220"/>
      <c r="C43" s="16" t="s">
        <v>7569</v>
      </c>
      <c r="D43" s="221"/>
      <c r="E43" s="213" t="s">
        <v>7379</v>
      </c>
      <c r="F43" s="18">
        <v>1</v>
      </c>
      <c r="G43" s="18">
        <v>1</v>
      </c>
      <c r="H43" s="46">
        <v>1</v>
      </c>
    </row>
    <row r="44" spans="2:8" ht="15.75" customHeight="1" x14ac:dyDescent="0.25">
      <c r="B44" s="220"/>
      <c r="C44" s="16" t="s">
        <v>7570</v>
      </c>
      <c r="D44" s="221"/>
      <c r="E44" s="213" t="s">
        <v>7379</v>
      </c>
      <c r="F44" s="18">
        <v>1</v>
      </c>
      <c r="G44" s="18">
        <v>20.37</v>
      </c>
      <c r="H44" s="46">
        <v>11.17</v>
      </c>
    </row>
    <row r="45" spans="2:8" ht="15.75" customHeight="1" x14ac:dyDescent="0.25">
      <c r="B45" s="220"/>
      <c r="C45" s="16" t="s">
        <v>7571</v>
      </c>
      <c r="D45" s="221"/>
      <c r="E45" s="213" t="s">
        <v>7379</v>
      </c>
      <c r="F45" s="18">
        <v>1</v>
      </c>
      <c r="G45" s="18">
        <v>12.95</v>
      </c>
      <c r="H45" s="46">
        <v>7.17</v>
      </c>
    </row>
    <row r="46" spans="2:8" ht="15.75" customHeight="1" x14ac:dyDescent="0.25">
      <c r="B46" s="220"/>
      <c r="C46" s="16" t="s">
        <v>7572</v>
      </c>
      <c r="D46" s="221"/>
      <c r="E46" s="213" t="s">
        <v>7379</v>
      </c>
      <c r="F46" s="18">
        <v>1</v>
      </c>
      <c r="G46" s="18">
        <v>1</v>
      </c>
      <c r="H46" s="46">
        <v>1</v>
      </c>
    </row>
    <row r="47" spans="2:8" ht="15.75" customHeight="1" x14ac:dyDescent="0.25">
      <c r="B47" s="220"/>
      <c r="C47" s="16" t="s">
        <v>7573</v>
      </c>
      <c r="D47" s="221"/>
      <c r="E47" s="213" t="s">
        <v>7379</v>
      </c>
      <c r="F47" s="18">
        <v>1</v>
      </c>
      <c r="G47" s="18">
        <v>1</v>
      </c>
      <c r="H47" s="46">
        <v>1</v>
      </c>
    </row>
    <row r="48" spans="2:8" ht="15.75" customHeight="1" x14ac:dyDescent="0.25">
      <c r="B48" s="220"/>
      <c r="C48" s="16" t="s">
        <v>7574</v>
      </c>
      <c r="D48" s="221"/>
      <c r="E48" s="213" t="s">
        <v>7379</v>
      </c>
      <c r="F48" s="18">
        <v>1</v>
      </c>
      <c r="G48" s="18">
        <v>1</v>
      </c>
      <c r="H48" s="46">
        <v>0.08</v>
      </c>
    </row>
    <row r="49" spans="2:8" ht="15.75" customHeight="1" x14ac:dyDescent="0.25">
      <c r="B49" s="220"/>
      <c r="C49" s="16" t="s">
        <v>7575</v>
      </c>
      <c r="D49" s="221"/>
      <c r="E49" s="213" t="s">
        <v>7379</v>
      </c>
      <c r="F49" s="18">
        <v>1</v>
      </c>
      <c r="G49" s="18">
        <v>1</v>
      </c>
      <c r="H49" s="46">
        <v>0.33</v>
      </c>
    </row>
    <row r="50" spans="2:8" ht="15.75" customHeight="1" x14ac:dyDescent="0.25">
      <c r="B50" s="220"/>
      <c r="C50" s="16" t="s">
        <v>7378</v>
      </c>
      <c r="D50" s="221"/>
      <c r="E50" s="213" t="s">
        <v>7379</v>
      </c>
      <c r="F50" s="18">
        <v>1</v>
      </c>
      <c r="G50" s="18">
        <v>4.67</v>
      </c>
      <c r="H50" s="46">
        <v>1</v>
      </c>
    </row>
    <row r="51" spans="2:8" ht="15.75" customHeight="1" x14ac:dyDescent="0.25">
      <c r="B51" s="220"/>
      <c r="C51" s="16" t="s">
        <v>7380</v>
      </c>
      <c r="D51" s="221"/>
      <c r="E51" s="213" t="s">
        <v>7379</v>
      </c>
      <c r="F51" s="18">
        <v>1</v>
      </c>
      <c r="G51" s="18">
        <v>1</v>
      </c>
      <c r="H51" s="46">
        <v>0.09</v>
      </c>
    </row>
    <row r="52" spans="2:8" ht="15.75" customHeight="1" x14ac:dyDescent="0.25">
      <c r="B52" s="220"/>
      <c r="C52" s="16" t="s">
        <v>7381</v>
      </c>
      <c r="D52" s="221"/>
      <c r="E52" s="213" t="s">
        <v>7379</v>
      </c>
      <c r="F52" s="18">
        <v>1</v>
      </c>
      <c r="G52" s="18">
        <v>3.98</v>
      </c>
      <c r="H52" s="46">
        <v>1</v>
      </c>
    </row>
    <row r="53" spans="2:8" ht="15.75" customHeight="1" x14ac:dyDescent="0.25">
      <c r="B53" s="220"/>
      <c r="C53" s="16" t="s">
        <v>7576</v>
      </c>
      <c r="D53" s="221"/>
      <c r="E53" s="213" t="s">
        <v>7388</v>
      </c>
      <c r="F53" s="18">
        <v>1</v>
      </c>
      <c r="G53" s="18">
        <v>1</v>
      </c>
      <c r="H53" s="46">
        <v>1</v>
      </c>
    </row>
    <row r="54" spans="2:8" ht="15.75" customHeight="1" x14ac:dyDescent="0.25">
      <c r="B54" s="220"/>
      <c r="C54" s="16" t="s">
        <v>7577</v>
      </c>
      <c r="D54" s="221"/>
      <c r="E54" s="213" t="s">
        <v>7388</v>
      </c>
      <c r="F54" s="18">
        <v>1</v>
      </c>
      <c r="G54" s="18">
        <v>1</v>
      </c>
      <c r="H54" s="46">
        <v>1</v>
      </c>
    </row>
    <row r="55" spans="2:8" ht="15.75" customHeight="1" x14ac:dyDescent="0.25">
      <c r="B55" s="220"/>
      <c r="C55" s="16" t="s">
        <v>7387</v>
      </c>
      <c r="D55" s="221"/>
      <c r="E55" s="213" t="s">
        <v>7388</v>
      </c>
      <c r="F55" s="18">
        <v>1</v>
      </c>
      <c r="G55" s="18">
        <v>1</v>
      </c>
      <c r="H55" s="46">
        <v>0.25</v>
      </c>
    </row>
    <row r="56" spans="2:8" ht="15.75" customHeight="1" thickBot="1" x14ac:dyDescent="0.3">
      <c r="B56" s="222"/>
      <c r="C56" s="214" t="s">
        <v>7578</v>
      </c>
      <c r="D56" s="223"/>
      <c r="E56" s="215" t="s">
        <v>7388</v>
      </c>
      <c r="F56" s="216">
        <v>1</v>
      </c>
      <c r="G56" s="216">
        <v>1</v>
      </c>
      <c r="H56" s="217">
        <v>1</v>
      </c>
    </row>
  </sheetData>
  <conditionalFormatting sqref="F3:H56">
    <cfRule type="colorScale" priority="1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31"/>
  <sheetViews>
    <sheetView workbookViewId="0">
      <selection activeCell="D24" sqref="D24"/>
    </sheetView>
  </sheetViews>
  <sheetFormatPr defaultColWidth="11" defaultRowHeight="15.75" x14ac:dyDescent="0.25"/>
  <cols>
    <col min="1" max="1" width="3.375" customWidth="1"/>
    <col min="2" max="2" width="14.375" customWidth="1"/>
    <col min="3" max="3" width="13.5" customWidth="1"/>
    <col min="4" max="4" width="13.125" customWidth="1"/>
    <col min="5" max="5" width="53.875" customWidth="1"/>
  </cols>
  <sheetData>
    <row r="1" spans="2:8" ht="16.5" thickBot="1" x14ac:dyDescent="0.3"/>
    <row r="2" spans="2:8" ht="19.5" thickBot="1" x14ac:dyDescent="0.3">
      <c r="B2" s="62" t="s">
        <v>474</v>
      </c>
      <c r="C2" s="63" t="s">
        <v>634</v>
      </c>
      <c r="D2" s="63" t="s">
        <v>635</v>
      </c>
      <c r="E2" s="145" t="s">
        <v>636</v>
      </c>
      <c r="F2" s="147" t="s">
        <v>0</v>
      </c>
      <c r="G2" s="64" t="s">
        <v>1</v>
      </c>
      <c r="H2" s="65" t="s">
        <v>2</v>
      </c>
    </row>
    <row r="3" spans="2:8" x14ac:dyDescent="0.25">
      <c r="B3" s="74" t="s">
        <v>1535</v>
      </c>
      <c r="C3" s="75" t="s">
        <v>1536</v>
      </c>
      <c r="D3" s="76" t="s">
        <v>1537</v>
      </c>
      <c r="E3" s="146" t="s">
        <v>1538</v>
      </c>
      <c r="F3" s="148">
        <v>1</v>
      </c>
      <c r="G3" s="77">
        <v>1</v>
      </c>
      <c r="H3" s="78">
        <v>1</v>
      </c>
    </row>
    <row r="4" spans="2:8" x14ac:dyDescent="0.25">
      <c r="B4" s="47" t="s">
        <v>1665</v>
      </c>
      <c r="C4" s="19" t="s">
        <v>1666</v>
      </c>
      <c r="D4" s="25" t="s">
        <v>1667</v>
      </c>
      <c r="E4" s="129" t="s">
        <v>1668</v>
      </c>
      <c r="F4" s="149">
        <v>1</v>
      </c>
      <c r="G4" s="66">
        <v>1</v>
      </c>
      <c r="H4" s="79">
        <v>0.24</v>
      </c>
    </row>
    <row r="5" spans="2:8" x14ac:dyDescent="0.25">
      <c r="B5" s="47" t="s">
        <v>2214</v>
      </c>
      <c r="C5" s="19" t="s">
        <v>2215</v>
      </c>
      <c r="D5" s="25" t="s">
        <v>2216</v>
      </c>
      <c r="E5" s="129" t="s">
        <v>2217</v>
      </c>
      <c r="F5" s="149">
        <v>1</v>
      </c>
      <c r="G5" s="66">
        <v>1</v>
      </c>
      <c r="H5" s="80">
        <v>3.64</v>
      </c>
    </row>
    <row r="6" spans="2:8" x14ac:dyDescent="0.25">
      <c r="B6" s="47" t="s">
        <v>2504</v>
      </c>
      <c r="C6" s="19" t="s">
        <v>2505</v>
      </c>
      <c r="D6" s="25" t="s">
        <v>2506</v>
      </c>
      <c r="E6" s="129" t="s">
        <v>2507</v>
      </c>
      <c r="F6" s="149">
        <v>1</v>
      </c>
      <c r="G6" s="66">
        <v>1</v>
      </c>
      <c r="H6" s="81">
        <v>1</v>
      </c>
    </row>
    <row r="7" spans="2:8" x14ac:dyDescent="0.25">
      <c r="B7" s="47" t="s">
        <v>2508</v>
      </c>
      <c r="C7" s="19" t="s">
        <v>2509</v>
      </c>
      <c r="D7" s="25" t="s">
        <v>2510</v>
      </c>
      <c r="E7" s="129" t="s">
        <v>2507</v>
      </c>
      <c r="F7" s="149">
        <v>1</v>
      </c>
      <c r="G7" s="66">
        <v>1</v>
      </c>
      <c r="H7" s="82">
        <v>1.86</v>
      </c>
    </row>
    <row r="8" spans="2:8" x14ac:dyDescent="0.25">
      <c r="B8" s="47" t="s">
        <v>2523</v>
      </c>
      <c r="C8" s="19" t="s">
        <v>2524</v>
      </c>
      <c r="D8" s="25" t="s">
        <v>2525</v>
      </c>
      <c r="E8" s="129" t="s">
        <v>2217</v>
      </c>
      <c r="F8" s="149">
        <v>1</v>
      </c>
      <c r="G8" s="67">
        <v>0.45</v>
      </c>
      <c r="H8" s="81">
        <v>1</v>
      </c>
    </row>
    <row r="9" spans="2:8" x14ac:dyDescent="0.25">
      <c r="B9" s="47" t="s">
        <v>2891</v>
      </c>
      <c r="C9" s="19" t="s">
        <v>2892</v>
      </c>
      <c r="D9" s="25" t="s">
        <v>2893</v>
      </c>
      <c r="E9" s="129" t="s">
        <v>1442</v>
      </c>
      <c r="F9" s="150">
        <v>2.81</v>
      </c>
      <c r="G9" s="68">
        <v>4.1100000000000003</v>
      </c>
      <c r="H9" s="81">
        <v>1</v>
      </c>
    </row>
    <row r="10" spans="2:8" x14ac:dyDescent="0.25">
      <c r="B10" s="47" t="s">
        <v>3343</v>
      </c>
      <c r="C10" s="19" t="s">
        <v>3344</v>
      </c>
      <c r="D10" s="25" t="s">
        <v>3345</v>
      </c>
      <c r="E10" s="129" t="s">
        <v>3346</v>
      </c>
      <c r="F10" s="149">
        <v>1</v>
      </c>
      <c r="G10" s="66">
        <v>1</v>
      </c>
      <c r="H10" s="83">
        <v>0.15</v>
      </c>
    </row>
    <row r="11" spans="2:8" x14ac:dyDescent="0.25">
      <c r="B11" s="51" t="s">
        <v>7532</v>
      </c>
      <c r="C11" s="19" t="s">
        <v>7537</v>
      </c>
      <c r="D11" s="71" t="s">
        <v>7533</v>
      </c>
      <c r="E11" s="129" t="s">
        <v>1538</v>
      </c>
      <c r="F11" s="149">
        <v>1</v>
      </c>
      <c r="G11" s="66">
        <v>1</v>
      </c>
      <c r="H11" s="81">
        <v>1</v>
      </c>
    </row>
    <row r="12" spans="2:8" x14ac:dyDescent="0.25">
      <c r="B12" s="47" t="s">
        <v>3938</v>
      </c>
      <c r="C12" s="19" t="s">
        <v>3939</v>
      </c>
      <c r="D12" s="25" t="s">
        <v>3940</v>
      </c>
      <c r="E12" s="129" t="s">
        <v>2217</v>
      </c>
      <c r="F12" s="149">
        <v>1</v>
      </c>
      <c r="G12" s="68">
        <v>3.17</v>
      </c>
      <c r="H12" s="82">
        <v>1.85</v>
      </c>
    </row>
    <row r="13" spans="2:8" x14ac:dyDescent="0.25">
      <c r="B13" s="47" t="s">
        <v>4278</v>
      </c>
      <c r="C13" s="19" t="s">
        <v>4279</v>
      </c>
      <c r="D13" s="25" t="s">
        <v>4280</v>
      </c>
      <c r="E13" s="129" t="s">
        <v>1538</v>
      </c>
      <c r="F13" s="149">
        <v>1</v>
      </c>
      <c r="G13" s="66">
        <v>1</v>
      </c>
      <c r="H13" s="84">
        <v>14.63</v>
      </c>
    </row>
    <row r="14" spans="2:8" x14ac:dyDescent="0.25">
      <c r="B14" s="47" t="s">
        <v>4616</v>
      </c>
      <c r="C14" s="19" t="s">
        <v>4617</v>
      </c>
      <c r="D14" s="25" t="s">
        <v>4618</v>
      </c>
      <c r="E14" s="129" t="s">
        <v>2217</v>
      </c>
      <c r="F14" s="149">
        <v>1</v>
      </c>
      <c r="G14" s="66">
        <v>1</v>
      </c>
      <c r="H14" s="83">
        <v>0.17</v>
      </c>
    </row>
    <row r="15" spans="2:8" x14ac:dyDescent="0.25">
      <c r="B15" s="47" t="s">
        <v>5235</v>
      </c>
      <c r="C15" s="19" t="s">
        <v>5236</v>
      </c>
      <c r="D15" s="25" t="s">
        <v>5237</v>
      </c>
      <c r="E15" s="129" t="s">
        <v>1668</v>
      </c>
      <c r="F15" s="149">
        <v>1</v>
      </c>
      <c r="G15" s="72">
        <v>8.3000000000000007</v>
      </c>
      <c r="H15" s="81">
        <v>1</v>
      </c>
    </row>
    <row r="16" spans="2:8" x14ac:dyDescent="0.25">
      <c r="B16" s="47" t="s">
        <v>5601</v>
      </c>
      <c r="C16" s="19" t="s">
        <v>5602</v>
      </c>
      <c r="D16" s="25" t="s">
        <v>5603</v>
      </c>
      <c r="E16" s="129" t="s">
        <v>5604</v>
      </c>
      <c r="F16" s="149">
        <v>1</v>
      </c>
      <c r="G16" s="66">
        <v>1</v>
      </c>
      <c r="H16" s="80">
        <v>3.93</v>
      </c>
    </row>
    <row r="17" spans="2:8" x14ac:dyDescent="0.25">
      <c r="B17" s="51" t="s">
        <v>7534</v>
      </c>
      <c r="C17" s="19" t="s">
        <v>7536</v>
      </c>
      <c r="D17" s="71" t="s">
        <v>7535</v>
      </c>
      <c r="E17" s="129" t="s">
        <v>1538</v>
      </c>
      <c r="F17" s="149">
        <v>1</v>
      </c>
      <c r="G17" s="66">
        <v>1</v>
      </c>
      <c r="H17" s="81">
        <v>1</v>
      </c>
    </row>
    <row r="18" spans="2:8" x14ac:dyDescent="0.25">
      <c r="B18" s="47" t="s">
        <v>5718</v>
      </c>
      <c r="C18" s="19" t="s">
        <v>5719</v>
      </c>
      <c r="D18" s="25" t="s">
        <v>5720</v>
      </c>
      <c r="E18" s="129" t="s">
        <v>1442</v>
      </c>
      <c r="F18" s="149">
        <v>1</v>
      </c>
      <c r="G18" s="67">
        <v>0.36</v>
      </c>
      <c r="H18" s="79">
        <v>0.2</v>
      </c>
    </row>
    <row r="19" spans="2:8" x14ac:dyDescent="0.25">
      <c r="B19" s="47" t="s">
        <v>5758</v>
      </c>
      <c r="C19" s="19" t="s">
        <v>5759</v>
      </c>
      <c r="D19" s="25" t="s">
        <v>5760</v>
      </c>
      <c r="E19" s="129" t="s">
        <v>5761</v>
      </c>
      <c r="F19" s="149">
        <v>1</v>
      </c>
      <c r="G19" s="66">
        <v>1</v>
      </c>
      <c r="H19" s="84">
        <v>7.33</v>
      </c>
    </row>
    <row r="20" spans="2:8" x14ac:dyDescent="0.25">
      <c r="B20" s="47" t="s">
        <v>5764</v>
      </c>
      <c r="C20" s="19" t="s">
        <v>5765</v>
      </c>
      <c r="D20" s="25" t="s">
        <v>5766</v>
      </c>
      <c r="E20" s="129" t="s">
        <v>2507</v>
      </c>
      <c r="F20" s="149">
        <v>1</v>
      </c>
      <c r="G20" s="67">
        <v>0.4</v>
      </c>
      <c r="H20" s="81">
        <v>1</v>
      </c>
    </row>
    <row r="21" spans="2:8" x14ac:dyDescent="0.25">
      <c r="B21" s="47" t="s">
        <v>5769</v>
      </c>
      <c r="C21" s="19" t="s">
        <v>5770</v>
      </c>
      <c r="D21" s="25" t="s">
        <v>5771</v>
      </c>
      <c r="E21" s="129" t="s">
        <v>1442</v>
      </c>
      <c r="F21" s="150">
        <v>2.19</v>
      </c>
      <c r="G21" s="68">
        <v>2.61</v>
      </c>
      <c r="H21" s="84">
        <v>15.7</v>
      </c>
    </row>
    <row r="22" spans="2:8" x14ac:dyDescent="0.25">
      <c r="B22" s="47" t="s">
        <v>5772</v>
      </c>
      <c r="C22" s="19" t="s">
        <v>5773</v>
      </c>
      <c r="D22" s="25" t="s">
        <v>5774</v>
      </c>
      <c r="E22" s="129" t="s">
        <v>1668</v>
      </c>
      <c r="F22" s="149">
        <v>1</v>
      </c>
      <c r="G22" s="66">
        <v>1</v>
      </c>
      <c r="H22" s="81">
        <v>1</v>
      </c>
    </row>
    <row r="23" spans="2:8" x14ac:dyDescent="0.25">
      <c r="B23" s="47" t="s">
        <v>5775</v>
      </c>
      <c r="C23" s="19" t="s">
        <v>5776</v>
      </c>
      <c r="D23" s="25" t="s">
        <v>5777</v>
      </c>
      <c r="E23" s="129" t="s">
        <v>1668</v>
      </c>
      <c r="F23" s="149">
        <v>1</v>
      </c>
      <c r="G23" s="66">
        <v>1</v>
      </c>
      <c r="H23" s="81">
        <v>1</v>
      </c>
    </row>
    <row r="24" spans="2:8" x14ac:dyDescent="0.25">
      <c r="B24" s="47" t="s">
        <v>5781</v>
      </c>
      <c r="C24" s="19" t="s">
        <v>5782</v>
      </c>
      <c r="D24" s="25" t="s">
        <v>5783</v>
      </c>
      <c r="E24" s="129" t="s">
        <v>5761</v>
      </c>
      <c r="F24" s="149">
        <v>1</v>
      </c>
      <c r="G24" s="73">
        <v>0.56000000000000005</v>
      </c>
      <c r="H24" s="79">
        <v>0.45</v>
      </c>
    </row>
    <row r="25" spans="2:8" x14ac:dyDescent="0.25">
      <c r="B25" s="47" t="s">
        <v>5788</v>
      </c>
      <c r="C25" s="19" t="s">
        <v>5789</v>
      </c>
      <c r="D25" s="25" t="s">
        <v>5790</v>
      </c>
      <c r="E25" s="129" t="s">
        <v>5791</v>
      </c>
      <c r="F25" s="149">
        <v>1</v>
      </c>
      <c r="G25" s="66">
        <v>1</v>
      </c>
      <c r="H25" s="85">
        <v>0.51</v>
      </c>
    </row>
    <row r="26" spans="2:8" x14ac:dyDescent="0.25">
      <c r="B26" s="47" t="s">
        <v>5792</v>
      </c>
      <c r="C26" s="19" t="s">
        <v>5793</v>
      </c>
      <c r="D26" s="25" t="s">
        <v>5794</v>
      </c>
      <c r="E26" s="129" t="s">
        <v>5761</v>
      </c>
      <c r="F26" s="149">
        <v>1</v>
      </c>
      <c r="G26" s="67">
        <v>0.2</v>
      </c>
      <c r="H26" s="81">
        <v>1</v>
      </c>
    </row>
    <row r="27" spans="2:8" x14ac:dyDescent="0.25">
      <c r="B27" s="47" t="s">
        <v>5795</v>
      </c>
      <c r="C27" s="19" t="s">
        <v>5796</v>
      </c>
      <c r="D27" s="25" t="s">
        <v>5797</v>
      </c>
      <c r="E27" s="129" t="s">
        <v>5761</v>
      </c>
      <c r="F27" s="149">
        <v>1</v>
      </c>
      <c r="G27" s="73">
        <v>0.54</v>
      </c>
      <c r="H27" s="82">
        <v>1.63</v>
      </c>
    </row>
    <row r="28" spans="2:8" x14ac:dyDescent="0.25">
      <c r="B28" s="47" t="s">
        <v>5798</v>
      </c>
      <c r="C28" s="19" t="s">
        <v>5799</v>
      </c>
      <c r="D28" s="25" t="s">
        <v>5800</v>
      </c>
      <c r="E28" s="129" t="s">
        <v>1668</v>
      </c>
      <c r="F28" s="149">
        <v>1</v>
      </c>
      <c r="G28" s="66">
        <v>1</v>
      </c>
      <c r="H28" s="84">
        <v>10.96</v>
      </c>
    </row>
    <row r="29" spans="2:8" x14ac:dyDescent="0.25">
      <c r="B29" s="47" t="s">
        <v>5804</v>
      </c>
      <c r="C29" s="19" t="s">
        <v>5805</v>
      </c>
      <c r="D29" s="25" t="s">
        <v>5806</v>
      </c>
      <c r="E29" s="129" t="s">
        <v>5761</v>
      </c>
      <c r="F29" s="149">
        <v>1</v>
      </c>
      <c r="G29" s="66">
        <v>1</v>
      </c>
      <c r="H29" s="81">
        <v>1</v>
      </c>
    </row>
    <row r="30" spans="2:8" x14ac:dyDescent="0.25">
      <c r="B30" s="47" t="s">
        <v>5807</v>
      </c>
      <c r="C30" s="19" t="s">
        <v>5808</v>
      </c>
      <c r="D30" s="25" t="s">
        <v>5809</v>
      </c>
      <c r="E30" s="129" t="s">
        <v>5761</v>
      </c>
      <c r="F30" s="149">
        <v>1</v>
      </c>
      <c r="G30" s="66">
        <v>1</v>
      </c>
      <c r="H30" s="81">
        <v>1</v>
      </c>
    </row>
    <row r="31" spans="2:8" ht="16.5" thickBot="1" x14ac:dyDescent="0.3">
      <c r="B31" s="86" t="s">
        <v>6437</v>
      </c>
      <c r="C31" s="87" t="s">
        <v>6438</v>
      </c>
      <c r="D31" s="59" t="s">
        <v>6439</v>
      </c>
      <c r="E31" s="130" t="s">
        <v>6440</v>
      </c>
      <c r="F31" s="151">
        <v>1</v>
      </c>
      <c r="G31" s="89">
        <v>1</v>
      </c>
      <c r="H31" s="90">
        <v>1</v>
      </c>
    </row>
  </sheetData>
  <conditionalFormatting sqref="F3:H31">
    <cfRule type="colorScale" priority="1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O253"/>
  <sheetViews>
    <sheetView tabSelected="1" topLeftCell="A79" workbookViewId="0">
      <selection activeCell="C252" sqref="C252"/>
    </sheetView>
  </sheetViews>
  <sheetFormatPr defaultColWidth="11" defaultRowHeight="15.75" x14ac:dyDescent="0.25"/>
  <cols>
    <col min="1" max="1" width="3.5" customWidth="1"/>
    <col min="2" max="2" width="28.5" customWidth="1"/>
    <col min="3" max="3" width="22.625" style="14" customWidth="1"/>
    <col min="4" max="6" width="11.875" bestFit="1" customWidth="1"/>
    <col min="7" max="7" width="12.5" style="3" customWidth="1"/>
    <col min="9" max="9" width="18.375" customWidth="1"/>
    <col min="10" max="10" width="19.125" customWidth="1"/>
    <col min="11" max="11" width="11.875" customWidth="1"/>
    <col min="12" max="12" width="11.875" bestFit="1" customWidth="1"/>
    <col min="13" max="13" width="12.875" bestFit="1" customWidth="1"/>
    <col min="14" max="14" width="11.875" bestFit="1" customWidth="1"/>
  </cols>
  <sheetData>
    <row r="1" spans="2:15" ht="16.5" thickBot="1" x14ac:dyDescent="0.3"/>
    <row r="2" spans="2:15" ht="19.5" thickBot="1" x14ac:dyDescent="0.35">
      <c r="B2" s="94" t="s">
        <v>473</v>
      </c>
      <c r="C2" s="170" t="s">
        <v>474</v>
      </c>
      <c r="D2" s="172" t="s">
        <v>0</v>
      </c>
      <c r="E2" s="95" t="s">
        <v>1</v>
      </c>
      <c r="F2" s="96" t="s">
        <v>2</v>
      </c>
      <c r="G2" s="171" t="s">
        <v>475</v>
      </c>
      <c r="H2" s="1"/>
      <c r="I2" s="232" t="s">
        <v>473</v>
      </c>
      <c r="J2" s="233"/>
      <c r="K2" s="187" t="s">
        <v>0</v>
      </c>
      <c r="L2" s="185" t="s">
        <v>1</v>
      </c>
      <c r="M2" s="186" t="s">
        <v>2</v>
      </c>
      <c r="O2" s="5"/>
    </row>
    <row r="3" spans="2:15" x14ac:dyDescent="0.25">
      <c r="B3" s="239" t="s">
        <v>3</v>
      </c>
      <c r="C3" s="188" t="s">
        <v>476</v>
      </c>
      <c r="D3" s="131">
        <v>1</v>
      </c>
      <c r="E3" s="160">
        <v>0.32</v>
      </c>
      <c r="F3" s="161">
        <v>1</v>
      </c>
      <c r="G3" s="189" t="s">
        <v>5</v>
      </c>
      <c r="H3" s="1"/>
      <c r="I3" s="180" t="s">
        <v>3</v>
      </c>
      <c r="J3" s="181" t="s">
        <v>7</v>
      </c>
      <c r="K3" s="182">
        <f>AVERAGE(D3:D13)</f>
        <v>1.9927272727272729</v>
      </c>
      <c r="L3" s="183">
        <f t="shared" ref="L3:M3" si="0">AVERAGE(E3:E13)</f>
        <v>11.67090909090909</v>
      </c>
      <c r="M3" s="184">
        <f t="shared" si="0"/>
        <v>1.3836363636363636</v>
      </c>
      <c r="N3" s="5"/>
    </row>
    <row r="4" spans="2:15" x14ac:dyDescent="0.25">
      <c r="B4" s="235"/>
      <c r="C4" s="152" t="s">
        <v>2106</v>
      </c>
      <c r="D4" s="138">
        <v>2.08</v>
      </c>
      <c r="E4" s="32">
        <v>2.63</v>
      </c>
      <c r="F4" s="111">
        <v>0.34</v>
      </c>
      <c r="G4" s="156"/>
      <c r="H4" s="1"/>
      <c r="I4" s="45" t="s">
        <v>9</v>
      </c>
      <c r="J4" s="173" t="s">
        <v>9</v>
      </c>
      <c r="K4" s="178">
        <f t="shared" ref="K4:M4" si="1">AVERAGE(D15:D20)</f>
        <v>1</v>
      </c>
      <c r="L4" s="98">
        <f t="shared" si="1"/>
        <v>1</v>
      </c>
      <c r="M4" s="99">
        <f t="shared" si="1"/>
        <v>0.88166666666666671</v>
      </c>
      <c r="N4" s="5"/>
    </row>
    <row r="5" spans="2:15" x14ac:dyDescent="0.25">
      <c r="B5" s="235"/>
      <c r="C5" s="152" t="s">
        <v>2220</v>
      </c>
      <c r="D5" s="162">
        <v>1</v>
      </c>
      <c r="E5" s="31">
        <v>1</v>
      </c>
      <c r="F5" s="117">
        <v>0.14000000000000001</v>
      </c>
      <c r="G5" s="156"/>
      <c r="H5" s="1"/>
      <c r="I5" s="237" t="s">
        <v>11</v>
      </c>
      <c r="J5" s="173" t="s">
        <v>12</v>
      </c>
      <c r="K5" s="178">
        <f t="shared" ref="K5:M5" si="2">AVERAGE(D21:D24)</f>
        <v>1</v>
      </c>
      <c r="L5" s="98">
        <f t="shared" si="2"/>
        <v>6.3074999999999992</v>
      </c>
      <c r="M5" s="99">
        <f t="shared" si="2"/>
        <v>0.1825</v>
      </c>
      <c r="N5" s="5"/>
    </row>
    <row r="6" spans="2:15" x14ac:dyDescent="0.25">
      <c r="B6" s="235"/>
      <c r="C6" s="153" t="s">
        <v>2882</v>
      </c>
      <c r="D6" s="162">
        <v>1</v>
      </c>
      <c r="E6" s="30">
        <v>0.37</v>
      </c>
      <c r="F6" s="55">
        <v>7.34</v>
      </c>
      <c r="G6" s="156"/>
      <c r="H6" s="1"/>
      <c r="I6" s="237"/>
      <c r="J6" s="173" t="s">
        <v>14</v>
      </c>
      <c r="K6" s="178">
        <f t="shared" ref="K6:M6" si="3">AVERAGE(D25:D26)</f>
        <v>1</v>
      </c>
      <c r="L6" s="98">
        <f t="shared" si="3"/>
        <v>5.43</v>
      </c>
      <c r="M6" s="99">
        <f t="shared" si="3"/>
        <v>0.29499999999999998</v>
      </c>
      <c r="N6" s="5"/>
    </row>
    <row r="7" spans="2:15" x14ac:dyDescent="0.25">
      <c r="B7" s="235"/>
      <c r="C7" s="152" t="s">
        <v>3664</v>
      </c>
      <c r="D7" s="137">
        <v>7.29</v>
      </c>
      <c r="E7" s="33">
        <v>25.39</v>
      </c>
      <c r="F7" s="54">
        <v>2.69</v>
      </c>
      <c r="G7" s="156"/>
      <c r="H7" s="1"/>
      <c r="I7" s="237"/>
      <c r="J7" s="173" t="s">
        <v>16</v>
      </c>
      <c r="K7" s="178">
        <f t="shared" ref="K7:M7" si="4">AVERAGE(D27:D30)</f>
        <v>2.1625000000000001</v>
      </c>
      <c r="L7" s="98">
        <f t="shared" si="4"/>
        <v>9.307500000000001</v>
      </c>
      <c r="M7" s="99">
        <f t="shared" si="4"/>
        <v>1</v>
      </c>
      <c r="N7" s="5"/>
    </row>
    <row r="8" spans="2:15" x14ac:dyDescent="0.25">
      <c r="B8" s="235"/>
      <c r="C8" s="152" t="s">
        <v>4582</v>
      </c>
      <c r="D8" s="162">
        <v>1</v>
      </c>
      <c r="E8" s="35">
        <v>0.11</v>
      </c>
      <c r="F8" s="117">
        <v>0.14000000000000001</v>
      </c>
      <c r="G8" s="156"/>
      <c r="H8" s="1"/>
      <c r="I8" s="237"/>
      <c r="J8" s="173" t="s">
        <v>18</v>
      </c>
      <c r="K8" s="178">
        <f t="shared" ref="K8:M8" si="5">AVERAGE(D31:D33)</f>
        <v>0.71</v>
      </c>
      <c r="L8" s="98">
        <f t="shared" si="5"/>
        <v>2.9633333333333334</v>
      </c>
      <c r="M8" s="99">
        <f t="shared" si="5"/>
        <v>2.6733333333333333</v>
      </c>
      <c r="N8" s="5"/>
    </row>
    <row r="9" spans="2:15" x14ac:dyDescent="0.25">
      <c r="B9" s="235"/>
      <c r="C9" s="152" t="s">
        <v>5426</v>
      </c>
      <c r="D9" s="135">
        <v>0.27</v>
      </c>
      <c r="E9" s="35">
        <v>0.06</v>
      </c>
      <c r="F9" s="117">
        <v>0.03</v>
      </c>
      <c r="G9" s="156"/>
      <c r="H9" s="1"/>
      <c r="I9" s="237"/>
      <c r="J9" s="173" t="s">
        <v>19</v>
      </c>
      <c r="K9" s="178">
        <f t="shared" ref="K9:M9" si="6">AVERAGE(D34:D38)</f>
        <v>0.66999999999999993</v>
      </c>
      <c r="L9" s="98">
        <f t="shared" si="6"/>
        <v>1</v>
      </c>
      <c r="M9" s="99">
        <f t="shared" si="6"/>
        <v>2.5959999999999996</v>
      </c>
      <c r="N9" s="5"/>
    </row>
    <row r="10" spans="2:15" x14ac:dyDescent="0.25">
      <c r="B10" s="235"/>
      <c r="C10" s="152" t="s">
        <v>5575</v>
      </c>
      <c r="D10" s="162">
        <v>1</v>
      </c>
      <c r="E10" s="31">
        <v>1</v>
      </c>
      <c r="F10" s="53">
        <v>1</v>
      </c>
      <c r="G10" s="156"/>
      <c r="H10" s="1"/>
      <c r="I10" s="237"/>
      <c r="J10" s="173" t="s">
        <v>21</v>
      </c>
      <c r="K10" s="178">
        <f>AVERAGE(D39:D45)</f>
        <v>11.76</v>
      </c>
      <c r="L10" s="98">
        <f>AVERAGE(E39:E45)</f>
        <v>19.57</v>
      </c>
      <c r="M10" s="99">
        <f>AVERAGE(F39:F45)</f>
        <v>3.0885714285714285</v>
      </c>
      <c r="N10" s="5"/>
    </row>
    <row r="11" spans="2:15" x14ac:dyDescent="0.25">
      <c r="B11" s="235"/>
      <c r="C11" s="152" t="s">
        <v>5843</v>
      </c>
      <c r="D11" s="137">
        <v>5.28</v>
      </c>
      <c r="E11" s="33">
        <v>95.43</v>
      </c>
      <c r="F11" s="53">
        <v>1</v>
      </c>
      <c r="G11" s="156"/>
      <c r="H11" s="1"/>
      <c r="I11" s="237"/>
      <c r="J11" s="173" t="s">
        <v>23</v>
      </c>
      <c r="K11" s="178">
        <f t="shared" ref="K11:M11" si="7">AVERAGE(D46:D49)</f>
        <v>6.5650000000000004</v>
      </c>
      <c r="L11" s="98">
        <f t="shared" si="7"/>
        <v>1</v>
      </c>
      <c r="M11" s="99">
        <f t="shared" si="7"/>
        <v>0.37250000000000005</v>
      </c>
      <c r="N11" s="5"/>
    </row>
    <row r="12" spans="2:15" x14ac:dyDescent="0.25">
      <c r="B12" s="235"/>
      <c r="C12" s="152" t="s">
        <v>6423</v>
      </c>
      <c r="D12" s="162">
        <v>1</v>
      </c>
      <c r="E12" s="30">
        <v>0.26</v>
      </c>
      <c r="F12" s="53">
        <v>1</v>
      </c>
      <c r="G12" s="156"/>
      <c r="H12" s="1"/>
      <c r="I12" s="237"/>
      <c r="J12" s="173" t="s">
        <v>25</v>
      </c>
      <c r="K12" s="178">
        <f t="shared" ref="K12:M12" si="8">AVERAGE(D50:D61)</f>
        <v>2.1958333333333333</v>
      </c>
      <c r="L12" s="98">
        <f t="shared" si="8"/>
        <v>44.159166666666671</v>
      </c>
      <c r="M12" s="99">
        <f t="shared" si="8"/>
        <v>1.571666666666667</v>
      </c>
      <c r="N12" s="5"/>
    </row>
    <row r="13" spans="2:15" x14ac:dyDescent="0.25">
      <c r="B13" s="236"/>
      <c r="C13" s="152" t="s">
        <v>7121</v>
      </c>
      <c r="D13" s="162">
        <v>1</v>
      </c>
      <c r="E13" s="91">
        <v>1.81</v>
      </c>
      <c r="F13" s="118">
        <v>0.54</v>
      </c>
      <c r="G13" s="156"/>
      <c r="H13" s="1"/>
      <c r="I13" s="237"/>
      <c r="J13" s="173" t="s">
        <v>27</v>
      </c>
      <c r="K13" s="178">
        <f t="shared" ref="K13:M13" si="9">AVERAGE(D62:D63)</f>
        <v>1</v>
      </c>
      <c r="L13" s="98">
        <f t="shared" si="9"/>
        <v>0.28000000000000003</v>
      </c>
      <c r="M13" s="99">
        <f t="shared" si="9"/>
        <v>0.16500000000000001</v>
      </c>
      <c r="N13" s="5"/>
    </row>
    <row r="14" spans="2:15" x14ac:dyDescent="0.25">
      <c r="B14" s="234" t="s">
        <v>9</v>
      </c>
      <c r="C14" s="153" t="s">
        <v>2799</v>
      </c>
      <c r="D14" s="149">
        <v>1</v>
      </c>
      <c r="E14" s="66">
        <v>1</v>
      </c>
      <c r="F14" s="81">
        <v>1</v>
      </c>
      <c r="G14" s="157" t="s">
        <v>26</v>
      </c>
      <c r="H14" s="10"/>
      <c r="I14" s="237"/>
      <c r="J14" s="173" t="s">
        <v>29</v>
      </c>
      <c r="K14" s="178">
        <f t="shared" ref="K14:M14" si="10">AVERAGE(D64:D67)</f>
        <v>1</v>
      </c>
      <c r="L14" s="98">
        <f t="shared" si="10"/>
        <v>0.27</v>
      </c>
      <c r="M14" s="99">
        <f t="shared" si="10"/>
        <v>1</v>
      </c>
      <c r="N14" s="5"/>
    </row>
    <row r="15" spans="2:15" x14ac:dyDescent="0.25">
      <c r="B15" s="235"/>
      <c r="C15" s="153" t="s">
        <v>2800</v>
      </c>
      <c r="D15" s="149">
        <v>1</v>
      </c>
      <c r="E15" s="66">
        <v>1</v>
      </c>
      <c r="F15" s="81">
        <v>1</v>
      </c>
      <c r="G15" s="157" t="s">
        <v>28</v>
      </c>
      <c r="H15" s="10"/>
      <c r="I15" s="237"/>
      <c r="J15" s="173" t="s">
        <v>31</v>
      </c>
      <c r="K15" s="178">
        <f t="shared" ref="K15:M15" si="11">AVERAGE(D68:D70)</f>
        <v>1.24</v>
      </c>
      <c r="L15" s="98">
        <f t="shared" si="11"/>
        <v>1.8333333333333333</v>
      </c>
      <c r="M15" s="99">
        <f t="shared" si="11"/>
        <v>0.71333333333333337</v>
      </c>
      <c r="N15" s="5"/>
    </row>
    <row r="16" spans="2:15" x14ac:dyDescent="0.25">
      <c r="B16" s="235"/>
      <c r="C16" s="153" t="s">
        <v>2801</v>
      </c>
      <c r="D16" s="149">
        <v>1</v>
      </c>
      <c r="E16" s="66">
        <v>1</v>
      </c>
      <c r="F16" s="81">
        <v>1</v>
      </c>
      <c r="G16" s="157" t="s">
        <v>30</v>
      </c>
      <c r="H16" s="10"/>
      <c r="I16" s="237"/>
      <c r="J16" s="173" t="s">
        <v>33</v>
      </c>
      <c r="K16" s="178">
        <f t="shared" ref="K16:M16" si="12">AVERAGE(D71:D75)</f>
        <v>0.246</v>
      </c>
      <c r="L16" s="98">
        <f t="shared" si="12"/>
        <v>0.15799999999999997</v>
      </c>
      <c r="M16" s="99">
        <f t="shared" si="12"/>
        <v>0.24199999999999999</v>
      </c>
      <c r="N16" s="5"/>
    </row>
    <row r="17" spans="2:14" x14ac:dyDescent="0.25">
      <c r="B17" s="235"/>
      <c r="C17" s="153" t="s">
        <v>2802</v>
      </c>
      <c r="D17" s="149">
        <v>1</v>
      </c>
      <c r="E17" s="66">
        <v>1</v>
      </c>
      <c r="F17" s="81">
        <v>1</v>
      </c>
      <c r="G17" s="157" t="s">
        <v>32</v>
      </c>
      <c r="H17" s="10"/>
      <c r="I17" s="237"/>
      <c r="J17" s="173" t="s">
        <v>35</v>
      </c>
      <c r="K17" s="178">
        <f t="shared" ref="K17:M17" si="13">AVERAGE(D76:D84)</f>
        <v>1.2422222222222221</v>
      </c>
      <c r="L17" s="98">
        <f t="shared" si="13"/>
        <v>0.75222222222222224</v>
      </c>
      <c r="M17" s="99">
        <f t="shared" si="13"/>
        <v>1.518888888888889</v>
      </c>
      <c r="N17" s="5"/>
    </row>
    <row r="18" spans="2:14" x14ac:dyDescent="0.25">
      <c r="B18" s="235"/>
      <c r="C18" s="153" t="s">
        <v>2803</v>
      </c>
      <c r="D18" s="149">
        <v>1</v>
      </c>
      <c r="E18" s="66">
        <v>1</v>
      </c>
      <c r="F18" s="81">
        <v>1</v>
      </c>
      <c r="G18" s="157" t="s">
        <v>34</v>
      </c>
      <c r="H18" s="10"/>
      <c r="I18" s="237"/>
      <c r="J18" s="173" t="s">
        <v>37</v>
      </c>
      <c r="K18" s="178">
        <f t="shared" ref="K18:M18" si="14">AVERAGE(D85:D86)</f>
        <v>1</v>
      </c>
      <c r="L18" s="98">
        <f t="shared" si="14"/>
        <v>1</v>
      </c>
      <c r="M18" s="99">
        <f t="shared" si="14"/>
        <v>2.4550000000000001</v>
      </c>
      <c r="N18" s="5"/>
    </row>
    <row r="19" spans="2:14" x14ac:dyDescent="0.25">
      <c r="B19" s="235"/>
      <c r="C19" s="153" t="s">
        <v>2804</v>
      </c>
      <c r="D19" s="149">
        <v>1</v>
      </c>
      <c r="E19" s="66">
        <v>1</v>
      </c>
      <c r="F19" s="79">
        <v>0.28999999999999998</v>
      </c>
      <c r="G19" s="157" t="s">
        <v>36</v>
      </c>
      <c r="H19" s="10"/>
      <c r="I19" s="237"/>
      <c r="J19" s="173" t="s">
        <v>39</v>
      </c>
      <c r="K19" s="178">
        <f t="shared" ref="K19:M19" si="15">AVERAGE(D87:D88)</f>
        <v>1</v>
      </c>
      <c r="L19" s="98">
        <f t="shared" si="15"/>
        <v>0.19</v>
      </c>
      <c r="M19" s="99">
        <f t="shared" si="15"/>
        <v>0.08</v>
      </c>
      <c r="N19" s="5"/>
    </row>
    <row r="20" spans="2:14" x14ac:dyDescent="0.25">
      <c r="B20" s="236"/>
      <c r="C20" s="153" t="s">
        <v>2806</v>
      </c>
      <c r="D20" s="149">
        <v>1</v>
      </c>
      <c r="E20" s="66">
        <v>1</v>
      </c>
      <c r="F20" s="81">
        <v>1</v>
      </c>
      <c r="G20" s="157" t="s">
        <v>38</v>
      </c>
      <c r="H20" s="10"/>
      <c r="I20" s="237"/>
      <c r="J20" s="173" t="s">
        <v>42</v>
      </c>
      <c r="K20" s="178">
        <f t="shared" ref="K20:M20" si="16">AVERAGE(D89:D95)</f>
        <v>1.3214285714285714</v>
      </c>
      <c r="L20" s="98">
        <f t="shared" si="16"/>
        <v>0.88142857142857145</v>
      </c>
      <c r="M20" s="99">
        <f t="shared" si="16"/>
        <v>0.89857142857142858</v>
      </c>
      <c r="N20" s="5"/>
    </row>
    <row r="21" spans="2:14" x14ac:dyDescent="0.25">
      <c r="B21" s="234" t="s">
        <v>12</v>
      </c>
      <c r="C21" s="153" t="s">
        <v>2536</v>
      </c>
      <c r="D21" s="149">
        <v>1</v>
      </c>
      <c r="E21" s="68">
        <v>4.63</v>
      </c>
      <c r="F21" s="83">
        <v>0.09</v>
      </c>
      <c r="G21" s="157" t="s">
        <v>41</v>
      </c>
      <c r="H21" s="10"/>
      <c r="I21" s="237"/>
      <c r="J21" s="173" t="s">
        <v>45</v>
      </c>
      <c r="K21" s="178">
        <f t="shared" ref="K21:M21" si="17">AVERAGE(D96:D104)</f>
        <v>0.92444444444444451</v>
      </c>
      <c r="L21" s="98">
        <f t="shared" si="17"/>
        <v>0.3288888888888889</v>
      </c>
      <c r="M21" s="99">
        <f t="shared" si="17"/>
        <v>0.60000000000000009</v>
      </c>
      <c r="N21" s="5"/>
    </row>
    <row r="22" spans="2:14" x14ac:dyDescent="0.25">
      <c r="B22" s="235"/>
      <c r="C22" s="153" t="s">
        <v>2542</v>
      </c>
      <c r="D22" s="149">
        <v>1</v>
      </c>
      <c r="E22" s="72">
        <v>5.3</v>
      </c>
      <c r="F22" s="79">
        <v>0.25</v>
      </c>
      <c r="G22" s="157" t="s">
        <v>44</v>
      </c>
      <c r="H22" s="10"/>
      <c r="I22" s="226" t="s">
        <v>48</v>
      </c>
      <c r="J22" s="173" t="s">
        <v>49</v>
      </c>
      <c r="K22" s="178">
        <f t="shared" ref="K22:M22" si="18">D105</f>
        <v>1</v>
      </c>
      <c r="L22" s="98">
        <f t="shared" si="18"/>
        <v>323.81</v>
      </c>
      <c r="M22" s="99">
        <f t="shared" si="18"/>
        <v>171.22</v>
      </c>
      <c r="N22" s="5"/>
    </row>
    <row r="23" spans="2:14" x14ac:dyDescent="0.25">
      <c r="B23" s="235"/>
      <c r="C23" s="153" t="s">
        <v>2544</v>
      </c>
      <c r="D23" s="149">
        <v>1</v>
      </c>
      <c r="E23" s="72">
        <v>6.22</v>
      </c>
      <c r="F23" s="79">
        <v>0.2</v>
      </c>
      <c r="G23" s="157" t="s">
        <v>47</v>
      </c>
      <c r="H23" s="10"/>
      <c r="I23" s="227"/>
      <c r="J23" s="173" t="s">
        <v>52</v>
      </c>
      <c r="K23" s="178">
        <f t="shared" ref="K23:M23" si="19">AVERAGE(D106:D112)</f>
        <v>2.23</v>
      </c>
      <c r="L23" s="98">
        <f t="shared" si="19"/>
        <v>2.0814285714285714</v>
      </c>
      <c r="M23" s="99">
        <f t="shared" si="19"/>
        <v>0.29142857142857143</v>
      </c>
      <c r="N23" s="5"/>
    </row>
    <row r="24" spans="2:14" x14ac:dyDescent="0.25">
      <c r="B24" s="236"/>
      <c r="C24" s="153" t="s">
        <v>2546</v>
      </c>
      <c r="D24" s="149">
        <v>1</v>
      </c>
      <c r="E24" s="72">
        <v>9.08</v>
      </c>
      <c r="F24" s="83">
        <v>0.19</v>
      </c>
      <c r="G24" s="157" t="s">
        <v>51</v>
      </c>
      <c r="H24" s="10"/>
      <c r="I24" s="228"/>
      <c r="J24" s="173" t="s">
        <v>55</v>
      </c>
      <c r="K24" s="178">
        <f t="shared" ref="K24:M24" si="20">AVERAGE(D113:D115)</f>
        <v>1</v>
      </c>
      <c r="L24" s="98">
        <f t="shared" si="20"/>
        <v>1.43</v>
      </c>
      <c r="M24" s="99">
        <f t="shared" si="20"/>
        <v>2.9466666666666668</v>
      </c>
      <c r="N24" s="5"/>
    </row>
    <row r="25" spans="2:14" x14ac:dyDescent="0.25">
      <c r="B25" s="234" t="s">
        <v>14</v>
      </c>
      <c r="C25" s="153" t="s">
        <v>4560</v>
      </c>
      <c r="D25" s="162">
        <v>1</v>
      </c>
      <c r="E25" s="33">
        <v>9.86</v>
      </c>
      <c r="F25" s="111">
        <v>0.24</v>
      </c>
      <c r="G25" s="157" t="s">
        <v>54</v>
      </c>
      <c r="H25" s="10"/>
      <c r="I25" s="238" t="s">
        <v>58</v>
      </c>
      <c r="J25" s="173" t="s">
        <v>59</v>
      </c>
      <c r="K25" s="178">
        <f t="shared" ref="K25:M25" si="21">AVERAGE(D116:D117)</f>
        <v>0.9340705128205129</v>
      </c>
      <c r="L25" s="98">
        <f t="shared" si="21"/>
        <v>0.48105769230769224</v>
      </c>
      <c r="M25" s="99">
        <f t="shared" si="21"/>
        <v>2.1098076923076921</v>
      </c>
      <c r="N25" s="5"/>
    </row>
    <row r="26" spans="2:14" x14ac:dyDescent="0.25">
      <c r="B26" s="236"/>
      <c r="C26" s="153" t="s">
        <v>1462</v>
      </c>
      <c r="D26" s="162">
        <v>1</v>
      </c>
      <c r="E26" s="31">
        <v>1</v>
      </c>
      <c r="F26" s="111">
        <v>0.35</v>
      </c>
      <c r="G26" s="157" t="s">
        <v>57</v>
      </c>
      <c r="H26" s="10"/>
      <c r="I26" s="238"/>
      <c r="J26" s="173" t="s">
        <v>62</v>
      </c>
      <c r="K26" s="178">
        <f t="shared" ref="K26:M26" si="22">AVERAGE(D118:D125)</f>
        <v>1.38375</v>
      </c>
      <c r="L26" s="98">
        <f t="shared" si="22"/>
        <v>0.91374999999999995</v>
      </c>
      <c r="M26" s="99">
        <f t="shared" si="22"/>
        <v>9.6575000000000006</v>
      </c>
      <c r="N26" s="5"/>
    </row>
    <row r="27" spans="2:14" x14ac:dyDescent="0.25">
      <c r="B27" s="234" t="s">
        <v>16</v>
      </c>
      <c r="C27" s="153" t="s">
        <v>5041</v>
      </c>
      <c r="D27" s="149">
        <v>1</v>
      </c>
      <c r="E27" s="72">
        <v>20.91</v>
      </c>
      <c r="F27" s="81">
        <v>1</v>
      </c>
      <c r="G27" s="157" t="s">
        <v>61</v>
      </c>
      <c r="H27" s="10"/>
      <c r="I27" s="238"/>
      <c r="J27" s="173" t="s">
        <v>65</v>
      </c>
      <c r="K27" s="178">
        <f t="shared" ref="K27:M27" si="23">AVERAGE(D126:D136)</f>
        <v>0.86545454545454537</v>
      </c>
      <c r="L27" s="98">
        <f t="shared" si="23"/>
        <v>0.61090909090909096</v>
      </c>
      <c r="M27" s="99">
        <f t="shared" si="23"/>
        <v>2.6854545454545455</v>
      </c>
      <c r="N27" s="5"/>
    </row>
    <row r="28" spans="2:14" x14ac:dyDescent="0.25">
      <c r="B28" s="235"/>
      <c r="C28" s="153" t="s">
        <v>5042</v>
      </c>
      <c r="D28" s="149">
        <v>1</v>
      </c>
      <c r="E28" s="72">
        <v>14.32</v>
      </c>
      <c r="F28" s="81">
        <v>1</v>
      </c>
      <c r="G28" s="157" t="s">
        <v>64</v>
      </c>
      <c r="H28" s="10"/>
      <c r="I28" s="238"/>
      <c r="J28" s="173" t="s">
        <v>67</v>
      </c>
      <c r="K28" s="178">
        <f t="shared" ref="K28:M28" si="24">AVERAGE(D137:D139)</f>
        <v>1</v>
      </c>
      <c r="L28" s="98">
        <f t="shared" si="24"/>
        <v>9.0133333333333336</v>
      </c>
      <c r="M28" s="99">
        <f t="shared" si="24"/>
        <v>16.993333333333336</v>
      </c>
      <c r="N28" s="5"/>
    </row>
    <row r="29" spans="2:14" x14ac:dyDescent="0.25">
      <c r="B29" s="235"/>
      <c r="C29" s="153" t="s">
        <v>897</v>
      </c>
      <c r="D29" s="138">
        <v>3.4</v>
      </c>
      <c r="E29" s="31">
        <v>1</v>
      </c>
      <c r="F29" s="53">
        <v>1</v>
      </c>
      <c r="G29" s="157" t="s">
        <v>61</v>
      </c>
      <c r="H29" s="10"/>
      <c r="I29" s="238"/>
      <c r="J29" s="173" t="s">
        <v>70</v>
      </c>
      <c r="K29" s="178">
        <f t="shared" ref="K29:M29" si="25">AVERAGE(D140:D142)</f>
        <v>1</v>
      </c>
      <c r="L29" s="98">
        <f t="shared" si="25"/>
        <v>0.70333333333333348</v>
      </c>
      <c r="M29" s="99">
        <f t="shared" si="25"/>
        <v>1</v>
      </c>
      <c r="N29" s="5"/>
    </row>
    <row r="30" spans="2:14" x14ac:dyDescent="0.25">
      <c r="B30" s="236"/>
      <c r="C30" s="153" t="s">
        <v>899</v>
      </c>
      <c r="D30" s="138">
        <v>3.25</v>
      </c>
      <c r="E30" s="31">
        <v>1</v>
      </c>
      <c r="F30" s="53">
        <v>1</v>
      </c>
      <c r="G30" s="157" t="s">
        <v>69</v>
      </c>
      <c r="H30" s="10"/>
      <c r="I30" s="238"/>
      <c r="J30" s="173" t="s">
        <v>72</v>
      </c>
      <c r="K30" s="178">
        <f t="shared" ref="K30:M30" si="26">AVERAGE(D143:D145)</f>
        <v>1</v>
      </c>
      <c r="L30" s="98">
        <f t="shared" si="26"/>
        <v>7.9899999999999993</v>
      </c>
      <c r="M30" s="99">
        <f t="shared" si="26"/>
        <v>7.6566666666666663</v>
      </c>
      <c r="N30" s="5"/>
    </row>
    <row r="31" spans="2:14" x14ac:dyDescent="0.25">
      <c r="B31" s="234" t="s">
        <v>18</v>
      </c>
      <c r="C31" s="153" t="s">
        <v>6139</v>
      </c>
      <c r="D31" s="162">
        <v>1</v>
      </c>
      <c r="E31" s="33">
        <v>5.65</v>
      </c>
      <c r="F31" s="55">
        <v>6.85</v>
      </c>
      <c r="G31" s="157"/>
      <c r="H31" s="10"/>
      <c r="I31" s="238"/>
      <c r="J31" s="173" t="s">
        <v>75</v>
      </c>
      <c r="K31" s="178">
        <f t="shared" ref="K31:M31" si="27">AVERAGE(D146:D147)</f>
        <v>1</v>
      </c>
      <c r="L31" s="98">
        <f t="shared" si="27"/>
        <v>1</v>
      </c>
      <c r="M31" s="99">
        <f t="shared" si="27"/>
        <v>1</v>
      </c>
      <c r="N31" s="5"/>
    </row>
    <row r="32" spans="2:14" x14ac:dyDescent="0.25">
      <c r="B32" s="235"/>
      <c r="C32" s="153" t="s">
        <v>1318</v>
      </c>
      <c r="D32" s="162">
        <v>1</v>
      </c>
      <c r="E32" s="32">
        <v>3.03</v>
      </c>
      <c r="F32" s="53">
        <v>1</v>
      </c>
      <c r="G32" s="157" t="s">
        <v>74</v>
      </c>
      <c r="H32" s="10"/>
      <c r="I32" s="238"/>
      <c r="J32" s="173" t="s">
        <v>78</v>
      </c>
      <c r="K32" s="178">
        <f t="shared" ref="K32:M32" si="28">AVERAGE(D148:D152)</f>
        <v>1</v>
      </c>
      <c r="L32" s="98">
        <f t="shared" si="28"/>
        <v>39.522000000000006</v>
      </c>
      <c r="M32" s="99">
        <f t="shared" si="28"/>
        <v>122.2</v>
      </c>
      <c r="N32" s="5"/>
    </row>
    <row r="33" spans="2:14" x14ac:dyDescent="0.25">
      <c r="B33" s="236"/>
      <c r="C33" s="153" t="s">
        <v>6052</v>
      </c>
      <c r="D33" s="136">
        <v>0.13</v>
      </c>
      <c r="E33" s="30">
        <v>0.21</v>
      </c>
      <c r="F33" s="117">
        <v>0.17</v>
      </c>
      <c r="G33" s="157" t="s">
        <v>77</v>
      </c>
      <c r="H33" s="10"/>
      <c r="I33" s="238"/>
      <c r="J33" s="173" t="s">
        <v>80</v>
      </c>
      <c r="K33" s="178">
        <f t="shared" ref="K33:M33" si="29">AVERAGE(D153:D154)</f>
        <v>1</v>
      </c>
      <c r="L33" s="98">
        <f t="shared" si="29"/>
        <v>1.63</v>
      </c>
      <c r="M33" s="99">
        <f t="shared" si="29"/>
        <v>1.2050000000000001</v>
      </c>
      <c r="N33" s="5"/>
    </row>
    <row r="34" spans="2:14" x14ac:dyDescent="0.25">
      <c r="B34" s="234" t="s">
        <v>19</v>
      </c>
      <c r="C34" s="153" t="s">
        <v>6522</v>
      </c>
      <c r="D34" s="149">
        <v>1</v>
      </c>
      <c r="E34" s="66">
        <v>1</v>
      </c>
      <c r="F34" s="81">
        <v>1</v>
      </c>
      <c r="G34" s="157" t="s">
        <v>79</v>
      </c>
      <c r="H34" s="10"/>
      <c r="I34" s="238"/>
      <c r="J34" s="173" t="s">
        <v>82</v>
      </c>
      <c r="K34" s="178">
        <f t="shared" ref="K34:M34" si="30">AVERAGE(D155:D163)</f>
        <v>1</v>
      </c>
      <c r="L34" s="98">
        <f t="shared" si="30"/>
        <v>1.1233333333333333</v>
      </c>
      <c r="M34" s="99">
        <f t="shared" si="30"/>
        <v>1.818888888888889</v>
      </c>
      <c r="N34" s="5"/>
    </row>
    <row r="35" spans="2:14" x14ac:dyDescent="0.25">
      <c r="B35" s="235"/>
      <c r="C35" s="153" t="s">
        <v>6523</v>
      </c>
      <c r="D35" s="163">
        <v>0.18</v>
      </c>
      <c r="E35" s="66">
        <v>1</v>
      </c>
      <c r="F35" s="81">
        <v>1</v>
      </c>
      <c r="G35" s="157" t="s">
        <v>81</v>
      </c>
      <c r="H35" s="10"/>
      <c r="I35" s="238" t="s">
        <v>84</v>
      </c>
      <c r="J35" s="173" t="s">
        <v>85</v>
      </c>
      <c r="K35" s="178">
        <f t="shared" ref="K35:M35" si="31">AVERAGE(D164:D167)</f>
        <v>0.83250000000000002</v>
      </c>
      <c r="L35" s="98">
        <f t="shared" si="31"/>
        <v>1</v>
      </c>
      <c r="M35" s="99">
        <f t="shared" si="31"/>
        <v>5.4674999999999994</v>
      </c>
      <c r="N35" s="5"/>
    </row>
    <row r="36" spans="2:14" x14ac:dyDescent="0.25">
      <c r="B36" s="235"/>
      <c r="C36" s="153" t="s">
        <v>6526</v>
      </c>
      <c r="D36" s="149">
        <v>1</v>
      </c>
      <c r="E36" s="66">
        <v>1</v>
      </c>
      <c r="F36" s="81">
        <v>1</v>
      </c>
      <c r="G36" s="157" t="s">
        <v>83</v>
      </c>
      <c r="H36" s="10"/>
      <c r="I36" s="238"/>
      <c r="J36" s="173" t="s">
        <v>87</v>
      </c>
      <c r="K36" s="178">
        <f t="shared" ref="K36:M36" si="32">AVERAGE(D168:D171)</f>
        <v>7.0574999999999992</v>
      </c>
      <c r="L36" s="98">
        <f t="shared" si="32"/>
        <v>16.557500000000001</v>
      </c>
      <c r="M36" s="99">
        <f t="shared" si="32"/>
        <v>4.7549999999999999</v>
      </c>
      <c r="N36" s="5"/>
    </row>
    <row r="37" spans="2:14" x14ac:dyDescent="0.25">
      <c r="B37" s="235"/>
      <c r="C37" s="153" t="s">
        <v>6527</v>
      </c>
      <c r="D37" s="149">
        <v>1</v>
      </c>
      <c r="E37" s="66">
        <v>1</v>
      </c>
      <c r="F37" s="84">
        <v>5.88</v>
      </c>
      <c r="G37" s="157" t="s">
        <v>86</v>
      </c>
      <c r="H37" s="10"/>
      <c r="I37" s="229"/>
      <c r="J37" s="173" t="s">
        <v>89</v>
      </c>
      <c r="K37" s="178">
        <f t="shared" ref="K37:M37" si="33">AVERAGE(D172:D175)</f>
        <v>1</v>
      </c>
      <c r="L37" s="98">
        <f t="shared" si="33"/>
        <v>1</v>
      </c>
      <c r="M37" s="99">
        <f t="shared" si="33"/>
        <v>1</v>
      </c>
      <c r="N37" s="5"/>
    </row>
    <row r="38" spans="2:14" x14ac:dyDescent="0.25">
      <c r="B38" s="236"/>
      <c r="C38" s="153" t="s">
        <v>6532</v>
      </c>
      <c r="D38" s="163">
        <v>0.17</v>
      </c>
      <c r="E38" s="66">
        <v>1</v>
      </c>
      <c r="F38" s="80">
        <v>4.0999999999999996</v>
      </c>
      <c r="G38" s="157" t="s">
        <v>88</v>
      </c>
      <c r="H38" s="10"/>
      <c r="I38" s="230"/>
      <c r="J38" s="173" t="s">
        <v>91</v>
      </c>
      <c r="K38" s="178">
        <f t="shared" ref="K38:M38" si="34">AVERAGE(D177:D179)</f>
        <v>1</v>
      </c>
      <c r="L38" s="98">
        <f t="shared" si="34"/>
        <v>1</v>
      </c>
      <c r="M38" s="99">
        <f t="shared" si="34"/>
        <v>1</v>
      </c>
      <c r="N38" s="5"/>
    </row>
    <row r="39" spans="2:14" x14ac:dyDescent="0.25">
      <c r="B39" s="234" t="s">
        <v>21</v>
      </c>
      <c r="C39" s="153" t="s">
        <v>4895</v>
      </c>
      <c r="D39" s="150">
        <v>2.71</v>
      </c>
      <c r="E39" s="72">
        <v>5.93</v>
      </c>
      <c r="F39" s="81">
        <v>1</v>
      </c>
      <c r="G39" s="157" t="s">
        <v>90</v>
      </c>
      <c r="H39" s="10"/>
      <c r="I39" s="230"/>
      <c r="J39" s="173" t="s">
        <v>93</v>
      </c>
      <c r="K39" s="178">
        <f t="shared" ref="K39:M39" si="35">AVERAGE(D180:D223)</f>
        <v>0.9452272727272728</v>
      </c>
      <c r="L39" s="98">
        <f t="shared" si="35"/>
        <v>0.91386363636363643</v>
      </c>
      <c r="M39" s="99">
        <f t="shared" si="35"/>
        <v>0.31749999999999995</v>
      </c>
      <c r="N39" s="5"/>
    </row>
    <row r="40" spans="2:14" x14ac:dyDescent="0.25">
      <c r="B40" s="235"/>
      <c r="C40" s="153" t="s">
        <v>4898</v>
      </c>
      <c r="D40" s="164">
        <v>11.34</v>
      </c>
      <c r="E40" s="72">
        <v>21.2</v>
      </c>
      <c r="F40" s="81">
        <v>1</v>
      </c>
      <c r="G40" s="157" t="s">
        <v>92</v>
      </c>
      <c r="H40" s="10"/>
      <c r="I40" s="230"/>
      <c r="J40" s="173" t="s">
        <v>95</v>
      </c>
      <c r="K40" s="178">
        <f t="shared" ref="K40:M40" si="36">AVERAGE(D224:D228)</f>
        <v>1</v>
      </c>
      <c r="L40" s="98">
        <f t="shared" si="36"/>
        <v>2.2060000000000004</v>
      </c>
      <c r="M40" s="99">
        <f t="shared" si="36"/>
        <v>1</v>
      </c>
      <c r="N40" s="5"/>
    </row>
    <row r="41" spans="2:14" x14ac:dyDescent="0.25">
      <c r="B41" s="235"/>
      <c r="C41" s="153" t="s">
        <v>4901</v>
      </c>
      <c r="D41" s="164">
        <v>12.14</v>
      </c>
      <c r="E41" s="72">
        <v>32.119999999999997</v>
      </c>
      <c r="F41" s="84">
        <v>8.1300000000000008</v>
      </c>
      <c r="G41" s="157" t="s">
        <v>94</v>
      </c>
      <c r="H41" s="10"/>
      <c r="I41" s="230"/>
      <c r="J41" s="173" t="s">
        <v>97</v>
      </c>
      <c r="K41" s="178">
        <f t="shared" ref="K41:M41" si="37">AVERAGE(D229:D230)</f>
        <v>0.03</v>
      </c>
      <c r="L41" s="98">
        <f t="shared" si="37"/>
        <v>0.01</v>
      </c>
      <c r="M41" s="99">
        <f t="shared" si="37"/>
        <v>1.4999999999999999E-2</v>
      </c>
      <c r="N41" s="5"/>
    </row>
    <row r="42" spans="2:14" x14ac:dyDescent="0.25">
      <c r="B42" s="235"/>
      <c r="C42" s="153" t="s">
        <v>4904</v>
      </c>
      <c r="D42" s="164">
        <v>10</v>
      </c>
      <c r="E42" s="72">
        <v>20.92</v>
      </c>
      <c r="F42" s="80">
        <v>3.37</v>
      </c>
      <c r="G42" s="157" t="s">
        <v>96</v>
      </c>
      <c r="H42" s="10"/>
      <c r="I42" s="230"/>
      <c r="J42" s="173" t="s">
        <v>99</v>
      </c>
      <c r="K42" s="178">
        <f t="shared" ref="K42:M42" si="38">AVERAGE(D231:D238)</f>
        <v>0.91999999999999993</v>
      </c>
      <c r="L42" s="98">
        <f t="shared" si="38"/>
        <v>142.36375000000001</v>
      </c>
      <c r="M42" s="99">
        <f t="shared" si="38"/>
        <v>16.445</v>
      </c>
      <c r="N42" s="5"/>
    </row>
    <row r="43" spans="2:14" x14ac:dyDescent="0.25">
      <c r="B43" s="235"/>
      <c r="C43" s="153" t="s">
        <v>4907</v>
      </c>
      <c r="D43" s="164">
        <v>14.72</v>
      </c>
      <c r="E43" s="72">
        <v>19.579999999999998</v>
      </c>
      <c r="F43" s="81">
        <v>1</v>
      </c>
      <c r="G43" s="157" t="s">
        <v>98</v>
      </c>
      <c r="H43" s="10"/>
      <c r="I43" s="230"/>
      <c r="J43" s="174" t="s">
        <v>7541</v>
      </c>
      <c r="K43" s="178">
        <f t="shared" ref="K43:M43" si="39">AVERAGE(D239:D242)</f>
        <v>1</v>
      </c>
      <c r="L43" s="98">
        <f t="shared" si="39"/>
        <v>24.13</v>
      </c>
      <c r="M43" s="99">
        <f t="shared" si="39"/>
        <v>1</v>
      </c>
      <c r="N43" s="5"/>
    </row>
    <row r="44" spans="2:14" x14ac:dyDescent="0.25">
      <c r="B44" s="235"/>
      <c r="C44" s="153" t="s">
        <v>4910</v>
      </c>
      <c r="D44" s="137">
        <v>16.95</v>
      </c>
      <c r="E44" s="33">
        <v>22.78</v>
      </c>
      <c r="F44" s="54">
        <v>3.67</v>
      </c>
      <c r="G44" s="157" t="s">
        <v>101</v>
      </c>
      <c r="H44" s="10"/>
      <c r="I44" s="230"/>
      <c r="J44" s="175" t="s">
        <v>105</v>
      </c>
      <c r="K44" s="178">
        <f t="shared" ref="K44:M44" si="40">D243</f>
        <v>1</v>
      </c>
      <c r="L44" s="98">
        <f t="shared" si="40"/>
        <v>1</v>
      </c>
      <c r="M44" s="99">
        <f t="shared" si="40"/>
        <v>1</v>
      </c>
      <c r="N44" s="5"/>
    </row>
    <row r="45" spans="2:14" x14ac:dyDescent="0.25">
      <c r="B45" s="236"/>
      <c r="C45" s="153" t="s">
        <v>4912</v>
      </c>
      <c r="D45" s="137">
        <v>14.46</v>
      </c>
      <c r="E45" s="33">
        <v>14.46</v>
      </c>
      <c r="F45" s="54">
        <v>3.45</v>
      </c>
      <c r="G45" s="157" t="s">
        <v>104</v>
      </c>
      <c r="H45" s="10"/>
      <c r="I45" s="230"/>
      <c r="J45" s="176" t="s">
        <v>108</v>
      </c>
      <c r="K45" s="178">
        <v>1</v>
      </c>
      <c r="L45" s="98">
        <v>4.07</v>
      </c>
      <c r="M45" s="99">
        <v>3.97</v>
      </c>
      <c r="N45" s="5"/>
    </row>
    <row r="46" spans="2:14" x14ac:dyDescent="0.25">
      <c r="B46" s="234" t="s">
        <v>23</v>
      </c>
      <c r="C46" s="153" t="s">
        <v>1464</v>
      </c>
      <c r="D46" s="137">
        <v>6.78</v>
      </c>
      <c r="E46" s="31">
        <v>1</v>
      </c>
      <c r="F46" s="111">
        <v>0.38</v>
      </c>
      <c r="G46" s="157" t="s">
        <v>107</v>
      </c>
      <c r="H46" s="10"/>
      <c r="I46" s="230"/>
      <c r="J46" s="176" t="s">
        <v>111</v>
      </c>
      <c r="K46" s="178">
        <v>1</v>
      </c>
      <c r="L46" s="98">
        <v>1</v>
      </c>
      <c r="M46" s="99">
        <v>3.24</v>
      </c>
      <c r="N46" s="5"/>
    </row>
    <row r="47" spans="2:14" x14ac:dyDescent="0.25">
      <c r="B47" s="235"/>
      <c r="C47" s="153" t="s">
        <v>1466</v>
      </c>
      <c r="D47" s="137">
        <v>7.45</v>
      </c>
      <c r="E47" s="31">
        <v>1</v>
      </c>
      <c r="F47" s="111">
        <v>0.42</v>
      </c>
      <c r="G47" s="157" t="s">
        <v>110</v>
      </c>
      <c r="H47" s="10"/>
      <c r="I47" s="230"/>
      <c r="J47" s="176" t="s">
        <v>114</v>
      </c>
      <c r="K47" s="178">
        <v>1</v>
      </c>
      <c r="L47" s="98">
        <v>8.0299999999999994</v>
      </c>
      <c r="M47" s="99">
        <v>1</v>
      </c>
      <c r="N47" s="5"/>
    </row>
    <row r="48" spans="2:14" x14ac:dyDescent="0.25">
      <c r="B48" s="235"/>
      <c r="C48" s="153" t="s">
        <v>1468</v>
      </c>
      <c r="D48" s="137">
        <v>6.69</v>
      </c>
      <c r="E48" s="31">
        <v>1</v>
      </c>
      <c r="F48" s="111">
        <v>0.4</v>
      </c>
      <c r="G48" s="157" t="s">
        <v>113</v>
      </c>
      <c r="H48" s="10"/>
      <c r="I48" s="230"/>
      <c r="J48" s="176" t="s">
        <v>117</v>
      </c>
      <c r="K48" s="178">
        <v>1</v>
      </c>
      <c r="L48" s="98">
        <v>5.28</v>
      </c>
      <c r="M48" s="99">
        <v>1</v>
      </c>
      <c r="N48" s="5"/>
    </row>
    <row r="49" spans="2:15" x14ac:dyDescent="0.25">
      <c r="B49" s="236"/>
      <c r="C49" s="153" t="s">
        <v>1470</v>
      </c>
      <c r="D49" s="137">
        <v>5.34</v>
      </c>
      <c r="E49" s="31">
        <v>1</v>
      </c>
      <c r="F49" s="111">
        <v>0.28999999999999998</v>
      </c>
      <c r="G49" s="157" t="s">
        <v>116</v>
      </c>
      <c r="H49" s="10"/>
      <c r="I49" s="230"/>
      <c r="J49" s="176" t="s">
        <v>120</v>
      </c>
      <c r="K49" s="178">
        <v>0.09</v>
      </c>
      <c r="L49" s="98">
        <v>0.06</v>
      </c>
      <c r="M49" s="99">
        <v>0.02</v>
      </c>
      <c r="N49" s="5"/>
    </row>
    <row r="50" spans="2:15" x14ac:dyDescent="0.25">
      <c r="B50" s="234" t="s">
        <v>7538</v>
      </c>
      <c r="C50" s="153" t="s">
        <v>4626</v>
      </c>
      <c r="D50" s="162">
        <v>1</v>
      </c>
      <c r="E50" s="33">
        <v>135.66999999999999</v>
      </c>
      <c r="F50" s="53">
        <v>1</v>
      </c>
      <c r="G50" s="158" t="s">
        <v>119</v>
      </c>
      <c r="H50" s="5"/>
      <c r="I50" s="230"/>
      <c r="J50" s="176" t="s">
        <v>123</v>
      </c>
      <c r="K50" s="178">
        <v>0.02</v>
      </c>
      <c r="L50" s="98">
        <v>0.02</v>
      </c>
      <c r="M50" s="99">
        <v>0.02</v>
      </c>
      <c r="N50" s="5"/>
    </row>
    <row r="51" spans="2:15" x14ac:dyDescent="0.25">
      <c r="B51" s="235"/>
      <c r="C51" s="153" t="s">
        <v>4627</v>
      </c>
      <c r="D51" s="162">
        <v>1</v>
      </c>
      <c r="E51" s="33">
        <v>140.35</v>
      </c>
      <c r="F51" s="53">
        <v>1</v>
      </c>
      <c r="G51" s="158" t="s">
        <v>122</v>
      </c>
      <c r="H51" s="5"/>
      <c r="I51" s="230"/>
      <c r="J51" s="176" t="s">
        <v>126</v>
      </c>
      <c r="K51" s="178">
        <v>1</v>
      </c>
      <c r="L51" s="98">
        <v>1</v>
      </c>
      <c r="M51" s="99">
        <v>1</v>
      </c>
      <c r="N51" s="5"/>
    </row>
    <row r="52" spans="2:15" x14ac:dyDescent="0.25">
      <c r="B52" s="235"/>
      <c r="C52" s="153" t="s">
        <v>4628</v>
      </c>
      <c r="D52" s="162">
        <v>1</v>
      </c>
      <c r="E52" s="33">
        <v>100.95</v>
      </c>
      <c r="F52" s="53">
        <v>1</v>
      </c>
      <c r="G52" s="158" t="s">
        <v>125</v>
      </c>
      <c r="H52" s="5"/>
      <c r="I52" s="230"/>
      <c r="J52" s="175" t="s">
        <v>129</v>
      </c>
      <c r="K52" s="178">
        <v>1</v>
      </c>
      <c r="L52" s="98">
        <v>1</v>
      </c>
      <c r="M52" s="99">
        <v>0.14000000000000001</v>
      </c>
      <c r="N52" s="5"/>
    </row>
    <row r="53" spans="2:15" ht="16.5" thickBot="1" x14ac:dyDescent="0.3">
      <c r="B53" s="235"/>
      <c r="C53" s="154" t="s">
        <v>4629</v>
      </c>
      <c r="D53" s="162">
        <v>1</v>
      </c>
      <c r="E53" s="33">
        <v>111.87</v>
      </c>
      <c r="F53" s="53">
        <v>1</v>
      </c>
      <c r="G53" s="158" t="s">
        <v>128</v>
      </c>
      <c r="H53" s="5"/>
      <c r="I53" s="231"/>
      <c r="J53" s="177" t="s">
        <v>132</v>
      </c>
      <c r="K53" s="179">
        <v>1</v>
      </c>
      <c r="L53" s="100">
        <v>1</v>
      </c>
      <c r="M53" s="101">
        <v>3.97</v>
      </c>
      <c r="N53" s="5"/>
    </row>
    <row r="54" spans="2:15" x14ac:dyDescent="0.25">
      <c r="B54" s="235"/>
      <c r="C54" s="153" t="s">
        <v>5044</v>
      </c>
      <c r="D54" s="162">
        <v>1</v>
      </c>
      <c r="E54" s="33">
        <v>7.66</v>
      </c>
      <c r="F54" s="54">
        <v>4.03</v>
      </c>
      <c r="G54" s="158" t="s">
        <v>131</v>
      </c>
      <c r="H54" s="5"/>
      <c r="I54" s="5"/>
      <c r="J54" s="5"/>
      <c r="K54" s="5"/>
      <c r="L54" s="5"/>
      <c r="M54" s="5"/>
      <c r="N54" s="5"/>
      <c r="O54" s="5"/>
    </row>
    <row r="55" spans="2:15" x14ac:dyDescent="0.25">
      <c r="B55" s="235"/>
      <c r="C55" s="153" t="s">
        <v>5046</v>
      </c>
      <c r="D55" s="138">
        <v>3.32</v>
      </c>
      <c r="E55" s="33">
        <v>6.42</v>
      </c>
      <c r="F55" s="54">
        <v>4.53</v>
      </c>
      <c r="G55" s="158" t="s">
        <v>134</v>
      </c>
      <c r="H55" s="5"/>
      <c r="I55" s="5"/>
      <c r="J55" s="5"/>
      <c r="K55" s="5"/>
      <c r="L55" s="5"/>
      <c r="M55" s="5"/>
      <c r="N55" s="5"/>
      <c r="O55" s="5"/>
    </row>
    <row r="56" spans="2:15" x14ac:dyDescent="0.25">
      <c r="B56" s="235"/>
      <c r="C56" s="153" t="s">
        <v>5048</v>
      </c>
      <c r="D56" s="138">
        <v>3.18</v>
      </c>
      <c r="E56" s="33">
        <v>9.58</v>
      </c>
      <c r="F56" s="54">
        <v>4.17</v>
      </c>
      <c r="G56" s="158" t="s">
        <v>136</v>
      </c>
      <c r="H56" s="5"/>
      <c r="I56" s="5"/>
      <c r="J56" s="5"/>
      <c r="K56" s="5"/>
      <c r="L56" s="5"/>
      <c r="M56" s="5"/>
      <c r="N56" s="5"/>
      <c r="O56" s="5"/>
    </row>
    <row r="57" spans="2:15" x14ac:dyDescent="0.25">
      <c r="B57" s="235"/>
      <c r="C57" s="154" t="s">
        <v>5050</v>
      </c>
      <c r="D57" s="162">
        <v>1</v>
      </c>
      <c r="E57" s="31">
        <v>1</v>
      </c>
      <c r="F57" s="53">
        <v>1</v>
      </c>
      <c r="G57" s="158" t="s">
        <v>137</v>
      </c>
      <c r="H57" s="5"/>
      <c r="I57" s="5"/>
      <c r="J57" s="5"/>
      <c r="K57" s="5"/>
      <c r="L57" s="5"/>
      <c r="M57" s="5"/>
      <c r="N57" s="5"/>
      <c r="O57" s="5"/>
    </row>
    <row r="58" spans="2:15" x14ac:dyDescent="0.25">
      <c r="B58" s="235"/>
      <c r="C58" s="153" t="s">
        <v>903</v>
      </c>
      <c r="D58" s="138">
        <v>3.41</v>
      </c>
      <c r="E58" s="32">
        <v>3.71</v>
      </c>
      <c r="F58" s="111">
        <v>0.24</v>
      </c>
      <c r="G58" s="158" t="s">
        <v>139</v>
      </c>
      <c r="H58" s="5"/>
      <c r="I58" s="5"/>
      <c r="J58" s="5"/>
      <c r="K58" s="5"/>
      <c r="L58" s="5"/>
      <c r="M58" s="5"/>
      <c r="N58" s="5"/>
      <c r="O58" s="5"/>
    </row>
    <row r="59" spans="2:15" x14ac:dyDescent="0.25">
      <c r="B59" s="235"/>
      <c r="C59" s="153" t="s">
        <v>905</v>
      </c>
      <c r="D59" s="138">
        <v>3.42</v>
      </c>
      <c r="E59" s="32">
        <v>3.65</v>
      </c>
      <c r="F59" s="111">
        <v>0.23</v>
      </c>
      <c r="G59" s="158" t="s">
        <v>141</v>
      </c>
      <c r="H59" s="5"/>
      <c r="I59" s="5"/>
      <c r="J59" s="5"/>
      <c r="K59" s="5"/>
      <c r="L59" s="5"/>
      <c r="M59" s="5"/>
      <c r="N59" s="5"/>
      <c r="O59" s="5"/>
    </row>
    <row r="60" spans="2:15" x14ac:dyDescent="0.25">
      <c r="B60" s="235"/>
      <c r="C60" s="153" t="s">
        <v>907</v>
      </c>
      <c r="D60" s="138">
        <v>3.53</v>
      </c>
      <c r="E60" s="32">
        <v>4.22</v>
      </c>
      <c r="F60" s="111">
        <v>0.32</v>
      </c>
      <c r="G60" s="158" t="s">
        <v>143</v>
      </c>
      <c r="H60" s="5"/>
      <c r="I60" s="5"/>
      <c r="J60" s="5"/>
      <c r="K60" s="5"/>
      <c r="L60" s="5"/>
      <c r="M60" s="5"/>
      <c r="N60" s="5"/>
      <c r="O60" s="5"/>
    </row>
    <row r="61" spans="2:15" x14ac:dyDescent="0.25">
      <c r="B61" s="236"/>
      <c r="C61" s="153" t="s">
        <v>909</v>
      </c>
      <c r="D61" s="138">
        <v>3.49</v>
      </c>
      <c r="E61" s="32">
        <v>4.83</v>
      </c>
      <c r="F61" s="111">
        <v>0.34</v>
      </c>
      <c r="G61" s="158" t="s">
        <v>145</v>
      </c>
      <c r="H61" s="5"/>
      <c r="I61" s="5"/>
      <c r="J61" s="5"/>
      <c r="K61" s="5"/>
      <c r="L61" s="5"/>
      <c r="M61" s="5"/>
      <c r="N61" s="5"/>
      <c r="O61" s="5"/>
    </row>
    <row r="62" spans="2:15" x14ac:dyDescent="0.25">
      <c r="B62" s="234" t="s">
        <v>7539</v>
      </c>
      <c r="C62" s="153" t="s">
        <v>4956</v>
      </c>
      <c r="D62" s="149">
        <v>1</v>
      </c>
      <c r="E62" s="67">
        <v>0.28000000000000003</v>
      </c>
      <c r="F62" s="83">
        <v>0.17</v>
      </c>
      <c r="G62" s="157" t="s">
        <v>147</v>
      </c>
      <c r="H62" s="10"/>
      <c r="I62" s="5"/>
      <c r="J62" s="5"/>
      <c r="K62" s="5"/>
      <c r="L62" s="5"/>
      <c r="M62" s="5"/>
      <c r="N62" s="5"/>
      <c r="O62" s="5"/>
    </row>
    <row r="63" spans="2:15" x14ac:dyDescent="0.25">
      <c r="B63" s="236"/>
      <c r="C63" s="153" t="s">
        <v>4958</v>
      </c>
      <c r="D63" s="149">
        <v>1</v>
      </c>
      <c r="E63" s="67">
        <v>0.28000000000000003</v>
      </c>
      <c r="F63" s="83">
        <v>0.16</v>
      </c>
      <c r="G63" s="157" t="s">
        <v>149</v>
      </c>
      <c r="H63" s="10"/>
      <c r="I63" s="5"/>
      <c r="J63" s="5"/>
      <c r="K63" s="5"/>
      <c r="L63" s="5"/>
      <c r="M63" s="5"/>
      <c r="N63" s="5"/>
      <c r="O63" s="5"/>
    </row>
    <row r="64" spans="2:15" x14ac:dyDescent="0.25">
      <c r="B64" s="234" t="s">
        <v>150</v>
      </c>
      <c r="C64" s="153" t="s">
        <v>2317</v>
      </c>
      <c r="D64" s="162">
        <v>1</v>
      </c>
      <c r="E64" s="30">
        <v>0.21</v>
      </c>
      <c r="F64" s="53">
        <v>1</v>
      </c>
      <c r="G64" s="157" t="s">
        <v>152</v>
      </c>
      <c r="H64" s="10"/>
      <c r="I64" s="5"/>
      <c r="J64" s="5"/>
      <c r="K64" s="5"/>
      <c r="L64" s="5"/>
      <c r="M64" s="5"/>
      <c r="N64" s="5"/>
      <c r="O64" s="5"/>
    </row>
    <row r="65" spans="2:15" x14ac:dyDescent="0.25">
      <c r="B65" s="235"/>
      <c r="C65" s="153" t="s">
        <v>2319</v>
      </c>
      <c r="D65" s="162">
        <v>1</v>
      </c>
      <c r="E65" s="30">
        <v>0.23</v>
      </c>
      <c r="F65" s="53">
        <v>1</v>
      </c>
      <c r="G65" s="157" t="s">
        <v>154</v>
      </c>
      <c r="H65" s="10"/>
      <c r="I65" s="5"/>
      <c r="J65" s="5"/>
      <c r="K65" s="5"/>
      <c r="L65" s="5"/>
      <c r="M65" s="5"/>
      <c r="N65" s="5"/>
      <c r="O65" s="5"/>
    </row>
    <row r="66" spans="2:15" x14ac:dyDescent="0.25">
      <c r="B66" s="235"/>
      <c r="C66" s="153" t="s">
        <v>2321</v>
      </c>
      <c r="D66" s="162">
        <v>1</v>
      </c>
      <c r="E66" s="30">
        <v>0.32</v>
      </c>
      <c r="F66" s="53">
        <v>1</v>
      </c>
      <c r="G66" s="157" t="s">
        <v>156</v>
      </c>
      <c r="H66" s="10"/>
      <c r="I66" s="5"/>
      <c r="J66" s="5"/>
      <c r="K66" s="5"/>
      <c r="L66" s="5"/>
      <c r="M66" s="5"/>
      <c r="N66" s="5"/>
      <c r="O66" s="5"/>
    </row>
    <row r="67" spans="2:15" x14ac:dyDescent="0.25">
      <c r="B67" s="236"/>
      <c r="C67" s="153" t="s">
        <v>2323</v>
      </c>
      <c r="D67" s="162">
        <v>1</v>
      </c>
      <c r="E67" s="30">
        <v>0.32</v>
      </c>
      <c r="F67" s="53">
        <v>1</v>
      </c>
      <c r="G67" s="157" t="s">
        <v>158</v>
      </c>
      <c r="H67" s="10"/>
      <c r="I67" s="5"/>
      <c r="J67" s="5"/>
      <c r="K67" s="5"/>
      <c r="L67" s="5"/>
      <c r="M67" s="5"/>
      <c r="N67" s="5"/>
      <c r="O67" s="5"/>
    </row>
    <row r="68" spans="2:15" x14ac:dyDescent="0.25">
      <c r="B68" s="234" t="s">
        <v>31</v>
      </c>
      <c r="C68" s="153" t="s">
        <v>1009</v>
      </c>
      <c r="D68" s="138">
        <v>2.5299999999999998</v>
      </c>
      <c r="E68" s="31">
        <v>1</v>
      </c>
      <c r="F68" s="53">
        <v>1</v>
      </c>
      <c r="G68" s="157" t="s">
        <v>160</v>
      </c>
      <c r="H68" s="10"/>
      <c r="I68" s="5"/>
      <c r="J68" s="5"/>
      <c r="K68" s="5"/>
      <c r="L68" s="5"/>
      <c r="M68" s="5"/>
      <c r="N68" s="5"/>
      <c r="O68" s="5"/>
    </row>
    <row r="69" spans="2:15" x14ac:dyDescent="0.25">
      <c r="B69" s="235"/>
      <c r="C69" s="153" t="s">
        <v>1971</v>
      </c>
      <c r="D69" s="162">
        <v>1</v>
      </c>
      <c r="E69" s="32">
        <v>4.24</v>
      </c>
      <c r="F69" s="53">
        <v>1</v>
      </c>
      <c r="G69" s="157" t="s">
        <v>160</v>
      </c>
      <c r="H69" s="10"/>
      <c r="I69" s="5"/>
      <c r="J69" s="5"/>
      <c r="K69" s="5"/>
      <c r="L69" s="5"/>
      <c r="M69" s="5"/>
      <c r="N69" s="5"/>
      <c r="O69" s="5"/>
    </row>
    <row r="70" spans="2:15" x14ac:dyDescent="0.25">
      <c r="B70" s="236"/>
      <c r="C70" s="153" t="s">
        <v>3929</v>
      </c>
      <c r="D70" s="136">
        <v>0.19</v>
      </c>
      <c r="E70" s="30">
        <v>0.26</v>
      </c>
      <c r="F70" s="117">
        <v>0.14000000000000001</v>
      </c>
      <c r="G70" s="157"/>
      <c r="H70" s="10"/>
      <c r="I70" s="5"/>
      <c r="J70" s="5"/>
      <c r="K70" s="5"/>
      <c r="L70" s="5"/>
      <c r="M70" s="5"/>
      <c r="N70" s="5"/>
      <c r="O70" s="5"/>
    </row>
    <row r="71" spans="2:15" x14ac:dyDescent="0.25">
      <c r="B71" s="234" t="s">
        <v>33</v>
      </c>
      <c r="C71" s="153" t="s">
        <v>6398</v>
      </c>
      <c r="D71" s="165">
        <v>0.27</v>
      </c>
      <c r="E71" s="67">
        <v>0.24</v>
      </c>
      <c r="F71" s="79">
        <v>0.2</v>
      </c>
      <c r="G71" s="157" t="s">
        <v>164</v>
      </c>
      <c r="H71" s="10"/>
      <c r="I71" s="5"/>
      <c r="J71" s="5"/>
      <c r="K71" s="5"/>
      <c r="L71" s="5"/>
      <c r="M71" s="5"/>
      <c r="N71" s="5"/>
      <c r="O71" s="5"/>
    </row>
    <row r="72" spans="2:15" x14ac:dyDescent="0.25">
      <c r="B72" s="235"/>
      <c r="C72" s="153" t="s">
        <v>6400</v>
      </c>
      <c r="D72" s="165">
        <v>0.32</v>
      </c>
      <c r="E72" s="70">
        <v>0.15</v>
      </c>
      <c r="F72" s="79">
        <v>0.43</v>
      </c>
      <c r="G72" s="157" t="s">
        <v>166</v>
      </c>
      <c r="H72" s="10"/>
      <c r="I72" s="5"/>
      <c r="J72" s="5"/>
      <c r="K72" s="5"/>
      <c r="L72" s="5"/>
      <c r="M72" s="5"/>
      <c r="N72" s="5"/>
      <c r="O72" s="5"/>
    </row>
    <row r="73" spans="2:15" x14ac:dyDescent="0.25">
      <c r="B73" s="235"/>
      <c r="C73" s="153" t="s">
        <v>6402</v>
      </c>
      <c r="D73" s="165">
        <v>0.31</v>
      </c>
      <c r="E73" s="67">
        <v>0.21</v>
      </c>
      <c r="F73" s="79">
        <v>0.44</v>
      </c>
      <c r="G73" s="157" t="s">
        <v>168</v>
      </c>
      <c r="H73" s="10"/>
      <c r="I73" s="5"/>
      <c r="J73" s="5"/>
      <c r="K73" s="5"/>
      <c r="L73" s="5"/>
      <c r="M73" s="5"/>
      <c r="N73" s="5"/>
      <c r="O73" s="5"/>
    </row>
    <row r="74" spans="2:15" x14ac:dyDescent="0.25">
      <c r="B74" s="235"/>
      <c r="C74" s="153" t="s">
        <v>6404</v>
      </c>
      <c r="D74" s="165">
        <v>0.21</v>
      </c>
      <c r="E74" s="70">
        <v>0.1</v>
      </c>
      <c r="F74" s="83">
        <v>0.12</v>
      </c>
      <c r="G74" s="157" t="s">
        <v>170</v>
      </c>
      <c r="H74" s="10"/>
      <c r="I74" s="5"/>
      <c r="J74" s="5"/>
      <c r="K74" s="5"/>
      <c r="L74" s="5"/>
      <c r="M74" s="5"/>
      <c r="N74" s="5"/>
      <c r="O74" s="5"/>
    </row>
    <row r="75" spans="2:15" x14ac:dyDescent="0.25">
      <c r="B75" s="236"/>
      <c r="C75" s="153" t="s">
        <v>6406</v>
      </c>
      <c r="D75" s="163">
        <v>0.12</v>
      </c>
      <c r="E75" s="70">
        <v>0.09</v>
      </c>
      <c r="F75" s="83">
        <v>0.02</v>
      </c>
      <c r="G75" s="157" t="s">
        <v>172</v>
      </c>
      <c r="H75" s="10"/>
      <c r="I75" s="5"/>
      <c r="J75" s="5"/>
      <c r="K75" s="5"/>
      <c r="L75" s="5"/>
      <c r="M75" s="5"/>
      <c r="N75" s="5"/>
      <c r="O75" s="5"/>
    </row>
    <row r="76" spans="2:15" x14ac:dyDescent="0.25">
      <c r="B76" s="234" t="s">
        <v>35</v>
      </c>
      <c r="C76" s="153" t="s">
        <v>6968</v>
      </c>
      <c r="D76" s="162">
        <v>1</v>
      </c>
      <c r="E76" s="31">
        <v>1</v>
      </c>
      <c r="F76" s="53">
        <v>1</v>
      </c>
      <c r="G76" s="157" t="s">
        <v>173</v>
      </c>
      <c r="H76" s="10"/>
      <c r="I76" s="5"/>
      <c r="J76" s="5"/>
      <c r="K76" s="5"/>
      <c r="L76" s="5"/>
      <c r="M76" s="5"/>
      <c r="N76" s="5"/>
      <c r="O76" s="5"/>
    </row>
    <row r="77" spans="2:15" x14ac:dyDescent="0.25">
      <c r="B77" s="235"/>
      <c r="C77" s="153" t="s">
        <v>6969</v>
      </c>
      <c r="D77" s="162">
        <v>1</v>
      </c>
      <c r="E77" s="92">
        <v>0.51</v>
      </c>
      <c r="F77" s="53">
        <v>1</v>
      </c>
      <c r="G77" s="157" t="s">
        <v>175</v>
      </c>
      <c r="H77" s="10"/>
      <c r="I77" s="5"/>
      <c r="J77" s="5"/>
      <c r="K77" s="5"/>
      <c r="L77" s="5"/>
      <c r="M77" s="5"/>
      <c r="N77" s="5"/>
      <c r="O77" s="5"/>
    </row>
    <row r="78" spans="2:15" x14ac:dyDescent="0.25">
      <c r="B78" s="235"/>
      <c r="C78" s="153" t="s">
        <v>7018</v>
      </c>
      <c r="D78" s="162">
        <v>1</v>
      </c>
      <c r="E78" s="30">
        <v>0.38</v>
      </c>
      <c r="F78" s="53">
        <v>1</v>
      </c>
      <c r="G78" s="157" t="s">
        <v>177</v>
      </c>
      <c r="H78" s="10"/>
      <c r="I78" s="5"/>
      <c r="J78" s="5"/>
      <c r="K78" s="5"/>
      <c r="L78" s="5"/>
      <c r="M78" s="5"/>
      <c r="N78" s="5"/>
      <c r="O78" s="5"/>
    </row>
    <row r="79" spans="2:15" x14ac:dyDescent="0.25">
      <c r="B79" s="235"/>
      <c r="C79" s="153" t="s">
        <v>4820</v>
      </c>
      <c r="D79" s="162">
        <v>1</v>
      </c>
      <c r="E79" s="35">
        <v>0.13</v>
      </c>
      <c r="F79" s="111">
        <v>0.28000000000000003</v>
      </c>
      <c r="G79" s="157" t="s">
        <v>179</v>
      </c>
      <c r="H79" s="10"/>
      <c r="I79" s="5"/>
      <c r="J79" s="5"/>
      <c r="K79" s="5"/>
      <c r="L79" s="5"/>
      <c r="M79" s="5"/>
      <c r="N79" s="5"/>
      <c r="O79" s="5"/>
    </row>
    <row r="80" spans="2:15" x14ac:dyDescent="0.25">
      <c r="B80" s="235"/>
      <c r="C80" s="153" t="s">
        <v>4822</v>
      </c>
      <c r="D80" s="162">
        <v>1</v>
      </c>
      <c r="E80" s="30">
        <v>0.38</v>
      </c>
      <c r="F80" s="111">
        <v>0.28000000000000003</v>
      </c>
      <c r="G80" s="157" t="s">
        <v>173</v>
      </c>
      <c r="H80" s="10"/>
      <c r="I80" s="5"/>
      <c r="J80" s="5"/>
      <c r="K80" s="5"/>
      <c r="L80" s="5"/>
      <c r="M80" s="5"/>
      <c r="N80" s="5"/>
      <c r="O80" s="5"/>
    </row>
    <row r="81" spans="2:15" x14ac:dyDescent="0.25">
      <c r="B81" s="235"/>
      <c r="C81" s="153" t="s">
        <v>4824</v>
      </c>
      <c r="D81" s="162">
        <v>1</v>
      </c>
      <c r="E81" s="30">
        <v>0.31</v>
      </c>
      <c r="F81" s="111">
        <v>0.21</v>
      </c>
      <c r="G81" s="157" t="s">
        <v>175</v>
      </c>
      <c r="H81" s="10"/>
      <c r="I81" s="5"/>
      <c r="J81" s="5"/>
      <c r="K81" s="5"/>
      <c r="L81" s="5"/>
      <c r="M81" s="5"/>
      <c r="N81" s="5"/>
      <c r="O81" s="5"/>
    </row>
    <row r="82" spans="2:15" x14ac:dyDescent="0.25">
      <c r="B82" s="235"/>
      <c r="C82" s="153" t="s">
        <v>7107</v>
      </c>
      <c r="D82" s="149">
        <v>1</v>
      </c>
      <c r="E82" s="69">
        <v>1.77</v>
      </c>
      <c r="F82" s="81">
        <v>1</v>
      </c>
      <c r="G82" s="157" t="s">
        <v>183</v>
      </c>
      <c r="H82" s="10"/>
      <c r="I82" s="5"/>
      <c r="J82" s="5"/>
      <c r="K82" s="5"/>
      <c r="L82" s="5"/>
      <c r="M82" s="5"/>
      <c r="N82" s="5"/>
      <c r="O82" s="5"/>
    </row>
    <row r="83" spans="2:15" x14ac:dyDescent="0.25">
      <c r="B83" s="235"/>
      <c r="C83" s="153" t="s">
        <v>3562</v>
      </c>
      <c r="D83" s="138">
        <v>3.18</v>
      </c>
      <c r="E83" s="91">
        <v>1.93</v>
      </c>
      <c r="F83" s="54">
        <v>3.14</v>
      </c>
      <c r="G83" s="157" t="s">
        <v>185</v>
      </c>
      <c r="H83" s="10"/>
      <c r="I83" s="5"/>
      <c r="J83" s="5"/>
      <c r="K83" s="5"/>
      <c r="L83" s="5"/>
      <c r="M83" s="5"/>
      <c r="N83" s="5"/>
      <c r="O83" s="5"/>
    </row>
    <row r="84" spans="2:15" x14ac:dyDescent="0.25">
      <c r="B84" s="236"/>
      <c r="C84" s="153" t="s">
        <v>5753</v>
      </c>
      <c r="D84" s="149">
        <v>1</v>
      </c>
      <c r="E84" s="67">
        <v>0.36</v>
      </c>
      <c r="F84" s="84">
        <v>5.76</v>
      </c>
      <c r="G84" s="157" t="s">
        <v>185</v>
      </c>
      <c r="H84" s="10"/>
      <c r="I84" s="5"/>
      <c r="J84" s="5"/>
      <c r="K84" s="5"/>
      <c r="L84" s="5"/>
      <c r="M84" s="5"/>
      <c r="N84" s="5"/>
      <c r="O84" s="5"/>
    </row>
    <row r="85" spans="2:15" x14ac:dyDescent="0.25">
      <c r="B85" s="234" t="s">
        <v>7540</v>
      </c>
      <c r="C85" s="153" t="s">
        <v>2460</v>
      </c>
      <c r="D85" s="149">
        <v>1</v>
      </c>
      <c r="E85" s="66">
        <v>1</v>
      </c>
      <c r="F85" s="80">
        <v>2.94</v>
      </c>
      <c r="G85" s="157" t="s">
        <v>188</v>
      </c>
      <c r="H85" s="10"/>
      <c r="I85" s="5"/>
      <c r="J85" s="5"/>
      <c r="K85" s="5"/>
      <c r="L85" s="5"/>
      <c r="M85" s="5"/>
      <c r="N85" s="5"/>
      <c r="O85" s="5"/>
    </row>
    <row r="86" spans="2:15" x14ac:dyDescent="0.25">
      <c r="B86" s="236"/>
      <c r="C86" s="153" t="s">
        <v>2462</v>
      </c>
      <c r="D86" s="149">
        <v>1</v>
      </c>
      <c r="E86" s="66">
        <v>1</v>
      </c>
      <c r="F86" s="82">
        <v>1.97</v>
      </c>
      <c r="G86" s="157" t="s">
        <v>190</v>
      </c>
      <c r="H86" s="10"/>
      <c r="I86" s="5"/>
      <c r="J86" s="5"/>
      <c r="K86" s="5"/>
      <c r="L86" s="5"/>
      <c r="M86" s="5"/>
      <c r="N86" s="5"/>
      <c r="O86" s="5"/>
    </row>
    <row r="87" spans="2:15" x14ac:dyDescent="0.25">
      <c r="B87" s="234" t="s">
        <v>39</v>
      </c>
      <c r="C87" s="153" t="s">
        <v>2189</v>
      </c>
      <c r="D87" s="162">
        <v>1</v>
      </c>
      <c r="E87" s="30">
        <v>0.2</v>
      </c>
      <c r="F87" s="117">
        <v>0.09</v>
      </c>
      <c r="G87" s="157" t="s">
        <v>192</v>
      </c>
      <c r="H87" s="10"/>
      <c r="I87" s="5"/>
      <c r="J87" s="5"/>
      <c r="K87" s="5"/>
      <c r="L87" s="5"/>
      <c r="M87" s="5"/>
      <c r="N87" s="5"/>
      <c r="O87" s="5"/>
    </row>
    <row r="88" spans="2:15" x14ac:dyDescent="0.25">
      <c r="B88" s="236"/>
      <c r="C88" s="153" t="s">
        <v>2191</v>
      </c>
      <c r="D88" s="162">
        <v>1</v>
      </c>
      <c r="E88" s="35">
        <v>0.18</v>
      </c>
      <c r="F88" s="117">
        <v>7.0000000000000007E-2</v>
      </c>
      <c r="G88" s="157" t="s">
        <v>194</v>
      </c>
      <c r="H88" s="10"/>
      <c r="I88" s="5"/>
      <c r="J88" s="5"/>
      <c r="K88" s="5"/>
      <c r="L88" s="5"/>
      <c r="M88" s="5"/>
      <c r="N88" s="5"/>
      <c r="O88" s="5"/>
    </row>
    <row r="89" spans="2:15" x14ac:dyDescent="0.25">
      <c r="B89" s="234" t="s">
        <v>42</v>
      </c>
      <c r="C89" s="153" t="s">
        <v>2711</v>
      </c>
      <c r="D89" s="150">
        <v>2.15</v>
      </c>
      <c r="E89" s="66">
        <v>1</v>
      </c>
      <c r="F89" s="81">
        <v>1</v>
      </c>
      <c r="G89" s="157" t="s">
        <v>196</v>
      </c>
      <c r="H89" s="10"/>
      <c r="I89" s="5"/>
      <c r="J89" s="5"/>
      <c r="K89" s="5"/>
      <c r="L89" s="5"/>
      <c r="M89" s="5"/>
      <c r="N89" s="5"/>
      <c r="O89" s="5"/>
    </row>
    <row r="90" spans="2:15" x14ac:dyDescent="0.25">
      <c r="B90" s="235"/>
      <c r="C90" s="153" t="s">
        <v>2713</v>
      </c>
      <c r="D90" s="150">
        <v>2.1</v>
      </c>
      <c r="E90" s="66">
        <v>1</v>
      </c>
      <c r="F90" s="81">
        <v>1</v>
      </c>
      <c r="G90" s="157" t="s">
        <v>198</v>
      </c>
      <c r="H90" s="10"/>
      <c r="I90" s="5"/>
      <c r="J90" s="5"/>
      <c r="K90" s="5"/>
      <c r="L90" s="5"/>
      <c r="M90" s="5"/>
      <c r="N90" s="5"/>
      <c r="O90" s="5"/>
    </row>
    <row r="91" spans="2:15" x14ac:dyDescent="0.25">
      <c r="B91" s="235"/>
      <c r="C91" s="153" t="s">
        <v>2714</v>
      </c>
      <c r="D91" s="149">
        <v>1</v>
      </c>
      <c r="E91" s="66">
        <v>1</v>
      </c>
      <c r="F91" s="81">
        <v>1</v>
      </c>
      <c r="G91" s="157" t="s">
        <v>199</v>
      </c>
      <c r="H91" s="10"/>
      <c r="I91" s="5"/>
      <c r="J91" s="5"/>
      <c r="K91" s="5"/>
      <c r="L91" s="5"/>
      <c r="M91" s="5"/>
      <c r="N91" s="5"/>
      <c r="O91" s="5"/>
    </row>
    <row r="92" spans="2:15" x14ac:dyDescent="0.25">
      <c r="B92" s="235"/>
      <c r="C92" s="153" t="s">
        <v>2715</v>
      </c>
      <c r="D92" s="149">
        <v>1</v>
      </c>
      <c r="E92" s="66">
        <v>1</v>
      </c>
      <c r="F92" s="81">
        <v>1</v>
      </c>
      <c r="G92" s="157" t="s">
        <v>200</v>
      </c>
      <c r="H92" s="10"/>
      <c r="I92" s="5"/>
      <c r="J92" s="5"/>
      <c r="K92" s="5"/>
      <c r="L92" s="5"/>
      <c r="M92" s="5"/>
      <c r="N92" s="5"/>
      <c r="O92" s="5"/>
    </row>
    <row r="93" spans="2:15" x14ac:dyDescent="0.25">
      <c r="B93" s="235"/>
      <c r="C93" s="153" t="s">
        <v>2716</v>
      </c>
      <c r="D93" s="149">
        <v>1</v>
      </c>
      <c r="E93" s="66">
        <v>1</v>
      </c>
      <c r="F93" s="81">
        <v>1</v>
      </c>
      <c r="G93" s="157" t="s">
        <v>201</v>
      </c>
      <c r="H93" s="10"/>
      <c r="I93" s="5"/>
      <c r="J93" s="5"/>
      <c r="K93" s="5"/>
      <c r="L93" s="5"/>
      <c r="M93" s="5"/>
      <c r="N93" s="5"/>
      <c r="O93" s="5"/>
    </row>
    <row r="94" spans="2:15" x14ac:dyDescent="0.25">
      <c r="B94" s="235"/>
      <c r="C94" s="153" t="s">
        <v>2717</v>
      </c>
      <c r="D94" s="149">
        <v>1</v>
      </c>
      <c r="E94" s="66">
        <v>1</v>
      </c>
      <c r="F94" s="81">
        <v>1</v>
      </c>
      <c r="G94" s="157" t="s">
        <v>202</v>
      </c>
      <c r="H94" s="10"/>
      <c r="I94" s="5"/>
      <c r="J94" s="5"/>
      <c r="K94" s="5"/>
      <c r="L94" s="5"/>
      <c r="M94" s="5"/>
      <c r="N94" s="5"/>
      <c r="O94" s="5"/>
    </row>
    <row r="95" spans="2:15" x14ac:dyDescent="0.25">
      <c r="B95" s="236"/>
      <c r="C95" s="153" t="s">
        <v>6992</v>
      </c>
      <c r="D95" s="149">
        <v>1</v>
      </c>
      <c r="E95" s="70">
        <v>0.17</v>
      </c>
      <c r="F95" s="79">
        <v>0.28999999999999998</v>
      </c>
      <c r="G95" s="157" t="s">
        <v>204</v>
      </c>
      <c r="H95" s="10"/>
      <c r="I95" s="5"/>
      <c r="J95" s="5"/>
      <c r="K95" s="5"/>
      <c r="L95" s="5"/>
      <c r="M95" s="5"/>
      <c r="N95" s="5"/>
      <c r="O95" s="5"/>
    </row>
    <row r="96" spans="2:15" x14ac:dyDescent="0.25">
      <c r="B96" s="234" t="s">
        <v>45</v>
      </c>
      <c r="C96" s="153" t="s">
        <v>6994</v>
      </c>
      <c r="D96" s="149">
        <v>1</v>
      </c>
      <c r="E96" s="66">
        <v>1</v>
      </c>
      <c r="F96" s="79">
        <v>0.28999999999999998</v>
      </c>
      <c r="G96" s="157" t="s">
        <v>206</v>
      </c>
      <c r="H96" s="10"/>
      <c r="I96" s="5"/>
      <c r="J96" s="5"/>
      <c r="K96" s="5"/>
      <c r="L96" s="5"/>
      <c r="M96" s="5"/>
      <c r="N96" s="5"/>
      <c r="O96" s="5"/>
    </row>
    <row r="97" spans="2:15" x14ac:dyDescent="0.25">
      <c r="B97" s="235"/>
      <c r="C97" s="153" t="s">
        <v>6996</v>
      </c>
      <c r="D97" s="149">
        <v>1</v>
      </c>
      <c r="E97" s="70">
        <v>0.16</v>
      </c>
      <c r="F97" s="79">
        <v>0.36</v>
      </c>
      <c r="G97" s="157" t="s">
        <v>208</v>
      </c>
      <c r="H97" s="10"/>
      <c r="I97" s="5"/>
      <c r="J97" s="5"/>
      <c r="K97" s="5"/>
      <c r="L97" s="5"/>
      <c r="M97" s="5"/>
      <c r="N97" s="5"/>
      <c r="O97" s="5"/>
    </row>
    <row r="98" spans="2:15" x14ac:dyDescent="0.25">
      <c r="B98" s="235"/>
      <c r="C98" s="153" t="s">
        <v>6998</v>
      </c>
      <c r="D98" s="149">
        <v>1</v>
      </c>
      <c r="E98" s="70">
        <v>0.16</v>
      </c>
      <c r="F98" s="81">
        <v>1</v>
      </c>
      <c r="G98" s="157" t="s">
        <v>210</v>
      </c>
      <c r="H98" s="10"/>
      <c r="I98" s="5"/>
      <c r="J98" s="5"/>
      <c r="K98" s="5"/>
      <c r="L98" s="5"/>
      <c r="M98" s="5"/>
      <c r="N98" s="5"/>
      <c r="O98" s="5"/>
    </row>
    <row r="99" spans="2:15" x14ac:dyDescent="0.25">
      <c r="B99" s="235"/>
      <c r="C99" s="153" t="s">
        <v>7000</v>
      </c>
      <c r="D99" s="149">
        <v>1</v>
      </c>
      <c r="E99" s="70">
        <v>0.13</v>
      </c>
      <c r="F99" s="81">
        <v>1</v>
      </c>
      <c r="G99" s="157" t="s">
        <v>212</v>
      </c>
      <c r="H99" s="10"/>
      <c r="I99" s="5"/>
      <c r="J99" s="5"/>
      <c r="K99" s="5"/>
      <c r="L99" s="5"/>
      <c r="M99" s="5"/>
      <c r="N99" s="5"/>
      <c r="O99" s="5"/>
    </row>
    <row r="100" spans="2:15" x14ac:dyDescent="0.25">
      <c r="B100" s="235"/>
      <c r="C100" s="153" t="s">
        <v>7002</v>
      </c>
      <c r="D100" s="149">
        <v>1</v>
      </c>
      <c r="E100" s="70">
        <v>0.14000000000000001</v>
      </c>
      <c r="F100" s="81">
        <v>1</v>
      </c>
      <c r="G100" s="157" t="s">
        <v>214</v>
      </c>
      <c r="H100" s="10"/>
      <c r="I100" s="5"/>
      <c r="J100" s="5"/>
      <c r="K100" s="5"/>
      <c r="L100" s="5"/>
      <c r="M100" s="5"/>
      <c r="N100" s="5"/>
      <c r="O100" s="5"/>
    </row>
    <row r="101" spans="2:15" x14ac:dyDescent="0.25">
      <c r="B101" s="235"/>
      <c r="C101" s="153" t="s">
        <v>7004</v>
      </c>
      <c r="D101" s="149">
        <v>1</v>
      </c>
      <c r="E101" s="67">
        <v>0.28000000000000003</v>
      </c>
      <c r="F101" s="79">
        <v>0.31</v>
      </c>
      <c r="G101" s="157" t="s">
        <v>216</v>
      </c>
      <c r="H101" s="10"/>
      <c r="I101" s="5"/>
      <c r="J101" s="5"/>
      <c r="K101" s="5"/>
      <c r="L101" s="5"/>
      <c r="M101" s="5"/>
      <c r="N101" s="5"/>
      <c r="O101" s="5"/>
    </row>
    <row r="102" spans="2:15" x14ac:dyDescent="0.25">
      <c r="B102" s="235"/>
      <c r="C102" s="153" t="s">
        <v>7006</v>
      </c>
      <c r="D102" s="149">
        <v>1</v>
      </c>
      <c r="E102" s="67">
        <v>0.35</v>
      </c>
      <c r="F102" s="85">
        <v>0.5</v>
      </c>
      <c r="G102" s="157" t="s">
        <v>218</v>
      </c>
      <c r="H102" s="10"/>
      <c r="I102" s="5"/>
      <c r="J102" s="5"/>
      <c r="K102" s="5"/>
      <c r="L102" s="5"/>
      <c r="M102" s="5"/>
      <c r="N102" s="5"/>
      <c r="O102" s="5"/>
    </row>
    <row r="103" spans="2:15" x14ac:dyDescent="0.25">
      <c r="B103" s="235"/>
      <c r="C103" s="153" t="s">
        <v>7008</v>
      </c>
      <c r="D103" s="149">
        <v>1</v>
      </c>
      <c r="E103" s="67">
        <v>0.43</v>
      </c>
      <c r="F103" s="85">
        <v>0.56999999999999995</v>
      </c>
      <c r="G103" s="157" t="s">
        <v>220</v>
      </c>
      <c r="H103" s="10"/>
      <c r="I103" s="5"/>
      <c r="J103" s="5"/>
      <c r="K103" s="5"/>
      <c r="L103" s="5"/>
      <c r="M103" s="5"/>
      <c r="N103" s="5"/>
      <c r="O103" s="5"/>
    </row>
    <row r="104" spans="2:15" x14ac:dyDescent="0.25">
      <c r="B104" s="236"/>
      <c r="C104" s="153" t="s">
        <v>7010</v>
      </c>
      <c r="D104" s="165">
        <v>0.32</v>
      </c>
      <c r="E104" s="67">
        <v>0.31</v>
      </c>
      <c r="F104" s="79">
        <v>0.37</v>
      </c>
      <c r="G104" s="157" t="s">
        <v>222</v>
      </c>
      <c r="H104" s="10"/>
      <c r="I104" s="5"/>
      <c r="J104" s="5"/>
      <c r="K104" s="5"/>
      <c r="L104" s="5"/>
      <c r="M104" s="5"/>
      <c r="N104" s="5"/>
      <c r="O104" s="5"/>
    </row>
    <row r="105" spans="2:15" x14ac:dyDescent="0.25">
      <c r="B105" s="97" t="s">
        <v>49</v>
      </c>
      <c r="C105" s="153" t="s">
        <v>4303</v>
      </c>
      <c r="D105" s="149">
        <v>1</v>
      </c>
      <c r="E105" s="72">
        <v>323.81</v>
      </c>
      <c r="F105" s="84">
        <v>171.22</v>
      </c>
      <c r="G105" s="157" t="s">
        <v>224</v>
      </c>
      <c r="H105" s="10"/>
      <c r="I105" s="5"/>
      <c r="J105" s="5"/>
      <c r="K105" s="5"/>
      <c r="L105" s="5"/>
      <c r="M105" s="5"/>
      <c r="N105" s="5"/>
      <c r="O105" s="5"/>
    </row>
    <row r="106" spans="2:15" x14ac:dyDescent="0.25">
      <c r="B106" s="226" t="s">
        <v>225</v>
      </c>
      <c r="C106" s="153" t="s">
        <v>1476</v>
      </c>
      <c r="D106" s="138">
        <v>4.47</v>
      </c>
      <c r="E106" s="31">
        <v>1</v>
      </c>
      <c r="F106" s="111">
        <v>0.22</v>
      </c>
      <c r="G106" s="157" t="s">
        <v>227</v>
      </c>
      <c r="H106" s="10"/>
      <c r="I106" s="5"/>
      <c r="J106" s="5"/>
      <c r="K106" s="5"/>
      <c r="L106" s="5"/>
      <c r="M106" s="5"/>
      <c r="N106" s="5"/>
      <c r="O106" s="5"/>
    </row>
    <row r="107" spans="2:15" x14ac:dyDescent="0.25">
      <c r="B107" s="227"/>
      <c r="C107" s="153" t="s">
        <v>1478</v>
      </c>
      <c r="D107" s="138">
        <v>4.68</v>
      </c>
      <c r="E107" s="31">
        <v>1</v>
      </c>
      <c r="F107" s="111">
        <v>0.28000000000000003</v>
      </c>
      <c r="G107" s="157" t="s">
        <v>229</v>
      </c>
      <c r="H107" s="10"/>
      <c r="I107" s="5"/>
      <c r="J107" s="5"/>
      <c r="K107" s="5"/>
      <c r="L107" s="5"/>
      <c r="M107" s="5"/>
      <c r="N107" s="5"/>
      <c r="O107" s="5"/>
    </row>
    <row r="108" spans="2:15" x14ac:dyDescent="0.25">
      <c r="B108" s="227"/>
      <c r="C108" s="153" t="s">
        <v>2134</v>
      </c>
      <c r="D108" s="162">
        <v>1</v>
      </c>
      <c r="E108" s="31">
        <v>1</v>
      </c>
      <c r="F108" s="53">
        <v>1</v>
      </c>
      <c r="G108" s="157" t="s">
        <v>230</v>
      </c>
      <c r="H108" s="10"/>
      <c r="I108" s="5"/>
      <c r="J108" s="5"/>
      <c r="K108" s="5"/>
      <c r="L108" s="5"/>
      <c r="M108" s="5"/>
      <c r="N108" s="5"/>
      <c r="O108" s="5"/>
    </row>
    <row r="109" spans="2:15" x14ac:dyDescent="0.25">
      <c r="B109" s="227"/>
      <c r="C109" s="153" t="s">
        <v>2538</v>
      </c>
      <c r="D109" s="162">
        <v>1</v>
      </c>
      <c r="E109" s="32">
        <v>4.6500000000000004</v>
      </c>
      <c r="F109" s="117">
        <v>0.12</v>
      </c>
      <c r="G109" s="157" t="s">
        <v>232</v>
      </c>
      <c r="H109" s="10"/>
      <c r="I109" s="5"/>
      <c r="J109" s="5"/>
      <c r="K109" s="5"/>
      <c r="L109" s="5"/>
      <c r="M109" s="5"/>
      <c r="N109" s="5"/>
      <c r="O109" s="5"/>
    </row>
    <row r="110" spans="2:15" x14ac:dyDescent="0.25">
      <c r="B110" s="227"/>
      <c r="C110" s="153" t="s">
        <v>2540</v>
      </c>
      <c r="D110" s="138">
        <v>2.46</v>
      </c>
      <c r="E110" s="32">
        <v>4.92</v>
      </c>
      <c r="F110" s="111">
        <v>0.2</v>
      </c>
      <c r="G110" s="157" t="s">
        <v>230</v>
      </c>
      <c r="H110" s="10"/>
      <c r="I110" s="5"/>
      <c r="J110" s="5"/>
      <c r="K110" s="5"/>
      <c r="L110" s="5"/>
      <c r="M110" s="5"/>
      <c r="N110" s="5"/>
      <c r="O110" s="5"/>
    </row>
    <row r="111" spans="2:15" x14ac:dyDescent="0.25">
      <c r="B111" s="227"/>
      <c r="C111" s="153" t="s">
        <v>2789</v>
      </c>
      <c r="D111" s="162">
        <v>1</v>
      </c>
      <c r="E111" s="31">
        <v>1</v>
      </c>
      <c r="F111" s="117">
        <v>0.14000000000000001</v>
      </c>
      <c r="G111" s="157" t="s">
        <v>232</v>
      </c>
      <c r="H111" s="10"/>
      <c r="I111" s="5"/>
      <c r="J111" s="5"/>
      <c r="K111" s="5"/>
      <c r="L111" s="5"/>
      <c r="M111" s="5"/>
      <c r="N111" s="5"/>
      <c r="O111" s="5"/>
    </row>
    <row r="112" spans="2:15" x14ac:dyDescent="0.25">
      <c r="B112" s="228"/>
      <c r="C112" s="153" t="s">
        <v>2790</v>
      </c>
      <c r="D112" s="162">
        <v>1</v>
      </c>
      <c r="E112" s="31">
        <v>1</v>
      </c>
      <c r="F112" s="117">
        <v>0.08</v>
      </c>
      <c r="G112" s="157" t="s">
        <v>230</v>
      </c>
      <c r="H112" s="10"/>
      <c r="I112" s="5"/>
      <c r="J112" s="5"/>
      <c r="K112" s="5"/>
      <c r="L112" s="5"/>
      <c r="M112" s="5"/>
      <c r="N112" s="5"/>
      <c r="O112" s="5"/>
    </row>
    <row r="113" spans="2:15" x14ac:dyDescent="0.25">
      <c r="B113" s="226" t="s">
        <v>55</v>
      </c>
      <c r="C113" s="153" t="s">
        <v>3735</v>
      </c>
      <c r="D113" s="162">
        <v>1</v>
      </c>
      <c r="E113" s="31">
        <v>1</v>
      </c>
      <c r="F113" s="54">
        <v>2.5099999999999998</v>
      </c>
      <c r="G113" s="157" t="s">
        <v>237</v>
      </c>
      <c r="H113" s="10"/>
      <c r="I113" s="5"/>
      <c r="J113" s="5"/>
      <c r="K113" s="5"/>
      <c r="L113" s="5"/>
      <c r="M113" s="5"/>
      <c r="N113" s="5"/>
      <c r="O113" s="5"/>
    </row>
    <row r="114" spans="2:15" x14ac:dyDescent="0.25">
      <c r="B114" s="227"/>
      <c r="C114" s="153" t="s">
        <v>3736</v>
      </c>
      <c r="D114" s="162">
        <v>1</v>
      </c>
      <c r="E114" s="32">
        <v>2.29</v>
      </c>
      <c r="F114" s="54">
        <v>3.82</v>
      </c>
      <c r="G114" s="157" t="s">
        <v>239</v>
      </c>
      <c r="H114" s="10"/>
      <c r="I114" s="5"/>
      <c r="J114" s="5"/>
      <c r="K114" s="5"/>
      <c r="L114" s="5"/>
      <c r="M114" s="5"/>
      <c r="N114" s="5"/>
      <c r="O114" s="5"/>
    </row>
    <row r="115" spans="2:15" x14ac:dyDescent="0.25">
      <c r="B115" s="228"/>
      <c r="C115" s="153" t="s">
        <v>4477</v>
      </c>
      <c r="D115" s="162">
        <v>1</v>
      </c>
      <c r="E115" s="31">
        <v>1</v>
      </c>
      <c r="F115" s="54">
        <v>2.5099999999999998</v>
      </c>
      <c r="G115" s="157" t="s">
        <v>239</v>
      </c>
      <c r="H115" s="10"/>
      <c r="I115" s="5"/>
      <c r="J115" s="5"/>
      <c r="K115" s="5"/>
      <c r="L115" s="5"/>
      <c r="M115" s="5"/>
      <c r="N115" s="5"/>
      <c r="O115" s="5"/>
    </row>
    <row r="116" spans="2:15" x14ac:dyDescent="0.25">
      <c r="B116" s="226" t="s">
        <v>632</v>
      </c>
      <c r="C116" s="153" t="s">
        <v>4276</v>
      </c>
      <c r="D116" s="162">
        <v>1</v>
      </c>
      <c r="E116" s="35">
        <v>0.12</v>
      </c>
      <c r="F116" s="54">
        <v>2.91</v>
      </c>
      <c r="G116" s="157" t="s">
        <v>242</v>
      </c>
      <c r="H116" s="10"/>
      <c r="I116" s="5"/>
      <c r="J116" s="5"/>
      <c r="K116" s="5"/>
      <c r="L116" s="5"/>
      <c r="M116" s="5"/>
      <c r="N116" s="5"/>
      <c r="O116" s="5"/>
    </row>
    <row r="117" spans="2:15" x14ac:dyDescent="0.25">
      <c r="B117" s="228"/>
      <c r="C117" s="153" t="s">
        <v>633</v>
      </c>
      <c r="D117" s="166">
        <f>AVERAGE('Ribosomal protein genes'!E3:G54)</f>
        <v>0.86814102564102569</v>
      </c>
      <c r="E117" s="93">
        <f>AVERAGE('Ribosomal protein genes'!F3:H54)</f>
        <v>0.84211538461538449</v>
      </c>
      <c r="F117" s="167">
        <f>AVERAGE('Ribosomal protein genes'!G3:I54)</f>
        <v>1.3096153846153844</v>
      </c>
      <c r="G117" s="158"/>
      <c r="H117" s="5"/>
      <c r="I117" s="5"/>
      <c r="J117" s="5"/>
      <c r="K117" s="5"/>
      <c r="L117" s="5"/>
      <c r="M117" s="5"/>
      <c r="N117" s="5"/>
      <c r="O117" s="5"/>
    </row>
    <row r="118" spans="2:15" x14ac:dyDescent="0.25">
      <c r="B118" s="226" t="s">
        <v>62</v>
      </c>
      <c r="C118" s="153" t="s">
        <v>1096</v>
      </c>
      <c r="D118" s="162">
        <v>1</v>
      </c>
      <c r="E118" s="31">
        <v>1</v>
      </c>
      <c r="F118" s="55">
        <v>12.65</v>
      </c>
      <c r="G118" s="157" t="s">
        <v>244</v>
      </c>
      <c r="H118" s="10"/>
      <c r="I118" s="5"/>
      <c r="J118" s="5"/>
      <c r="K118" s="5"/>
      <c r="L118" s="5"/>
      <c r="M118" s="5"/>
      <c r="N118" s="5"/>
      <c r="O118" s="5"/>
    </row>
    <row r="119" spans="2:15" x14ac:dyDescent="0.25">
      <c r="B119" s="227"/>
      <c r="C119" s="153" t="s">
        <v>1098</v>
      </c>
      <c r="D119" s="162">
        <v>1</v>
      </c>
      <c r="E119" s="31">
        <v>1</v>
      </c>
      <c r="F119" s="55">
        <v>11.25</v>
      </c>
      <c r="G119" s="157" t="s">
        <v>246</v>
      </c>
      <c r="H119" s="10"/>
      <c r="I119" s="5"/>
      <c r="J119" s="5"/>
      <c r="K119" s="5"/>
      <c r="L119" s="5"/>
      <c r="M119" s="5"/>
      <c r="N119" s="5"/>
      <c r="O119" s="5"/>
    </row>
    <row r="120" spans="2:15" x14ac:dyDescent="0.25">
      <c r="B120" s="227"/>
      <c r="C120" s="153" t="s">
        <v>1100</v>
      </c>
      <c r="D120" s="162">
        <v>1</v>
      </c>
      <c r="E120" s="31">
        <v>1</v>
      </c>
      <c r="F120" s="55">
        <v>11.35</v>
      </c>
      <c r="G120" s="157" t="s">
        <v>248</v>
      </c>
      <c r="H120" s="10"/>
      <c r="I120" s="5"/>
      <c r="J120" s="5"/>
      <c r="K120" s="5"/>
      <c r="L120" s="5"/>
      <c r="M120" s="5"/>
      <c r="N120" s="5"/>
      <c r="O120" s="5"/>
    </row>
    <row r="121" spans="2:15" x14ac:dyDescent="0.25">
      <c r="B121" s="227"/>
      <c r="C121" s="153" t="s">
        <v>1102</v>
      </c>
      <c r="D121" s="162">
        <v>1</v>
      </c>
      <c r="E121" s="31">
        <v>1</v>
      </c>
      <c r="F121" s="55">
        <v>11.52</v>
      </c>
      <c r="G121" s="157" t="s">
        <v>250</v>
      </c>
      <c r="H121" s="10"/>
      <c r="I121" s="5"/>
      <c r="J121" s="5"/>
      <c r="K121" s="5"/>
      <c r="L121" s="5"/>
      <c r="M121" s="5"/>
      <c r="N121" s="5"/>
      <c r="O121" s="5"/>
    </row>
    <row r="122" spans="2:15" x14ac:dyDescent="0.25">
      <c r="B122" s="227"/>
      <c r="C122" s="153" t="s">
        <v>1104</v>
      </c>
      <c r="D122" s="162">
        <v>1</v>
      </c>
      <c r="E122" s="30">
        <v>0.31</v>
      </c>
      <c r="F122" s="55">
        <v>9.67</v>
      </c>
      <c r="G122" s="157" t="s">
        <v>252</v>
      </c>
      <c r="H122" s="10"/>
      <c r="I122" s="5"/>
      <c r="J122" s="5"/>
      <c r="K122" s="5"/>
      <c r="L122" s="5"/>
      <c r="M122" s="5"/>
      <c r="N122" s="5"/>
      <c r="O122" s="5"/>
    </row>
    <row r="123" spans="2:15" x14ac:dyDescent="0.25">
      <c r="B123" s="227"/>
      <c r="C123" s="153" t="s">
        <v>1106</v>
      </c>
      <c r="D123" s="138">
        <v>2.4500000000000002</v>
      </c>
      <c r="E123" s="31">
        <v>1</v>
      </c>
      <c r="F123" s="55">
        <v>8.26</v>
      </c>
      <c r="G123" s="157" t="s">
        <v>254</v>
      </c>
      <c r="H123" s="10"/>
      <c r="I123" s="5"/>
      <c r="J123" s="5"/>
      <c r="K123" s="5"/>
      <c r="L123" s="5"/>
      <c r="M123" s="5"/>
      <c r="N123" s="5"/>
      <c r="O123" s="5"/>
    </row>
    <row r="124" spans="2:15" x14ac:dyDescent="0.25">
      <c r="B124" s="227"/>
      <c r="C124" s="153" t="s">
        <v>1108</v>
      </c>
      <c r="D124" s="138">
        <v>2.62</v>
      </c>
      <c r="E124" s="31">
        <v>1</v>
      </c>
      <c r="F124" s="55">
        <v>8.42</v>
      </c>
      <c r="G124" s="157" t="s">
        <v>256</v>
      </c>
      <c r="H124" s="10"/>
      <c r="I124" s="5"/>
      <c r="J124" s="5"/>
      <c r="K124" s="5"/>
      <c r="L124" s="5"/>
      <c r="M124" s="5"/>
      <c r="N124" s="5"/>
      <c r="O124" s="5"/>
    </row>
    <row r="125" spans="2:15" x14ac:dyDescent="0.25">
      <c r="B125" s="228"/>
      <c r="C125" s="153" t="s">
        <v>1110</v>
      </c>
      <c r="D125" s="162">
        <v>1</v>
      </c>
      <c r="E125" s="31">
        <v>1</v>
      </c>
      <c r="F125" s="54">
        <v>4.1399999999999997</v>
      </c>
      <c r="G125" s="157" t="s">
        <v>258</v>
      </c>
      <c r="H125" s="10"/>
      <c r="I125" s="5"/>
      <c r="J125" s="5"/>
      <c r="K125" s="5"/>
      <c r="L125" s="5"/>
      <c r="M125" s="5"/>
      <c r="N125" s="5"/>
      <c r="O125" s="5"/>
    </row>
    <row r="126" spans="2:15" x14ac:dyDescent="0.25">
      <c r="B126" s="226" t="s">
        <v>65</v>
      </c>
      <c r="C126" s="153" t="s">
        <v>5472</v>
      </c>
      <c r="D126" s="162">
        <v>1</v>
      </c>
      <c r="E126" s="31">
        <v>1</v>
      </c>
      <c r="F126" s="54">
        <v>2.89</v>
      </c>
      <c r="G126" s="157" t="s">
        <v>260</v>
      </c>
      <c r="H126" s="10"/>
      <c r="I126" s="5"/>
      <c r="J126" s="5"/>
      <c r="K126" s="5"/>
      <c r="L126" s="5"/>
      <c r="M126" s="5"/>
      <c r="N126" s="5"/>
      <c r="O126" s="5"/>
    </row>
    <row r="127" spans="2:15" x14ac:dyDescent="0.25">
      <c r="B127" s="227"/>
      <c r="C127" s="153" t="s">
        <v>5478</v>
      </c>
      <c r="D127" s="162">
        <v>1</v>
      </c>
      <c r="E127" s="30">
        <v>0.42</v>
      </c>
      <c r="F127" s="54">
        <v>3.94</v>
      </c>
      <c r="G127" s="157" t="s">
        <v>262</v>
      </c>
      <c r="H127" s="10"/>
      <c r="I127" s="5"/>
      <c r="J127" s="5"/>
      <c r="K127" s="5"/>
      <c r="L127" s="5"/>
      <c r="M127" s="5"/>
      <c r="N127" s="5"/>
      <c r="O127" s="5"/>
    </row>
    <row r="128" spans="2:15" x14ac:dyDescent="0.25">
      <c r="B128" s="227"/>
      <c r="C128" s="153" t="s">
        <v>5480</v>
      </c>
      <c r="D128" s="162">
        <v>1</v>
      </c>
      <c r="E128" s="30">
        <v>0.45</v>
      </c>
      <c r="F128" s="54">
        <v>3.29</v>
      </c>
      <c r="G128" s="157" t="s">
        <v>264</v>
      </c>
      <c r="H128" s="10"/>
      <c r="I128" s="5"/>
      <c r="J128" s="5"/>
      <c r="K128" s="5"/>
      <c r="L128" s="5"/>
      <c r="M128" s="5"/>
      <c r="N128" s="5"/>
      <c r="O128" s="5"/>
    </row>
    <row r="129" spans="2:15" x14ac:dyDescent="0.25">
      <c r="B129" s="227"/>
      <c r="C129" s="153" t="s">
        <v>5482</v>
      </c>
      <c r="D129" s="162">
        <v>1</v>
      </c>
      <c r="E129" s="30">
        <v>0.38</v>
      </c>
      <c r="F129" s="54">
        <v>3.77</v>
      </c>
      <c r="G129" s="157" t="s">
        <v>266</v>
      </c>
      <c r="H129" s="10"/>
      <c r="I129" s="5"/>
      <c r="J129" s="5"/>
      <c r="K129" s="5"/>
      <c r="L129" s="5"/>
      <c r="M129" s="5"/>
      <c r="N129" s="5"/>
      <c r="O129" s="5"/>
    </row>
    <row r="130" spans="2:15" x14ac:dyDescent="0.25">
      <c r="B130" s="227"/>
      <c r="C130" s="153" t="s">
        <v>5503</v>
      </c>
      <c r="D130" s="136">
        <v>0.14000000000000001</v>
      </c>
      <c r="E130" s="31">
        <v>1</v>
      </c>
      <c r="F130" s="117">
        <v>0.12</v>
      </c>
      <c r="G130" s="157" t="s">
        <v>268</v>
      </c>
      <c r="H130" s="10"/>
      <c r="I130" s="5"/>
      <c r="J130" s="5"/>
      <c r="K130" s="5"/>
      <c r="L130" s="5"/>
      <c r="M130" s="5"/>
      <c r="N130" s="5"/>
      <c r="O130" s="5"/>
    </row>
    <row r="131" spans="2:15" x14ac:dyDescent="0.25">
      <c r="B131" s="227"/>
      <c r="C131" s="153" t="s">
        <v>921</v>
      </c>
      <c r="D131" s="135">
        <v>0.38</v>
      </c>
      <c r="E131" s="30">
        <v>0.28000000000000003</v>
      </c>
      <c r="F131" s="54">
        <v>4.3</v>
      </c>
      <c r="G131" s="157" t="s">
        <v>270</v>
      </c>
      <c r="H131" s="10"/>
      <c r="I131" s="5"/>
      <c r="J131" s="5"/>
      <c r="K131" s="5"/>
      <c r="L131" s="5"/>
      <c r="M131" s="5"/>
      <c r="N131" s="5"/>
      <c r="O131" s="5"/>
    </row>
    <row r="132" spans="2:15" x14ac:dyDescent="0.25">
      <c r="B132" s="227"/>
      <c r="C132" s="153" t="s">
        <v>6811</v>
      </c>
      <c r="D132" s="162">
        <v>1</v>
      </c>
      <c r="E132" s="30">
        <v>0.46</v>
      </c>
      <c r="F132" s="53">
        <v>1</v>
      </c>
      <c r="G132" s="157" t="s">
        <v>272</v>
      </c>
      <c r="H132" s="10"/>
      <c r="I132" s="5"/>
      <c r="J132" s="5"/>
      <c r="K132" s="5"/>
      <c r="L132" s="5"/>
      <c r="M132" s="5"/>
      <c r="N132" s="5"/>
      <c r="O132" s="5"/>
    </row>
    <row r="133" spans="2:15" x14ac:dyDescent="0.25">
      <c r="B133" s="227"/>
      <c r="C133" s="153" t="s">
        <v>911</v>
      </c>
      <c r="D133" s="162">
        <v>1</v>
      </c>
      <c r="E133" s="30">
        <v>0.45</v>
      </c>
      <c r="F133" s="54">
        <v>4.03</v>
      </c>
      <c r="G133" s="157" t="s">
        <v>274</v>
      </c>
      <c r="H133" s="10"/>
      <c r="I133" s="5"/>
      <c r="J133" s="5"/>
      <c r="K133" s="5"/>
      <c r="L133" s="5"/>
      <c r="M133" s="5"/>
      <c r="N133" s="5"/>
      <c r="O133" s="5"/>
    </row>
    <row r="134" spans="2:15" x14ac:dyDescent="0.25">
      <c r="B134" s="227"/>
      <c r="C134" s="153" t="s">
        <v>913</v>
      </c>
      <c r="D134" s="162">
        <v>1</v>
      </c>
      <c r="E134" s="30">
        <v>0.28000000000000003</v>
      </c>
      <c r="F134" s="54">
        <v>4.2</v>
      </c>
      <c r="G134" s="157" t="s">
        <v>276</v>
      </c>
      <c r="H134" s="10"/>
      <c r="I134" s="5"/>
      <c r="J134" s="5"/>
      <c r="K134" s="5"/>
      <c r="L134" s="5"/>
      <c r="M134" s="5"/>
      <c r="N134" s="5"/>
      <c r="O134" s="5"/>
    </row>
    <row r="135" spans="2:15" x14ac:dyDescent="0.25">
      <c r="B135" s="227"/>
      <c r="C135" s="153" t="s">
        <v>7116</v>
      </c>
      <c r="D135" s="162">
        <v>1</v>
      </c>
      <c r="E135" s="31">
        <v>1</v>
      </c>
      <c r="F135" s="53">
        <v>1</v>
      </c>
      <c r="G135" s="157" t="s">
        <v>277</v>
      </c>
      <c r="H135" s="10"/>
      <c r="I135" s="5"/>
      <c r="J135" s="5"/>
      <c r="K135" s="5"/>
      <c r="L135" s="5"/>
      <c r="M135" s="5"/>
      <c r="N135" s="5"/>
      <c r="O135" s="5"/>
    </row>
    <row r="136" spans="2:15" x14ac:dyDescent="0.25">
      <c r="B136" s="228"/>
      <c r="C136" s="153" t="s">
        <v>7109</v>
      </c>
      <c r="D136" s="162">
        <v>1</v>
      </c>
      <c r="E136" s="31">
        <v>1</v>
      </c>
      <c r="F136" s="53">
        <v>1</v>
      </c>
      <c r="G136" s="157" t="s">
        <v>278</v>
      </c>
      <c r="H136" s="10"/>
      <c r="I136" s="5"/>
      <c r="J136" s="5"/>
      <c r="K136" s="5"/>
      <c r="L136" s="5"/>
      <c r="M136" s="5"/>
      <c r="N136" s="5"/>
      <c r="O136" s="5"/>
    </row>
    <row r="137" spans="2:15" x14ac:dyDescent="0.25">
      <c r="B137" s="226" t="s">
        <v>67</v>
      </c>
      <c r="C137" s="153" t="s">
        <v>3600</v>
      </c>
      <c r="D137" s="162">
        <v>1</v>
      </c>
      <c r="E137" s="33">
        <v>9.2899999999999991</v>
      </c>
      <c r="F137" s="55">
        <v>27.42</v>
      </c>
      <c r="G137" s="157" t="s">
        <v>280</v>
      </c>
      <c r="H137" s="10"/>
      <c r="I137" s="5"/>
      <c r="J137" s="5"/>
      <c r="K137" s="5"/>
      <c r="L137" s="5"/>
      <c r="M137" s="5"/>
      <c r="N137" s="5"/>
      <c r="O137" s="5"/>
    </row>
    <row r="138" spans="2:15" x14ac:dyDescent="0.25">
      <c r="B138" s="227"/>
      <c r="C138" s="153" t="s">
        <v>3602</v>
      </c>
      <c r="D138" s="162">
        <v>1</v>
      </c>
      <c r="E138" s="33">
        <v>15.03</v>
      </c>
      <c r="F138" s="55">
        <v>18.12</v>
      </c>
      <c r="G138" s="157" t="s">
        <v>282</v>
      </c>
      <c r="H138" s="10"/>
      <c r="I138" s="5"/>
      <c r="J138" s="5"/>
      <c r="K138" s="5"/>
      <c r="L138" s="5"/>
      <c r="M138" s="5"/>
      <c r="N138" s="5"/>
      <c r="O138" s="5"/>
    </row>
    <row r="139" spans="2:15" x14ac:dyDescent="0.25">
      <c r="B139" s="228"/>
      <c r="C139" s="153" t="s">
        <v>3703</v>
      </c>
      <c r="D139" s="162">
        <v>1</v>
      </c>
      <c r="E139" s="32">
        <v>2.72</v>
      </c>
      <c r="F139" s="55">
        <v>5.44</v>
      </c>
      <c r="G139" s="157" t="s">
        <v>284</v>
      </c>
      <c r="H139" s="10"/>
      <c r="I139" s="5"/>
      <c r="J139" s="5"/>
      <c r="K139" s="5"/>
      <c r="L139" s="5"/>
      <c r="M139" s="5"/>
      <c r="N139" s="5"/>
      <c r="O139" s="5"/>
    </row>
    <row r="140" spans="2:15" x14ac:dyDescent="0.25">
      <c r="B140" s="226" t="s">
        <v>70</v>
      </c>
      <c r="C140" s="153" t="s">
        <v>2447</v>
      </c>
      <c r="D140" s="162">
        <v>1</v>
      </c>
      <c r="E140" s="35">
        <v>0.11</v>
      </c>
      <c r="F140" s="53">
        <v>1</v>
      </c>
      <c r="G140" s="157" t="s">
        <v>286</v>
      </c>
      <c r="H140" s="10"/>
      <c r="I140" s="5"/>
      <c r="J140" s="5"/>
      <c r="K140" s="5"/>
      <c r="L140" s="5"/>
      <c r="M140" s="5"/>
      <c r="N140" s="5"/>
      <c r="O140" s="5"/>
    </row>
    <row r="141" spans="2:15" x14ac:dyDescent="0.25">
      <c r="B141" s="227"/>
      <c r="C141" s="153" t="s">
        <v>5877</v>
      </c>
      <c r="D141" s="162">
        <v>1</v>
      </c>
      <c r="E141" s="31">
        <v>1</v>
      </c>
      <c r="F141" s="53">
        <v>1</v>
      </c>
      <c r="G141" s="157" t="s">
        <v>287</v>
      </c>
      <c r="H141" s="10"/>
      <c r="I141" s="5"/>
      <c r="J141" s="5"/>
      <c r="K141" s="5"/>
      <c r="L141" s="5"/>
      <c r="M141" s="5"/>
      <c r="N141" s="5"/>
      <c r="O141" s="5"/>
    </row>
    <row r="142" spans="2:15" x14ac:dyDescent="0.25">
      <c r="B142" s="228"/>
      <c r="C142" s="153" t="s">
        <v>657</v>
      </c>
      <c r="D142" s="162">
        <v>1</v>
      </c>
      <c r="E142" s="31">
        <v>1</v>
      </c>
      <c r="F142" s="53">
        <v>1</v>
      </c>
      <c r="G142" s="157" t="s">
        <v>287</v>
      </c>
      <c r="H142" s="10"/>
      <c r="I142" s="5"/>
      <c r="J142" s="5"/>
      <c r="K142" s="5"/>
      <c r="L142" s="5"/>
      <c r="M142" s="5"/>
      <c r="N142" s="5"/>
      <c r="O142" s="5"/>
    </row>
    <row r="143" spans="2:15" x14ac:dyDescent="0.25">
      <c r="B143" s="226" t="s">
        <v>288</v>
      </c>
      <c r="C143" s="153" t="s">
        <v>3438</v>
      </c>
      <c r="D143" s="162">
        <v>1</v>
      </c>
      <c r="E143" s="33">
        <v>9.81</v>
      </c>
      <c r="F143" s="55">
        <v>8.0299999999999994</v>
      </c>
      <c r="G143" s="157" t="s">
        <v>290</v>
      </c>
      <c r="H143" s="10"/>
      <c r="I143" s="5"/>
      <c r="J143" s="5"/>
      <c r="K143" s="5"/>
      <c r="L143" s="5"/>
      <c r="M143" s="5"/>
      <c r="N143" s="5"/>
      <c r="O143" s="5"/>
    </row>
    <row r="144" spans="2:15" x14ac:dyDescent="0.25">
      <c r="B144" s="227"/>
      <c r="C144" s="153" t="s">
        <v>3440</v>
      </c>
      <c r="D144" s="162">
        <v>1</v>
      </c>
      <c r="E144" s="33">
        <v>9.73</v>
      </c>
      <c r="F144" s="55">
        <v>10.73</v>
      </c>
      <c r="G144" s="157" t="s">
        <v>292</v>
      </c>
      <c r="H144" s="10"/>
      <c r="I144" s="5"/>
      <c r="J144" s="5"/>
      <c r="K144" s="5"/>
      <c r="L144" s="5"/>
      <c r="M144" s="5"/>
      <c r="N144" s="5"/>
      <c r="O144" s="5"/>
    </row>
    <row r="145" spans="2:15" x14ac:dyDescent="0.25">
      <c r="B145" s="228"/>
      <c r="C145" s="153" t="s">
        <v>3442</v>
      </c>
      <c r="D145" s="162">
        <v>1</v>
      </c>
      <c r="E145" s="32">
        <v>4.43</v>
      </c>
      <c r="F145" s="54">
        <v>4.21</v>
      </c>
      <c r="G145" s="157" t="s">
        <v>294</v>
      </c>
      <c r="H145" s="10"/>
      <c r="I145" s="5"/>
      <c r="J145" s="5"/>
      <c r="K145" s="5"/>
      <c r="L145" s="5"/>
      <c r="M145" s="5"/>
      <c r="N145" s="5"/>
      <c r="O145" s="5"/>
    </row>
    <row r="146" spans="2:15" x14ac:dyDescent="0.25">
      <c r="B146" s="226" t="s">
        <v>75</v>
      </c>
      <c r="C146" s="153" t="s">
        <v>5378</v>
      </c>
      <c r="D146" s="162">
        <v>1</v>
      </c>
      <c r="E146" s="31">
        <v>1</v>
      </c>
      <c r="F146" s="53">
        <v>1</v>
      </c>
      <c r="G146" s="157" t="s">
        <v>295</v>
      </c>
      <c r="H146" s="10"/>
      <c r="I146" s="5"/>
      <c r="J146" s="5"/>
      <c r="K146" s="5"/>
      <c r="L146" s="5"/>
      <c r="M146" s="5"/>
      <c r="N146" s="5"/>
      <c r="O146" s="5"/>
    </row>
    <row r="147" spans="2:15" x14ac:dyDescent="0.25">
      <c r="B147" s="228"/>
      <c r="C147" s="153" t="s">
        <v>7180</v>
      </c>
      <c r="D147" s="162">
        <v>1</v>
      </c>
      <c r="E147" s="31">
        <v>1</v>
      </c>
      <c r="F147" s="53">
        <v>1</v>
      </c>
      <c r="G147" s="157" t="s">
        <v>296</v>
      </c>
      <c r="H147" s="10"/>
      <c r="I147" s="5"/>
      <c r="J147" s="5"/>
      <c r="K147" s="5"/>
      <c r="L147" s="5"/>
      <c r="M147" s="5"/>
      <c r="N147" s="5"/>
      <c r="O147" s="5"/>
    </row>
    <row r="148" spans="2:15" x14ac:dyDescent="0.25">
      <c r="B148" s="226" t="s">
        <v>78</v>
      </c>
      <c r="C148" s="153" t="s">
        <v>3047</v>
      </c>
      <c r="D148" s="162">
        <v>1</v>
      </c>
      <c r="E148" s="31">
        <v>1</v>
      </c>
      <c r="F148" s="53">
        <v>1</v>
      </c>
      <c r="G148" s="157" t="s">
        <v>297</v>
      </c>
      <c r="H148" s="10"/>
      <c r="I148" s="5"/>
      <c r="J148" s="5"/>
      <c r="K148" s="5"/>
      <c r="L148" s="5"/>
      <c r="M148" s="5"/>
      <c r="N148" s="5"/>
      <c r="O148" s="5"/>
    </row>
    <row r="149" spans="2:15" x14ac:dyDescent="0.25">
      <c r="B149" s="227"/>
      <c r="C149" s="153" t="s">
        <v>3748</v>
      </c>
      <c r="D149" s="162">
        <v>1</v>
      </c>
      <c r="E149" s="33">
        <v>40.49</v>
      </c>
      <c r="F149" s="55">
        <v>91.86</v>
      </c>
      <c r="G149" s="157" t="s">
        <v>299</v>
      </c>
      <c r="H149" s="10"/>
      <c r="I149" s="5"/>
      <c r="J149" s="5"/>
      <c r="K149" s="5"/>
      <c r="L149" s="5"/>
      <c r="M149" s="5"/>
      <c r="N149" s="5"/>
      <c r="O149" s="5"/>
    </row>
    <row r="150" spans="2:15" x14ac:dyDescent="0.25">
      <c r="B150" s="227"/>
      <c r="C150" s="153" t="s">
        <v>3750</v>
      </c>
      <c r="D150" s="162">
        <v>1</v>
      </c>
      <c r="E150" s="33">
        <v>33.880000000000003</v>
      </c>
      <c r="F150" s="55">
        <v>145.29</v>
      </c>
      <c r="G150" s="157" t="s">
        <v>301</v>
      </c>
      <c r="H150" s="10"/>
      <c r="I150" s="5"/>
      <c r="J150" s="5"/>
      <c r="K150" s="5"/>
      <c r="L150" s="5"/>
      <c r="M150" s="5"/>
      <c r="N150" s="5"/>
      <c r="O150" s="5"/>
    </row>
    <row r="151" spans="2:15" x14ac:dyDescent="0.25">
      <c r="B151" s="227"/>
      <c r="C151" s="153" t="s">
        <v>3752</v>
      </c>
      <c r="D151" s="162">
        <v>1</v>
      </c>
      <c r="E151" s="33">
        <v>60.03</v>
      </c>
      <c r="F151" s="55">
        <v>243.16</v>
      </c>
      <c r="G151" s="157" t="s">
        <v>303</v>
      </c>
      <c r="H151" s="10"/>
      <c r="I151" s="5"/>
      <c r="J151" s="5"/>
      <c r="K151" s="5"/>
      <c r="L151" s="5"/>
      <c r="M151" s="5"/>
      <c r="N151" s="5"/>
      <c r="O151" s="5"/>
    </row>
    <row r="152" spans="2:15" x14ac:dyDescent="0.25">
      <c r="B152" s="228"/>
      <c r="C152" s="153" t="s">
        <v>3754</v>
      </c>
      <c r="D152" s="162">
        <v>1</v>
      </c>
      <c r="E152" s="33">
        <v>62.21</v>
      </c>
      <c r="F152" s="55">
        <v>129.69</v>
      </c>
      <c r="G152" s="157" t="s">
        <v>305</v>
      </c>
      <c r="H152" s="10"/>
      <c r="I152" s="5"/>
      <c r="J152" s="5"/>
      <c r="K152" s="5"/>
      <c r="L152" s="5"/>
      <c r="M152" s="5"/>
      <c r="N152" s="5"/>
      <c r="O152" s="5"/>
    </row>
    <row r="153" spans="2:15" x14ac:dyDescent="0.25">
      <c r="B153" s="226" t="s">
        <v>80</v>
      </c>
      <c r="C153" s="153" t="s">
        <v>3139</v>
      </c>
      <c r="D153" s="162">
        <v>1</v>
      </c>
      <c r="E153" s="32">
        <v>2.2599999999999998</v>
      </c>
      <c r="F153" s="54">
        <v>2.29</v>
      </c>
      <c r="G153" s="158"/>
      <c r="H153" s="5"/>
      <c r="I153" s="5"/>
      <c r="J153" s="5"/>
      <c r="K153" s="5"/>
      <c r="L153" s="5"/>
      <c r="M153" s="5"/>
      <c r="N153" s="5"/>
      <c r="O153" s="5"/>
    </row>
    <row r="154" spans="2:15" x14ac:dyDescent="0.25">
      <c r="B154" s="228"/>
      <c r="C154" s="153" t="s">
        <v>4479</v>
      </c>
      <c r="D154" s="162">
        <v>1</v>
      </c>
      <c r="E154" s="31">
        <v>1</v>
      </c>
      <c r="F154" s="117">
        <v>0.12</v>
      </c>
      <c r="G154" s="157" t="s">
        <v>308</v>
      </c>
      <c r="H154" s="10"/>
      <c r="I154" s="5"/>
      <c r="J154" s="5"/>
      <c r="K154" s="5"/>
      <c r="L154" s="5"/>
      <c r="M154" s="5"/>
      <c r="N154" s="5"/>
      <c r="O154" s="5"/>
    </row>
    <row r="155" spans="2:15" x14ac:dyDescent="0.25">
      <c r="B155" s="226" t="s">
        <v>82</v>
      </c>
      <c r="C155" s="153" t="s">
        <v>3760</v>
      </c>
      <c r="D155" s="162">
        <v>1</v>
      </c>
      <c r="E155" s="31">
        <v>1</v>
      </c>
      <c r="F155" s="54">
        <v>3.84</v>
      </c>
      <c r="G155" s="157" t="s">
        <v>310</v>
      </c>
      <c r="H155" s="10"/>
      <c r="I155" s="5"/>
      <c r="J155" s="5"/>
      <c r="K155" s="5"/>
      <c r="L155" s="5"/>
      <c r="M155" s="5"/>
      <c r="N155" s="5"/>
      <c r="O155" s="5"/>
    </row>
    <row r="156" spans="2:15" x14ac:dyDescent="0.25">
      <c r="B156" s="227"/>
      <c r="C156" s="153" t="s">
        <v>3762</v>
      </c>
      <c r="D156" s="162">
        <v>1</v>
      </c>
      <c r="E156" s="31">
        <v>1</v>
      </c>
      <c r="F156" s="53">
        <v>1</v>
      </c>
      <c r="G156" s="157" t="s">
        <v>311</v>
      </c>
      <c r="H156" s="10"/>
      <c r="I156" s="5"/>
      <c r="J156" s="5"/>
      <c r="K156" s="5"/>
      <c r="L156" s="5"/>
      <c r="M156" s="5"/>
      <c r="N156" s="5"/>
      <c r="O156" s="5"/>
    </row>
    <row r="157" spans="2:15" x14ac:dyDescent="0.25">
      <c r="B157" s="227"/>
      <c r="C157" s="153" t="s">
        <v>3763</v>
      </c>
      <c r="D157" s="162">
        <v>1</v>
      </c>
      <c r="E157" s="31">
        <v>1</v>
      </c>
      <c r="F157" s="54">
        <v>3.89</v>
      </c>
      <c r="G157" s="157" t="s">
        <v>313</v>
      </c>
      <c r="H157" s="10"/>
      <c r="I157" s="5"/>
      <c r="J157" s="5"/>
      <c r="K157" s="5"/>
      <c r="L157" s="5"/>
      <c r="M157" s="5"/>
      <c r="N157" s="5"/>
      <c r="O157" s="5"/>
    </row>
    <row r="158" spans="2:15" x14ac:dyDescent="0.25">
      <c r="B158" s="227"/>
      <c r="C158" s="153" t="s">
        <v>3765</v>
      </c>
      <c r="D158" s="162">
        <v>1</v>
      </c>
      <c r="E158" s="32">
        <v>2.11</v>
      </c>
      <c r="F158" s="54">
        <v>3.16</v>
      </c>
      <c r="G158" s="157" t="s">
        <v>315</v>
      </c>
      <c r="H158" s="10"/>
      <c r="I158" s="5"/>
      <c r="J158" s="5"/>
      <c r="K158" s="5"/>
      <c r="L158" s="5"/>
      <c r="M158" s="5"/>
      <c r="N158" s="5"/>
      <c r="O158" s="5"/>
    </row>
    <row r="159" spans="2:15" x14ac:dyDescent="0.25">
      <c r="B159" s="227"/>
      <c r="C159" s="153" t="s">
        <v>3612</v>
      </c>
      <c r="D159" s="162">
        <v>1</v>
      </c>
      <c r="E159" s="31">
        <v>1</v>
      </c>
      <c r="F159" s="53">
        <v>1</v>
      </c>
      <c r="G159" s="157" t="s">
        <v>316</v>
      </c>
      <c r="H159" s="10"/>
      <c r="I159" s="5"/>
      <c r="J159" s="5"/>
      <c r="K159" s="5"/>
      <c r="L159" s="5"/>
      <c r="M159" s="5"/>
      <c r="N159" s="5"/>
      <c r="O159" s="5"/>
    </row>
    <row r="160" spans="2:15" x14ac:dyDescent="0.25">
      <c r="B160" s="227"/>
      <c r="C160" s="153" t="s">
        <v>3613</v>
      </c>
      <c r="D160" s="162">
        <v>1</v>
      </c>
      <c r="E160" s="31">
        <v>1</v>
      </c>
      <c r="F160" s="53">
        <v>1</v>
      </c>
      <c r="G160" s="157" t="s">
        <v>317</v>
      </c>
      <c r="H160" s="10"/>
      <c r="I160" s="5"/>
      <c r="J160" s="5"/>
      <c r="K160" s="5"/>
      <c r="L160" s="5"/>
      <c r="M160" s="5"/>
      <c r="N160" s="5"/>
      <c r="O160" s="5"/>
    </row>
    <row r="161" spans="2:15" x14ac:dyDescent="0.25">
      <c r="B161" s="227"/>
      <c r="C161" s="153" t="s">
        <v>3614</v>
      </c>
      <c r="D161" s="162">
        <v>1</v>
      </c>
      <c r="E161" s="31">
        <v>1</v>
      </c>
      <c r="F161" s="53">
        <v>1</v>
      </c>
      <c r="G161" s="157" t="s">
        <v>318</v>
      </c>
      <c r="H161" s="10"/>
      <c r="I161" s="5"/>
      <c r="J161" s="5"/>
      <c r="K161" s="5"/>
      <c r="L161" s="5"/>
      <c r="M161" s="5"/>
      <c r="N161" s="5"/>
      <c r="O161" s="5"/>
    </row>
    <row r="162" spans="2:15" x14ac:dyDescent="0.25">
      <c r="B162" s="227"/>
      <c r="C162" s="153" t="s">
        <v>4555</v>
      </c>
      <c r="D162" s="162">
        <v>1</v>
      </c>
      <c r="E162" s="31">
        <v>1</v>
      </c>
      <c r="F162" s="111">
        <v>0.48</v>
      </c>
      <c r="G162" s="157" t="s">
        <v>315</v>
      </c>
      <c r="H162" s="10"/>
      <c r="I162" s="5"/>
      <c r="J162" s="5"/>
      <c r="K162" s="5"/>
      <c r="L162" s="5"/>
      <c r="M162" s="5"/>
      <c r="N162" s="5"/>
      <c r="O162" s="5"/>
    </row>
    <row r="163" spans="2:15" x14ac:dyDescent="0.25">
      <c r="B163" s="228"/>
      <c r="C163" s="153" t="s">
        <v>7542</v>
      </c>
      <c r="D163" s="162">
        <v>1</v>
      </c>
      <c r="E163" s="31">
        <v>1</v>
      </c>
      <c r="F163" s="53">
        <v>1</v>
      </c>
      <c r="G163" s="157" t="s">
        <v>320</v>
      </c>
      <c r="H163" s="10"/>
      <c r="I163" s="5"/>
      <c r="J163" s="5"/>
      <c r="K163" s="5"/>
      <c r="L163" s="5"/>
      <c r="M163" s="5"/>
      <c r="N163" s="5"/>
      <c r="O163" s="5"/>
    </row>
    <row r="164" spans="2:15" x14ac:dyDescent="0.25">
      <c r="B164" s="226" t="s">
        <v>321</v>
      </c>
      <c r="C164" s="153" t="s">
        <v>2325</v>
      </c>
      <c r="D164" s="162">
        <v>1</v>
      </c>
      <c r="E164" s="31">
        <v>1</v>
      </c>
      <c r="F164" s="53">
        <v>1</v>
      </c>
      <c r="G164" s="157" t="s">
        <v>322</v>
      </c>
      <c r="H164" s="10"/>
      <c r="I164" s="5"/>
      <c r="J164" s="5"/>
      <c r="K164" s="5"/>
      <c r="L164" s="5"/>
      <c r="M164" s="5"/>
      <c r="N164" s="5"/>
      <c r="O164" s="5"/>
    </row>
    <row r="165" spans="2:15" x14ac:dyDescent="0.25">
      <c r="B165" s="227"/>
      <c r="C165" s="153" t="s">
        <v>3143</v>
      </c>
      <c r="D165" s="162">
        <v>1</v>
      </c>
      <c r="E165" s="31">
        <v>1</v>
      </c>
      <c r="F165" s="53">
        <v>1</v>
      </c>
      <c r="G165" s="157" t="s">
        <v>323</v>
      </c>
      <c r="H165" s="10"/>
      <c r="I165" s="5"/>
      <c r="J165" s="5"/>
      <c r="K165" s="5"/>
      <c r="L165" s="5"/>
      <c r="M165" s="5"/>
      <c r="N165" s="5"/>
      <c r="O165" s="5"/>
    </row>
    <row r="166" spans="2:15" x14ac:dyDescent="0.25">
      <c r="B166" s="227"/>
      <c r="C166" t="s">
        <v>4286</v>
      </c>
      <c r="D166" s="162">
        <v>1</v>
      </c>
      <c r="E166" s="31">
        <v>1</v>
      </c>
      <c r="F166" s="55">
        <v>16.7</v>
      </c>
      <c r="G166" s="157" t="s">
        <v>325</v>
      </c>
      <c r="H166" s="10"/>
      <c r="I166" s="5"/>
      <c r="J166" s="5"/>
      <c r="K166" s="5"/>
      <c r="L166" s="5"/>
      <c r="M166" s="5"/>
      <c r="N166" s="5"/>
      <c r="O166" s="5"/>
    </row>
    <row r="167" spans="2:15" x14ac:dyDescent="0.25">
      <c r="B167" s="228"/>
      <c r="C167" s="153" t="s">
        <v>4796</v>
      </c>
      <c r="D167" s="135">
        <v>0.33</v>
      </c>
      <c r="E167" s="31">
        <v>1</v>
      </c>
      <c r="F167" s="54">
        <v>3.17</v>
      </c>
      <c r="G167" s="157" t="s">
        <v>327</v>
      </c>
      <c r="H167" s="10"/>
      <c r="I167" s="5"/>
      <c r="J167" s="5"/>
      <c r="K167" s="5"/>
      <c r="L167" s="5"/>
      <c r="M167" s="5"/>
      <c r="N167" s="5"/>
      <c r="O167" s="5"/>
    </row>
    <row r="168" spans="2:15" x14ac:dyDescent="0.25">
      <c r="B168" s="226" t="s">
        <v>87</v>
      </c>
      <c r="C168" s="153" t="s">
        <v>5113</v>
      </c>
      <c r="D168" s="162">
        <v>1</v>
      </c>
      <c r="E168" s="32">
        <v>3.81</v>
      </c>
      <c r="F168" s="53">
        <v>1</v>
      </c>
      <c r="G168" s="157" t="s">
        <v>329</v>
      </c>
      <c r="H168" s="10"/>
      <c r="I168" s="5"/>
      <c r="J168" s="5"/>
      <c r="K168" s="5"/>
      <c r="L168" s="5"/>
      <c r="M168" s="5"/>
      <c r="N168" s="5"/>
      <c r="O168" s="5"/>
    </row>
    <row r="169" spans="2:15" x14ac:dyDescent="0.25">
      <c r="B169" s="227"/>
      <c r="C169" s="153" t="s">
        <v>5115</v>
      </c>
      <c r="D169" s="162">
        <v>1</v>
      </c>
      <c r="E169" s="33">
        <v>7.29</v>
      </c>
      <c r="F169" s="53">
        <v>1</v>
      </c>
      <c r="G169" s="157" t="s">
        <v>331</v>
      </c>
      <c r="H169" s="10"/>
      <c r="I169" s="5"/>
      <c r="J169" s="5"/>
      <c r="K169" s="5"/>
      <c r="L169" s="5"/>
      <c r="M169" s="5"/>
      <c r="N169" s="5"/>
      <c r="O169" s="5"/>
    </row>
    <row r="170" spans="2:15" x14ac:dyDescent="0.25">
      <c r="B170" s="227"/>
      <c r="C170" s="153" t="s">
        <v>695</v>
      </c>
      <c r="D170" s="137">
        <v>8.08</v>
      </c>
      <c r="E170" s="33">
        <v>19.54</v>
      </c>
      <c r="F170" s="53">
        <v>1</v>
      </c>
      <c r="G170" s="157" t="s">
        <v>333</v>
      </c>
      <c r="H170" s="10"/>
      <c r="I170" s="5"/>
      <c r="J170" s="5"/>
      <c r="K170" s="5"/>
      <c r="L170" s="5"/>
      <c r="M170" s="5"/>
      <c r="N170" s="5"/>
      <c r="O170" s="5"/>
    </row>
    <row r="171" spans="2:15" x14ac:dyDescent="0.25">
      <c r="B171" s="228"/>
      <c r="C171" s="153" t="s">
        <v>4330</v>
      </c>
      <c r="D171" s="137">
        <v>18.149999999999999</v>
      </c>
      <c r="E171" s="33">
        <v>35.590000000000003</v>
      </c>
      <c r="F171" s="55">
        <v>16.02</v>
      </c>
      <c r="G171" s="157" t="s">
        <v>335</v>
      </c>
      <c r="H171" s="10"/>
      <c r="I171" s="5"/>
      <c r="J171" s="5"/>
      <c r="K171" s="5"/>
      <c r="L171" s="5"/>
      <c r="M171" s="5"/>
      <c r="N171" s="5"/>
      <c r="O171" s="5"/>
    </row>
    <row r="172" spans="2:15" x14ac:dyDescent="0.25">
      <c r="B172" s="226" t="s">
        <v>89</v>
      </c>
      <c r="C172" s="153" t="s">
        <v>7543</v>
      </c>
      <c r="D172" s="162">
        <v>1</v>
      </c>
      <c r="E172" s="31">
        <v>1</v>
      </c>
      <c r="F172" s="53">
        <v>1</v>
      </c>
      <c r="G172" s="157" t="s">
        <v>336</v>
      </c>
      <c r="H172" s="10"/>
      <c r="I172" s="5"/>
      <c r="J172" s="5"/>
      <c r="K172" s="5"/>
      <c r="L172" s="5"/>
      <c r="M172" s="5"/>
      <c r="N172" s="5"/>
      <c r="O172" s="5"/>
    </row>
    <row r="173" spans="2:15" x14ac:dyDescent="0.25">
      <c r="B173" s="227"/>
      <c r="C173" s="153" t="s">
        <v>1871</v>
      </c>
      <c r="D173" s="162">
        <v>1</v>
      </c>
      <c r="E173" s="31">
        <v>1</v>
      </c>
      <c r="F173" s="53">
        <v>1</v>
      </c>
      <c r="G173" s="157" t="s">
        <v>337</v>
      </c>
      <c r="H173" s="10"/>
      <c r="I173" s="5"/>
      <c r="J173" s="5"/>
      <c r="K173" s="5"/>
      <c r="L173" s="5"/>
      <c r="M173" s="5"/>
      <c r="N173" s="5"/>
      <c r="O173" s="5"/>
    </row>
    <row r="174" spans="2:15" x14ac:dyDescent="0.25">
      <c r="B174" s="227"/>
      <c r="C174" s="153" t="s">
        <v>7544</v>
      </c>
      <c r="D174" s="162">
        <v>1</v>
      </c>
      <c r="E174" s="31">
        <v>1</v>
      </c>
      <c r="F174" s="53">
        <v>1</v>
      </c>
      <c r="G174" s="157" t="s">
        <v>338</v>
      </c>
      <c r="H174" s="10"/>
      <c r="I174" s="5"/>
      <c r="J174" s="5"/>
      <c r="K174" s="5"/>
      <c r="L174" s="5"/>
      <c r="M174" s="5"/>
      <c r="N174" s="5"/>
      <c r="O174" s="5"/>
    </row>
    <row r="175" spans="2:15" x14ac:dyDescent="0.25">
      <c r="B175" s="227"/>
      <c r="C175" s="153" t="s">
        <v>7545</v>
      </c>
      <c r="D175" s="162">
        <v>1</v>
      </c>
      <c r="E175" s="31">
        <v>1</v>
      </c>
      <c r="F175" s="53">
        <v>1</v>
      </c>
      <c r="G175" s="157" t="s">
        <v>339</v>
      </c>
      <c r="H175" s="10"/>
      <c r="I175" s="5"/>
      <c r="J175" s="5"/>
      <c r="K175" s="5"/>
      <c r="L175" s="5"/>
      <c r="M175" s="5"/>
      <c r="N175" s="5"/>
      <c r="O175" s="5"/>
    </row>
    <row r="176" spans="2:15" x14ac:dyDescent="0.25">
      <c r="B176" s="228"/>
      <c r="C176" s="153" t="s">
        <v>1872</v>
      </c>
      <c r="D176" s="162">
        <v>1</v>
      </c>
      <c r="E176" s="33">
        <v>9.39</v>
      </c>
      <c r="F176" s="111">
        <v>0.38</v>
      </c>
      <c r="G176" s="157" t="s">
        <v>341</v>
      </c>
      <c r="H176" s="10"/>
      <c r="I176" s="5"/>
      <c r="J176" s="5"/>
      <c r="K176" s="5"/>
      <c r="L176" s="5"/>
      <c r="M176" s="5"/>
      <c r="N176" s="5"/>
      <c r="O176" s="5"/>
    </row>
    <row r="177" spans="2:15" x14ac:dyDescent="0.25">
      <c r="B177" s="226" t="s">
        <v>91</v>
      </c>
      <c r="C177" s="153" t="s">
        <v>976</v>
      </c>
      <c r="D177" s="162">
        <v>1</v>
      </c>
      <c r="E177" s="31">
        <v>1</v>
      </c>
      <c r="F177" s="53">
        <v>1</v>
      </c>
      <c r="G177" s="157" t="s">
        <v>342</v>
      </c>
      <c r="H177" s="10"/>
      <c r="I177" s="5"/>
      <c r="J177" s="5"/>
      <c r="K177" s="5"/>
      <c r="L177" s="5"/>
      <c r="M177" s="5"/>
      <c r="N177" s="5"/>
      <c r="O177" s="5"/>
    </row>
    <row r="178" spans="2:15" x14ac:dyDescent="0.25">
      <c r="B178" s="227"/>
      <c r="C178" s="153" t="s">
        <v>977</v>
      </c>
      <c r="D178" s="162">
        <v>1</v>
      </c>
      <c r="E178" s="31">
        <v>1</v>
      </c>
      <c r="F178" s="53">
        <v>1</v>
      </c>
      <c r="G178" s="157" t="s">
        <v>343</v>
      </c>
      <c r="H178" s="10"/>
      <c r="I178" s="5"/>
      <c r="J178" s="5"/>
      <c r="K178" s="5"/>
      <c r="L178" s="5"/>
      <c r="M178" s="5"/>
      <c r="N178" s="5"/>
      <c r="O178" s="5"/>
    </row>
    <row r="179" spans="2:15" x14ac:dyDescent="0.25">
      <c r="B179" s="228"/>
      <c r="C179" s="153" t="s">
        <v>978</v>
      </c>
      <c r="D179" s="162">
        <v>1</v>
      </c>
      <c r="E179" s="31">
        <v>1</v>
      </c>
      <c r="F179" s="53">
        <v>1</v>
      </c>
      <c r="G179" s="157" t="s">
        <v>344</v>
      </c>
      <c r="H179" s="10"/>
      <c r="I179" s="5"/>
      <c r="J179" s="5"/>
      <c r="K179" s="5"/>
      <c r="L179" s="5"/>
      <c r="M179" s="5"/>
      <c r="N179" s="5"/>
      <c r="O179" s="5"/>
    </row>
    <row r="180" spans="2:15" x14ac:dyDescent="0.25">
      <c r="B180" s="226" t="s">
        <v>345</v>
      </c>
      <c r="C180" s="153" t="s">
        <v>1117</v>
      </c>
      <c r="D180" s="135">
        <v>0.2</v>
      </c>
      <c r="E180" s="30">
        <v>0.39</v>
      </c>
      <c r="F180" s="111">
        <v>0.21</v>
      </c>
      <c r="G180" s="157" t="s">
        <v>347</v>
      </c>
      <c r="H180" s="11"/>
      <c r="I180" s="5"/>
      <c r="J180" s="5"/>
      <c r="K180" s="5"/>
      <c r="L180" s="5"/>
      <c r="M180" s="5"/>
      <c r="N180" s="5"/>
      <c r="O180" s="5"/>
    </row>
    <row r="181" spans="2:15" x14ac:dyDescent="0.25">
      <c r="B181" s="227"/>
      <c r="C181" s="153" t="s">
        <v>1119</v>
      </c>
      <c r="D181" s="162">
        <v>1</v>
      </c>
      <c r="E181" s="31">
        <v>1</v>
      </c>
      <c r="F181" s="117">
        <v>0.12</v>
      </c>
      <c r="G181" s="157" t="s">
        <v>349</v>
      </c>
      <c r="H181" s="11"/>
      <c r="I181" s="5"/>
      <c r="J181" s="5"/>
      <c r="K181" s="5"/>
      <c r="L181" s="5"/>
      <c r="M181" s="5"/>
      <c r="N181" s="5"/>
      <c r="O181" s="5"/>
    </row>
    <row r="182" spans="2:15" x14ac:dyDescent="0.25">
      <c r="B182" s="227"/>
      <c r="C182" s="153" t="s">
        <v>1121</v>
      </c>
      <c r="D182" s="162">
        <v>1</v>
      </c>
      <c r="E182" s="31">
        <v>1</v>
      </c>
      <c r="F182" s="117">
        <v>0.13</v>
      </c>
      <c r="G182" s="157"/>
      <c r="H182" s="11"/>
      <c r="I182" s="5"/>
      <c r="J182" s="5"/>
      <c r="K182" s="5"/>
      <c r="L182" s="5"/>
      <c r="M182" s="5"/>
      <c r="N182" s="5"/>
      <c r="O182" s="5"/>
    </row>
    <row r="183" spans="2:15" x14ac:dyDescent="0.25">
      <c r="B183" s="227"/>
      <c r="C183" s="153" t="s">
        <v>1123</v>
      </c>
      <c r="D183" s="162">
        <v>1</v>
      </c>
      <c r="E183" s="31">
        <v>1</v>
      </c>
      <c r="F183" s="111">
        <v>0.26</v>
      </c>
      <c r="G183" s="157" t="s">
        <v>352</v>
      </c>
      <c r="H183" s="11"/>
      <c r="I183" s="5"/>
      <c r="J183" s="5"/>
      <c r="K183" s="5"/>
      <c r="L183" s="5"/>
      <c r="M183" s="5"/>
      <c r="N183" s="5"/>
      <c r="O183" s="5"/>
    </row>
    <row r="184" spans="2:15" x14ac:dyDescent="0.25">
      <c r="B184" s="227"/>
      <c r="C184" s="153" t="s">
        <v>1125</v>
      </c>
      <c r="D184" s="162">
        <v>1</v>
      </c>
      <c r="E184" s="31">
        <v>1</v>
      </c>
      <c r="F184" s="111">
        <v>0.28000000000000003</v>
      </c>
      <c r="G184" s="157" t="s">
        <v>354</v>
      </c>
      <c r="H184" s="11"/>
      <c r="I184" s="5"/>
      <c r="J184" s="5"/>
      <c r="K184" s="5"/>
      <c r="L184" s="5"/>
      <c r="M184" s="5"/>
      <c r="N184" s="5"/>
      <c r="O184" s="5"/>
    </row>
    <row r="185" spans="2:15" x14ac:dyDescent="0.25">
      <c r="B185" s="227"/>
      <c r="C185" s="153" t="s">
        <v>1127</v>
      </c>
      <c r="D185" s="162">
        <v>1</v>
      </c>
      <c r="E185" s="31">
        <v>1</v>
      </c>
      <c r="F185" s="117">
        <v>0.19</v>
      </c>
      <c r="G185" s="157" t="s">
        <v>356</v>
      </c>
      <c r="H185" s="11"/>
      <c r="I185" s="5"/>
      <c r="J185" s="5"/>
      <c r="K185" s="5"/>
      <c r="L185" s="5"/>
      <c r="M185" s="5"/>
      <c r="N185" s="5"/>
      <c r="O185" s="5"/>
    </row>
    <row r="186" spans="2:15" x14ac:dyDescent="0.25">
      <c r="B186" s="227"/>
      <c r="C186" s="153" t="s">
        <v>1129</v>
      </c>
      <c r="D186" s="162">
        <v>1</v>
      </c>
      <c r="E186" s="31">
        <v>1</v>
      </c>
      <c r="F186" s="111">
        <v>0.22</v>
      </c>
      <c r="G186" s="157" t="s">
        <v>358</v>
      </c>
      <c r="H186" s="11"/>
      <c r="I186" s="5"/>
      <c r="J186" s="5"/>
      <c r="K186" s="5"/>
      <c r="L186" s="5"/>
      <c r="M186" s="5"/>
      <c r="N186" s="5"/>
      <c r="O186" s="5"/>
    </row>
    <row r="187" spans="2:15" x14ac:dyDescent="0.25">
      <c r="B187" s="227"/>
      <c r="C187" s="153" t="s">
        <v>1131</v>
      </c>
      <c r="D187" s="162">
        <v>1</v>
      </c>
      <c r="E187" s="31">
        <v>1</v>
      </c>
      <c r="F187" s="111">
        <v>0.2</v>
      </c>
      <c r="G187" s="157" t="s">
        <v>360</v>
      </c>
      <c r="H187" s="11"/>
      <c r="I187" s="5"/>
      <c r="J187" s="5"/>
      <c r="K187" s="5"/>
      <c r="L187" s="5"/>
      <c r="M187" s="5"/>
      <c r="N187" s="5"/>
      <c r="O187" s="5"/>
    </row>
    <row r="188" spans="2:15" x14ac:dyDescent="0.25">
      <c r="B188" s="227"/>
      <c r="C188" s="153" t="s">
        <v>1133</v>
      </c>
      <c r="D188" s="162">
        <v>1</v>
      </c>
      <c r="E188" s="31">
        <v>1</v>
      </c>
      <c r="F188" s="117">
        <v>0.18</v>
      </c>
      <c r="G188" s="157" t="s">
        <v>362</v>
      </c>
      <c r="H188" s="11"/>
      <c r="I188" s="5"/>
      <c r="J188" s="5"/>
      <c r="K188" s="5"/>
      <c r="L188" s="5"/>
      <c r="M188" s="5"/>
      <c r="N188" s="5"/>
      <c r="O188" s="5"/>
    </row>
    <row r="189" spans="2:15" x14ac:dyDescent="0.25">
      <c r="B189" s="227"/>
      <c r="C189" s="153" t="s">
        <v>1135</v>
      </c>
      <c r="D189" s="162">
        <v>1</v>
      </c>
      <c r="E189" s="31">
        <v>1</v>
      </c>
      <c r="F189" s="111">
        <v>0.21</v>
      </c>
      <c r="G189" s="157" t="s">
        <v>364</v>
      </c>
      <c r="H189" s="11"/>
      <c r="I189" s="5"/>
      <c r="J189" s="5"/>
      <c r="K189" s="5"/>
      <c r="L189" s="5"/>
      <c r="M189" s="5"/>
      <c r="N189" s="5"/>
      <c r="O189" s="5"/>
    </row>
    <row r="190" spans="2:15" x14ac:dyDescent="0.25">
      <c r="B190" s="227"/>
      <c r="C190" s="153" t="s">
        <v>1137</v>
      </c>
      <c r="D190" s="162">
        <v>1</v>
      </c>
      <c r="E190" s="31">
        <v>1</v>
      </c>
      <c r="F190" s="117">
        <v>0.09</v>
      </c>
      <c r="G190" s="157"/>
      <c r="H190" s="11"/>
      <c r="I190" s="5"/>
      <c r="J190" s="5"/>
      <c r="K190" s="5"/>
      <c r="L190" s="5"/>
      <c r="M190" s="5"/>
      <c r="N190" s="5"/>
      <c r="O190" s="5"/>
    </row>
    <row r="191" spans="2:15" x14ac:dyDescent="0.25">
      <c r="B191" s="227"/>
      <c r="C191" s="153" t="s">
        <v>1138</v>
      </c>
      <c r="D191" s="135">
        <v>0.32</v>
      </c>
      <c r="E191" s="31">
        <v>1</v>
      </c>
      <c r="F191" s="117">
        <v>0.09</v>
      </c>
      <c r="G191" s="157" t="s">
        <v>367</v>
      </c>
      <c r="H191" s="11"/>
      <c r="I191" s="5"/>
      <c r="J191" s="5"/>
      <c r="K191" s="5"/>
      <c r="L191" s="5"/>
      <c r="M191" s="5"/>
      <c r="N191" s="5"/>
      <c r="O191" s="5"/>
    </row>
    <row r="192" spans="2:15" x14ac:dyDescent="0.25">
      <c r="B192" s="227"/>
      <c r="C192" s="153" t="s">
        <v>1140</v>
      </c>
      <c r="D192" s="162">
        <v>1</v>
      </c>
      <c r="E192" s="35">
        <v>0.11</v>
      </c>
      <c r="F192" s="117">
        <v>0.05</v>
      </c>
      <c r="G192" s="157"/>
      <c r="H192" s="11"/>
      <c r="I192" s="5"/>
      <c r="J192" s="5"/>
      <c r="K192" s="5"/>
      <c r="L192" s="5"/>
      <c r="M192" s="5"/>
      <c r="N192" s="5"/>
      <c r="O192" s="5"/>
    </row>
    <row r="193" spans="2:15" x14ac:dyDescent="0.25">
      <c r="B193" s="227"/>
      <c r="C193" s="153" t="s">
        <v>1142</v>
      </c>
      <c r="D193" s="162">
        <v>1</v>
      </c>
      <c r="E193" s="31">
        <v>1</v>
      </c>
      <c r="F193" s="117">
        <v>0.13</v>
      </c>
      <c r="G193" s="157"/>
      <c r="H193" s="11"/>
      <c r="I193" s="5"/>
      <c r="J193" s="5"/>
      <c r="K193" s="5"/>
      <c r="L193" s="5"/>
      <c r="M193" s="5"/>
      <c r="N193" s="5"/>
      <c r="O193" s="5"/>
    </row>
    <row r="194" spans="2:15" x14ac:dyDescent="0.25">
      <c r="B194" s="227"/>
      <c r="C194" s="153" t="s">
        <v>1144</v>
      </c>
      <c r="D194" s="162">
        <v>1</v>
      </c>
      <c r="E194" s="31">
        <v>1</v>
      </c>
      <c r="F194" s="117">
        <v>0.14000000000000001</v>
      </c>
      <c r="G194" s="157"/>
      <c r="H194" s="11"/>
      <c r="I194" s="5"/>
      <c r="J194" s="5"/>
      <c r="K194" s="5"/>
      <c r="L194" s="5"/>
      <c r="M194" s="5"/>
      <c r="N194" s="5"/>
      <c r="O194" s="5"/>
    </row>
    <row r="195" spans="2:15" x14ac:dyDescent="0.25">
      <c r="B195" s="227"/>
      <c r="C195" s="153" t="s">
        <v>1146</v>
      </c>
      <c r="D195" s="162">
        <v>1</v>
      </c>
      <c r="E195" s="30">
        <v>0.24</v>
      </c>
      <c r="F195" s="117">
        <v>0.1</v>
      </c>
      <c r="G195" s="157"/>
      <c r="H195" s="11"/>
      <c r="I195" s="5"/>
      <c r="J195" s="5"/>
      <c r="K195" s="5"/>
      <c r="L195" s="5"/>
      <c r="M195" s="5"/>
      <c r="N195" s="5"/>
      <c r="O195" s="5"/>
    </row>
    <row r="196" spans="2:15" x14ac:dyDescent="0.25">
      <c r="B196" s="227"/>
      <c r="C196" s="153" t="s">
        <v>1148</v>
      </c>
      <c r="D196" s="162">
        <v>1</v>
      </c>
      <c r="E196" s="30">
        <v>0.25</v>
      </c>
      <c r="F196" s="117">
        <v>0.12</v>
      </c>
      <c r="G196" s="157"/>
      <c r="H196" s="11"/>
      <c r="I196" s="5"/>
      <c r="J196" s="5"/>
      <c r="K196" s="5"/>
      <c r="L196" s="5"/>
      <c r="M196" s="5"/>
      <c r="N196" s="5"/>
      <c r="O196" s="5"/>
    </row>
    <row r="197" spans="2:15" x14ac:dyDescent="0.25">
      <c r="B197" s="227"/>
      <c r="C197" s="153" t="s">
        <v>1150</v>
      </c>
      <c r="D197" s="162">
        <v>1</v>
      </c>
      <c r="E197" s="31">
        <v>1</v>
      </c>
      <c r="F197" s="53">
        <v>1</v>
      </c>
      <c r="G197" s="157" t="s">
        <v>373</v>
      </c>
      <c r="H197" s="11"/>
      <c r="I197" s="5"/>
      <c r="J197" s="5"/>
      <c r="K197" s="5"/>
      <c r="L197" s="5"/>
      <c r="M197" s="5"/>
      <c r="N197" s="5"/>
      <c r="O197" s="5"/>
    </row>
    <row r="198" spans="2:15" x14ac:dyDescent="0.25">
      <c r="B198" s="227"/>
      <c r="C198" s="153" t="s">
        <v>1151</v>
      </c>
      <c r="D198" s="162">
        <v>1</v>
      </c>
      <c r="E198" s="31">
        <v>1</v>
      </c>
      <c r="F198" s="53">
        <v>1</v>
      </c>
      <c r="G198" s="157" t="s">
        <v>374</v>
      </c>
      <c r="H198" s="11"/>
      <c r="I198" s="5"/>
      <c r="J198" s="5"/>
      <c r="K198" s="5"/>
      <c r="L198" s="5"/>
      <c r="M198" s="5"/>
      <c r="N198" s="5"/>
      <c r="O198" s="5"/>
    </row>
    <row r="199" spans="2:15" x14ac:dyDescent="0.25">
      <c r="B199" s="227"/>
      <c r="C199" s="153" t="s">
        <v>1152</v>
      </c>
      <c r="D199" s="162">
        <v>1</v>
      </c>
      <c r="E199" s="31">
        <v>1</v>
      </c>
      <c r="F199" s="53">
        <v>1</v>
      </c>
      <c r="G199" s="157" t="s">
        <v>375</v>
      </c>
      <c r="H199" s="11"/>
      <c r="I199" s="5"/>
      <c r="J199" s="5"/>
      <c r="K199" s="5"/>
      <c r="L199" s="5"/>
      <c r="M199" s="5"/>
      <c r="N199" s="5"/>
      <c r="O199" s="5"/>
    </row>
    <row r="200" spans="2:15" x14ac:dyDescent="0.25">
      <c r="B200" s="227"/>
      <c r="C200" s="153" t="s">
        <v>1153</v>
      </c>
      <c r="D200" s="162">
        <v>1</v>
      </c>
      <c r="E200" s="31">
        <v>1</v>
      </c>
      <c r="F200" s="53">
        <v>1</v>
      </c>
      <c r="G200" s="157" t="s">
        <v>376</v>
      </c>
      <c r="H200" s="11"/>
      <c r="I200" s="5"/>
      <c r="J200" s="5"/>
      <c r="K200" s="5"/>
      <c r="L200" s="5"/>
      <c r="M200" s="5"/>
      <c r="N200" s="5"/>
      <c r="O200" s="5"/>
    </row>
    <row r="201" spans="2:15" x14ac:dyDescent="0.25">
      <c r="B201" s="227"/>
      <c r="C201" s="153" t="s">
        <v>1154</v>
      </c>
      <c r="D201" s="162">
        <v>1</v>
      </c>
      <c r="E201" s="31">
        <v>1</v>
      </c>
      <c r="F201" s="53">
        <v>1</v>
      </c>
      <c r="G201" s="157" t="s">
        <v>377</v>
      </c>
      <c r="H201" s="11"/>
      <c r="I201" s="5"/>
      <c r="J201" s="5"/>
      <c r="K201" s="5"/>
      <c r="L201" s="5"/>
      <c r="M201" s="5"/>
      <c r="N201" s="5"/>
      <c r="O201" s="5"/>
    </row>
    <row r="202" spans="2:15" x14ac:dyDescent="0.25">
      <c r="B202" s="227"/>
      <c r="C202" s="153" t="s">
        <v>1155</v>
      </c>
      <c r="D202" s="162">
        <v>1</v>
      </c>
      <c r="E202" s="31">
        <v>1</v>
      </c>
      <c r="F202" s="53">
        <v>1</v>
      </c>
      <c r="G202" s="157" t="s">
        <v>378</v>
      </c>
      <c r="H202" s="11"/>
      <c r="I202" s="5"/>
      <c r="J202" s="5"/>
      <c r="K202" s="5"/>
      <c r="L202" s="5"/>
      <c r="M202" s="5"/>
      <c r="N202" s="5"/>
      <c r="O202" s="5"/>
    </row>
    <row r="203" spans="2:15" x14ac:dyDescent="0.25">
      <c r="B203" s="227"/>
      <c r="C203" s="153" t="s">
        <v>1156</v>
      </c>
      <c r="D203" s="162">
        <v>1</v>
      </c>
      <c r="E203" s="31">
        <v>1</v>
      </c>
      <c r="F203" s="53">
        <v>1</v>
      </c>
      <c r="G203" s="157" t="s">
        <v>379</v>
      </c>
      <c r="H203" s="11"/>
      <c r="I203" s="5"/>
      <c r="J203" s="5"/>
      <c r="K203" s="5"/>
      <c r="L203" s="5"/>
      <c r="M203" s="5"/>
      <c r="N203" s="5"/>
      <c r="O203" s="5"/>
    </row>
    <row r="204" spans="2:15" x14ac:dyDescent="0.25">
      <c r="B204" s="227"/>
      <c r="C204" s="153" t="s">
        <v>1157</v>
      </c>
      <c r="D204" s="162">
        <v>1</v>
      </c>
      <c r="E204" s="31">
        <v>1</v>
      </c>
      <c r="F204" s="111">
        <v>0.33</v>
      </c>
      <c r="G204" s="157" t="s">
        <v>381</v>
      </c>
      <c r="H204" s="11"/>
      <c r="I204" s="5"/>
      <c r="J204" s="5"/>
      <c r="K204" s="5"/>
      <c r="L204" s="5"/>
      <c r="M204" s="5"/>
      <c r="N204" s="5"/>
      <c r="O204" s="5"/>
    </row>
    <row r="205" spans="2:15" x14ac:dyDescent="0.25">
      <c r="B205" s="227"/>
      <c r="C205" s="153" t="s">
        <v>1159</v>
      </c>
      <c r="D205" s="162">
        <v>1</v>
      </c>
      <c r="E205" s="31">
        <v>1</v>
      </c>
      <c r="F205" s="111">
        <v>0.35</v>
      </c>
      <c r="G205" s="157" t="s">
        <v>383</v>
      </c>
      <c r="H205" s="11"/>
      <c r="I205" s="5"/>
      <c r="J205" s="5"/>
      <c r="K205" s="5"/>
      <c r="L205" s="5"/>
      <c r="M205" s="5"/>
      <c r="N205" s="5"/>
      <c r="O205" s="5"/>
    </row>
    <row r="206" spans="2:15" x14ac:dyDescent="0.25">
      <c r="B206" s="227"/>
      <c r="C206" s="153" t="s">
        <v>1161</v>
      </c>
      <c r="D206" s="162">
        <v>1</v>
      </c>
      <c r="E206" s="31">
        <v>1</v>
      </c>
      <c r="F206" s="111">
        <v>0.24</v>
      </c>
      <c r="G206" s="157" t="s">
        <v>385</v>
      </c>
      <c r="H206" s="11"/>
      <c r="I206" s="5"/>
      <c r="J206" s="5"/>
      <c r="K206" s="5"/>
      <c r="L206" s="5"/>
      <c r="M206" s="5"/>
      <c r="N206" s="5"/>
      <c r="O206" s="5"/>
    </row>
    <row r="207" spans="2:15" x14ac:dyDescent="0.25">
      <c r="B207" s="227"/>
      <c r="C207" s="153" t="s">
        <v>1163</v>
      </c>
      <c r="D207" s="162">
        <v>1</v>
      </c>
      <c r="E207" s="31">
        <v>1</v>
      </c>
      <c r="F207" s="111">
        <v>0.25</v>
      </c>
      <c r="G207" s="157" t="s">
        <v>387</v>
      </c>
      <c r="H207" s="11"/>
      <c r="I207" s="5"/>
      <c r="J207" s="5"/>
      <c r="K207" s="5"/>
      <c r="L207" s="5"/>
      <c r="M207" s="5"/>
      <c r="N207" s="5"/>
      <c r="O207" s="5"/>
    </row>
    <row r="208" spans="2:15" x14ac:dyDescent="0.25">
      <c r="B208" s="227"/>
      <c r="C208" s="153" t="s">
        <v>1165</v>
      </c>
      <c r="D208" s="162">
        <v>1</v>
      </c>
      <c r="E208" s="31">
        <v>1</v>
      </c>
      <c r="F208" s="111">
        <v>0.27</v>
      </c>
      <c r="G208" s="157" t="s">
        <v>389</v>
      </c>
      <c r="H208" s="11"/>
      <c r="I208" s="5"/>
      <c r="J208" s="5"/>
      <c r="K208" s="5"/>
      <c r="L208" s="5"/>
      <c r="M208" s="5"/>
      <c r="N208" s="5"/>
      <c r="O208" s="5"/>
    </row>
    <row r="209" spans="2:15" x14ac:dyDescent="0.25">
      <c r="B209" s="227"/>
      <c r="C209" s="153" t="s">
        <v>1167</v>
      </c>
      <c r="D209" s="136">
        <v>7.0000000000000007E-2</v>
      </c>
      <c r="E209" s="30">
        <v>0.22</v>
      </c>
      <c r="F209" s="117">
        <v>0.1</v>
      </c>
      <c r="G209" s="157" t="s">
        <v>391</v>
      </c>
      <c r="H209" s="11"/>
      <c r="I209" s="5"/>
      <c r="J209" s="5"/>
      <c r="K209" s="5"/>
      <c r="L209" s="5"/>
      <c r="M209" s="5"/>
      <c r="N209" s="5"/>
      <c r="O209" s="5"/>
    </row>
    <row r="210" spans="2:15" x14ac:dyDescent="0.25">
      <c r="B210" s="227"/>
      <c r="C210" s="153" t="s">
        <v>1169</v>
      </c>
      <c r="D210" s="162">
        <v>1</v>
      </c>
      <c r="E210" s="31">
        <v>1</v>
      </c>
      <c r="F210" s="111">
        <v>0.26</v>
      </c>
      <c r="G210" s="157" t="s">
        <v>393</v>
      </c>
      <c r="H210" s="11"/>
      <c r="I210" s="5"/>
      <c r="J210" s="5"/>
      <c r="K210" s="5"/>
      <c r="L210" s="5"/>
      <c r="M210" s="5"/>
      <c r="N210" s="5"/>
      <c r="O210" s="5"/>
    </row>
    <row r="211" spans="2:15" x14ac:dyDescent="0.25">
      <c r="B211" s="227"/>
      <c r="C211" s="153" t="s">
        <v>1171</v>
      </c>
      <c r="D211" s="162">
        <v>1</v>
      </c>
      <c r="E211" s="31">
        <v>1</v>
      </c>
      <c r="F211" s="111">
        <v>0.28000000000000003</v>
      </c>
      <c r="G211" s="157" t="s">
        <v>395</v>
      </c>
      <c r="H211" s="11"/>
      <c r="I211" s="5"/>
      <c r="J211" s="5"/>
      <c r="K211" s="5"/>
      <c r="L211" s="5"/>
      <c r="M211" s="5"/>
      <c r="N211" s="5"/>
      <c r="O211" s="5"/>
    </row>
    <row r="212" spans="2:15" x14ac:dyDescent="0.25">
      <c r="B212" s="227"/>
      <c r="C212" s="153" t="s">
        <v>1173</v>
      </c>
      <c r="D212" s="162">
        <v>1</v>
      </c>
      <c r="E212" s="31">
        <v>1</v>
      </c>
      <c r="F212" s="111">
        <v>0.23</v>
      </c>
      <c r="G212" s="157" t="s">
        <v>397</v>
      </c>
      <c r="H212" s="11"/>
      <c r="I212" s="5"/>
      <c r="J212" s="6"/>
      <c r="K212" s="6"/>
      <c r="L212" s="6"/>
      <c r="M212" s="6"/>
      <c r="N212" s="6"/>
      <c r="O212" s="5"/>
    </row>
    <row r="213" spans="2:15" x14ac:dyDescent="0.25">
      <c r="B213" s="227"/>
      <c r="C213" s="153" t="s">
        <v>1175</v>
      </c>
      <c r="D213" s="162">
        <v>1</v>
      </c>
      <c r="E213" s="31">
        <v>1</v>
      </c>
      <c r="F213" s="111">
        <v>0.21</v>
      </c>
      <c r="G213" s="157" t="s">
        <v>399</v>
      </c>
      <c r="H213" s="11"/>
      <c r="I213" s="5"/>
      <c r="J213" s="7"/>
      <c r="K213" s="7"/>
      <c r="L213" s="6"/>
      <c r="M213" s="6"/>
      <c r="N213" s="6"/>
      <c r="O213" s="5"/>
    </row>
    <row r="214" spans="2:15" x14ac:dyDescent="0.25">
      <c r="B214" s="227"/>
      <c r="C214" s="153" t="s">
        <v>1177</v>
      </c>
      <c r="D214" s="162">
        <v>1</v>
      </c>
      <c r="E214" s="31">
        <v>1</v>
      </c>
      <c r="F214" s="111">
        <v>0.21</v>
      </c>
      <c r="G214" s="157" t="s">
        <v>401</v>
      </c>
      <c r="H214" s="11"/>
      <c r="I214" s="5"/>
      <c r="J214" s="6"/>
      <c r="K214" s="6"/>
      <c r="L214" s="12"/>
      <c r="M214" s="12"/>
      <c r="N214" s="12"/>
      <c r="O214" s="5"/>
    </row>
    <row r="215" spans="2:15" x14ac:dyDescent="0.25">
      <c r="B215" s="227"/>
      <c r="C215" s="153" t="s">
        <v>1179</v>
      </c>
      <c r="D215" s="162">
        <v>1</v>
      </c>
      <c r="E215" s="31">
        <v>1</v>
      </c>
      <c r="F215" s="117">
        <v>0.19</v>
      </c>
      <c r="G215" s="157" t="s">
        <v>403</v>
      </c>
      <c r="H215" s="11"/>
      <c r="I215" s="5"/>
      <c r="J215" s="13"/>
      <c r="K215" s="13"/>
      <c r="L215" s="12"/>
      <c r="M215" s="12"/>
      <c r="N215" s="12"/>
      <c r="O215" s="5"/>
    </row>
    <row r="216" spans="2:15" x14ac:dyDescent="0.25">
      <c r="B216" s="227"/>
      <c r="C216" s="153" t="s">
        <v>1181</v>
      </c>
      <c r="D216" s="162">
        <v>1</v>
      </c>
      <c r="E216" s="31">
        <v>1</v>
      </c>
      <c r="F216" s="111">
        <v>0.23</v>
      </c>
      <c r="G216" s="157" t="s">
        <v>405</v>
      </c>
      <c r="H216" s="11"/>
      <c r="I216" s="5"/>
      <c r="J216" s="13"/>
      <c r="K216" s="13"/>
      <c r="L216" s="12"/>
      <c r="M216" s="12"/>
      <c r="N216" s="12"/>
      <c r="O216" s="5"/>
    </row>
    <row r="217" spans="2:15" x14ac:dyDescent="0.25">
      <c r="B217" s="227"/>
      <c r="C217" s="153" t="s">
        <v>1183</v>
      </c>
      <c r="D217" s="162">
        <v>1</v>
      </c>
      <c r="E217" s="31">
        <v>1</v>
      </c>
      <c r="F217" s="117">
        <v>0.13</v>
      </c>
      <c r="G217" s="157"/>
      <c r="H217" s="11"/>
      <c r="I217" s="5"/>
      <c r="J217" s="13"/>
      <c r="K217" s="13"/>
      <c r="L217" s="12"/>
      <c r="M217" s="12"/>
      <c r="N217" s="12"/>
      <c r="O217" s="5"/>
    </row>
    <row r="218" spans="2:15" x14ac:dyDescent="0.25">
      <c r="B218" s="227"/>
      <c r="C218" s="153" t="s">
        <v>7546</v>
      </c>
      <c r="D218" s="162">
        <v>1</v>
      </c>
      <c r="E218" s="31">
        <v>1</v>
      </c>
      <c r="F218" s="111">
        <v>0.28999999999999998</v>
      </c>
      <c r="G218" s="157"/>
      <c r="H218" s="11"/>
      <c r="I218" s="5"/>
      <c r="J218" s="13"/>
      <c r="K218" s="6"/>
      <c r="L218" s="6"/>
      <c r="M218" s="6"/>
      <c r="N218" s="6"/>
      <c r="O218" s="5"/>
    </row>
    <row r="219" spans="2:15" x14ac:dyDescent="0.25">
      <c r="B219" s="227"/>
      <c r="C219" s="153" t="s">
        <v>1185</v>
      </c>
      <c r="D219" s="162">
        <v>1</v>
      </c>
      <c r="E219" s="31">
        <v>1</v>
      </c>
      <c r="F219" s="117">
        <v>0.17</v>
      </c>
      <c r="G219" s="157" t="s">
        <v>412</v>
      </c>
      <c r="H219" s="11"/>
      <c r="I219" s="5"/>
      <c r="J219" s="7"/>
      <c r="K219" s="7"/>
      <c r="L219" s="6"/>
      <c r="M219" s="6"/>
      <c r="N219" s="6"/>
      <c r="O219" s="5"/>
    </row>
    <row r="220" spans="2:15" x14ac:dyDescent="0.25">
      <c r="B220" s="227"/>
      <c r="C220" s="153" t="s">
        <v>1187</v>
      </c>
      <c r="D220" s="162">
        <v>1</v>
      </c>
      <c r="E220" s="31">
        <v>1</v>
      </c>
      <c r="F220" s="117">
        <v>0.18</v>
      </c>
      <c r="G220" s="157" t="s">
        <v>414</v>
      </c>
      <c r="H220" s="11"/>
      <c r="I220" s="5"/>
      <c r="J220" s="8"/>
      <c r="K220" s="13"/>
      <c r="L220" s="12"/>
      <c r="M220" s="12"/>
      <c r="N220" s="12"/>
      <c r="O220" s="5"/>
    </row>
    <row r="221" spans="2:15" x14ac:dyDescent="0.25">
      <c r="B221" s="227"/>
      <c r="C221" s="153" t="s">
        <v>1189</v>
      </c>
      <c r="D221" s="162">
        <v>1</v>
      </c>
      <c r="E221" s="31">
        <v>1</v>
      </c>
      <c r="F221" s="117">
        <v>0.14000000000000001</v>
      </c>
      <c r="G221" s="157" t="s">
        <v>416</v>
      </c>
      <c r="H221" s="11"/>
      <c r="I221" s="5"/>
      <c r="J221" s="13"/>
      <c r="K221" s="13"/>
      <c r="L221" s="12"/>
      <c r="M221" s="12"/>
      <c r="N221" s="12"/>
      <c r="O221" s="5"/>
    </row>
    <row r="222" spans="2:15" x14ac:dyDescent="0.25">
      <c r="B222" s="227"/>
      <c r="C222" s="153" t="s">
        <v>1191</v>
      </c>
      <c r="D222" s="162">
        <v>1</v>
      </c>
      <c r="E222" s="31">
        <v>1</v>
      </c>
      <c r="F222" s="117">
        <v>0.11</v>
      </c>
      <c r="G222" s="157" t="s">
        <v>347</v>
      </c>
      <c r="H222" s="11"/>
      <c r="I222" s="5"/>
      <c r="J222" s="13"/>
      <c r="K222" s="6"/>
      <c r="L222" s="12"/>
      <c r="M222" s="12"/>
      <c r="N222" s="12"/>
      <c r="O222" s="5"/>
    </row>
    <row r="223" spans="2:15" x14ac:dyDescent="0.25">
      <c r="B223" s="228"/>
      <c r="C223" s="153" t="s">
        <v>1193</v>
      </c>
      <c r="D223" s="162">
        <v>1</v>
      </c>
      <c r="E223" s="31">
        <v>1</v>
      </c>
      <c r="F223" s="117">
        <v>0.08</v>
      </c>
      <c r="G223" s="157"/>
      <c r="H223" s="11"/>
      <c r="I223" s="5"/>
      <c r="J223" s="6"/>
      <c r="K223" s="6"/>
      <c r="L223" s="6"/>
      <c r="M223" s="6"/>
      <c r="N223" s="6"/>
      <c r="O223" s="5"/>
    </row>
    <row r="224" spans="2:15" x14ac:dyDescent="0.25">
      <c r="B224" s="226" t="s">
        <v>95</v>
      </c>
      <c r="C224" s="153" t="s">
        <v>7110</v>
      </c>
      <c r="D224" s="162">
        <v>1</v>
      </c>
      <c r="E224" s="33">
        <v>7.03</v>
      </c>
      <c r="F224" s="53">
        <v>1</v>
      </c>
      <c r="G224" s="157" t="s">
        <v>422</v>
      </c>
      <c r="H224" s="5"/>
      <c r="I224" s="5"/>
      <c r="J224" s="8"/>
      <c r="K224" s="13"/>
      <c r="L224" s="12"/>
      <c r="M224" s="12"/>
      <c r="N224" s="12"/>
      <c r="O224" s="5"/>
    </row>
    <row r="225" spans="2:15" x14ac:dyDescent="0.25">
      <c r="B225" s="227"/>
      <c r="C225" s="153" t="s">
        <v>4202</v>
      </c>
      <c r="D225" s="162">
        <v>1</v>
      </c>
      <c r="E225" s="31">
        <v>1</v>
      </c>
      <c r="F225" s="53">
        <v>1</v>
      </c>
      <c r="G225" s="157" t="s">
        <v>424</v>
      </c>
      <c r="H225" s="10"/>
      <c r="I225" s="5"/>
      <c r="J225" s="6"/>
      <c r="K225" s="13"/>
      <c r="L225" s="12"/>
      <c r="M225" s="12"/>
      <c r="N225" s="12"/>
      <c r="O225" s="5"/>
    </row>
    <row r="226" spans="2:15" x14ac:dyDescent="0.25">
      <c r="B226" s="227"/>
      <c r="C226" s="153" t="s">
        <v>7547</v>
      </c>
      <c r="D226" s="162">
        <v>1</v>
      </c>
      <c r="E226" s="31">
        <v>1</v>
      </c>
      <c r="F226" s="53">
        <v>1</v>
      </c>
      <c r="G226" s="158" t="s">
        <v>426</v>
      </c>
      <c r="H226" s="10"/>
      <c r="I226" s="5"/>
      <c r="J226" s="6"/>
      <c r="K226" s="13"/>
      <c r="L226" s="12"/>
      <c r="M226" s="12"/>
      <c r="N226" s="12"/>
      <c r="O226" s="5"/>
    </row>
    <row r="227" spans="2:15" x14ac:dyDescent="0.25">
      <c r="B227" s="227"/>
      <c r="C227" s="153" t="s">
        <v>7548</v>
      </c>
      <c r="D227" s="162">
        <v>1</v>
      </c>
      <c r="E227" s="31">
        <v>1</v>
      </c>
      <c r="F227" s="53">
        <v>1</v>
      </c>
      <c r="G227" s="158" t="s">
        <v>428</v>
      </c>
      <c r="H227" s="5"/>
      <c r="I227" s="5"/>
      <c r="J227" s="13"/>
      <c r="K227" s="13"/>
      <c r="L227" s="12"/>
      <c r="M227" s="12"/>
      <c r="N227" s="12"/>
      <c r="O227" s="5"/>
    </row>
    <row r="228" spans="2:15" x14ac:dyDescent="0.25">
      <c r="B228" s="228"/>
      <c r="C228" s="153" t="s">
        <v>2857</v>
      </c>
      <c r="D228" s="162">
        <v>1</v>
      </c>
      <c r="E228" s="31">
        <v>1</v>
      </c>
      <c r="F228" s="53">
        <v>1</v>
      </c>
      <c r="G228" s="157" t="s">
        <v>430</v>
      </c>
      <c r="H228" s="5"/>
      <c r="I228" s="5"/>
      <c r="J228" s="13"/>
      <c r="K228" s="13"/>
      <c r="L228" s="12"/>
      <c r="M228" s="12"/>
      <c r="N228" s="12"/>
      <c r="O228" s="5"/>
    </row>
    <row r="229" spans="2:15" x14ac:dyDescent="0.25">
      <c r="B229" s="226" t="s">
        <v>431</v>
      </c>
      <c r="C229" s="153" t="s">
        <v>5505</v>
      </c>
      <c r="D229" s="136">
        <v>0.03</v>
      </c>
      <c r="E229" s="35">
        <v>0.01</v>
      </c>
      <c r="F229" s="117">
        <v>0.02</v>
      </c>
      <c r="G229" s="157" t="s">
        <v>433</v>
      </c>
      <c r="H229" s="10"/>
      <c r="I229" s="5"/>
      <c r="J229" s="13"/>
      <c r="K229" s="6"/>
      <c r="L229" s="6"/>
      <c r="M229" s="6"/>
      <c r="N229" s="6"/>
      <c r="O229" s="5"/>
    </row>
    <row r="230" spans="2:15" x14ac:dyDescent="0.25">
      <c r="B230" s="228"/>
      <c r="C230" s="153" t="s">
        <v>5507</v>
      </c>
      <c r="D230" s="136">
        <v>0.03</v>
      </c>
      <c r="E230" s="35">
        <v>0.01</v>
      </c>
      <c r="F230" s="117">
        <v>0.01</v>
      </c>
      <c r="G230" s="157" t="s">
        <v>435</v>
      </c>
      <c r="H230" s="10"/>
      <c r="I230" s="5"/>
      <c r="J230" s="7"/>
      <c r="K230" s="6"/>
      <c r="L230" s="6"/>
      <c r="M230" s="6"/>
      <c r="N230" s="6"/>
      <c r="O230" s="5"/>
    </row>
    <row r="231" spans="2:15" x14ac:dyDescent="0.25">
      <c r="B231" s="226" t="s">
        <v>436</v>
      </c>
      <c r="C231" s="153" t="s">
        <v>6581</v>
      </c>
      <c r="D231" s="135">
        <v>0.36</v>
      </c>
      <c r="E231" s="32">
        <v>4.37</v>
      </c>
      <c r="F231" s="117">
        <v>0.05</v>
      </c>
      <c r="G231" s="157" t="s">
        <v>438</v>
      </c>
      <c r="H231" s="10"/>
      <c r="I231" s="5"/>
      <c r="J231" s="9"/>
      <c r="K231" s="13"/>
      <c r="L231" s="12"/>
      <c r="M231" s="12"/>
      <c r="N231" s="12"/>
      <c r="O231" s="5"/>
    </row>
    <row r="232" spans="2:15" x14ac:dyDescent="0.25">
      <c r="B232" s="227"/>
      <c r="C232" s="153" t="s">
        <v>6582</v>
      </c>
      <c r="D232" s="162">
        <v>1</v>
      </c>
      <c r="E232" s="33">
        <v>7.86</v>
      </c>
      <c r="F232" s="111">
        <v>0.23</v>
      </c>
      <c r="G232" s="157" t="s">
        <v>441</v>
      </c>
      <c r="H232" s="10"/>
      <c r="I232" s="5"/>
      <c r="J232" s="13"/>
      <c r="K232" s="6"/>
      <c r="L232" s="12"/>
      <c r="M232" s="12"/>
      <c r="N232" s="12"/>
      <c r="O232" s="5"/>
    </row>
    <row r="233" spans="2:15" x14ac:dyDescent="0.25">
      <c r="B233" s="227"/>
      <c r="C233" s="153" t="s">
        <v>3364</v>
      </c>
      <c r="D233" s="162">
        <v>1</v>
      </c>
      <c r="E233" s="33">
        <v>72.209999999999994</v>
      </c>
      <c r="F233" s="53">
        <v>1</v>
      </c>
      <c r="G233" s="157" t="s">
        <v>438</v>
      </c>
      <c r="H233" s="10"/>
      <c r="I233" s="5"/>
      <c r="J233" s="6"/>
      <c r="K233" s="6"/>
      <c r="L233" s="12"/>
      <c r="M233" s="12"/>
      <c r="N233" s="12"/>
      <c r="O233" s="5"/>
    </row>
    <row r="234" spans="2:15" x14ac:dyDescent="0.25">
      <c r="B234" s="227"/>
      <c r="C234" s="153" t="s">
        <v>3366</v>
      </c>
      <c r="D234" s="162">
        <v>1</v>
      </c>
      <c r="E234" s="33">
        <v>226.54</v>
      </c>
      <c r="F234" s="55">
        <v>14.61</v>
      </c>
      <c r="G234" s="157" t="s">
        <v>438</v>
      </c>
      <c r="H234" s="10"/>
      <c r="I234" s="5"/>
      <c r="J234" s="6"/>
      <c r="K234" s="6"/>
      <c r="L234" s="12"/>
      <c r="M234" s="12"/>
      <c r="N234" s="12"/>
      <c r="O234" s="5"/>
    </row>
    <row r="235" spans="2:15" x14ac:dyDescent="0.25">
      <c r="B235" s="227"/>
      <c r="C235" s="153" t="s">
        <v>3367</v>
      </c>
      <c r="D235" s="162">
        <v>1</v>
      </c>
      <c r="E235" s="33">
        <v>796.47</v>
      </c>
      <c r="F235" s="55">
        <v>102.63</v>
      </c>
      <c r="G235" s="157" t="s">
        <v>445</v>
      </c>
      <c r="H235" s="10"/>
      <c r="I235" s="5"/>
      <c r="J235" s="6"/>
      <c r="K235" s="13"/>
      <c r="L235" s="12"/>
      <c r="M235" s="12"/>
      <c r="N235" s="12"/>
      <c r="O235" s="5"/>
    </row>
    <row r="236" spans="2:15" x14ac:dyDescent="0.25">
      <c r="B236" s="227"/>
      <c r="C236" s="153" t="s">
        <v>3445</v>
      </c>
      <c r="D236" s="162">
        <v>1</v>
      </c>
      <c r="E236" s="32">
        <v>3.05</v>
      </c>
      <c r="F236" s="55">
        <v>6.56</v>
      </c>
      <c r="G236" s="157" t="s">
        <v>441</v>
      </c>
      <c r="H236" s="10"/>
      <c r="I236" s="5"/>
      <c r="J236" s="13"/>
      <c r="K236" s="6"/>
      <c r="L236" s="12"/>
      <c r="M236" s="12"/>
      <c r="N236" s="12"/>
      <c r="O236" s="5"/>
    </row>
    <row r="237" spans="2:15" x14ac:dyDescent="0.25">
      <c r="B237" s="227"/>
      <c r="C237" s="153" t="s">
        <v>3446</v>
      </c>
      <c r="D237" s="162">
        <v>1</v>
      </c>
      <c r="E237" s="32">
        <v>2.77</v>
      </c>
      <c r="F237" s="55">
        <v>5.48</v>
      </c>
      <c r="G237" s="157" t="s">
        <v>438</v>
      </c>
      <c r="H237" s="10"/>
      <c r="I237" s="5"/>
      <c r="J237" s="6"/>
      <c r="K237" s="13"/>
      <c r="L237" s="12"/>
      <c r="M237" s="12"/>
      <c r="N237" s="12"/>
      <c r="O237" s="5"/>
    </row>
    <row r="238" spans="2:15" x14ac:dyDescent="0.25">
      <c r="B238" s="228"/>
      <c r="C238" t="s">
        <v>3834</v>
      </c>
      <c r="D238" s="162">
        <v>1</v>
      </c>
      <c r="E238" s="33">
        <v>25.64</v>
      </c>
      <c r="F238" s="53">
        <v>1</v>
      </c>
      <c r="G238" s="157" t="s">
        <v>438</v>
      </c>
      <c r="H238" s="10"/>
      <c r="I238" s="5"/>
      <c r="J238" s="6"/>
      <c r="K238" s="13"/>
      <c r="L238" s="12"/>
      <c r="M238" s="12"/>
      <c r="N238" s="12"/>
      <c r="O238" s="5"/>
    </row>
    <row r="239" spans="2:15" x14ac:dyDescent="0.25">
      <c r="B239" s="229"/>
      <c r="C239" s="153" t="s">
        <v>3666</v>
      </c>
      <c r="D239" s="162">
        <v>1</v>
      </c>
      <c r="E239" s="33">
        <v>39.54</v>
      </c>
      <c r="F239" s="53">
        <v>1</v>
      </c>
      <c r="G239" s="158" t="s">
        <v>452</v>
      </c>
      <c r="H239" s="10"/>
      <c r="I239" s="5"/>
      <c r="J239" s="6"/>
      <c r="K239" s="13"/>
      <c r="L239" s="12"/>
      <c r="M239" s="12"/>
      <c r="N239" s="12"/>
      <c r="O239" s="5"/>
    </row>
    <row r="240" spans="2:15" x14ac:dyDescent="0.25">
      <c r="B240" s="230"/>
      <c r="C240" s="153" t="s">
        <v>3668</v>
      </c>
      <c r="D240" s="162">
        <v>1</v>
      </c>
      <c r="E240" s="33">
        <v>23.08</v>
      </c>
      <c r="F240" s="53">
        <v>1</v>
      </c>
      <c r="G240" s="158" t="s">
        <v>455</v>
      </c>
      <c r="H240" s="5"/>
      <c r="I240" s="5"/>
      <c r="J240" s="13"/>
      <c r="K240" s="4"/>
      <c r="L240" s="4"/>
      <c r="M240" s="4"/>
      <c r="N240" s="4"/>
      <c r="O240" s="5"/>
    </row>
    <row r="241" spans="2:15" x14ac:dyDescent="0.25">
      <c r="B241" s="230"/>
      <c r="C241" s="153" t="s">
        <v>102</v>
      </c>
      <c r="D241" s="162">
        <v>1</v>
      </c>
      <c r="E241" s="33">
        <v>15.4</v>
      </c>
      <c r="F241" s="53">
        <v>1</v>
      </c>
      <c r="G241" s="158" t="s">
        <v>457</v>
      </c>
      <c r="H241" s="5"/>
      <c r="I241" s="5"/>
      <c r="J241" s="13"/>
      <c r="K241" s="13"/>
      <c r="L241" s="12"/>
      <c r="M241" s="12"/>
      <c r="N241" s="12"/>
      <c r="O241" s="5"/>
    </row>
    <row r="242" spans="2:15" x14ac:dyDescent="0.25">
      <c r="B242" s="230"/>
      <c r="C242" s="153" t="s">
        <v>3670</v>
      </c>
      <c r="D242" s="162">
        <v>1</v>
      </c>
      <c r="E242" s="33">
        <v>18.5</v>
      </c>
      <c r="F242" s="53">
        <v>1</v>
      </c>
      <c r="G242" s="158" t="s">
        <v>459</v>
      </c>
      <c r="H242" s="5"/>
      <c r="I242" s="5"/>
      <c r="J242" s="13"/>
      <c r="K242" s="13"/>
      <c r="L242" s="12"/>
      <c r="M242" s="12"/>
      <c r="N242" s="12"/>
      <c r="O242" s="5"/>
    </row>
    <row r="243" spans="2:15" x14ac:dyDescent="0.25">
      <c r="B243" s="230"/>
      <c r="C243" s="153" t="s">
        <v>105</v>
      </c>
      <c r="D243" s="162">
        <v>1</v>
      </c>
      <c r="E243" s="31">
        <v>1</v>
      </c>
      <c r="F243" s="53">
        <v>1</v>
      </c>
      <c r="G243" s="158"/>
      <c r="H243" s="5"/>
      <c r="I243" s="5"/>
      <c r="J243" s="4"/>
      <c r="K243" s="6"/>
      <c r="L243" s="6"/>
      <c r="M243" s="6"/>
      <c r="N243" s="6"/>
      <c r="O243" s="5"/>
    </row>
    <row r="244" spans="2:15" x14ac:dyDescent="0.25">
      <c r="B244" s="230"/>
      <c r="C244" s="153" t="s">
        <v>2983</v>
      </c>
      <c r="D244" s="162">
        <v>1</v>
      </c>
      <c r="E244" s="32">
        <v>4.07</v>
      </c>
      <c r="F244" s="54">
        <v>3.97</v>
      </c>
      <c r="G244" s="158" t="s">
        <v>108</v>
      </c>
      <c r="H244" s="5"/>
      <c r="I244" s="5"/>
      <c r="J244" s="13"/>
      <c r="K244" s="7"/>
      <c r="L244" s="12"/>
      <c r="M244" s="12"/>
      <c r="N244" s="12"/>
      <c r="O244" s="5"/>
    </row>
    <row r="245" spans="2:15" x14ac:dyDescent="0.25">
      <c r="B245" s="230"/>
      <c r="C245" s="153" t="s">
        <v>2557</v>
      </c>
      <c r="D245" s="162">
        <v>1</v>
      </c>
      <c r="E245" s="31">
        <v>1</v>
      </c>
      <c r="F245" s="54">
        <v>3.24</v>
      </c>
      <c r="G245" s="158" t="s">
        <v>111</v>
      </c>
      <c r="H245" s="5"/>
      <c r="I245" s="1"/>
      <c r="J245" s="13"/>
      <c r="K245" s="6"/>
      <c r="L245" s="6"/>
      <c r="M245" s="6"/>
      <c r="N245" s="6"/>
      <c r="O245" s="5"/>
    </row>
    <row r="246" spans="2:15" x14ac:dyDescent="0.25">
      <c r="B246" s="230"/>
      <c r="C246" s="153" t="s">
        <v>5121</v>
      </c>
      <c r="D246" s="162">
        <v>1</v>
      </c>
      <c r="E246" s="33">
        <v>8.0299999999999994</v>
      </c>
      <c r="F246" s="53">
        <v>1</v>
      </c>
      <c r="G246" s="158" t="s">
        <v>114</v>
      </c>
      <c r="H246" s="5"/>
      <c r="I246" s="12"/>
      <c r="J246" s="13"/>
      <c r="K246" s="13"/>
      <c r="L246" s="12"/>
      <c r="M246" s="12"/>
      <c r="N246" s="12"/>
      <c r="O246" s="5"/>
    </row>
    <row r="247" spans="2:15" x14ac:dyDescent="0.25">
      <c r="B247" s="230"/>
      <c r="C247" s="153" t="s">
        <v>4313</v>
      </c>
      <c r="D247" s="162">
        <v>1</v>
      </c>
      <c r="E247" s="33">
        <v>5.28</v>
      </c>
      <c r="F247" s="53">
        <v>1</v>
      </c>
      <c r="G247" s="158" t="s">
        <v>117</v>
      </c>
      <c r="H247" s="5"/>
      <c r="I247" s="6"/>
      <c r="J247" s="7"/>
      <c r="K247" s="13"/>
      <c r="L247" s="12"/>
      <c r="M247" s="12"/>
      <c r="N247" s="12"/>
      <c r="O247" s="5"/>
    </row>
    <row r="248" spans="2:15" x14ac:dyDescent="0.25">
      <c r="B248" s="230"/>
      <c r="C248" s="153" t="s">
        <v>6407</v>
      </c>
      <c r="D248" s="136">
        <v>0.09</v>
      </c>
      <c r="E248" s="35">
        <v>0.06</v>
      </c>
      <c r="F248" s="117">
        <v>0.02</v>
      </c>
      <c r="G248" s="158" t="s">
        <v>120</v>
      </c>
      <c r="H248" s="5"/>
      <c r="I248" s="6"/>
      <c r="J248" s="9"/>
      <c r="K248" s="13"/>
      <c r="L248" s="12"/>
      <c r="M248" s="12"/>
      <c r="N248" s="12"/>
      <c r="O248" s="5"/>
    </row>
    <row r="249" spans="2:15" x14ac:dyDescent="0.25">
      <c r="B249" s="230"/>
      <c r="C249" s="153" t="s">
        <v>6340</v>
      </c>
      <c r="D249" s="136">
        <v>0.02</v>
      </c>
      <c r="E249" s="35">
        <v>0.02</v>
      </c>
      <c r="F249" s="117">
        <v>0.02</v>
      </c>
      <c r="G249" s="158" t="s">
        <v>123</v>
      </c>
      <c r="H249" s="5"/>
      <c r="I249" s="12"/>
      <c r="J249" s="6"/>
      <c r="K249" s="13"/>
      <c r="L249" s="12"/>
      <c r="M249" s="12"/>
      <c r="N249" s="12"/>
      <c r="O249" s="5"/>
    </row>
    <row r="250" spans="2:15" x14ac:dyDescent="0.25">
      <c r="B250" s="230"/>
      <c r="C250" s="153" t="s">
        <v>2798</v>
      </c>
      <c r="D250" s="162">
        <v>1</v>
      </c>
      <c r="E250" s="31">
        <v>1</v>
      </c>
      <c r="F250" s="53">
        <v>1</v>
      </c>
      <c r="G250" s="158" t="s">
        <v>126</v>
      </c>
      <c r="H250" s="5"/>
      <c r="I250" s="5"/>
      <c r="J250" s="6"/>
      <c r="K250" s="13"/>
      <c r="L250" s="12"/>
      <c r="M250" s="12"/>
      <c r="N250" s="12"/>
      <c r="O250" s="5"/>
    </row>
    <row r="251" spans="2:15" x14ac:dyDescent="0.25">
      <c r="B251" s="230"/>
      <c r="C251" s="153" t="s">
        <v>129</v>
      </c>
      <c r="D251" s="162">
        <v>1</v>
      </c>
      <c r="E251" s="31">
        <v>1</v>
      </c>
      <c r="F251" s="117">
        <v>0.14000000000000001</v>
      </c>
      <c r="G251" s="158"/>
      <c r="H251" s="5"/>
      <c r="I251" s="5"/>
      <c r="J251" s="8"/>
      <c r="K251" s="13"/>
      <c r="L251" s="12"/>
      <c r="M251" s="12"/>
      <c r="N251" s="12"/>
      <c r="O251" s="5"/>
    </row>
    <row r="252" spans="2:15" ht="16.5" thickBot="1" x14ac:dyDescent="0.3">
      <c r="B252" s="231"/>
      <c r="C252" s="155" t="s">
        <v>6558</v>
      </c>
      <c r="D252" s="168">
        <v>1</v>
      </c>
      <c r="E252" s="60">
        <v>1</v>
      </c>
      <c r="F252" s="169">
        <v>3.97</v>
      </c>
      <c r="G252" s="159" t="s">
        <v>132</v>
      </c>
      <c r="H252" s="5"/>
      <c r="I252" s="5"/>
      <c r="J252" s="6"/>
      <c r="K252" s="6"/>
      <c r="L252" s="12"/>
      <c r="M252" s="12"/>
      <c r="N252" s="12"/>
      <c r="O252" s="5"/>
    </row>
    <row r="253" spans="2:15" x14ac:dyDescent="0.25">
      <c r="B253" s="5"/>
      <c r="D253" s="5"/>
      <c r="E253" s="5"/>
      <c r="F253" s="5"/>
      <c r="H253" s="5"/>
      <c r="I253" s="5"/>
      <c r="J253" s="5"/>
      <c r="K253" s="5"/>
      <c r="L253" s="5"/>
      <c r="M253" s="5"/>
      <c r="N253" s="5"/>
      <c r="O253" s="5"/>
    </row>
  </sheetData>
  <mergeCells count="46">
    <mergeCell ref="I5:I21"/>
    <mergeCell ref="I22:I24"/>
    <mergeCell ref="I25:I34"/>
    <mergeCell ref="I35:I36"/>
    <mergeCell ref="B71:B75"/>
    <mergeCell ref="B3:B13"/>
    <mergeCell ref="B14:B20"/>
    <mergeCell ref="B21:B24"/>
    <mergeCell ref="B25:B26"/>
    <mergeCell ref="B27:B30"/>
    <mergeCell ref="B31:B33"/>
    <mergeCell ref="B34:B38"/>
    <mergeCell ref="B39:B45"/>
    <mergeCell ref="B46:B49"/>
    <mergeCell ref="B50:B61"/>
    <mergeCell ref="B62:B63"/>
    <mergeCell ref="B64:B67"/>
    <mergeCell ref="B68:B70"/>
    <mergeCell ref="B140:B142"/>
    <mergeCell ref="B76:B84"/>
    <mergeCell ref="B85:B86"/>
    <mergeCell ref="B87:B88"/>
    <mergeCell ref="B89:B95"/>
    <mergeCell ref="B96:B104"/>
    <mergeCell ref="B106:B112"/>
    <mergeCell ref="B113:B115"/>
    <mergeCell ref="B116:B117"/>
    <mergeCell ref="B118:B125"/>
    <mergeCell ref="B126:B136"/>
    <mergeCell ref="B137:B139"/>
    <mergeCell ref="B231:B238"/>
    <mergeCell ref="B239:B252"/>
    <mergeCell ref="I2:J2"/>
    <mergeCell ref="I37:I53"/>
    <mergeCell ref="B168:B171"/>
    <mergeCell ref="B172:B176"/>
    <mergeCell ref="B177:B179"/>
    <mergeCell ref="B180:B223"/>
    <mergeCell ref="B224:B228"/>
    <mergeCell ref="B229:B230"/>
    <mergeCell ref="B143:B145"/>
    <mergeCell ref="B146:B147"/>
    <mergeCell ref="B148:B152"/>
    <mergeCell ref="B153:B154"/>
    <mergeCell ref="B155:B163"/>
    <mergeCell ref="B164:B167"/>
  </mergeCells>
  <conditionalFormatting sqref="D3:F252">
    <cfRule type="colorScale" priority="2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conditionalFormatting sqref="K3:M53">
    <cfRule type="colorScale" priority="1">
      <colorScale>
        <cfvo type="num" val="0.5"/>
        <cfvo type="num" val="1"/>
        <cfvo type="num" val="2"/>
        <color rgb="FF008000"/>
        <color theme="0"/>
        <color rgb="FF0000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G54"/>
  <sheetViews>
    <sheetView topLeftCell="A19" workbookViewId="0">
      <selection activeCell="D41" sqref="D41"/>
    </sheetView>
  </sheetViews>
  <sheetFormatPr defaultColWidth="11" defaultRowHeight="15.75" x14ac:dyDescent="0.25"/>
  <cols>
    <col min="1" max="1" width="3.125" customWidth="1"/>
    <col min="3" max="3" width="15.5" customWidth="1"/>
    <col min="4" max="4" width="52.5" customWidth="1"/>
  </cols>
  <sheetData>
    <row r="1" spans="2:7" ht="16.5" thickBot="1" x14ac:dyDescent="0.3"/>
    <row r="2" spans="2:7" ht="19.5" thickBot="1" x14ac:dyDescent="0.3">
      <c r="B2" s="36" t="s">
        <v>634</v>
      </c>
      <c r="C2" s="37" t="s">
        <v>635</v>
      </c>
      <c r="D2" s="208" t="s">
        <v>636</v>
      </c>
      <c r="E2" s="144" t="s">
        <v>0</v>
      </c>
      <c r="F2" s="38" t="s">
        <v>1</v>
      </c>
      <c r="G2" s="39" t="s">
        <v>2</v>
      </c>
    </row>
    <row r="3" spans="2:7" x14ac:dyDescent="0.25">
      <c r="B3" s="206" t="s">
        <v>477</v>
      </c>
      <c r="C3" s="209" t="s">
        <v>478</v>
      </c>
      <c r="D3" s="207" t="s">
        <v>479</v>
      </c>
      <c r="E3" s="194">
        <v>1</v>
      </c>
      <c r="F3" s="195">
        <v>0.11</v>
      </c>
      <c r="G3" s="196">
        <v>1</v>
      </c>
    </row>
    <row r="4" spans="2:7" x14ac:dyDescent="0.25">
      <c r="B4" s="204" t="s">
        <v>480</v>
      </c>
      <c r="C4" s="210" t="s">
        <v>481</v>
      </c>
      <c r="D4" s="190" t="s">
        <v>482</v>
      </c>
      <c r="E4" s="191">
        <v>1</v>
      </c>
      <c r="F4" s="192">
        <v>0.13</v>
      </c>
      <c r="G4" s="197">
        <v>1</v>
      </c>
    </row>
    <row r="5" spans="2:7" x14ac:dyDescent="0.25">
      <c r="B5" s="204" t="s">
        <v>483</v>
      </c>
      <c r="C5" s="210" t="s">
        <v>484</v>
      </c>
      <c r="D5" s="190" t="s">
        <v>485</v>
      </c>
      <c r="E5" s="191">
        <v>1</v>
      </c>
      <c r="F5" s="193">
        <v>0.27</v>
      </c>
      <c r="G5" s="198">
        <v>0.32</v>
      </c>
    </row>
    <row r="6" spans="2:7" x14ac:dyDescent="0.25">
      <c r="B6" s="204" t="s">
        <v>486</v>
      </c>
      <c r="C6" s="210" t="s">
        <v>487</v>
      </c>
      <c r="D6" s="190" t="s">
        <v>488</v>
      </c>
      <c r="E6" s="191">
        <v>1</v>
      </c>
      <c r="F6" s="193">
        <v>0.37</v>
      </c>
      <c r="G6" s="198">
        <v>0.35</v>
      </c>
    </row>
    <row r="7" spans="2:7" x14ac:dyDescent="0.25">
      <c r="B7" s="204" t="s">
        <v>489</v>
      </c>
      <c r="C7" s="210" t="s">
        <v>490</v>
      </c>
      <c r="D7" s="190" t="s">
        <v>491</v>
      </c>
      <c r="E7" s="191">
        <v>1</v>
      </c>
      <c r="F7" s="193">
        <v>0.28999999999999998</v>
      </c>
      <c r="G7" s="197">
        <v>1</v>
      </c>
    </row>
    <row r="8" spans="2:7" x14ac:dyDescent="0.25">
      <c r="B8" s="204" t="s">
        <v>492</v>
      </c>
      <c r="C8" s="210" t="s">
        <v>493</v>
      </c>
      <c r="D8" s="190" t="s">
        <v>494</v>
      </c>
      <c r="E8" s="191">
        <v>1</v>
      </c>
      <c r="F8" s="193">
        <v>0.26</v>
      </c>
      <c r="G8" s="197">
        <v>1</v>
      </c>
    </row>
    <row r="9" spans="2:7" x14ac:dyDescent="0.25">
      <c r="B9" s="204" t="s">
        <v>495</v>
      </c>
      <c r="C9" s="210" t="s">
        <v>496</v>
      </c>
      <c r="D9" s="190" t="s">
        <v>497</v>
      </c>
      <c r="E9" s="191">
        <v>1</v>
      </c>
      <c r="F9" s="192">
        <v>0.19</v>
      </c>
      <c r="G9" s="197">
        <v>1</v>
      </c>
    </row>
    <row r="10" spans="2:7" x14ac:dyDescent="0.25">
      <c r="B10" s="204" t="s">
        <v>498</v>
      </c>
      <c r="C10" s="210" t="s">
        <v>499</v>
      </c>
      <c r="D10" s="190" t="s">
        <v>500</v>
      </c>
      <c r="E10" s="191">
        <v>1</v>
      </c>
      <c r="F10" s="192">
        <v>0.17</v>
      </c>
      <c r="G10" s="197">
        <v>1</v>
      </c>
    </row>
    <row r="11" spans="2:7" x14ac:dyDescent="0.25">
      <c r="B11" s="204" t="s">
        <v>501</v>
      </c>
      <c r="C11" s="210" t="s">
        <v>502</v>
      </c>
      <c r="D11" s="190" t="s">
        <v>503</v>
      </c>
      <c r="E11" s="191">
        <v>1</v>
      </c>
      <c r="F11" s="192">
        <v>0.13</v>
      </c>
      <c r="G11" s="197">
        <v>1</v>
      </c>
    </row>
    <row r="12" spans="2:7" x14ac:dyDescent="0.25">
      <c r="B12" s="204" t="s">
        <v>504</v>
      </c>
      <c r="C12" s="210" t="s">
        <v>505</v>
      </c>
      <c r="D12" s="190" t="s">
        <v>506</v>
      </c>
      <c r="E12" s="191">
        <v>1</v>
      </c>
      <c r="F12" s="192">
        <v>0.14000000000000001</v>
      </c>
      <c r="G12" s="197">
        <v>1</v>
      </c>
    </row>
    <row r="13" spans="2:7" x14ac:dyDescent="0.25">
      <c r="B13" s="204" t="s">
        <v>507</v>
      </c>
      <c r="C13" s="210" t="s">
        <v>508</v>
      </c>
      <c r="D13" s="190" t="s">
        <v>509</v>
      </c>
      <c r="E13" s="191">
        <v>1</v>
      </c>
      <c r="F13" s="192">
        <v>0.18</v>
      </c>
      <c r="G13" s="197">
        <v>1</v>
      </c>
    </row>
    <row r="14" spans="2:7" x14ac:dyDescent="0.25">
      <c r="B14" s="204" t="s">
        <v>510</v>
      </c>
      <c r="C14" s="210" t="s">
        <v>511</v>
      </c>
      <c r="D14" s="190" t="s">
        <v>512</v>
      </c>
      <c r="E14" s="191">
        <v>1</v>
      </c>
      <c r="F14" s="193">
        <v>0.21</v>
      </c>
      <c r="G14" s="197">
        <v>1</v>
      </c>
    </row>
    <row r="15" spans="2:7" x14ac:dyDescent="0.25">
      <c r="B15" s="204" t="s">
        <v>513</v>
      </c>
      <c r="C15" s="210" t="s">
        <v>514</v>
      </c>
      <c r="D15" s="190" t="s">
        <v>515</v>
      </c>
      <c r="E15" s="191">
        <v>1</v>
      </c>
      <c r="F15" s="192">
        <v>0.17</v>
      </c>
      <c r="G15" s="197">
        <v>1</v>
      </c>
    </row>
    <row r="16" spans="2:7" x14ac:dyDescent="0.25">
      <c r="B16" s="204" t="s">
        <v>516</v>
      </c>
      <c r="C16" s="210" t="s">
        <v>517</v>
      </c>
      <c r="D16" s="190" t="s">
        <v>518</v>
      </c>
      <c r="E16" s="191">
        <v>1</v>
      </c>
      <c r="F16" s="192">
        <v>0.16</v>
      </c>
      <c r="G16" s="197">
        <v>1</v>
      </c>
    </row>
    <row r="17" spans="2:7" x14ac:dyDescent="0.25">
      <c r="B17" s="204" t="s">
        <v>519</v>
      </c>
      <c r="C17" s="210" t="s">
        <v>520</v>
      </c>
      <c r="D17" s="190" t="s">
        <v>521</v>
      </c>
      <c r="E17" s="191">
        <v>1</v>
      </c>
      <c r="F17" s="192">
        <v>0.15</v>
      </c>
      <c r="G17" s="197">
        <v>1</v>
      </c>
    </row>
    <row r="18" spans="2:7" x14ac:dyDescent="0.25">
      <c r="B18" s="204" t="s">
        <v>522</v>
      </c>
      <c r="C18" s="210" t="s">
        <v>523</v>
      </c>
      <c r="D18" s="190" t="s">
        <v>524</v>
      </c>
      <c r="E18" s="191">
        <v>1</v>
      </c>
      <c r="F18" s="192">
        <v>0.18</v>
      </c>
      <c r="G18" s="197">
        <v>1</v>
      </c>
    </row>
    <row r="19" spans="2:7" x14ac:dyDescent="0.25">
      <c r="B19" s="204" t="s">
        <v>525</v>
      </c>
      <c r="C19" s="210" t="s">
        <v>526</v>
      </c>
      <c r="D19" s="190" t="s">
        <v>527</v>
      </c>
      <c r="E19" s="191">
        <v>1</v>
      </c>
      <c r="F19" s="192">
        <v>0.15</v>
      </c>
      <c r="G19" s="197">
        <v>1</v>
      </c>
    </row>
    <row r="20" spans="2:7" x14ac:dyDescent="0.25">
      <c r="B20" s="204" t="s">
        <v>528</v>
      </c>
      <c r="C20" s="210" t="s">
        <v>529</v>
      </c>
      <c r="D20" s="190" t="s">
        <v>530</v>
      </c>
      <c r="E20" s="191">
        <v>1</v>
      </c>
      <c r="F20" s="192">
        <v>0.16</v>
      </c>
      <c r="G20" s="197">
        <v>1</v>
      </c>
    </row>
    <row r="21" spans="2:7" x14ac:dyDescent="0.25">
      <c r="B21" s="204" t="s">
        <v>531</v>
      </c>
      <c r="C21" s="210" t="s">
        <v>532</v>
      </c>
      <c r="D21" s="190" t="s">
        <v>533</v>
      </c>
      <c r="E21" s="191">
        <v>1</v>
      </c>
      <c r="F21" s="192">
        <v>0.16</v>
      </c>
      <c r="G21" s="197">
        <v>1</v>
      </c>
    </row>
    <row r="22" spans="2:7" x14ac:dyDescent="0.25">
      <c r="B22" s="204" t="s">
        <v>534</v>
      </c>
      <c r="C22" s="210" t="s">
        <v>535</v>
      </c>
      <c r="D22" s="190" t="s">
        <v>536</v>
      </c>
      <c r="E22" s="191">
        <v>1</v>
      </c>
      <c r="F22" s="192">
        <v>0.18</v>
      </c>
      <c r="G22" s="197">
        <v>1</v>
      </c>
    </row>
    <row r="23" spans="2:7" x14ac:dyDescent="0.25">
      <c r="B23" s="204" t="s">
        <v>537</v>
      </c>
      <c r="C23" s="210" t="s">
        <v>538</v>
      </c>
      <c r="D23" s="190" t="s">
        <v>539</v>
      </c>
      <c r="E23" s="191">
        <v>1</v>
      </c>
      <c r="F23" s="192">
        <v>0.18</v>
      </c>
      <c r="G23" s="197">
        <v>1</v>
      </c>
    </row>
    <row r="24" spans="2:7" x14ac:dyDescent="0.25">
      <c r="B24" s="204" t="s">
        <v>540</v>
      </c>
      <c r="C24" s="210" t="s">
        <v>541</v>
      </c>
      <c r="D24" s="190" t="s">
        <v>542</v>
      </c>
      <c r="E24" s="191">
        <v>1</v>
      </c>
      <c r="F24" s="192">
        <v>0.14000000000000001</v>
      </c>
      <c r="G24" s="197">
        <v>1</v>
      </c>
    </row>
    <row r="25" spans="2:7" x14ac:dyDescent="0.25">
      <c r="B25" s="204" t="s">
        <v>543</v>
      </c>
      <c r="C25" s="210" t="s">
        <v>544</v>
      </c>
      <c r="D25" s="190" t="s">
        <v>545</v>
      </c>
      <c r="E25" s="191">
        <v>1</v>
      </c>
      <c r="F25" s="192">
        <v>0.15</v>
      </c>
      <c r="G25" s="197">
        <v>1</v>
      </c>
    </row>
    <row r="26" spans="2:7" x14ac:dyDescent="0.25">
      <c r="B26" s="204" t="s">
        <v>546</v>
      </c>
      <c r="C26" s="210" t="s">
        <v>547</v>
      </c>
      <c r="D26" s="190" t="s">
        <v>548</v>
      </c>
      <c r="E26" s="191">
        <v>1</v>
      </c>
      <c r="F26" s="192">
        <v>0.15</v>
      </c>
      <c r="G26" s="197">
        <v>1</v>
      </c>
    </row>
    <row r="27" spans="2:7" x14ac:dyDescent="0.25">
      <c r="B27" s="204" t="s">
        <v>549</v>
      </c>
      <c r="C27" s="210" t="s">
        <v>550</v>
      </c>
      <c r="D27" s="190" t="s">
        <v>551</v>
      </c>
      <c r="E27" s="191">
        <v>1</v>
      </c>
      <c r="F27" s="192">
        <v>0.16</v>
      </c>
      <c r="G27" s="197">
        <v>1</v>
      </c>
    </row>
    <row r="28" spans="2:7" x14ac:dyDescent="0.25">
      <c r="B28" s="204" t="s">
        <v>552</v>
      </c>
      <c r="C28" s="210" t="s">
        <v>553</v>
      </c>
      <c r="D28" s="190" t="s">
        <v>554</v>
      </c>
      <c r="E28" s="191">
        <v>1</v>
      </c>
      <c r="F28" s="193">
        <v>0.2</v>
      </c>
      <c r="G28" s="197">
        <v>1</v>
      </c>
    </row>
    <row r="29" spans="2:7" x14ac:dyDescent="0.25">
      <c r="B29" s="204" t="s">
        <v>555</v>
      </c>
      <c r="C29" s="210" t="s">
        <v>556</v>
      </c>
      <c r="D29" s="190" t="s">
        <v>557</v>
      </c>
      <c r="E29" s="191">
        <v>1</v>
      </c>
      <c r="F29" s="193">
        <v>0.21</v>
      </c>
      <c r="G29" s="197">
        <v>1</v>
      </c>
    </row>
    <row r="30" spans="2:7" x14ac:dyDescent="0.25">
      <c r="B30" s="204" t="s">
        <v>558</v>
      </c>
      <c r="C30" s="210" t="s">
        <v>559</v>
      </c>
      <c r="D30" s="190" t="s">
        <v>560</v>
      </c>
      <c r="E30" s="191">
        <v>1</v>
      </c>
      <c r="F30" s="192">
        <v>0.19</v>
      </c>
      <c r="G30" s="197">
        <v>1</v>
      </c>
    </row>
    <row r="31" spans="2:7" x14ac:dyDescent="0.25">
      <c r="B31" s="204" t="s">
        <v>561</v>
      </c>
      <c r="C31" s="210" t="s">
        <v>562</v>
      </c>
      <c r="D31" s="190" t="s">
        <v>563</v>
      </c>
      <c r="E31" s="191">
        <v>1</v>
      </c>
      <c r="F31" s="192">
        <v>0.11</v>
      </c>
      <c r="G31" s="197">
        <v>1</v>
      </c>
    </row>
    <row r="32" spans="2:7" x14ac:dyDescent="0.25">
      <c r="B32" s="204" t="s">
        <v>564</v>
      </c>
      <c r="C32" s="210" t="s">
        <v>565</v>
      </c>
      <c r="D32" s="190" t="s">
        <v>566</v>
      </c>
      <c r="E32" s="191">
        <v>1</v>
      </c>
      <c r="F32" s="192">
        <v>0.12</v>
      </c>
      <c r="G32" s="197">
        <v>1</v>
      </c>
    </row>
    <row r="33" spans="2:7" x14ac:dyDescent="0.25">
      <c r="B33" s="204" t="s">
        <v>567</v>
      </c>
      <c r="C33" s="210" t="s">
        <v>568</v>
      </c>
      <c r="D33" s="190" t="s">
        <v>569</v>
      </c>
      <c r="E33" s="191">
        <v>1</v>
      </c>
      <c r="F33" s="192">
        <v>0.16</v>
      </c>
      <c r="G33" s="197">
        <v>1</v>
      </c>
    </row>
    <row r="34" spans="2:7" x14ac:dyDescent="0.25">
      <c r="B34" s="204" t="s">
        <v>570</v>
      </c>
      <c r="C34" s="210" t="s">
        <v>571</v>
      </c>
      <c r="D34" s="190" t="s">
        <v>572</v>
      </c>
      <c r="E34" s="191">
        <v>1</v>
      </c>
      <c r="F34" s="193">
        <v>0.28999999999999998</v>
      </c>
      <c r="G34" s="197">
        <v>1</v>
      </c>
    </row>
    <row r="35" spans="2:7" x14ac:dyDescent="0.25">
      <c r="B35" s="204" t="s">
        <v>573</v>
      </c>
      <c r="C35" s="210" t="s">
        <v>574</v>
      </c>
      <c r="D35" s="190" t="s">
        <v>575</v>
      </c>
      <c r="E35" s="193">
        <v>0.33</v>
      </c>
      <c r="F35" s="193">
        <v>0.23</v>
      </c>
      <c r="G35" s="197">
        <v>1</v>
      </c>
    </row>
    <row r="36" spans="2:7" x14ac:dyDescent="0.25">
      <c r="B36" s="204" t="s">
        <v>576</v>
      </c>
      <c r="C36" s="210" t="s">
        <v>577</v>
      </c>
      <c r="D36" s="190" t="s">
        <v>578</v>
      </c>
      <c r="E36" s="193">
        <v>0.35</v>
      </c>
      <c r="F36" s="193">
        <v>0.25</v>
      </c>
      <c r="G36" s="197">
        <v>1</v>
      </c>
    </row>
    <row r="37" spans="2:7" x14ac:dyDescent="0.25">
      <c r="B37" s="204" t="s">
        <v>579</v>
      </c>
      <c r="C37" s="210" t="s">
        <v>580</v>
      </c>
      <c r="D37" s="190" t="s">
        <v>581</v>
      </c>
      <c r="E37" s="191">
        <v>1</v>
      </c>
      <c r="F37" s="191">
        <v>1</v>
      </c>
      <c r="G37" s="199">
        <v>2.4</v>
      </c>
    </row>
    <row r="38" spans="2:7" x14ac:dyDescent="0.25">
      <c r="B38" s="204" t="s">
        <v>582</v>
      </c>
      <c r="C38" s="210" t="s">
        <v>583</v>
      </c>
      <c r="D38" s="190" t="s">
        <v>584</v>
      </c>
      <c r="E38" s="191">
        <v>1</v>
      </c>
      <c r="F38" s="191">
        <v>1</v>
      </c>
      <c r="G38" s="199">
        <v>3</v>
      </c>
    </row>
    <row r="39" spans="2:7" x14ac:dyDescent="0.25">
      <c r="B39" s="204" t="s">
        <v>585</v>
      </c>
      <c r="C39" s="210" t="s">
        <v>586</v>
      </c>
      <c r="D39" s="190" t="s">
        <v>587</v>
      </c>
      <c r="E39" s="191">
        <v>1</v>
      </c>
      <c r="F39" s="191">
        <v>1</v>
      </c>
      <c r="G39" s="197">
        <v>1</v>
      </c>
    </row>
    <row r="40" spans="2:7" x14ac:dyDescent="0.25">
      <c r="B40" s="204" t="s">
        <v>588</v>
      </c>
      <c r="C40" s="210" t="s">
        <v>589</v>
      </c>
      <c r="D40" s="190" t="s">
        <v>590</v>
      </c>
      <c r="E40" s="191">
        <v>1</v>
      </c>
      <c r="F40" s="191">
        <v>1</v>
      </c>
      <c r="G40" s="197">
        <v>1</v>
      </c>
    </row>
    <row r="41" spans="2:7" x14ac:dyDescent="0.25">
      <c r="B41" s="204" t="s">
        <v>591</v>
      </c>
      <c r="C41" s="210" t="s">
        <v>592</v>
      </c>
      <c r="D41" s="190" t="s">
        <v>593</v>
      </c>
      <c r="E41" s="191">
        <v>1</v>
      </c>
      <c r="F41" s="193">
        <v>0.4</v>
      </c>
      <c r="G41" s="197">
        <v>1</v>
      </c>
    </row>
    <row r="42" spans="2:7" x14ac:dyDescent="0.25">
      <c r="B42" s="204" t="s">
        <v>594</v>
      </c>
      <c r="C42" s="210" t="s">
        <v>595</v>
      </c>
      <c r="D42" s="190" t="s">
        <v>596</v>
      </c>
      <c r="E42" s="191">
        <v>1</v>
      </c>
      <c r="F42" s="191">
        <v>1</v>
      </c>
      <c r="G42" s="197">
        <v>1</v>
      </c>
    </row>
    <row r="43" spans="2:7" x14ac:dyDescent="0.25">
      <c r="B43" s="204" t="s">
        <v>597</v>
      </c>
      <c r="C43" s="210" t="s">
        <v>598</v>
      </c>
      <c r="D43" s="190" t="s">
        <v>599</v>
      </c>
      <c r="E43" s="193">
        <v>0.26</v>
      </c>
      <c r="F43" s="193">
        <v>0.25</v>
      </c>
      <c r="G43" s="197">
        <v>1</v>
      </c>
    </row>
    <row r="44" spans="2:7" x14ac:dyDescent="0.25">
      <c r="B44" s="204" t="s">
        <v>600</v>
      </c>
      <c r="C44" s="210"/>
      <c r="D44" s="190" t="s">
        <v>601</v>
      </c>
      <c r="E44" s="191">
        <v>1</v>
      </c>
      <c r="F44" s="191">
        <v>1</v>
      </c>
      <c r="G44" s="200">
        <v>6.3</v>
      </c>
    </row>
    <row r="45" spans="2:7" x14ac:dyDescent="0.25">
      <c r="B45" s="204" t="s">
        <v>602</v>
      </c>
      <c r="C45" s="210" t="s">
        <v>603</v>
      </c>
      <c r="D45" s="190" t="s">
        <v>604</v>
      </c>
      <c r="E45" s="191">
        <v>1</v>
      </c>
      <c r="F45" s="191">
        <v>1</v>
      </c>
      <c r="G45" s="197">
        <v>1</v>
      </c>
    </row>
    <row r="46" spans="2:7" x14ac:dyDescent="0.25">
      <c r="B46" s="204" t="s">
        <v>605</v>
      </c>
      <c r="C46" s="210" t="s">
        <v>606</v>
      </c>
      <c r="D46" s="190" t="s">
        <v>607</v>
      </c>
      <c r="E46" s="191">
        <v>1</v>
      </c>
      <c r="F46" s="191">
        <v>1</v>
      </c>
      <c r="G46" s="199">
        <v>3.8</v>
      </c>
    </row>
    <row r="47" spans="2:7" x14ac:dyDescent="0.25">
      <c r="B47" s="204" t="s">
        <v>608</v>
      </c>
      <c r="C47" s="210" t="s">
        <v>609</v>
      </c>
      <c r="D47" s="190" t="s">
        <v>610</v>
      </c>
      <c r="E47" s="191">
        <v>1</v>
      </c>
      <c r="F47" s="193">
        <v>0.34</v>
      </c>
      <c r="G47" s="197">
        <v>1</v>
      </c>
    </row>
    <row r="48" spans="2:7" x14ac:dyDescent="0.25">
      <c r="B48" s="204" t="s">
        <v>611</v>
      </c>
      <c r="C48" s="210" t="s">
        <v>612</v>
      </c>
      <c r="D48" s="190" t="s">
        <v>613</v>
      </c>
      <c r="E48" s="191">
        <v>1</v>
      </c>
      <c r="F48" s="191">
        <v>1</v>
      </c>
      <c r="G48" s="200">
        <v>6.93</v>
      </c>
    </row>
    <row r="49" spans="2:7" x14ac:dyDescent="0.25">
      <c r="B49" s="204" t="s">
        <v>614</v>
      </c>
      <c r="C49" s="210" t="s">
        <v>615</v>
      </c>
      <c r="D49" s="190" t="s">
        <v>616</v>
      </c>
      <c r="E49" s="193">
        <v>0.34</v>
      </c>
      <c r="F49" s="191">
        <v>1</v>
      </c>
      <c r="G49" s="197">
        <v>1</v>
      </c>
    </row>
    <row r="50" spans="2:7" x14ac:dyDescent="0.25">
      <c r="B50" s="204" t="s">
        <v>617</v>
      </c>
      <c r="C50" s="210" t="s">
        <v>618</v>
      </c>
      <c r="D50" s="190" t="s">
        <v>619</v>
      </c>
      <c r="E50" s="193">
        <v>0.27</v>
      </c>
      <c r="F50" s="193">
        <v>0.27</v>
      </c>
      <c r="G50" s="197">
        <v>1</v>
      </c>
    </row>
    <row r="51" spans="2:7" x14ac:dyDescent="0.25">
      <c r="B51" s="204" t="s">
        <v>620</v>
      </c>
      <c r="C51" s="210" t="s">
        <v>621</v>
      </c>
      <c r="D51" s="190" t="s">
        <v>622</v>
      </c>
      <c r="E51" s="191">
        <v>1</v>
      </c>
      <c r="F51" s="191">
        <v>1</v>
      </c>
      <c r="G51" s="197">
        <v>1</v>
      </c>
    </row>
    <row r="52" spans="2:7" x14ac:dyDescent="0.25">
      <c r="B52" s="204" t="s">
        <v>623</v>
      </c>
      <c r="C52" s="210" t="s">
        <v>624</v>
      </c>
      <c r="D52" s="190" t="s">
        <v>625</v>
      </c>
      <c r="E52" s="191">
        <v>1</v>
      </c>
      <c r="F52" s="193">
        <v>0.35</v>
      </c>
      <c r="G52" s="197">
        <v>1</v>
      </c>
    </row>
    <row r="53" spans="2:7" x14ac:dyDescent="0.25">
      <c r="B53" s="204" t="s">
        <v>626</v>
      </c>
      <c r="C53" s="210" t="s">
        <v>627</v>
      </c>
      <c r="D53" s="190" t="s">
        <v>628</v>
      </c>
      <c r="E53" s="191">
        <v>1</v>
      </c>
      <c r="F53" s="193">
        <v>0.28999999999999998</v>
      </c>
      <c r="G53" s="197">
        <v>1</v>
      </c>
    </row>
    <row r="54" spans="2:7" ht="16.5" thickBot="1" x14ac:dyDescent="0.3">
      <c r="B54" s="205" t="s">
        <v>629</v>
      </c>
      <c r="C54" s="211" t="s">
        <v>630</v>
      </c>
      <c r="D54" s="201" t="s">
        <v>631</v>
      </c>
      <c r="E54" s="202">
        <v>0.3</v>
      </c>
      <c r="F54" s="202">
        <v>0.28000000000000003</v>
      </c>
      <c r="G54" s="203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of genes with changes</vt:lpstr>
      <vt:lpstr>Type IV Pili</vt:lpstr>
      <vt:lpstr>c-di-GMP</vt:lpstr>
      <vt:lpstr>CWP</vt:lpstr>
      <vt:lpstr>Data for Figure 1</vt:lpstr>
      <vt:lpstr>Ribosomal protein genes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Boudry</dc:creator>
  <cp:lastModifiedBy>Tremblay, Yannick</cp:lastModifiedBy>
  <dcterms:created xsi:type="dcterms:W3CDTF">2020-03-10T13:54:22Z</dcterms:created>
  <dcterms:modified xsi:type="dcterms:W3CDTF">2020-12-30T18:38:55Z</dcterms:modified>
</cp:coreProperties>
</file>